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2.xml" ContentType="application/vnd.openxmlformats-officedocument.drawingml.chart+xml"/>
  <Override PartName="/xl/charts/chart11.xml" ContentType="application/vnd.openxmlformats-officedocument.drawingml.chart+xml"/>
  <Override PartName="/xl/charts/chart10.xml" ContentType="application/vnd.openxmlformats-officedocument.drawingml.chart+xml"/>
  <Override PartName="/xl/charts/chart16.xml" ContentType="application/vnd.openxmlformats-officedocument.drawingml.chart+xml"/>
  <Override PartName="/xl/charts/chart4.xml" ContentType="application/vnd.openxmlformats-officedocument.drawingml.chart+xml"/>
  <Override PartName="/xl/charts/chart15.xml" ContentType="application/vnd.openxmlformats-officedocument.drawingml.chart+xml"/>
  <Override PartName="/xl/charts/chart3.xml" ContentType="application/vnd.openxmlformats-officedocument.drawingml.chart+xml"/>
  <Override PartName="/xl/charts/chart14.xml" ContentType="application/vnd.openxmlformats-officedocument.drawingml.chart+xml"/>
  <Override PartName="/xl/charts/chart2.xml" ContentType="application/vnd.openxmlformats-officedocument.drawingml.chart+xml"/>
  <Override PartName="/xl/charts/chart1.xml" ContentType="application/vnd.openxmlformats-officedocument.drawingml.chart+xml"/>
  <Override PartName="/xl/charts/chart13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ree data" sheetId="1" state="visible" r:id="rId2"/>
    <sheet name="Modelling Figure" sheetId="2" state="visible" r:id="rId3"/>
    <sheet name="Parameter prediction" sheetId="3" state="visible" r:id="rId4"/>
  </sheets>
  <externalReferences>
    <externalReference r:id="rId5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9" uniqueCount="333">
  <si>
    <t xml:space="preserve">sharma-2</t>
  </si>
  <si>
    <t xml:space="preserve">sharma</t>
  </si>
  <si>
    <t xml:space="preserve">pain function</t>
  </si>
  <si>
    <t xml:space="preserve">brink-2</t>
  </si>
  <si>
    <t xml:space="preserve">n</t>
  </si>
  <si>
    <r>
      <rPr>
        <sz val="12"/>
        <rFont val="宋体"/>
        <family val="0"/>
        <charset val="134"/>
      </rPr>
      <t xml:space="preserve">D</t>
    </r>
    <r>
      <rPr>
        <vertAlign val="subscript"/>
        <sz val="12"/>
        <rFont val="宋体"/>
        <family val="0"/>
        <charset val="134"/>
      </rPr>
      <t xml:space="preserve">1.3</t>
    </r>
  </si>
  <si>
    <t xml:space="preserve">QH</t>
  </si>
  <si>
    <t xml:space="preserve">pd</t>
  </si>
  <si>
    <t xml:space="preserve">D</t>
  </si>
  <si>
    <t xml:space="preserve">H</t>
  </si>
  <si>
    <t xml:space="preserve">Qd</t>
  </si>
  <si>
    <r>
      <rPr>
        <sz val="12"/>
        <rFont val="宋体"/>
        <family val="0"/>
        <charset val="134"/>
      </rPr>
      <t xml:space="preserve">R</t>
    </r>
    <r>
      <rPr>
        <vertAlign val="superscript"/>
        <sz val="12"/>
        <rFont val="宋体"/>
        <family val="0"/>
        <charset val="134"/>
      </rPr>
      <t xml:space="preserve">2</t>
    </r>
  </si>
  <si>
    <t xml:space="preserve">rss</t>
  </si>
  <si>
    <t xml:space="preserve">SEE</t>
  </si>
  <si>
    <t xml:space="preserve">A1</t>
  </si>
  <si>
    <t xml:space="preserve">A2</t>
  </si>
  <si>
    <t xml:space="preserve">R2</t>
  </si>
  <si>
    <t xml:space="preserve">A3</t>
  </si>
  <si>
    <t xml:space="preserve">A4</t>
  </si>
  <si>
    <t xml:space="preserve">A5</t>
  </si>
  <si>
    <t xml:space="preserve">B1</t>
  </si>
  <si>
    <t xml:space="preserve">B2</t>
  </si>
  <si>
    <t xml:space="preserve">B3</t>
  </si>
  <si>
    <t xml:space="preserve">B4</t>
  </si>
  <si>
    <t xml:space="preserve">B5</t>
  </si>
  <si>
    <t xml:space="preserve">B6</t>
  </si>
  <si>
    <t xml:space="preserve">B7</t>
  </si>
  <si>
    <t xml:space="preserve">B8</t>
  </si>
  <si>
    <t xml:space="preserve">B9</t>
  </si>
  <si>
    <t xml:space="preserve">B10</t>
  </si>
  <si>
    <t xml:space="preserve">B11</t>
  </si>
  <si>
    <t xml:space="preserve">B12</t>
  </si>
  <si>
    <t xml:space="preserve">B13</t>
  </si>
  <si>
    <t xml:space="preserve">B14</t>
  </si>
  <si>
    <t xml:space="preserve">B15</t>
  </si>
  <si>
    <t xml:space="preserve">B16</t>
  </si>
  <si>
    <t xml:space="preserve">B17</t>
  </si>
  <si>
    <t xml:space="preserve">B18</t>
  </si>
  <si>
    <t xml:space="preserve">B19</t>
  </si>
  <si>
    <t xml:space="preserve">B20</t>
  </si>
  <si>
    <t xml:space="preserve">B21</t>
  </si>
  <si>
    <t xml:space="preserve">B22</t>
  </si>
  <si>
    <t xml:space="preserve">B23</t>
  </si>
  <si>
    <t xml:space="preserve">B24</t>
  </si>
  <si>
    <t xml:space="preserve">B25</t>
  </si>
  <si>
    <t xml:space="preserve">B26</t>
  </si>
  <si>
    <t xml:space="preserve">B27</t>
  </si>
  <si>
    <t xml:space="preserve">B28</t>
  </si>
  <si>
    <t xml:space="preserve">B29</t>
  </si>
  <si>
    <t xml:space="preserve">B30</t>
  </si>
  <si>
    <t xml:space="preserve">C1</t>
  </si>
  <si>
    <t xml:space="preserve">C2</t>
  </si>
  <si>
    <t xml:space="preserve">C3</t>
  </si>
  <si>
    <t xml:space="preserve">C4</t>
  </si>
  <si>
    <t xml:space="preserve">C5</t>
  </si>
  <si>
    <t xml:space="preserve">C6</t>
  </si>
  <si>
    <t xml:space="preserve">C7</t>
  </si>
  <si>
    <t xml:space="preserve">C8</t>
  </si>
  <si>
    <t xml:space="preserve">C9</t>
  </si>
  <si>
    <t xml:space="preserve">C10</t>
  </si>
  <si>
    <t xml:space="preserve">C11</t>
  </si>
  <si>
    <t xml:space="preserve">C12</t>
  </si>
  <si>
    <t xml:space="preserve">C13</t>
  </si>
  <si>
    <t xml:space="preserve">C14</t>
  </si>
  <si>
    <t xml:space="preserve">C15</t>
  </si>
  <si>
    <t xml:space="preserve">C16</t>
  </si>
  <si>
    <t xml:space="preserve">C17</t>
  </si>
  <si>
    <t xml:space="preserve">C18</t>
  </si>
  <si>
    <t xml:space="preserve">C19</t>
  </si>
  <si>
    <t xml:space="preserve">C20</t>
  </si>
  <si>
    <t xml:space="preserve">C21</t>
  </si>
  <si>
    <t xml:space="preserve">C22</t>
  </si>
  <si>
    <t xml:space="preserve">C23</t>
  </si>
  <si>
    <t xml:space="preserve">C24</t>
  </si>
  <si>
    <t xml:space="preserve">C25</t>
  </si>
  <si>
    <t xml:space="preserve">C26</t>
  </si>
  <si>
    <t xml:space="preserve">C27</t>
  </si>
  <si>
    <t xml:space="preserve">C28</t>
  </si>
  <si>
    <t xml:space="preserve">C29</t>
  </si>
  <si>
    <t xml:space="preserve">C30</t>
  </si>
  <si>
    <t xml:space="preserve">C31</t>
  </si>
  <si>
    <t xml:space="preserve">C32</t>
  </si>
  <si>
    <t xml:space="preserve">C33</t>
  </si>
  <si>
    <t xml:space="preserve">C34</t>
  </si>
  <si>
    <t xml:space="preserve">C35</t>
  </si>
  <si>
    <t xml:space="preserve">C36</t>
  </si>
  <si>
    <t xml:space="preserve">C37</t>
  </si>
  <si>
    <t xml:space="preserve">C38</t>
  </si>
  <si>
    <t xml:space="preserve">C39</t>
  </si>
  <si>
    <t xml:space="preserve">C40</t>
  </si>
  <si>
    <t xml:space="preserve">C41</t>
  </si>
  <si>
    <t xml:space="preserve">C42</t>
  </si>
  <si>
    <t xml:space="preserve">C43</t>
  </si>
  <si>
    <t xml:space="preserve">C44</t>
  </si>
  <si>
    <t xml:space="preserve">C45</t>
  </si>
  <si>
    <t xml:space="preserve">C46</t>
  </si>
  <si>
    <t xml:space="preserve">C47</t>
  </si>
  <si>
    <t xml:space="preserve">C48</t>
  </si>
  <si>
    <t xml:space="preserve">D1</t>
  </si>
  <si>
    <t xml:space="preserve">D2</t>
  </si>
  <si>
    <t xml:space="preserve">D3</t>
  </si>
  <si>
    <t xml:space="preserve">D4</t>
  </si>
  <si>
    <t xml:space="preserve">D5</t>
  </si>
  <si>
    <t xml:space="preserve">D6</t>
  </si>
  <si>
    <t xml:space="preserve">D7</t>
  </si>
  <si>
    <t xml:space="preserve">D8</t>
  </si>
  <si>
    <t xml:space="preserve">D9</t>
  </si>
  <si>
    <t xml:space="preserve">D10</t>
  </si>
  <si>
    <t xml:space="preserve">D11</t>
  </si>
  <si>
    <t xml:space="preserve">D12</t>
  </si>
  <si>
    <t xml:space="preserve">D13</t>
  </si>
  <si>
    <t xml:space="preserve">D14</t>
  </si>
  <si>
    <t xml:space="preserve">D15</t>
  </si>
  <si>
    <t xml:space="preserve">D16</t>
  </si>
  <si>
    <t xml:space="preserve">D17</t>
  </si>
  <si>
    <t xml:space="preserve">D18</t>
  </si>
  <si>
    <t xml:space="preserve">D19</t>
  </si>
  <si>
    <t xml:space="preserve">D20</t>
  </si>
  <si>
    <t xml:space="preserve">D21</t>
  </si>
  <si>
    <t xml:space="preserve">D22</t>
  </si>
  <si>
    <t xml:space="preserve">D23</t>
  </si>
  <si>
    <t xml:space="preserve">D24</t>
  </si>
  <si>
    <t xml:space="preserve">D25</t>
  </si>
  <si>
    <t xml:space="preserve">D26</t>
  </si>
  <si>
    <t xml:space="preserve">D27</t>
  </si>
  <si>
    <t xml:space="preserve">D28</t>
  </si>
  <si>
    <t xml:space="preserve">D29</t>
  </si>
  <si>
    <t xml:space="preserve">D30</t>
  </si>
  <si>
    <t xml:space="preserve">D31</t>
  </si>
  <si>
    <t xml:space="preserve">D32</t>
  </si>
  <si>
    <t xml:space="preserve">D33</t>
  </si>
  <si>
    <t xml:space="preserve">D34</t>
  </si>
  <si>
    <t xml:space="preserve">D35</t>
  </si>
  <si>
    <t xml:space="preserve">D36</t>
  </si>
  <si>
    <t xml:space="preserve">D37</t>
  </si>
  <si>
    <t xml:space="preserve">D38</t>
  </si>
  <si>
    <t xml:space="preserve">D39</t>
  </si>
  <si>
    <t xml:space="preserve">D40</t>
  </si>
  <si>
    <t xml:space="preserve">D41</t>
  </si>
  <si>
    <t xml:space="preserve">D42</t>
  </si>
  <si>
    <t xml:space="preserve">D43</t>
  </si>
  <si>
    <t xml:space="preserve">D44</t>
  </si>
  <si>
    <t xml:space="preserve">D45</t>
  </si>
  <si>
    <t xml:space="preserve">D46</t>
  </si>
  <si>
    <t xml:space="preserve">D47</t>
  </si>
  <si>
    <t xml:space="preserve">D48</t>
  </si>
  <si>
    <t xml:space="preserve">D49</t>
  </si>
  <si>
    <t xml:space="preserve">D50</t>
  </si>
  <si>
    <t xml:space="preserve">D51</t>
  </si>
  <si>
    <t xml:space="preserve">D52</t>
  </si>
  <si>
    <t xml:space="preserve">D53</t>
  </si>
  <si>
    <t xml:space="preserve">D54</t>
  </si>
  <si>
    <t xml:space="preserve">E1</t>
  </si>
  <si>
    <t xml:space="preserve">E2</t>
  </si>
  <si>
    <t xml:space="preserve">E3</t>
  </si>
  <si>
    <t xml:space="preserve">E4</t>
  </si>
  <si>
    <t xml:space="preserve">E5</t>
  </si>
  <si>
    <t xml:space="preserve">E6</t>
  </si>
  <si>
    <t xml:space="preserve">E7</t>
  </si>
  <si>
    <t xml:space="preserve">E8</t>
  </si>
  <si>
    <t xml:space="preserve">E9</t>
  </si>
  <si>
    <t xml:space="preserve">E10</t>
  </si>
  <si>
    <t xml:space="preserve">E11</t>
  </si>
  <si>
    <t xml:space="preserve">E12</t>
  </si>
  <si>
    <t xml:space="preserve">E13</t>
  </si>
  <si>
    <t xml:space="preserve">E14</t>
  </si>
  <si>
    <t xml:space="preserve">E15</t>
  </si>
  <si>
    <t xml:space="preserve">E16</t>
  </si>
  <si>
    <t xml:space="preserve">E17</t>
  </si>
  <si>
    <t xml:space="preserve">E18</t>
  </si>
  <si>
    <t xml:space="preserve">E19</t>
  </si>
  <si>
    <t xml:space="preserve">E20</t>
  </si>
  <si>
    <t xml:space="preserve">E21</t>
  </si>
  <si>
    <t xml:space="preserve">E22</t>
  </si>
  <si>
    <t xml:space="preserve">E23</t>
  </si>
  <si>
    <t xml:space="preserve">E24</t>
  </si>
  <si>
    <t xml:space="preserve">E25</t>
  </si>
  <si>
    <t xml:space="preserve">E26</t>
  </si>
  <si>
    <t xml:space="preserve">E27</t>
  </si>
  <si>
    <t xml:space="preserve">E28</t>
  </si>
  <si>
    <t xml:space="preserve">E29</t>
  </si>
  <si>
    <t xml:space="preserve">E30</t>
  </si>
  <si>
    <t xml:space="preserve">E31</t>
  </si>
  <si>
    <t xml:space="preserve">E32</t>
  </si>
  <si>
    <t xml:space="preserve">E33</t>
  </si>
  <si>
    <t xml:space="preserve">E34</t>
  </si>
  <si>
    <t xml:space="preserve">E35</t>
  </si>
  <si>
    <t xml:space="preserve">E36</t>
  </si>
  <si>
    <t xml:space="preserve">E37</t>
  </si>
  <si>
    <t xml:space="preserve">E38</t>
  </si>
  <si>
    <t xml:space="preserve">E39</t>
  </si>
  <si>
    <t xml:space="preserve">E40</t>
  </si>
  <si>
    <t xml:space="preserve">E41</t>
  </si>
  <si>
    <t xml:space="preserve">E42</t>
  </si>
  <si>
    <t xml:space="preserve">E43</t>
  </si>
  <si>
    <t xml:space="preserve">E44</t>
  </si>
  <si>
    <t xml:space="preserve">E45</t>
  </si>
  <si>
    <t xml:space="preserve">E46</t>
  </si>
  <si>
    <t xml:space="preserve">E47</t>
  </si>
  <si>
    <t xml:space="preserve">E48</t>
  </si>
  <si>
    <t xml:space="preserve">E49</t>
  </si>
  <si>
    <t xml:space="preserve">E50</t>
  </si>
  <si>
    <t xml:space="preserve">E51</t>
  </si>
  <si>
    <t xml:space="preserve">h</t>
  </si>
  <si>
    <t xml:space="preserve">d</t>
  </si>
  <si>
    <t xml:space="preserve">h/H</t>
  </si>
  <si>
    <t xml:space="preserve">sd</t>
  </si>
  <si>
    <t xml:space="preserve">i1</t>
  </si>
  <si>
    <t xml:space="preserve">i2</t>
  </si>
  <si>
    <t xml:space="preserve">p</t>
  </si>
  <si>
    <t xml:space="preserve">q</t>
  </si>
  <si>
    <t xml:space="preserve">a1</t>
  </si>
  <si>
    <t xml:space="preserve">a2</t>
  </si>
  <si>
    <t xml:space="preserve">b</t>
  </si>
  <si>
    <t xml:space="preserve">a</t>
  </si>
  <si>
    <t xml:space="preserve">b1</t>
  </si>
  <si>
    <t xml:space="preserve">b2</t>
  </si>
  <si>
    <t xml:space="preserve">k1</t>
  </si>
  <si>
    <t xml:space="preserve">k2</t>
  </si>
  <si>
    <t xml:space="preserve">Brink</t>
  </si>
  <si>
    <t xml:space="preserve">Pain1</t>
  </si>
  <si>
    <t xml:space="preserve">Pain2</t>
  </si>
  <si>
    <t xml:space="preserve">Sharma1</t>
  </si>
  <si>
    <t xml:space="preserve">Sharma2</t>
  </si>
  <si>
    <t xml:space="preserve">  Approx</t>
  </si>
  <si>
    <t xml:space="preserve">                               Parameter      Estimate    Std Error    Approximate 95% Confidence Limits</t>
  </si>
  <si>
    <t xml:space="preserve">                               i                2.1568       0.1928      1.7778      2.5358</t>
  </si>
  <si>
    <t xml:space="preserve">                               p               0.00113      0.00944     -0.0174      0.0197</t>
  </si>
  <si>
    <t xml:space="preserve">                               q                0.6400       0.0781      0.4865      0.7936</t>
  </si>
  <si>
    <t xml:space="preserve">                               i                1.5143       0.1079      1.3025      1.7261</t>
  </si>
  <si>
    <t xml:space="preserve">                               p               -0.0436      0.00687     -0.0571     -0.0301</t>
  </si>
  <si>
    <t xml:space="preserve">                               q                1.2003       0.1722      0.8622      1.5385</t>
  </si>
  <si>
    <t xml:space="preserve">c</t>
  </si>
  <si>
    <t xml:space="preserve"> Approx</t>
  </si>
  <si>
    <t xml:space="preserve">                               i                1.6975       0.1371      1.4283      1.9668</t>
  </si>
  <si>
    <t xml:space="preserve">                               p               -0.0243      0.00970     -0.0433    -0.00522</t>
  </si>
  <si>
    <t xml:space="preserve">                               q                0.8462       0.0963      0.6573      1.0352</t>
  </si>
  <si>
    <t xml:space="preserve">   Approx</t>
  </si>
  <si>
    <t xml:space="preserve">                               i                1.4346       0.0984      1.2414      1.6278</t>
  </si>
  <si>
    <t xml:space="preserve">                               p               -0.0392      0.00784     -0.0546     -0.0238</t>
  </si>
  <si>
    <t xml:space="preserve">                               q                1.1461       0.1409      0.8694      1.4229</t>
  </si>
  <si>
    <t xml:space="preserve">e</t>
  </si>
  <si>
    <t xml:space="preserve">Pain</t>
  </si>
  <si>
    <t xml:space="preserve">     Approx</t>
  </si>
  <si>
    <t xml:space="preserve">                               a               10.9029       0.1384     10.6310     11.1748</t>
  </si>
  <si>
    <t xml:space="preserve">                               b               -0.3936       0.0347     -0.4619     -0.3254</t>
  </si>
  <si>
    <t xml:space="preserve">                               a                9.8123       0.1190      9.5787     10.0460</t>
  </si>
  <si>
    <t xml:space="preserve">                               b               -0.3403       0.0295     -0.3981     -0.2824</t>
  </si>
  <si>
    <t xml:space="preserve">      Approx</t>
  </si>
  <si>
    <t xml:space="preserve">                               a                9.1655       0.0915      8.9859      9.3452</t>
  </si>
  <si>
    <t xml:space="preserve">                               b               -0.3120       0.0223     -0.3557     -0.2683</t>
  </si>
  <si>
    <t xml:space="preserve">                               a                8.6951       0.1007      8.4973      8.8929</t>
  </si>
  <si>
    <t xml:space="preserve">                               b               -0.2732       0.0244     -0.3212     -0.2253</t>
  </si>
  <si>
    <t xml:space="preserve">Sharma</t>
  </si>
  <si>
    <t xml:space="preserve">                               k                2.0324      0.00145      2.0296      2.0353</t>
  </si>
  <si>
    <t xml:space="preserve">    Approx</t>
  </si>
  <si>
    <t xml:space="preserve">                               k                2.0319      0.00131      2.0294      2.0345</t>
  </si>
  <si>
    <t xml:space="preserve">                               k                2.0303     0.000990      2.0284      2.0322</t>
  </si>
  <si>
    <t xml:space="preserve">                               k                2.0278      0.00114      2.0255      2.0300</t>
  </si>
  <si>
    <t xml:space="preserve">                               a0               0.9976      0.00769      0.9825      1.0128</t>
  </si>
  <si>
    <t xml:space="preserve">                               a1               2.0280      0.00149      2.0250      2.0309</t>
  </si>
  <si>
    <t xml:space="preserve">                               a2             -0.00152       0.0396     -0.0794      0.0764</t>
  </si>
  <si>
    <t xml:space="preserve">                               a3               0.1625       0.0509      0.0624      0.2626</t>
  </si>
  <si>
    <t xml:space="preserve">                                                             Approx</t>
  </si>
  <si>
    <t xml:space="preserve">                               a0               0.9893      0.00853      0.9725      1.0060</t>
  </si>
  <si>
    <t xml:space="preserve">                               a1               2.0326      0.00163      2.0294      2.0358</t>
  </si>
  <si>
    <t xml:space="preserve">                               a2              -0.0370       0.0436     -0.1227      0.0486</t>
  </si>
  <si>
    <t xml:space="preserve">                               a3               0.0557       0.0551     -0.0524      0.1639</t>
  </si>
  <si>
    <t xml:space="preserve">                               a0               0.9998      0.00638      0.9872      1.0123</t>
  </si>
  <si>
    <t xml:space="preserve">                               a1               2.0293      0.00120      2.0270      2.0317</t>
  </si>
  <si>
    <t xml:space="preserve">                               a2              -0.0712       0.0347     -0.1394    -0.00304</t>
  </si>
  <si>
    <t xml:space="preserve">                               a3               0.1561       0.0443      0.0690      0.2431</t>
  </si>
  <si>
    <t xml:space="preserve">       Approx</t>
  </si>
  <si>
    <t xml:space="preserve">                               a0               0.9973      0.00743      0.9827      1.0119</t>
  </si>
  <si>
    <t xml:space="preserve">                               a1               2.0273      0.00141      2.0245      2.0300</t>
  </si>
  <si>
    <t xml:space="preserve">                               a2              -0.0292       0.0403     -0.1085      0.0500</t>
  </si>
  <si>
    <t xml:space="preserve">                               a3               0.0741       0.0513     -0.0267      0.1749</t>
  </si>
  <si>
    <t xml:space="preserve">Eq.(4)</t>
  </si>
  <si>
    <t xml:space="preserve">2.1568(0.1928)</t>
  </si>
  <si>
    <t xml:space="preserve">1.5143(0.1079)</t>
  </si>
  <si>
    <t xml:space="preserve">1.6975(0.1371)</t>
  </si>
  <si>
    <t xml:space="preserve">1.4346(0.0984)</t>
  </si>
  <si>
    <t xml:space="preserve">0.00113(0.00944)</t>
  </si>
  <si>
    <t xml:space="preserve"> </t>
  </si>
  <si>
    <t xml:space="preserve">Eq.(5)</t>
  </si>
  <si>
    <t xml:space="preserve">Eq.(6)</t>
  </si>
  <si>
    <t xml:space="preserve">Eq.(8)</t>
  </si>
  <si>
    <t xml:space="preserve">y = 27.269x^(-0.3218)</t>
  </si>
  <si>
    <t xml:space="preserve">y = 58.187x^(-0.2079)</t>
  </si>
  <si>
    <t xml:space="preserve">y = 0.1089Ln(x) - 1.2726</t>
  </si>
  <si>
    <t xml:space="preserve">y = -7E-07x + 2.0351</t>
  </si>
  <si>
    <t xml:space="preserve">                               i1               2.1504       0.5675      1.0376      3.2632</t>
  </si>
  <si>
    <t xml:space="preserve">                               i2              -0.0306       0.0292     -0.0878      0.0267</t>
  </si>
  <si>
    <t xml:space="preserve">                               p               -0.0282      0.00399     -0.0360     -0.0203</t>
  </si>
  <si>
    <t xml:space="preserve">                               q                0.9331       0.0575      0.8203      1.0459</t>
  </si>
  <si>
    <t xml:space="preserve"> Root MSE              0.66247    R-Square     0.9650</t>
  </si>
  <si>
    <t xml:space="preserve">                               a1              74.4301       7.8224     59.0908     89.7693</t>
  </si>
  <si>
    <t xml:space="preserve">                               a2              -0.2365       0.0122     -0.2603     -0.2126</t>
  </si>
  <si>
    <t xml:space="preserve">                               b               -0.3227       0.0136     -0.3493     -0.2961</t>
  </si>
  <si>
    <t xml:space="preserve"> Root MSE              1.82347    R-Square     0.7347</t>
  </si>
  <si>
    <t xml:space="preserve">                               a                9.5205       0.0572      9.4084      9.6326</t>
  </si>
  <si>
    <t xml:space="preserve">                               a1               0.4008       0.0297      0.3426      0.4591</t>
  </si>
  <si>
    <t xml:space="preserve">                               a2               3.8174       0.2595      3.3085      4.3264</t>
  </si>
  <si>
    <t xml:space="preserve"> Root MSE              1.88694    R-Square     0.7159</t>
  </si>
  <si>
    <t xml:space="preserve">                               k2               2.0352      0.00170      2.0319      2.0385</t>
  </si>
  <si>
    <t xml:space="preserve">  Root MSE              0.53281    R-Square     0.9773</t>
  </si>
  <si>
    <t xml:space="preserve">                               a0               0.9964      0.00387      0.9888      1.0039</t>
  </si>
  <si>
    <t xml:space="preserve">                               a1               2.0257      0.00173      2.0224      2.0291</t>
  </si>
  <si>
    <t xml:space="preserve">                               a2              -0.0310       0.0204     -0.0709     0.00892</t>
  </si>
  <si>
    <t xml:space="preserve">                               a3               0.1058       0.0259      0.0550      0.1567</t>
  </si>
  <si>
    <t xml:space="preserve">                               a4              19.6487       8.3747      3.2263     36.0710</t>
  </si>
  <si>
    <t xml:space="preserve">  Root MSE              0.52195    R-Square     0.9782</t>
  </si>
  <si>
    <t xml:space="preserve">                               k1             -7.31E-7     2.576E-7    -1.24E-6    -2.26E-7</t>
  </si>
  <si>
    <t xml:space="preserve">a0</t>
  </si>
  <si>
    <t xml:space="preserve">a3</t>
  </si>
  <si>
    <t xml:space="preserve">a4</t>
  </si>
  <si>
    <t xml:space="preserve">                               k1              21.7021       8.5436      4.9487     38.4555</t>
  </si>
  <si>
    <t xml:space="preserve">                               k2               2.0266      0.00171      2.0233      2.0300</t>
  </si>
  <si>
    <t xml:space="preserve"> Root MSE              0.53298    R-Square     0.9773</t>
  </si>
  <si>
    <t xml:space="preserve">                               i                1.6318       0.0600      1.5142      1.7495</t>
  </si>
  <si>
    <t xml:space="preserve">                               p               -0.0294      0.00380     -0.0369     -0.0220</t>
  </si>
  <si>
    <t xml:space="preserve">                               q                0.9428       0.0579      0.8293      1.0564</t>
  </si>
  <si>
    <t xml:space="preserve"> Root MSE              0.66278    R-Square     0.9650</t>
  </si>
  <si>
    <t xml:space="preserve">                               a                9.5276       0.0592      9.4116      9.6437</t>
  </si>
  <si>
    <t xml:space="preserve">                               b               -0.3199       0.0145     -0.3484     -0.2914</t>
  </si>
  <si>
    <t xml:space="preserve">  Root MSE              1.95403    R-Square     0.6953</t>
  </si>
  <si>
    <t xml:space="preserve">                               k                2.0307     0.000607      2.0295      2.0319</t>
  </si>
  <si>
    <t xml:space="preserve">  Root MSE              0.53359    R-Square     0.9772</t>
  </si>
  <si>
    <t xml:space="preserve">                               a0               0.9964      0.00387      0.9888      1.0040</t>
  </si>
  <si>
    <t xml:space="preserve">                               a1               2.0294     0.000737      2.0280      2.0308</t>
  </si>
  <si>
    <t xml:space="preserve">                               a2              -0.0302       0.0204     -0.0701     0.00975</t>
  </si>
  <si>
    <t xml:space="preserve">                               a3               0.1051       0.0259      0.0542      0.1560</t>
  </si>
  <si>
    <t xml:space="preserve">  Root MSE              0.52252    R-Square     0.9782</t>
  </si>
</sst>
</file>

<file path=xl/styles.xml><?xml version="1.0" encoding="utf-8"?>
<styleSheet xmlns="http://schemas.openxmlformats.org/spreadsheetml/2006/main">
  <numFmts count="9">
    <numFmt numFmtId="164" formatCode="General"/>
    <numFmt numFmtId="165" formatCode="0.0000_ "/>
    <numFmt numFmtId="166" formatCode="0_);[RED]\(0\)"/>
    <numFmt numFmtId="167" formatCode="0.0_);[RED]\(0.0\)"/>
    <numFmt numFmtId="168" formatCode="0_ "/>
    <numFmt numFmtId="169" formatCode="0.0000_);[RED]\(0.0000\)"/>
    <numFmt numFmtId="170" formatCode="0.00_);[RED]\(0.00\)"/>
    <numFmt numFmtId="171" formatCode="0.0_ "/>
    <numFmt numFmtId="172" formatCode="0.000_ "/>
  </numFmts>
  <fonts count="2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vertAlign val="subscript"/>
      <sz val="12"/>
      <name val="宋体"/>
      <family val="0"/>
      <charset val="134"/>
    </font>
    <font>
      <vertAlign val="superscript"/>
      <sz val="12"/>
      <name val="宋体"/>
      <family val="0"/>
      <charset val="134"/>
    </font>
    <font>
      <sz val="12"/>
      <color rgb="FF000000"/>
      <name val="宋体"/>
      <family val="2"/>
    </font>
    <font>
      <b val="true"/>
      <sz val="10"/>
      <color rgb="FF000000"/>
      <name val="Times New Roman"/>
      <family val="2"/>
    </font>
    <font>
      <b val="true"/>
      <sz val="8"/>
      <color rgb="FF000000"/>
      <name val="Times New Roman"/>
      <family val="2"/>
    </font>
    <font>
      <b val="true"/>
      <sz val="8.25"/>
      <color rgb="FF000000"/>
      <name val="Times New Roman"/>
      <family val="2"/>
    </font>
    <font>
      <sz val="10.5"/>
      <name val="宋体"/>
      <family val="0"/>
      <charset val="134"/>
    </font>
    <font>
      <sz val="8"/>
      <color rgb="FF000000"/>
      <name val="宋体"/>
      <family val="2"/>
    </font>
    <font>
      <b val="true"/>
      <sz val="10.75"/>
      <color rgb="FF000000"/>
      <name val="Times New Roman"/>
      <family val="2"/>
    </font>
    <font>
      <sz val="12"/>
      <name val="Times New Roman"/>
      <family val="1"/>
    </font>
    <font>
      <sz val="9"/>
      <name val="宋体"/>
      <family val="0"/>
      <charset val="134"/>
    </font>
    <font>
      <sz val="8"/>
      <color rgb="FF000000"/>
      <name val="Times New Roman"/>
      <family val="2"/>
    </font>
    <font>
      <sz val="8"/>
      <name val="Times New Roman"/>
      <family val="2"/>
    </font>
    <font>
      <i val="true"/>
      <sz val="8"/>
      <name val="Times New Roman"/>
      <family val="2"/>
    </font>
    <font>
      <sz val="8"/>
      <name val="宋体"/>
      <family val="2"/>
    </font>
    <font>
      <i val="true"/>
      <sz val="8"/>
      <name val="宋体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9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70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1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0"/>
          </c:trendline>
          <c:xVal>
            <c:numRef>
              <c:f>[1]误差综合分析!$H$3:$H$190</c:f>
              <c:numCache>
                <c:formatCode>General</c:formatCode>
                <c:ptCount val="188"/>
                <c:pt idx="0">
                  <c:v>19.4611111111111</c:v>
                </c:pt>
                <c:pt idx="1">
                  <c:v>19.4611111111111</c:v>
                </c:pt>
                <c:pt idx="2">
                  <c:v>19.4611111111111</c:v>
                </c:pt>
                <c:pt idx="3">
                  <c:v>19.7617021276596</c:v>
                </c:pt>
                <c:pt idx="4">
                  <c:v>19.7617021276596</c:v>
                </c:pt>
                <c:pt idx="5">
                  <c:v>15.628323699422</c:v>
                </c:pt>
                <c:pt idx="6">
                  <c:v>15.628323699422</c:v>
                </c:pt>
                <c:pt idx="7">
                  <c:v>15.628323699422</c:v>
                </c:pt>
                <c:pt idx="8">
                  <c:v>15.628323699422</c:v>
                </c:pt>
                <c:pt idx="9">
                  <c:v>15.628323699422</c:v>
                </c:pt>
                <c:pt idx="10">
                  <c:v>16.0681034482759</c:v>
                </c:pt>
                <c:pt idx="11">
                  <c:v>16.0681034482759</c:v>
                </c:pt>
                <c:pt idx="12">
                  <c:v>16.0681034482759</c:v>
                </c:pt>
                <c:pt idx="13">
                  <c:v>16.0681034482759</c:v>
                </c:pt>
                <c:pt idx="14">
                  <c:v>16.0681034482759</c:v>
                </c:pt>
                <c:pt idx="15">
                  <c:v>16.0681034482759</c:v>
                </c:pt>
                <c:pt idx="16">
                  <c:v>16.0681034482759</c:v>
                </c:pt>
                <c:pt idx="17">
                  <c:v>16.0681034482759</c:v>
                </c:pt>
                <c:pt idx="18">
                  <c:v>16.0681034482759</c:v>
                </c:pt>
                <c:pt idx="19">
                  <c:v>16.0681034482759</c:v>
                </c:pt>
                <c:pt idx="20">
                  <c:v>16.0681034482759</c:v>
                </c:pt>
                <c:pt idx="21">
                  <c:v>16.0681034482759</c:v>
                </c:pt>
                <c:pt idx="22">
                  <c:v>16.0681034482759</c:v>
                </c:pt>
                <c:pt idx="23">
                  <c:v>16.0681034482759</c:v>
                </c:pt>
                <c:pt idx="24">
                  <c:v>13.7479166666667</c:v>
                </c:pt>
                <c:pt idx="25">
                  <c:v>13.7479166666667</c:v>
                </c:pt>
                <c:pt idx="26">
                  <c:v>13.7479166666667</c:v>
                </c:pt>
                <c:pt idx="27">
                  <c:v>13.7479166666667</c:v>
                </c:pt>
                <c:pt idx="28">
                  <c:v>13.7479166666667</c:v>
                </c:pt>
                <c:pt idx="29">
                  <c:v>13.7479166666667</c:v>
                </c:pt>
                <c:pt idx="30">
                  <c:v>13.7479166666667</c:v>
                </c:pt>
                <c:pt idx="31">
                  <c:v>13.7479166666667</c:v>
                </c:pt>
                <c:pt idx="32">
                  <c:v>13.7479166666667</c:v>
                </c:pt>
                <c:pt idx="33">
                  <c:v>13.7479166666667</c:v>
                </c:pt>
                <c:pt idx="34">
                  <c:v>13.7479166666667</c:v>
                </c:pt>
                <c:pt idx="35">
                  <c:v>13.042578125</c:v>
                </c:pt>
                <c:pt idx="36">
                  <c:v>13.042578125</c:v>
                </c:pt>
                <c:pt idx="37">
                  <c:v>13.042578125</c:v>
                </c:pt>
                <c:pt idx="38">
                  <c:v>13.042578125</c:v>
                </c:pt>
                <c:pt idx="39">
                  <c:v>13.042578125</c:v>
                </c:pt>
                <c:pt idx="40">
                  <c:v>13.042578125</c:v>
                </c:pt>
                <c:pt idx="41">
                  <c:v>13.042578125</c:v>
                </c:pt>
                <c:pt idx="42">
                  <c:v>13.042578125</c:v>
                </c:pt>
                <c:pt idx="43">
                  <c:v>13.042578125</c:v>
                </c:pt>
                <c:pt idx="44">
                  <c:v>13.042578125</c:v>
                </c:pt>
                <c:pt idx="45">
                  <c:v>13.042578125</c:v>
                </c:pt>
                <c:pt idx="46">
                  <c:v>13.042578125</c:v>
                </c:pt>
                <c:pt idx="47">
                  <c:v>13.042578125</c:v>
                </c:pt>
                <c:pt idx="48">
                  <c:v>13.042578125</c:v>
                </c:pt>
                <c:pt idx="49">
                  <c:v>13.042578125</c:v>
                </c:pt>
                <c:pt idx="50">
                  <c:v>13.042578125</c:v>
                </c:pt>
                <c:pt idx="51">
                  <c:v>13.042578125</c:v>
                </c:pt>
                <c:pt idx="52">
                  <c:v>13.042578125</c:v>
                </c:pt>
                <c:pt idx="53">
                  <c:v>13.042578125</c:v>
                </c:pt>
                <c:pt idx="54">
                  <c:v>14.6522471910112</c:v>
                </c:pt>
                <c:pt idx="55">
                  <c:v>14.6522471910112</c:v>
                </c:pt>
                <c:pt idx="56">
                  <c:v>14.6522471910112</c:v>
                </c:pt>
                <c:pt idx="57">
                  <c:v>14.6522471910112</c:v>
                </c:pt>
                <c:pt idx="58">
                  <c:v>14.6522471910112</c:v>
                </c:pt>
                <c:pt idx="59">
                  <c:v>14.6522471910112</c:v>
                </c:pt>
                <c:pt idx="60">
                  <c:v>14.6522471910112</c:v>
                </c:pt>
                <c:pt idx="61">
                  <c:v>14.6522471910112</c:v>
                </c:pt>
                <c:pt idx="62">
                  <c:v>14.6522471910112</c:v>
                </c:pt>
                <c:pt idx="63">
                  <c:v>14.6522471910112</c:v>
                </c:pt>
                <c:pt idx="64">
                  <c:v>14.6522471910112</c:v>
                </c:pt>
                <c:pt idx="65">
                  <c:v>14.6522471910112</c:v>
                </c:pt>
                <c:pt idx="66">
                  <c:v>14.6522471910112</c:v>
                </c:pt>
                <c:pt idx="67">
                  <c:v>14.6522471910112</c:v>
                </c:pt>
                <c:pt idx="68">
                  <c:v>12.9855319148936</c:v>
                </c:pt>
                <c:pt idx="69">
                  <c:v>12.9855319148936</c:v>
                </c:pt>
                <c:pt idx="70">
                  <c:v>12.9855319148936</c:v>
                </c:pt>
                <c:pt idx="71">
                  <c:v>12.9855319148936</c:v>
                </c:pt>
                <c:pt idx="72">
                  <c:v>12.9855319148936</c:v>
                </c:pt>
                <c:pt idx="73">
                  <c:v>12.9855319148936</c:v>
                </c:pt>
                <c:pt idx="74">
                  <c:v>12.9855319148936</c:v>
                </c:pt>
                <c:pt idx="75">
                  <c:v>12.9855319148936</c:v>
                </c:pt>
                <c:pt idx="76">
                  <c:v>12.9855319148936</c:v>
                </c:pt>
                <c:pt idx="77">
                  <c:v>12.9855319148936</c:v>
                </c:pt>
                <c:pt idx="78">
                  <c:v>12.9855319148936</c:v>
                </c:pt>
                <c:pt idx="79">
                  <c:v>12.9855319148936</c:v>
                </c:pt>
                <c:pt idx="80">
                  <c:v>12.9855319148936</c:v>
                </c:pt>
                <c:pt idx="81">
                  <c:v>12.9855319148936</c:v>
                </c:pt>
                <c:pt idx="82">
                  <c:v>12.9855319148936</c:v>
                </c:pt>
                <c:pt idx="83">
                  <c:v>11.9781456953642</c:v>
                </c:pt>
                <c:pt idx="84">
                  <c:v>11.9781456953642</c:v>
                </c:pt>
                <c:pt idx="85">
                  <c:v>11.9781456953642</c:v>
                </c:pt>
                <c:pt idx="86">
                  <c:v>11.9781456953642</c:v>
                </c:pt>
                <c:pt idx="87">
                  <c:v>11.9781456953642</c:v>
                </c:pt>
                <c:pt idx="88">
                  <c:v>11.9781456953642</c:v>
                </c:pt>
                <c:pt idx="89">
                  <c:v>11.9781456953642</c:v>
                </c:pt>
                <c:pt idx="90">
                  <c:v>11.9781456953642</c:v>
                </c:pt>
                <c:pt idx="91">
                  <c:v>11.9781456953642</c:v>
                </c:pt>
                <c:pt idx="92">
                  <c:v>11.9781456953642</c:v>
                </c:pt>
                <c:pt idx="93">
                  <c:v>11.9781456953642</c:v>
                </c:pt>
                <c:pt idx="94">
                  <c:v>11.9781456953642</c:v>
                </c:pt>
                <c:pt idx="95">
                  <c:v>11.9781456953642</c:v>
                </c:pt>
                <c:pt idx="96">
                  <c:v>11.9781456953642</c:v>
                </c:pt>
                <c:pt idx="97">
                  <c:v>11.9781456953642</c:v>
                </c:pt>
                <c:pt idx="98">
                  <c:v>11.9781456953642</c:v>
                </c:pt>
                <c:pt idx="99">
                  <c:v>11.9781456953642</c:v>
                </c:pt>
                <c:pt idx="100">
                  <c:v>12.8710659898477</c:v>
                </c:pt>
                <c:pt idx="101">
                  <c:v>12.8710659898477</c:v>
                </c:pt>
                <c:pt idx="102">
                  <c:v>12.8710659898477</c:v>
                </c:pt>
                <c:pt idx="103">
                  <c:v>12.8710659898477</c:v>
                </c:pt>
                <c:pt idx="104">
                  <c:v>12.8710659898477</c:v>
                </c:pt>
                <c:pt idx="105">
                  <c:v>12.8710659898477</c:v>
                </c:pt>
                <c:pt idx="106">
                  <c:v>12.8710659898477</c:v>
                </c:pt>
                <c:pt idx="107">
                  <c:v>12.8710659898477</c:v>
                </c:pt>
                <c:pt idx="108">
                  <c:v>12.8710659898477</c:v>
                </c:pt>
                <c:pt idx="109">
                  <c:v>12.8710659898477</c:v>
                </c:pt>
                <c:pt idx="110">
                  <c:v>12.8710659898477</c:v>
                </c:pt>
                <c:pt idx="111">
                  <c:v>12.8710659898477</c:v>
                </c:pt>
                <c:pt idx="112">
                  <c:v>12.8710659898477</c:v>
                </c:pt>
                <c:pt idx="113">
                  <c:v>12.8710659898477</c:v>
                </c:pt>
                <c:pt idx="114">
                  <c:v>12.8710659898477</c:v>
                </c:pt>
                <c:pt idx="115">
                  <c:v>12.8710659898477</c:v>
                </c:pt>
                <c:pt idx="116">
                  <c:v>12.8710659898477</c:v>
                </c:pt>
                <c:pt idx="117">
                  <c:v>12.8710659898477</c:v>
                </c:pt>
                <c:pt idx="118">
                  <c:v>12.8710659898477</c:v>
                </c:pt>
                <c:pt idx="119">
                  <c:v>12.8710659898477</c:v>
                </c:pt>
                <c:pt idx="120">
                  <c:v>12.8710659898477</c:v>
                </c:pt>
                <c:pt idx="121">
                  <c:v>12.8710659898477</c:v>
                </c:pt>
                <c:pt idx="122">
                  <c:v>12.6206642066421</c:v>
                </c:pt>
                <c:pt idx="123">
                  <c:v>12.6206642066421</c:v>
                </c:pt>
                <c:pt idx="124">
                  <c:v>12.6206642066421</c:v>
                </c:pt>
                <c:pt idx="125">
                  <c:v>12.6206642066421</c:v>
                </c:pt>
                <c:pt idx="126">
                  <c:v>12.6206642066421</c:v>
                </c:pt>
                <c:pt idx="127">
                  <c:v>12.6206642066421</c:v>
                </c:pt>
                <c:pt idx="128">
                  <c:v>12.6206642066421</c:v>
                </c:pt>
                <c:pt idx="129">
                  <c:v>12.6206642066421</c:v>
                </c:pt>
                <c:pt idx="130">
                  <c:v>12.6206642066421</c:v>
                </c:pt>
                <c:pt idx="131">
                  <c:v>12.6206642066421</c:v>
                </c:pt>
                <c:pt idx="132">
                  <c:v>12.6206642066421</c:v>
                </c:pt>
                <c:pt idx="133">
                  <c:v>12.6206642066421</c:v>
                </c:pt>
                <c:pt idx="134">
                  <c:v>12.6206642066421</c:v>
                </c:pt>
                <c:pt idx="135">
                  <c:v>12.6206642066421</c:v>
                </c:pt>
                <c:pt idx="136">
                  <c:v>12.6206642066421</c:v>
                </c:pt>
                <c:pt idx="137">
                  <c:v>11.7201520912548</c:v>
                </c:pt>
                <c:pt idx="138">
                  <c:v>11.7201520912548</c:v>
                </c:pt>
                <c:pt idx="139">
                  <c:v>11.7201520912548</c:v>
                </c:pt>
                <c:pt idx="140">
                  <c:v>11.7201520912548</c:v>
                </c:pt>
                <c:pt idx="141">
                  <c:v>11.7201520912548</c:v>
                </c:pt>
                <c:pt idx="142">
                  <c:v>11.7201520912548</c:v>
                </c:pt>
                <c:pt idx="143">
                  <c:v>11.7201520912548</c:v>
                </c:pt>
                <c:pt idx="144">
                  <c:v>11.7201520912548</c:v>
                </c:pt>
                <c:pt idx="145">
                  <c:v>11.7201520912548</c:v>
                </c:pt>
                <c:pt idx="146">
                  <c:v>11.7201520912548</c:v>
                </c:pt>
                <c:pt idx="147">
                  <c:v>11.7201520912548</c:v>
                </c:pt>
                <c:pt idx="148">
                  <c:v>11.7201520912548</c:v>
                </c:pt>
                <c:pt idx="149">
                  <c:v>11.7201520912548</c:v>
                </c:pt>
                <c:pt idx="150">
                  <c:v>11.7201520912548</c:v>
                </c:pt>
                <c:pt idx="151">
                  <c:v>11.7201520912548</c:v>
                </c:pt>
                <c:pt idx="152">
                  <c:v>11.7201520912548</c:v>
                </c:pt>
                <c:pt idx="153">
                  <c:v>11.7201520912548</c:v>
                </c:pt>
                <c:pt idx="154">
                  <c:v>11.7201520912548</c:v>
                </c:pt>
                <c:pt idx="155">
                  <c:v>11.7201520912548</c:v>
                </c:pt>
                <c:pt idx="156">
                  <c:v>11.7201520912548</c:v>
                </c:pt>
                <c:pt idx="157">
                  <c:v>11.7201520912548</c:v>
                </c:pt>
                <c:pt idx="158">
                  <c:v>11.7201520912548</c:v>
                </c:pt>
                <c:pt idx="159">
                  <c:v>11.7201520912548</c:v>
                </c:pt>
                <c:pt idx="160">
                  <c:v>11.7201520912548</c:v>
                </c:pt>
                <c:pt idx="161">
                  <c:v>11.7201520912548</c:v>
                </c:pt>
                <c:pt idx="162">
                  <c:v>11.7201520912548</c:v>
                </c:pt>
                <c:pt idx="163">
                  <c:v>11.7201520912548</c:v>
                </c:pt>
                <c:pt idx="164">
                  <c:v>11.7201520912548</c:v>
                </c:pt>
                <c:pt idx="165">
                  <c:v>11.7201520912548</c:v>
                </c:pt>
                <c:pt idx="166">
                  <c:v>13.7989361702128</c:v>
                </c:pt>
                <c:pt idx="167">
                  <c:v>13.7989361702128</c:v>
                </c:pt>
                <c:pt idx="168">
                  <c:v>13.7989361702128</c:v>
                </c:pt>
                <c:pt idx="169">
                  <c:v>13.7989361702128</c:v>
                </c:pt>
                <c:pt idx="170">
                  <c:v>13.7989361702128</c:v>
                </c:pt>
                <c:pt idx="171">
                  <c:v>13.7989361702128</c:v>
                </c:pt>
                <c:pt idx="172">
                  <c:v>13.7989361702128</c:v>
                </c:pt>
                <c:pt idx="173">
                  <c:v>12.8662100456621</c:v>
                </c:pt>
                <c:pt idx="174">
                  <c:v>12.8662100456621</c:v>
                </c:pt>
                <c:pt idx="175">
                  <c:v>12.8662100456621</c:v>
                </c:pt>
                <c:pt idx="176">
                  <c:v>12.8662100456621</c:v>
                </c:pt>
                <c:pt idx="177">
                  <c:v>12.8662100456621</c:v>
                </c:pt>
                <c:pt idx="178">
                  <c:v>12.8662100456621</c:v>
                </c:pt>
                <c:pt idx="179">
                  <c:v>12.8662100456621</c:v>
                </c:pt>
                <c:pt idx="180">
                  <c:v>12.8662100456621</c:v>
                </c:pt>
                <c:pt idx="181">
                  <c:v>12.8662100456621</c:v>
                </c:pt>
                <c:pt idx="182">
                  <c:v>12.8662100456621</c:v>
                </c:pt>
                <c:pt idx="183">
                  <c:v>12.8662100456621</c:v>
                </c:pt>
                <c:pt idx="184">
                  <c:v>12.8662100456621</c:v>
                </c:pt>
                <c:pt idx="185">
                  <c:v>12.8662100456621</c:v>
                </c:pt>
                <c:pt idx="186">
                  <c:v>12.8662100456621</c:v>
                </c:pt>
                <c:pt idx="187">
                  <c:v>12.8662100456621</c:v>
                </c:pt>
              </c:numCache>
            </c:numRef>
          </c:xVal>
          <c:yVal>
            <c:numRef>
              <c:f>[1]误差综合分析!$W$3:$W$190</c:f>
              <c:numCache>
                <c:formatCode>General</c:formatCode>
                <c:ptCount val="188"/>
                <c:pt idx="0">
                  <c:v>0.205309197715706</c:v>
                </c:pt>
                <c:pt idx="1">
                  <c:v>0.204275321913483</c:v>
                </c:pt>
                <c:pt idx="2">
                  <c:v>0.237119875367118</c:v>
                </c:pt>
                <c:pt idx="3">
                  <c:v>0.521547177946089</c:v>
                </c:pt>
                <c:pt idx="4">
                  <c:v>0.360202343928282</c:v>
                </c:pt>
                <c:pt idx="5">
                  <c:v>1.02740668067713</c:v>
                </c:pt>
                <c:pt idx="6">
                  <c:v>0.27017123376769</c:v>
                </c:pt>
                <c:pt idx="7">
                  <c:v>0.0569430087894906</c:v>
                </c:pt>
                <c:pt idx="8">
                  <c:v>0.351267979373773</c:v>
                </c:pt>
                <c:pt idx="9">
                  <c:v>0.258074029195994</c:v>
                </c:pt>
                <c:pt idx="10">
                  <c:v>0.67165130605328</c:v>
                </c:pt>
                <c:pt idx="11">
                  <c:v>0.480780519252088</c:v>
                </c:pt>
                <c:pt idx="12">
                  <c:v>0.455622517629922</c:v>
                </c:pt>
                <c:pt idx="13">
                  <c:v>0.451637678131146</c:v>
                </c:pt>
                <c:pt idx="14">
                  <c:v>0.368658010317731</c:v>
                </c:pt>
                <c:pt idx="15">
                  <c:v>0.29471720908921</c:v>
                </c:pt>
                <c:pt idx="16">
                  <c:v>0.476434360641631</c:v>
                </c:pt>
                <c:pt idx="17">
                  <c:v>0.316828789440262</c:v>
                </c:pt>
                <c:pt idx="18">
                  <c:v>0.317708792643636</c:v>
                </c:pt>
                <c:pt idx="19">
                  <c:v>0.274100751954865</c:v>
                </c:pt>
                <c:pt idx="20">
                  <c:v>0.340988552384303</c:v>
                </c:pt>
                <c:pt idx="21">
                  <c:v>0.366166169431808</c:v>
                </c:pt>
                <c:pt idx="22">
                  <c:v>0.206704452707799</c:v>
                </c:pt>
                <c:pt idx="23">
                  <c:v>0.359917363200684</c:v>
                </c:pt>
                <c:pt idx="24">
                  <c:v>0.367689644945299</c:v>
                </c:pt>
                <c:pt idx="25">
                  <c:v>0.433055125821182</c:v>
                </c:pt>
                <c:pt idx="26">
                  <c:v>0.350198345227387</c:v>
                </c:pt>
                <c:pt idx="27">
                  <c:v>0.277605370658029</c:v>
                </c:pt>
                <c:pt idx="28">
                  <c:v>0.196761424911829</c:v>
                </c:pt>
                <c:pt idx="29">
                  <c:v>0.188124938027079</c:v>
                </c:pt>
                <c:pt idx="30">
                  <c:v>0.229719215961178</c:v>
                </c:pt>
                <c:pt idx="31">
                  <c:v>0.172849669751878</c:v>
                </c:pt>
                <c:pt idx="32">
                  <c:v>0.23993102758918</c:v>
                </c:pt>
                <c:pt idx="33">
                  <c:v>0.243039633879669</c:v>
                </c:pt>
                <c:pt idx="34">
                  <c:v>0.277506306234651</c:v>
                </c:pt>
                <c:pt idx="35">
                  <c:v>0.558973742674913</c:v>
                </c:pt>
                <c:pt idx="36">
                  <c:v>0.409373564119619</c:v>
                </c:pt>
                <c:pt idx="37">
                  <c:v>0.35554845661316</c:v>
                </c:pt>
                <c:pt idx="38">
                  <c:v>0.44811365745757</c:v>
                </c:pt>
                <c:pt idx="39">
                  <c:v>0.0919778505945861</c:v>
                </c:pt>
                <c:pt idx="40">
                  <c:v>0.564081783077596</c:v>
                </c:pt>
                <c:pt idx="41">
                  <c:v>0.312364705257987</c:v>
                </c:pt>
                <c:pt idx="42">
                  <c:v>0.296534744246698</c:v>
                </c:pt>
                <c:pt idx="43">
                  <c:v>0.107609763084541</c:v>
                </c:pt>
                <c:pt idx="44">
                  <c:v>0.322291839797411</c:v>
                </c:pt>
                <c:pt idx="45">
                  <c:v>0.254713957214755</c:v>
                </c:pt>
                <c:pt idx="46">
                  <c:v>0.391740445860619</c:v>
                </c:pt>
                <c:pt idx="47">
                  <c:v>0.213511934452963</c:v>
                </c:pt>
                <c:pt idx="48">
                  <c:v>0.362649755900298</c:v>
                </c:pt>
                <c:pt idx="49">
                  <c:v>0.313347309971965</c:v>
                </c:pt>
                <c:pt idx="50">
                  <c:v>0.374037647220787</c:v>
                </c:pt>
                <c:pt idx="51">
                  <c:v>0.261644885587023</c:v>
                </c:pt>
                <c:pt idx="52">
                  <c:v>0.506981976997211</c:v>
                </c:pt>
                <c:pt idx="53">
                  <c:v>0.560678262719106</c:v>
                </c:pt>
                <c:pt idx="54">
                  <c:v>0.243915823594944</c:v>
                </c:pt>
                <c:pt idx="55">
                  <c:v>0.447392493071959</c:v>
                </c:pt>
                <c:pt idx="56">
                  <c:v>0.448630248645809</c:v>
                </c:pt>
                <c:pt idx="57">
                  <c:v>0.375910969702744</c:v>
                </c:pt>
                <c:pt idx="58">
                  <c:v>0.262164192132266</c:v>
                </c:pt>
                <c:pt idx="59">
                  <c:v>0.277354730745064</c:v>
                </c:pt>
                <c:pt idx="60">
                  <c:v>0.710176397372241</c:v>
                </c:pt>
                <c:pt idx="61">
                  <c:v>0.195801955642259</c:v>
                </c:pt>
                <c:pt idx="62">
                  <c:v>0.411068217077055</c:v>
                </c:pt>
                <c:pt idx="63">
                  <c:v>0.332069028968376</c:v>
                </c:pt>
                <c:pt idx="64">
                  <c:v>0.443564125390381</c:v>
                </c:pt>
                <c:pt idx="65">
                  <c:v>0.425511827549617</c:v>
                </c:pt>
                <c:pt idx="66">
                  <c:v>0.361121990894618</c:v>
                </c:pt>
                <c:pt idx="67">
                  <c:v>0.520173817103475</c:v>
                </c:pt>
                <c:pt idx="68">
                  <c:v>0.311465391335859</c:v>
                </c:pt>
                <c:pt idx="69">
                  <c:v>0.211753739904721</c:v>
                </c:pt>
                <c:pt idx="70">
                  <c:v>0.365758231125922</c:v>
                </c:pt>
                <c:pt idx="71">
                  <c:v>0.369774296023939</c:v>
                </c:pt>
                <c:pt idx="72">
                  <c:v>0.248120609113122</c:v>
                </c:pt>
                <c:pt idx="73">
                  <c:v>0.40048063998151</c:v>
                </c:pt>
                <c:pt idx="74">
                  <c:v>0.77366591685888</c:v>
                </c:pt>
                <c:pt idx="75">
                  <c:v>0.414660732499381</c:v>
                </c:pt>
                <c:pt idx="76">
                  <c:v>0.242897127495272</c:v>
                </c:pt>
                <c:pt idx="77">
                  <c:v>0.187763582350633</c:v>
                </c:pt>
                <c:pt idx="78">
                  <c:v>0.315441263802139</c:v>
                </c:pt>
                <c:pt idx="79">
                  <c:v>0.585662568758192</c:v>
                </c:pt>
                <c:pt idx="80">
                  <c:v>0.125028538964332</c:v>
                </c:pt>
                <c:pt idx="81">
                  <c:v>0.307569945587295</c:v>
                </c:pt>
                <c:pt idx="82">
                  <c:v>0.448546493992236</c:v>
                </c:pt>
                <c:pt idx="83">
                  <c:v>0.24844567960479</c:v>
                </c:pt>
                <c:pt idx="84">
                  <c:v>0.304701020674365</c:v>
                </c:pt>
                <c:pt idx="85">
                  <c:v>0.302394055827822</c:v>
                </c:pt>
                <c:pt idx="86">
                  <c:v>0.460336371580608</c:v>
                </c:pt>
                <c:pt idx="87">
                  <c:v>0.278486407208682</c:v>
                </c:pt>
                <c:pt idx="88">
                  <c:v>0.228767397638348</c:v>
                </c:pt>
                <c:pt idx="89">
                  <c:v>0.285082498181194</c:v>
                </c:pt>
                <c:pt idx="90">
                  <c:v>0.211443127965031</c:v>
                </c:pt>
                <c:pt idx="91">
                  <c:v>0.248554138971774</c:v>
                </c:pt>
                <c:pt idx="92">
                  <c:v>0.254135823265172</c:v>
                </c:pt>
                <c:pt idx="93">
                  <c:v>0.157763634733878</c:v>
                </c:pt>
                <c:pt idx="94">
                  <c:v>0.308366980146131</c:v>
                </c:pt>
                <c:pt idx="95">
                  <c:v>0.262134850792488</c:v>
                </c:pt>
                <c:pt idx="96">
                  <c:v>0.264586511791932</c:v>
                </c:pt>
                <c:pt idx="97">
                  <c:v>0.232506720332983</c:v>
                </c:pt>
                <c:pt idx="98">
                  <c:v>0.530634090934175</c:v>
                </c:pt>
                <c:pt idx="99">
                  <c:v>0.362956659070524</c:v>
                </c:pt>
                <c:pt idx="100">
                  <c:v>0.249587860281705</c:v>
                </c:pt>
                <c:pt idx="101">
                  <c:v>0.230394351059222</c:v>
                </c:pt>
                <c:pt idx="102">
                  <c:v>0.317898181812982</c:v>
                </c:pt>
                <c:pt idx="103">
                  <c:v>0.140041669622899</c:v>
                </c:pt>
                <c:pt idx="104">
                  <c:v>0.287774257147722</c:v>
                </c:pt>
                <c:pt idx="105">
                  <c:v>0.537181086785453</c:v>
                </c:pt>
                <c:pt idx="106">
                  <c:v>0.227327692989658</c:v>
                </c:pt>
                <c:pt idx="107">
                  <c:v>0.504128178145202</c:v>
                </c:pt>
                <c:pt idx="108">
                  <c:v>0.736902702062961</c:v>
                </c:pt>
                <c:pt idx="109">
                  <c:v>0.31812536443987</c:v>
                </c:pt>
                <c:pt idx="110">
                  <c:v>0.152825608674288</c:v>
                </c:pt>
                <c:pt idx="111">
                  <c:v>0.238011554341381</c:v>
                </c:pt>
                <c:pt idx="112">
                  <c:v>0.319778637377604</c:v>
                </c:pt>
                <c:pt idx="113">
                  <c:v>0.373063925229568</c:v>
                </c:pt>
                <c:pt idx="114">
                  <c:v>0.271873396546996</c:v>
                </c:pt>
                <c:pt idx="115">
                  <c:v>0.29029818290854</c:v>
                </c:pt>
                <c:pt idx="116">
                  <c:v>0.591893916452377</c:v>
                </c:pt>
                <c:pt idx="117">
                  <c:v>0.262068492955563</c:v>
                </c:pt>
                <c:pt idx="118">
                  <c:v>0.539998505553488</c:v>
                </c:pt>
                <c:pt idx="119">
                  <c:v>0.435190453444501</c:v>
                </c:pt>
                <c:pt idx="120">
                  <c:v>0.257140499267689</c:v>
                </c:pt>
                <c:pt idx="121">
                  <c:v>0.190816600430885</c:v>
                </c:pt>
                <c:pt idx="122">
                  <c:v>0.431481019281266</c:v>
                </c:pt>
                <c:pt idx="123">
                  <c:v>0.221411991545174</c:v>
                </c:pt>
                <c:pt idx="124">
                  <c:v>0.494975056947317</c:v>
                </c:pt>
                <c:pt idx="125">
                  <c:v>0.166449397715943</c:v>
                </c:pt>
                <c:pt idx="126">
                  <c:v>0.229944985268216</c:v>
                </c:pt>
                <c:pt idx="127">
                  <c:v>0.249397196112088</c:v>
                </c:pt>
                <c:pt idx="128">
                  <c:v>0.203658528547174</c:v>
                </c:pt>
                <c:pt idx="129">
                  <c:v>1.4518345041705</c:v>
                </c:pt>
                <c:pt idx="130">
                  <c:v>0.217611739113495</c:v>
                </c:pt>
                <c:pt idx="131">
                  <c:v>0.495218554445072</c:v>
                </c:pt>
                <c:pt idx="132">
                  <c:v>0.317218300228723</c:v>
                </c:pt>
                <c:pt idx="133">
                  <c:v>0.314854670659915</c:v>
                </c:pt>
                <c:pt idx="134">
                  <c:v>0.68565785320863</c:v>
                </c:pt>
                <c:pt idx="135">
                  <c:v>0.184324420519908</c:v>
                </c:pt>
                <c:pt idx="136">
                  <c:v>0.387804240564747</c:v>
                </c:pt>
                <c:pt idx="137">
                  <c:v>1.09382607506861</c:v>
                </c:pt>
                <c:pt idx="138">
                  <c:v>0.101765303517456</c:v>
                </c:pt>
                <c:pt idx="139">
                  <c:v>0.23630302579527</c:v>
                </c:pt>
                <c:pt idx="140">
                  <c:v>0.444206217467027</c:v>
                </c:pt>
                <c:pt idx="141">
                  <c:v>0.260860445100789</c:v>
                </c:pt>
                <c:pt idx="142">
                  <c:v>0.520811210196811</c:v>
                </c:pt>
                <c:pt idx="143">
                  <c:v>0.268723907499014</c:v>
                </c:pt>
                <c:pt idx="144">
                  <c:v>0.259309895684681</c:v>
                </c:pt>
                <c:pt idx="145">
                  <c:v>0.646579877509345</c:v>
                </c:pt>
                <c:pt idx="146">
                  <c:v>0.666235213719599</c:v>
                </c:pt>
                <c:pt idx="147">
                  <c:v>0.320233564315619</c:v>
                </c:pt>
                <c:pt idx="148">
                  <c:v>0.298764653501411</c:v>
                </c:pt>
                <c:pt idx="149">
                  <c:v>0.480137983954991</c:v>
                </c:pt>
                <c:pt idx="150">
                  <c:v>0.532276356792221</c:v>
                </c:pt>
                <c:pt idx="151">
                  <c:v>0.290138275811567</c:v>
                </c:pt>
                <c:pt idx="152">
                  <c:v>0.232455655595173</c:v>
                </c:pt>
                <c:pt idx="153">
                  <c:v>0.22227004221592</c:v>
                </c:pt>
                <c:pt idx="154">
                  <c:v>0.320333843713978</c:v>
                </c:pt>
                <c:pt idx="155">
                  <c:v>0.359216983046586</c:v>
                </c:pt>
                <c:pt idx="156">
                  <c:v>0.441927157459236</c:v>
                </c:pt>
                <c:pt idx="157">
                  <c:v>0.764537409810665</c:v>
                </c:pt>
                <c:pt idx="158">
                  <c:v>0.845980920696098</c:v>
                </c:pt>
                <c:pt idx="159">
                  <c:v>0.293764212808968</c:v>
                </c:pt>
                <c:pt idx="160">
                  <c:v>0.260181201280953</c:v>
                </c:pt>
                <c:pt idx="161">
                  <c:v>0.286503766700079</c:v>
                </c:pt>
                <c:pt idx="162">
                  <c:v>0.15914276038142</c:v>
                </c:pt>
                <c:pt idx="163">
                  <c:v>0.576470009627561</c:v>
                </c:pt>
                <c:pt idx="164">
                  <c:v>0.270177911081501</c:v>
                </c:pt>
                <c:pt idx="165">
                  <c:v>0.44765328272946</c:v>
                </c:pt>
                <c:pt idx="166">
                  <c:v>0.269383205211461</c:v>
                </c:pt>
                <c:pt idx="167">
                  <c:v>0.200753916524685</c:v>
                </c:pt>
                <c:pt idx="168">
                  <c:v>0.286542981069158</c:v>
                </c:pt>
                <c:pt idx="169">
                  <c:v>0.72977687125462</c:v>
                </c:pt>
                <c:pt idx="170">
                  <c:v>0.644255913297024</c:v>
                </c:pt>
                <c:pt idx="171">
                  <c:v>0.376577900818165</c:v>
                </c:pt>
                <c:pt idx="172">
                  <c:v>0.48995462034764</c:v>
                </c:pt>
                <c:pt idx="173">
                  <c:v>0.261427932708041</c:v>
                </c:pt>
                <c:pt idx="174">
                  <c:v>0.712433170954949</c:v>
                </c:pt>
                <c:pt idx="175">
                  <c:v>0.472996504064399</c:v>
                </c:pt>
                <c:pt idx="176">
                  <c:v>0.640870298890501</c:v>
                </c:pt>
                <c:pt idx="177">
                  <c:v>0.276415393927328</c:v>
                </c:pt>
                <c:pt idx="178">
                  <c:v>0.234475761492041</c:v>
                </c:pt>
                <c:pt idx="179">
                  <c:v>0.237381357734764</c:v>
                </c:pt>
                <c:pt idx="180">
                  <c:v>0.15619636279376</c:v>
                </c:pt>
                <c:pt idx="181">
                  <c:v>0.966058711121293</c:v>
                </c:pt>
                <c:pt idx="182">
                  <c:v>0.227955401339823</c:v>
                </c:pt>
                <c:pt idx="183">
                  <c:v>0.734431934672415</c:v>
                </c:pt>
                <c:pt idx="184">
                  <c:v>0.627078075681171</c:v>
                </c:pt>
                <c:pt idx="185">
                  <c:v>0.174284792078942</c:v>
                </c:pt>
                <c:pt idx="186">
                  <c:v>0.30949342319345</c:v>
                </c:pt>
                <c:pt idx="187">
                  <c:v>0.206640059039868</c:v>
                </c:pt>
              </c:numCache>
            </c:numRef>
          </c:yVal>
          <c:smooth val="0"/>
        </c:ser>
        <c:axId val="28090907"/>
        <c:axId val="72882079"/>
      </c:scatterChart>
      <c:valAx>
        <c:axId val="28090907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2882079"/>
        <c:crossesAt val="0"/>
        <c:crossBetween val="midCat"/>
      </c:valAx>
      <c:valAx>
        <c:axId val="72882079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28090907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2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0" sz="800" spc="-1" strike="noStrike">
                <a:solidFill>
                  <a:srgbClr val="000000"/>
                </a:solidFill>
                <a:latin typeface="Times New Roman"/>
              </a:rPr>
              <a:t>(a)</a:t>
            </a:r>
          </a:p>
        </c:rich>
      </c:tx>
      <c:layout>
        <c:manualLayout>
          <c:xMode val="edge"/>
          <c:yMode val="edge"/>
          <c:x val="0.37124169216162"/>
          <c:y val="0.13625866050808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14653444456166"/>
          <c:y val="0.0524879277766114"/>
          <c:w val="0.908534655554383"/>
          <c:h val="0.874238925047239"/>
        </c:manualLayout>
      </c:layout>
      <c:scatterChart>
        <c:scatterStyle val="lineMarker"/>
        <c:varyColors val="0"/>
        <c:ser>
          <c:idx val="0"/>
          <c:order val="0"/>
          <c:tx>
            <c:strRef>
              <c:f>[1]形数比较!$G$57</c:f>
              <c:strCache>
                <c:ptCount val="1"/>
                <c:pt idx="0">
                  <c:v>平均值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power"/>
            <c:forward val="0"/>
            <c:backward val="0"/>
            <c:dispRSqr val="1"/>
            <c:dispEq val="1"/>
          </c:trendline>
          <c:xVal>
            <c:numRef>
              <c:f>[1]密度水平参数!$E$154:$H$154</c:f>
              <c:numCache>
                <c:formatCode>General</c:formatCode>
                <c:ptCount val="4"/>
                <c:pt idx="0">
                  <c:v>3333</c:v>
                </c:pt>
                <c:pt idx="1">
                  <c:v>5000</c:v>
                </c:pt>
                <c:pt idx="2">
                  <c:v>6667</c:v>
                </c:pt>
                <c:pt idx="3">
                  <c:v>10000</c:v>
                </c:pt>
              </c:numCache>
            </c:numRef>
          </c:xVal>
          <c:yVal>
            <c:numRef>
              <c:f>[1]密度水平参数!$E$155:$H$155</c:f>
              <c:numCache>
                <c:formatCode>General</c:formatCode>
                <c:ptCount val="4"/>
                <c:pt idx="0">
                  <c:v>2.1568</c:v>
                </c:pt>
                <c:pt idx="1">
                  <c:v>1.5143</c:v>
                </c:pt>
                <c:pt idx="2">
                  <c:v>1.6975</c:v>
                </c:pt>
                <c:pt idx="3">
                  <c:v>1.4346</c:v>
                </c:pt>
              </c:numCache>
            </c:numRef>
          </c:yVal>
          <c:smooth val="0"/>
        </c:ser>
        <c:axId val="97952802"/>
        <c:axId val="61771686"/>
      </c:scatterChart>
      <c:valAx>
        <c:axId val="97952802"/>
        <c:scaling>
          <c:orientation val="minMax"/>
          <c:max val="10000"/>
          <c:min val="250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Times New Roman"/>
                  </a:rPr>
                  <a:t>Planting density (stems/ha)</a:t>
                </a:r>
              </a:p>
            </c:rich>
          </c:tx>
          <c:layout>
            <c:manualLayout>
              <c:xMode val="edge"/>
              <c:yMode val="edge"/>
              <c:x val="0.34317966030172"/>
              <c:y val="0.83770732731471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1771686"/>
        <c:crossesAt val="0"/>
        <c:crossBetween val="midCat"/>
        <c:majorUnit val="2500"/>
      </c:valAx>
      <c:valAx>
        <c:axId val="61771686"/>
        <c:scaling>
          <c:orientation val="minMax"/>
          <c:min val="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latin typeface="Times New Roman"/>
                  </a:defRPr>
                </a:pPr>
                <a:r>
                  <a:rPr b="0" sz="800" spc="-1" strike="noStrike">
                    <a:latin typeface="Times New Roman"/>
                  </a:rPr>
                  <a:t>Parameter i</a:t>
                </a:r>
              </a:p>
            </c:rich>
          </c:tx>
          <c:layout>
            <c:manualLayout>
              <c:xMode val="edge"/>
              <c:yMode val="edge"/>
              <c:x val="0.0263740900938918"/>
              <c:y val="-0.0596262859542305"/>
            </c:manualLayout>
          </c:layout>
          <c:overlay val="0"/>
          <c:spPr>
            <a:noFill/>
            <a:ln w="0">
              <a:noFill/>
            </a:ln>
          </c:spPr>
        </c:title>
        <c:numFmt formatCode="0.0_ " sourceLinked="0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7952802"/>
        <c:crossesAt val="0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  <a:r>
              <a:rPr b="0" sz="800" spc="-1" strike="noStrike">
                <a:solidFill>
                  <a:srgbClr val="000000"/>
                </a:solidFill>
                <a:latin typeface="宋体"/>
              </a:rPr>
              <a:t>(b)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57910228108904"/>
          <c:y val="0.234446764091858"/>
          <c:w val="0.92420897718911"/>
          <c:h val="0.692484342379958"/>
        </c:manualLayout>
      </c:layout>
      <c:scatterChart>
        <c:scatterStyle val="lineMarker"/>
        <c:varyColors val="0"/>
        <c:ser>
          <c:idx val="0"/>
          <c:order val="0"/>
          <c:tx>
            <c:strRef>
              <c:f>[1]形数比较!$G$57</c:f>
              <c:strCache>
                <c:ptCount val="1"/>
                <c:pt idx="0">
                  <c:v>平均值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power"/>
            <c:forward val="0"/>
            <c:backward val="0"/>
            <c:dispRSqr val="1"/>
            <c:dispEq val="1"/>
          </c:trendline>
          <c:xVal>
            <c:numRef>
              <c:f>[1]密度水平参数!$E$154:$H$154</c:f>
              <c:numCache>
                <c:formatCode>General</c:formatCode>
                <c:ptCount val="4"/>
                <c:pt idx="0">
                  <c:v>3333</c:v>
                </c:pt>
                <c:pt idx="1">
                  <c:v>5000</c:v>
                </c:pt>
                <c:pt idx="2">
                  <c:v>6667</c:v>
                </c:pt>
                <c:pt idx="3">
                  <c:v>10000</c:v>
                </c:pt>
              </c:numCache>
            </c:numRef>
          </c:xVal>
          <c:yVal>
            <c:numRef>
              <c:f>[1]密度水平参数!$E$163:$H$163</c:f>
              <c:numCache>
                <c:formatCode>General</c:formatCode>
                <c:ptCount val="4"/>
                <c:pt idx="0">
                  <c:v>10.9029</c:v>
                </c:pt>
                <c:pt idx="1">
                  <c:v>9.8123</c:v>
                </c:pt>
                <c:pt idx="2">
                  <c:v>9.1655</c:v>
                </c:pt>
                <c:pt idx="3">
                  <c:v>8.6951</c:v>
                </c:pt>
              </c:numCache>
            </c:numRef>
          </c:yVal>
          <c:smooth val="0"/>
        </c:ser>
        <c:axId val="80666694"/>
        <c:axId val="22480433"/>
      </c:scatterChart>
      <c:valAx>
        <c:axId val="80666694"/>
        <c:scaling>
          <c:orientation val="minMax"/>
          <c:max val="10000"/>
          <c:min val="250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宋体"/>
                  </a:rPr>
                  <a:t>Planting density (stems/ha)</a:t>
                </a:r>
              </a:p>
            </c:rich>
          </c:tx>
          <c:layout>
            <c:manualLayout>
              <c:xMode val="edge"/>
              <c:yMode val="edge"/>
              <c:x val="0.277094502260065"/>
              <c:y val="0.85407098121085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22480433"/>
        <c:crossesAt val="0"/>
        <c:crossBetween val="midCat"/>
        <c:majorUnit val="2500"/>
      </c:valAx>
      <c:valAx>
        <c:axId val="22480433"/>
        <c:scaling>
          <c:orientation val="minMax"/>
          <c:max val="12"/>
          <c:min val="8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latin typeface="宋体"/>
                  </a:defRPr>
                </a:pPr>
                <a:r>
                  <a:rPr b="0" sz="800" spc="-1" strike="noStrike">
                    <a:latin typeface="宋体"/>
                  </a:rPr>
                  <a:t>Parameter a</a:t>
                </a:r>
              </a:p>
            </c:rich>
          </c:tx>
          <c:layout>
            <c:manualLayout>
              <c:xMode val="edge"/>
              <c:yMode val="edge"/>
              <c:x val="0.0263849469147482"/>
              <c:y val="-0.046972860125261"/>
            </c:manualLayout>
          </c:layout>
          <c:overlay val="0"/>
          <c:spPr>
            <a:noFill/>
            <a:ln w="0">
              <a:noFill/>
            </a:ln>
          </c:spPr>
        </c:title>
        <c:numFmt formatCode="0_ " sourceLinked="0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0666694"/>
        <c:crossesAt val="0"/>
        <c:crossBetween val="midCat"/>
        <c:majorUnit val="1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54637878629075"/>
          <c:y val="0.0519102990033223"/>
          <c:w val="0.924536212137093"/>
          <c:h val="0.875207641196013"/>
        </c:manualLayout>
      </c:layout>
      <c:scatterChart>
        <c:scatterStyle val="lineMarker"/>
        <c:varyColors val="0"/>
        <c:ser>
          <c:idx val="0"/>
          <c:order val="0"/>
          <c:tx>
            <c:strRef>
              <c:f>[1]形数比较!$G$57</c:f>
              <c:strCache>
                <c:ptCount val="1"/>
                <c:pt idx="0">
                  <c:v>平均值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power"/>
            <c:forward val="0"/>
            <c:backward val="0"/>
            <c:dispRSqr val="1"/>
            <c:dispEq val="0"/>
          </c:trendline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og"/>
            <c:forward val="0"/>
            <c:backward val="0"/>
            <c:dispRSqr val="1"/>
            <c:dispEq val="1"/>
          </c:trendline>
          <c:xVal>
            <c:numRef>
              <c:f>[1]密度水平参数!$E$154:$H$154</c:f>
              <c:numCache>
                <c:formatCode>General</c:formatCode>
                <c:ptCount val="4"/>
                <c:pt idx="0">
                  <c:v>3333</c:v>
                </c:pt>
                <c:pt idx="1">
                  <c:v>5000</c:v>
                </c:pt>
                <c:pt idx="2">
                  <c:v>6667</c:v>
                </c:pt>
                <c:pt idx="3">
                  <c:v>10000</c:v>
                </c:pt>
              </c:numCache>
            </c:numRef>
          </c:xVal>
          <c:yVal>
            <c:numRef>
              <c:f>[1]密度水平参数!$E$165:$H$165</c:f>
              <c:numCache>
                <c:formatCode>General</c:formatCode>
                <c:ptCount val="4"/>
                <c:pt idx="0">
                  <c:v>-0.3936</c:v>
                </c:pt>
                <c:pt idx="1">
                  <c:v>-0.3403</c:v>
                </c:pt>
                <c:pt idx="2">
                  <c:v>-0.312</c:v>
                </c:pt>
                <c:pt idx="3">
                  <c:v>-0.2732</c:v>
                </c:pt>
              </c:numCache>
            </c:numRef>
          </c:yVal>
          <c:smooth val="0"/>
        </c:ser>
        <c:axId val="99546408"/>
        <c:axId val="98206408"/>
      </c:scatterChart>
      <c:valAx>
        <c:axId val="99546408"/>
        <c:scaling>
          <c:orientation val="minMax"/>
          <c:max val="10000"/>
          <c:min val="250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宋体"/>
                  </a:rPr>
                  <a:t>Planting density (stems/ha)</a:t>
                </a:r>
              </a:p>
            </c:rich>
          </c:tx>
          <c:layout>
            <c:manualLayout>
              <c:xMode val="edge"/>
              <c:yMode val="edge"/>
              <c:x val="0.266848338748559"/>
              <c:y val="0.85506644518272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8206408"/>
        <c:crossesAt val="0"/>
        <c:crossBetween val="midCat"/>
        <c:majorUnit val="2500"/>
      </c:valAx>
      <c:valAx>
        <c:axId val="98206408"/>
        <c:scaling>
          <c:orientation val="minMax"/>
          <c:max val="-0.2"/>
          <c:min val="-0.4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latin typeface="宋体"/>
                  </a:defRPr>
                </a:pPr>
                <a:r>
                  <a:rPr b="0" sz="800" spc="-1" strike="noStrike">
                    <a:latin typeface="宋体"/>
                  </a:rPr>
                  <a:t>Parameter b</a:t>
                </a:r>
              </a:p>
            </c:rich>
          </c:tx>
          <c:layout>
            <c:manualLayout>
              <c:xMode val="edge"/>
              <c:yMode val="edge"/>
              <c:x val="0.0263075149355413"/>
              <c:y val="-0.145764119601329"/>
            </c:manualLayout>
          </c:layout>
          <c:overlay val="0"/>
          <c:spPr>
            <a:noFill/>
            <a:ln w="0">
              <a:noFill/>
            </a:ln>
          </c:spPr>
        </c:title>
        <c:numFmt formatCode="0_ " sourceLinked="0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9546408"/>
        <c:crossesAt val="0"/>
        <c:crossBetween val="midCat"/>
        <c:majorUnit val="1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0" sz="800" spc="-1" strike="noStrike">
                <a:solidFill>
                  <a:srgbClr val="000000"/>
                </a:solidFill>
                <a:latin typeface="Times New Roman"/>
              </a:rPr>
              <a:t>(b)</a:t>
            </a:r>
          </a:p>
        </c:rich>
      </c:tx>
      <c:layout>
        <c:manualLayout>
          <c:xMode val="edge"/>
          <c:yMode val="edge"/>
          <c:x val="0.37406015037594"/>
          <c:y val="0.12905224034689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84252297410192"/>
          <c:y val="0.051620896138757"/>
          <c:w val="0.921574770258981"/>
          <c:h val="0.876109849266983"/>
        </c:manualLayout>
      </c:layout>
      <c:scatterChart>
        <c:scatterStyle val="lineMarker"/>
        <c:varyColors val="0"/>
        <c:ser>
          <c:idx val="0"/>
          <c:order val="0"/>
          <c:tx>
            <c:strRef>
              <c:f>[1]形数比较!$G$57</c:f>
              <c:strCache>
                <c:ptCount val="1"/>
                <c:pt idx="0">
                  <c:v>平均值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[1]密度水平参数!$E$154:$H$154</c:f>
              <c:numCache>
                <c:formatCode>General</c:formatCode>
                <c:ptCount val="4"/>
                <c:pt idx="0">
                  <c:v>3333</c:v>
                </c:pt>
                <c:pt idx="1">
                  <c:v>5000</c:v>
                </c:pt>
                <c:pt idx="2">
                  <c:v>6667</c:v>
                </c:pt>
                <c:pt idx="3">
                  <c:v>10000</c:v>
                </c:pt>
              </c:numCache>
            </c:numRef>
          </c:xVal>
          <c:yVal>
            <c:numRef>
              <c:f>[1]密度水平参数!$E$169:$H$169</c:f>
              <c:numCache>
                <c:formatCode>General</c:formatCode>
                <c:ptCount val="4"/>
                <c:pt idx="0">
                  <c:v>2.0324</c:v>
                </c:pt>
                <c:pt idx="1">
                  <c:v>2.0319</c:v>
                </c:pt>
                <c:pt idx="2">
                  <c:v>2.0303</c:v>
                </c:pt>
                <c:pt idx="3">
                  <c:v>2.0278</c:v>
                </c:pt>
              </c:numCache>
            </c:numRef>
          </c:yVal>
          <c:smooth val="0"/>
        </c:ser>
        <c:axId val="40392244"/>
        <c:axId val="45479972"/>
      </c:scatterChart>
      <c:valAx>
        <c:axId val="40392244"/>
        <c:scaling>
          <c:orientation val="minMax"/>
          <c:max val="10000"/>
          <c:min val="250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Times New Roman"/>
                  </a:rPr>
                  <a:t>Planting density (stems/ha)</a:t>
                </a:r>
              </a:p>
            </c:rich>
          </c:tx>
          <c:layout>
            <c:manualLayout>
              <c:xMode val="edge"/>
              <c:yMode val="edge"/>
              <c:x val="0.35547201336675"/>
              <c:y val="0.84018170555440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5479972"/>
        <c:crossesAt val="0"/>
        <c:crossBetween val="midCat"/>
        <c:majorUnit val="2500"/>
      </c:valAx>
      <c:valAx>
        <c:axId val="45479972"/>
        <c:scaling>
          <c:orientation val="minMax"/>
          <c:max val="2.04"/>
          <c:min val="2.02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latin typeface="Times New Roman"/>
                  </a:defRPr>
                </a:pPr>
                <a:r>
                  <a:rPr b="0" sz="800" spc="-1" strike="noStrike">
                    <a:latin typeface="Times New Roman"/>
                  </a:rPr>
                  <a:t>Parameter k</a:t>
                </a:r>
              </a:p>
            </c:rich>
          </c:tx>
          <c:layout>
            <c:manualLayout>
              <c:xMode val="edge"/>
              <c:yMode val="edge"/>
              <c:x val="0.0261069340016708"/>
              <c:y val="-0.07433409043981"/>
            </c:manualLayout>
          </c:layout>
          <c:overlay val="0"/>
          <c:spPr>
            <a:noFill/>
            <a:ln w="0">
              <a:noFill/>
            </a:ln>
          </c:spPr>
        </c:title>
        <c:numFmt formatCode="0.000_ " sourceLinked="0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0392244"/>
        <c:crossesAt val="0"/>
        <c:crossBetween val="midCat"/>
        <c:majorUnit val="0.005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48646397334444"/>
          <c:y val="0.0513452454302732"/>
          <c:w val="0.925135360266556"/>
          <c:h val="0.876566029985623"/>
        </c:manualLayout>
      </c:layout>
      <c:scatterChart>
        <c:scatterStyle val="lineMarker"/>
        <c:varyColors val="0"/>
        <c:ser>
          <c:idx val="0"/>
          <c:order val="0"/>
          <c:tx>
            <c:strRef>
              <c:f>[1]形数比较!$G$57</c:f>
              <c:strCache>
                <c:ptCount val="1"/>
                <c:pt idx="0">
                  <c:v>平均值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[1]密度水平参数!$E$153:$H$153</c:f>
              <c:numCache>
                <c:formatCode>General</c:formatCode>
                <c:ptCount val="4"/>
                <c:pt idx="0">
                  <c:v>0.0003000300030003</c:v>
                </c:pt>
                <c:pt idx="1">
                  <c:v>0.0002</c:v>
                </c:pt>
                <c:pt idx="2">
                  <c:v>0.000149992500374981</c:v>
                </c:pt>
                <c:pt idx="3">
                  <c:v>0.0001</c:v>
                </c:pt>
              </c:numCache>
            </c:numRef>
          </c:xVal>
          <c:yVal>
            <c:numRef>
              <c:f>[1]密度水平参数!$E$169:$H$169</c:f>
              <c:numCache>
                <c:formatCode>General</c:formatCode>
                <c:ptCount val="4"/>
                <c:pt idx="0">
                  <c:v>2.0324</c:v>
                </c:pt>
                <c:pt idx="1">
                  <c:v>2.0319</c:v>
                </c:pt>
                <c:pt idx="2">
                  <c:v>2.0303</c:v>
                </c:pt>
                <c:pt idx="3">
                  <c:v>2.0278</c:v>
                </c:pt>
              </c:numCache>
            </c:numRef>
          </c:yVal>
          <c:smooth val="0"/>
        </c:ser>
        <c:axId val="88514114"/>
        <c:axId val="88540499"/>
      </c:scatterChart>
      <c:valAx>
        <c:axId val="88514114"/>
        <c:scaling>
          <c:orientation val="minMax"/>
          <c:max val="0.0003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宋体"/>
                  </a:rPr>
                  <a:t>Planting density (stems/ha)</a:t>
                </a:r>
              </a:p>
            </c:rich>
          </c:tx>
          <c:layout>
            <c:manualLayout>
              <c:xMode val="edge"/>
              <c:yMode val="edge"/>
              <c:x val="0.30216576426489"/>
              <c:y val="0.85664407475867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8540499"/>
        <c:crossesAt val="0"/>
        <c:crossBetween val="midCat"/>
        <c:majorUnit val="0.0001"/>
      </c:valAx>
      <c:valAx>
        <c:axId val="88540499"/>
        <c:scaling>
          <c:orientation val="minMax"/>
          <c:max val="2.04"/>
          <c:min val="2.02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latin typeface="宋体"/>
                  </a:defRPr>
                </a:pPr>
                <a:r>
                  <a:rPr b="0" sz="800" spc="-1" strike="noStrike">
                    <a:latin typeface="宋体"/>
                  </a:rPr>
                  <a:t>Parameter k</a:t>
                </a:r>
              </a:p>
            </c:rich>
          </c:tx>
          <c:layout>
            <c:manualLayout>
              <c:xMode val="edge"/>
              <c:yMode val="edge"/>
              <c:x val="0.0261349437734277"/>
              <c:y val="-0.133086876155268"/>
            </c:manualLayout>
          </c:layout>
          <c:overlay val="0"/>
          <c:spPr>
            <a:noFill/>
            <a:ln w="0">
              <a:noFill/>
            </a:ln>
          </c:spPr>
        </c:title>
        <c:numFmt formatCode="0.000_ " sourceLinked="0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8514114"/>
        <c:crossesAt val="0"/>
        <c:crossBetween val="midCat"/>
        <c:majorUnit val="0.005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800" spc="-1" strike="noStrike">
                <a:solidFill>
                  <a:srgbClr val="000000"/>
                </a:solidFill>
                <a:latin typeface="Times New Roman"/>
              </a:rPr>
              <a:t>(a)</a:t>
            </a:r>
          </a:p>
        </c:rich>
      </c:tx>
      <c:layout>
        <c:manualLayout>
          <c:xMode val="edge"/>
          <c:yMode val="edge"/>
          <c:x val="0.368895409767344"/>
          <c:y val="0.13475913621262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08614546216726"/>
          <c:y val="0.0519102990033223"/>
          <c:w val="0.909138545378327"/>
          <c:h val="0.87562292358804"/>
        </c:manualLayout>
      </c:layout>
      <c:scatterChart>
        <c:scatterStyle val="lineMarker"/>
        <c:varyColors val="0"/>
        <c:ser>
          <c:idx val="0"/>
          <c:order val="0"/>
          <c:tx>
            <c:strRef>
              <c:f>[1]形数比较!$G$57</c:f>
              <c:strCache>
                <c:ptCount val="1"/>
                <c:pt idx="0">
                  <c:v>平均值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power"/>
            <c:forward val="0"/>
            <c:backward val="0"/>
            <c:dispRSqr val="1"/>
            <c:dispEq val="1"/>
          </c:trendline>
          <c:xVal>
            <c:numRef>
              <c:f>[1]密度水平参数!$E$154:$H$154</c:f>
              <c:numCache>
                <c:formatCode>General</c:formatCode>
                <c:ptCount val="4"/>
                <c:pt idx="0">
                  <c:v>3333</c:v>
                </c:pt>
                <c:pt idx="1">
                  <c:v>5000</c:v>
                </c:pt>
                <c:pt idx="2">
                  <c:v>6667</c:v>
                </c:pt>
                <c:pt idx="3">
                  <c:v>10000</c:v>
                </c:pt>
              </c:numCache>
            </c:numRef>
          </c:xVal>
          <c:yVal>
            <c:numRef>
              <c:f>[1]密度水平参数!$E$155:$H$155</c:f>
              <c:numCache>
                <c:formatCode>General</c:formatCode>
                <c:ptCount val="4"/>
                <c:pt idx="0">
                  <c:v>2.1568</c:v>
                </c:pt>
                <c:pt idx="1">
                  <c:v>1.5143</c:v>
                </c:pt>
                <c:pt idx="2">
                  <c:v>1.6975</c:v>
                </c:pt>
                <c:pt idx="3">
                  <c:v>1.4346</c:v>
                </c:pt>
              </c:numCache>
            </c:numRef>
          </c:yVal>
          <c:smooth val="0"/>
        </c:ser>
        <c:axId val="48810968"/>
        <c:axId val="80105187"/>
      </c:scatterChart>
      <c:valAx>
        <c:axId val="48810968"/>
        <c:scaling>
          <c:orientation val="minMax"/>
          <c:max val="10000"/>
          <c:min val="250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Times New Roman"/>
                  </a:rPr>
                  <a:t>Planting density (stems/ha)</a:t>
                </a:r>
              </a:p>
            </c:rich>
          </c:tx>
          <c:layout>
            <c:manualLayout>
              <c:xMode val="edge"/>
              <c:yMode val="edge"/>
              <c:x val="0.310207503667994"/>
              <c:y val="0.82911129568106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0105187"/>
        <c:crossesAt val="0"/>
        <c:crossBetween val="midCat"/>
        <c:majorUnit val="2500"/>
      </c:valAx>
      <c:valAx>
        <c:axId val="80105187"/>
        <c:scaling>
          <c:orientation val="minMax"/>
          <c:min val="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Times New Roman"/>
                  </a:rPr>
                  <a:t>Parameter i</a:t>
                </a:r>
              </a:p>
            </c:rich>
          </c:tx>
          <c:layout>
            <c:manualLayout>
              <c:xMode val="edge"/>
              <c:yMode val="edge"/>
              <c:x val="0.0263047579123873"/>
              <c:y val="-0.162167774086379"/>
            </c:manualLayout>
          </c:layout>
          <c:overlay val="0"/>
          <c:spPr>
            <a:noFill/>
            <a:ln w="0">
              <a:noFill/>
            </a:ln>
          </c:spPr>
        </c:title>
        <c:numFmt formatCode="0.0_ " sourceLinked="0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8810968"/>
        <c:crossesAt val="0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25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825" spc="-1" strike="noStrike">
                <a:solidFill>
                  <a:srgbClr val="000000"/>
                </a:solidFill>
                <a:latin typeface="Times New Roman"/>
              </a:rPr>
              <a:t>(b)</a:t>
            </a:r>
          </a:p>
        </c:rich>
      </c:tx>
      <c:layout>
        <c:manualLayout>
          <c:xMode val="edge"/>
          <c:yMode val="edge"/>
          <c:x val="0.371639157064258"/>
          <c:y val="0.13276143790849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11792795598464"/>
          <c:y val="0.051062091503268"/>
          <c:w val="0.918820720440154"/>
          <c:h val="0.87765522875817"/>
        </c:manualLayout>
      </c:layout>
      <c:scatterChart>
        <c:scatterStyle val="lineMarker"/>
        <c:varyColors val="0"/>
        <c:ser>
          <c:idx val="0"/>
          <c:order val="0"/>
          <c:tx>
            <c:strRef>
              <c:f>[1]形数比较!$G$57</c:f>
              <c:strCache>
                <c:ptCount val="1"/>
                <c:pt idx="0">
                  <c:v>平均值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[1]密度水平参数!$E$154:$H$154</c:f>
              <c:numCache>
                <c:formatCode>General</c:formatCode>
                <c:ptCount val="4"/>
                <c:pt idx="0">
                  <c:v>3333</c:v>
                </c:pt>
                <c:pt idx="1">
                  <c:v>5000</c:v>
                </c:pt>
                <c:pt idx="2">
                  <c:v>6667</c:v>
                </c:pt>
                <c:pt idx="3">
                  <c:v>10000</c:v>
                </c:pt>
              </c:numCache>
            </c:numRef>
          </c:xVal>
          <c:yVal>
            <c:numRef>
              <c:f>[1]密度水平参数!$E$169:$H$169</c:f>
              <c:numCache>
                <c:formatCode>General</c:formatCode>
                <c:ptCount val="4"/>
                <c:pt idx="0">
                  <c:v>2.0324</c:v>
                </c:pt>
                <c:pt idx="1">
                  <c:v>2.0319</c:v>
                </c:pt>
                <c:pt idx="2">
                  <c:v>2.0303</c:v>
                </c:pt>
                <c:pt idx="3">
                  <c:v>2.0278</c:v>
                </c:pt>
              </c:numCache>
            </c:numRef>
          </c:yVal>
          <c:smooth val="0"/>
        </c:ser>
        <c:axId val="99113820"/>
        <c:axId val="37072131"/>
      </c:scatterChart>
      <c:valAx>
        <c:axId val="99113820"/>
        <c:scaling>
          <c:orientation val="minMax"/>
          <c:max val="10000"/>
          <c:min val="250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Times New Roman"/>
                  </a:rPr>
                  <a:t>Planting density (stems/ha)</a:t>
                </a:r>
              </a:p>
            </c:rich>
          </c:tx>
          <c:layout>
            <c:manualLayout>
              <c:xMode val="edge"/>
              <c:yMode val="edge"/>
              <c:x val="0.325755216443476"/>
              <c:y val="0.83169934640522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7072131"/>
        <c:crossesAt val="0"/>
        <c:crossBetween val="midCat"/>
        <c:majorUnit val="2500"/>
      </c:valAx>
      <c:valAx>
        <c:axId val="37072131"/>
        <c:scaling>
          <c:orientation val="minMax"/>
          <c:max val="2.04"/>
          <c:min val="2.02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Times New Roman"/>
                  </a:rPr>
                  <a:t>Parameter k</a:t>
                </a:r>
              </a:p>
            </c:rich>
          </c:tx>
          <c:layout>
            <c:manualLayout>
              <c:xMode val="edge"/>
              <c:yMode val="edge"/>
              <c:x val="0.0260562649226617"/>
              <c:y val="-0.180759803921569"/>
            </c:manualLayout>
          </c:layout>
          <c:overlay val="0"/>
          <c:spPr>
            <a:noFill/>
            <a:ln w="0">
              <a:noFill/>
            </a:ln>
          </c:spPr>
        </c:title>
        <c:numFmt formatCode="0.000_ " sourceLinked="0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9113820"/>
        <c:crossesAt val="0"/>
        <c:crossBetween val="midCat"/>
        <c:majorUnit val="0.005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15198237885463"/>
          <c:y val="0.0499800079968013"/>
          <c:w val="0.908480176211454"/>
          <c:h val="0.95001999200319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marker>
            <c:symbol val="circle"/>
            <c:size val="2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poly"/>
            <c:order val="3"/>
            <c:forward val="0"/>
            <c:backward val="0"/>
            <c:dispRSqr val="1"/>
            <c:dispEq val="1"/>
          </c:trendline>
          <c:xVal>
            <c:numRef>
              <c:f>'[1]总表-hH'!$B$3:$B$2537</c:f>
              <c:numCache>
                <c:formatCode>General</c:formatCode>
                <c:ptCount val="2535"/>
                <c:pt idx="0">
                  <c:v>1.13636363636364E-005</c:v>
                </c:pt>
                <c:pt idx="1">
                  <c:v>0.113636363636364</c:v>
                </c:pt>
                <c:pt idx="2">
                  <c:v>0.147727272727273</c:v>
                </c:pt>
                <c:pt idx="3">
                  <c:v>0.227272727272727</c:v>
                </c:pt>
                <c:pt idx="4">
                  <c:v>0.340909090909091</c:v>
                </c:pt>
                <c:pt idx="5">
                  <c:v>0.454545454545455</c:v>
                </c:pt>
                <c:pt idx="6">
                  <c:v>0.568181818181818</c:v>
                </c:pt>
                <c:pt idx="7">
                  <c:v>0.681818181818182</c:v>
                </c:pt>
                <c:pt idx="8">
                  <c:v>0.795454545454545</c:v>
                </c:pt>
                <c:pt idx="9">
                  <c:v>0.909090909090909</c:v>
                </c:pt>
                <c:pt idx="10">
                  <c:v>0.9999</c:v>
                </c:pt>
                <c:pt idx="11">
                  <c:v>9.09090909090909E-006</c:v>
                </c:pt>
                <c:pt idx="12">
                  <c:v>0.0909090909090909</c:v>
                </c:pt>
                <c:pt idx="13">
                  <c:v>0.118181818181818</c:v>
                </c:pt>
                <c:pt idx="14">
                  <c:v>0.181818181818182</c:v>
                </c:pt>
                <c:pt idx="15">
                  <c:v>0.272727272727273</c:v>
                </c:pt>
                <c:pt idx="16">
                  <c:v>0.363636363636364</c:v>
                </c:pt>
                <c:pt idx="17">
                  <c:v>0.454545454545455</c:v>
                </c:pt>
                <c:pt idx="18">
                  <c:v>0.545454545454545</c:v>
                </c:pt>
                <c:pt idx="19">
                  <c:v>0.636363636363636</c:v>
                </c:pt>
                <c:pt idx="20">
                  <c:v>0.727272727272727</c:v>
                </c:pt>
                <c:pt idx="21">
                  <c:v>0.818181818181818</c:v>
                </c:pt>
                <c:pt idx="22">
                  <c:v>0.909090909090909</c:v>
                </c:pt>
                <c:pt idx="23">
                  <c:v>5.61797752808989E-006</c:v>
                </c:pt>
                <c:pt idx="24">
                  <c:v>0.0561797752808989</c:v>
                </c:pt>
                <c:pt idx="25">
                  <c:v>0.0730337078651685</c:v>
                </c:pt>
                <c:pt idx="26">
                  <c:v>0.112359550561798</c:v>
                </c:pt>
                <c:pt idx="27">
                  <c:v>0.168539325842697</c:v>
                </c:pt>
                <c:pt idx="28">
                  <c:v>0.224719101123596</c:v>
                </c:pt>
                <c:pt idx="29">
                  <c:v>0.280898876404494</c:v>
                </c:pt>
                <c:pt idx="30">
                  <c:v>0.337078651685393</c:v>
                </c:pt>
                <c:pt idx="31">
                  <c:v>0.393258426966292</c:v>
                </c:pt>
                <c:pt idx="32">
                  <c:v>0.449438202247191</c:v>
                </c:pt>
                <c:pt idx="33">
                  <c:v>0.50561797752809</c:v>
                </c:pt>
                <c:pt idx="34">
                  <c:v>0.561797752808989</c:v>
                </c:pt>
                <c:pt idx="35">
                  <c:v>0.617977528089888</c:v>
                </c:pt>
                <c:pt idx="36">
                  <c:v>0.674157303370787</c:v>
                </c:pt>
                <c:pt idx="37">
                  <c:v>0.730337078651685</c:v>
                </c:pt>
                <c:pt idx="38">
                  <c:v>0.786516853932584</c:v>
                </c:pt>
                <c:pt idx="39">
                  <c:v>0.842696629213483</c:v>
                </c:pt>
                <c:pt idx="40">
                  <c:v>0.898876404494382</c:v>
                </c:pt>
                <c:pt idx="41">
                  <c:v>0.955056179775281</c:v>
                </c:pt>
                <c:pt idx="42">
                  <c:v>5.95238095238095E-006</c:v>
                </c:pt>
                <c:pt idx="43">
                  <c:v>0.0595238095238095</c:v>
                </c:pt>
                <c:pt idx="44">
                  <c:v>0.0773809523809524</c:v>
                </c:pt>
                <c:pt idx="45">
                  <c:v>0.119047619047619</c:v>
                </c:pt>
                <c:pt idx="46">
                  <c:v>0.178571428571429</c:v>
                </c:pt>
                <c:pt idx="47">
                  <c:v>0.238095238095238</c:v>
                </c:pt>
                <c:pt idx="48">
                  <c:v>0.297619047619048</c:v>
                </c:pt>
                <c:pt idx="49">
                  <c:v>0.357142857142857</c:v>
                </c:pt>
                <c:pt idx="50">
                  <c:v>0.416666666666667</c:v>
                </c:pt>
                <c:pt idx="51">
                  <c:v>0.476190476190476</c:v>
                </c:pt>
                <c:pt idx="52">
                  <c:v>0.535714285714286</c:v>
                </c:pt>
                <c:pt idx="53">
                  <c:v>0.595238095238095</c:v>
                </c:pt>
                <c:pt idx="54">
                  <c:v>0.654761904761905</c:v>
                </c:pt>
                <c:pt idx="55">
                  <c:v>0.714285714285714</c:v>
                </c:pt>
                <c:pt idx="56">
                  <c:v>0.773809523809524</c:v>
                </c:pt>
                <c:pt idx="57">
                  <c:v>0.833333333333333</c:v>
                </c:pt>
                <c:pt idx="58">
                  <c:v>0.892857142857143</c:v>
                </c:pt>
                <c:pt idx="59">
                  <c:v>0.952380952380952</c:v>
                </c:pt>
                <c:pt idx="60">
                  <c:v>8.19672131147541E-006</c:v>
                </c:pt>
                <c:pt idx="61">
                  <c:v>0.0819672131147541</c:v>
                </c:pt>
                <c:pt idx="62">
                  <c:v>0.10655737704918</c:v>
                </c:pt>
                <c:pt idx="63">
                  <c:v>0.163934426229508</c:v>
                </c:pt>
                <c:pt idx="64">
                  <c:v>0.245901639344262</c:v>
                </c:pt>
                <c:pt idx="65">
                  <c:v>0.327868852459016</c:v>
                </c:pt>
                <c:pt idx="66">
                  <c:v>0.409836065573771</c:v>
                </c:pt>
                <c:pt idx="67">
                  <c:v>0.491803278688525</c:v>
                </c:pt>
                <c:pt idx="68">
                  <c:v>0.573770491803279</c:v>
                </c:pt>
                <c:pt idx="69">
                  <c:v>0.655737704918033</c:v>
                </c:pt>
                <c:pt idx="70">
                  <c:v>0.737704918032787</c:v>
                </c:pt>
                <c:pt idx="71">
                  <c:v>0.819672131147541</c:v>
                </c:pt>
                <c:pt idx="72">
                  <c:v>0.901639344262295</c:v>
                </c:pt>
                <c:pt idx="73">
                  <c:v>0.983606557377049</c:v>
                </c:pt>
                <c:pt idx="74">
                  <c:v>6.84931506849315E-006</c:v>
                </c:pt>
                <c:pt idx="75">
                  <c:v>0.0684931506849315</c:v>
                </c:pt>
                <c:pt idx="76">
                  <c:v>0.089041095890411</c:v>
                </c:pt>
                <c:pt idx="77">
                  <c:v>0.136986301369863</c:v>
                </c:pt>
                <c:pt idx="78">
                  <c:v>0.205479452054795</c:v>
                </c:pt>
                <c:pt idx="79">
                  <c:v>0.273972602739726</c:v>
                </c:pt>
                <c:pt idx="80">
                  <c:v>0.342465753424658</c:v>
                </c:pt>
                <c:pt idx="81">
                  <c:v>0.410958904109589</c:v>
                </c:pt>
                <c:pt idx="82">
                  <c:v>0.479452054794521</c:v>
                </c:pt>
                <c:pt idx="83">
                  <c:v>0.547945205479452</c:v>
                </c:pt>
                <c:pt idx="84">
                  <c:v>0.616438356164384</c:v>
                </c:pt>
                <c:pt idx="85">
                  <c:v>0.684931506849315</c:v>
                </c:pt>
                <c:pt idx="86">
                  <c:v>0.753424657534247</c:v>
                </c:pt>
                <c:pt idx="87">
                  <c:v>0.821917808219178</c:v>
                </c:pt>
                <c:pt idx="88">
                  <c:v>0.89041095890411</c:v>
                </c:pt>
                <c:pt idx="89">
                  <c:v>0.958904109589041</c:v>
                </c:pt>
                <c:pt idx="90">
                  <c:v>6.94444444444445E-006</c:v>
                </c:pt>
                <c:pt idx="91">
                  <c:v>0.0694444444444445</c:v>
                </c:pt>
                <c:pt idx="92">
                  <c:v>0.0902777777777778</c:v>
                </c:pt>
                <c:pt idx="93">
                  <c:v>0.138888888888889</c:v>
                </c:pt>
                <c:pt idx="94">
                  <c:v>0.208333333333333</c:v>
                </c:pt>
                <c:pt idx="95">
                  <c:v>0.277777777777778</c:v>
                </c:pt>
                <c:pt idx="96">
                  <c:v>0.347222222222222</c:v>
                </c:pt>
                <c:pt idx="97">
                  <c:v>0.416666666666667</c:v>
                </c:pt>
                <c:pt idx="98">
                  <c:v>0.486111111111111</c:v>
                </c:pt>
                <c:pt idx="99">
                  <c:v>0.555555555555556</c:v>
                </c:pt>
                <c:pt idx="100">
                  <c:v>0.625</c:v>
                </c:pt>
                <c:pt idx="101">
                  <c:v>0.694444444444444</c:v>
                </c:pt>
                <c:pt idx="102">
                  <c:v>0.763888888888889</c:v>
                </c:pt>
                <c:pt idx="103">
                  <c:v>0.833333333333333</c:v>
                </c:pt>
                <c:pt idx="104">
                  <c:v>0.902777777777778</c:v>
                </c:pt>
                <c:pt idx="105">
                  <c:v>0.972222222222222</c:v>
                </c:pt>
                <c:pt idx="106">
                  <c:v>6.45161290322581E-006</c:v>
                </c:pt>
                <c:pt idx="107">
                  <c:v>0.0645161290322581</c:v>
                </c:pt>
                <c:pt idx="108">
                  <c:v>0.0838709677419355</c:v>
                </c:pt>
                <c:pt idx="109">
                  <c:v>0.129032258064516</c:v>
                </c:pt>
                <c:pt idx="110">
                  <c:v>0.193548387096774</c:v>
                </c:pt>
                <c:pt idx="111">
                  <c:v>0.258064516129032</c:v>
                </c:pt>
                <c:pt idx="112">
                  <c:v>0.32258064516129</c:v>
                </c:pt>
                <c:pt idx="113">
                  <c:v>0.387096774193548</c:v>
                </c:pt>
                <c:pt idx="114">
                  <c:v>0.451612903225806</c:v>
                </c:pt>
                <c:pt idx="115">
                  <c:v>0.516129032258065</c:v>
                </c:pt>
                <c:pt idx="116">
                  <c:v>0.580645161290323</c:v>
                </c:pt>
                <c:pt idx="117">
                  <c:v>0.645161290322581</c:v>
                </c:pt>
                <c:pt idx="118">
                  <c:v>0.709677419354839</c:v>
                </c:pt>
                <c:pt idx="119">
                  <c:v>0.774193548387097</c:v>
                </c:pt>
                <c:pt idx="120">
                  <c:v>0.838709677419355</c:v>
                </c:pt>
                <c:pt idx="121">
                  <c:v>0.903225806451613</c:v>
                </c:pt>
                <c:pt idx="122">
                  <c:v>0.967741935483871</c:v>
                </c:pt>
                <c:pt idx="123">
                  <c:v>6.99300699300699E-006</c:v>
                </c:pt>
                <c:pt idx="124">
                  <c:v>0.0699300699300699</c:v>
                </c:pt>
                <c:pt idx="125">
                  <c:v>0.0909090909090909</c:v>
                </c:pt>
                <c:pt idx="126">
                  <c:v>0.13986013986014</c:v>
                </c:pt>
                <c:pt idx="127">
                  <c:v>0.20979020979021</c:v>
                </c:pt>
                <c:pt idx="128">
                  <c:v>0.27972027972028</c:v>
                </c:pt>
                <c:pt idx="129">
                  <c:v>0.34965034965035</c:v>
                </c:pt>
                <c:pt idx="130">
                  <c:v>0.41958041958042</c:v>
                </c:pt>
                <c:pt idx="131">
                  <c:v>0.48951048951049</c:v>
                </c:pt>
                <c:pt idx="132">
                  <c:v>0.559440559440559</c:v>
                </c:pt>
                <c:pt idx="133">
                  <c:v>0.629370629370629</c:v>
                </c:pt>
                <c:pt idx="134">
                  <c:v>0.699300699300699</c:v>
                </c:pt>
                <c:pt idx="135">
                  <c:v>0.769230769230769</c:v>
                </c:pt>
                <c:pt idx="136">
                  <c:v>0.839160839160839</c:v>
                </c:pt>
                <c:pt idx="137">
                  <c:v>0.909090909090909</c:v>
                </c:pt>
                <c:pt idx="138">
                  <c:v>0.979020979020979</c:v>
                </c:pt>
                <c:pt idx="139">
                  <c:v>6.57894736842105E-006</c:v>
                </c:pt>
                <c:pt idx="140">
                  <c:v>0.0657894736842105</c:v>
                </c:pt>
                <c:pt idx="141">
                  <c:v>0.0855263157894737</c:v>
                </c:pt>
                <c:pt idx="142">
                  <c:v>0.131578947368421</c:v>
                </c:pt>
                <c:pt idx="143">
                  <c:v>0.197368421052632</c:v>
                </c:pt>
                <c:pt idx="144">
                  <c:v>0.263157894736842</c:v>
                </c:pt>
                <c:pt idx="145">
                  <c:v>0.328947368421053</c:v>
                </c:pt>
                <c:pt idx="146">
                  <c:v>0.394736842105263</c:v>
                </c:pt>
                <c:pt idx="147">
                  <c:v>0.460526315789474</c:v>
                </c:pt>
                <c:pt idx="148">
                  <c:v>0.526315789473684</c:v>
                </c:pt>
                <c:pt idx="149">
                  <c:v>0.592105263157895</c:v>
                </c:pt>
                <c:pt idx="150">
                  <c:v>0.657894736842105</c:v>
                </c:pt>
                <c:pt idx="151">
                  <c:v>0.723684210526316</c:v>
                </c:pt>
                <c:pt idx="152">
                  <c:v>0.789473684210526</c:v>
                </c:pt>
                <c:pt idx="153">
                  <c:v>0.855263157894737</c:v>
                </c:pt>
                <c:pt idx="154">
                  <c:v>0.921052631578948</c:v>
                </c:pt>
                <c:pt idx="155">
                  <c:v>0.986842105263158</c:v>
                </c:pt>
                <c:pt idx="156">
                  <c:v>7.2463768115942E-006</c:v>
                </c:pt>
                <c:pt idx="157">
                  <c:v>0.072463768115942</c:v>
                </c:pt>
                <c:pt idx="158">
                  <c:v>0.0942028985507246</c:v>
                </c:pt>
                <c:pt idx="159">
                  <c:v>0.144927536231884</c:v>
                </c:pt>
                <c:pt idx="160">
                  <c:v>0.217391304347826</c:v>
                </c:pt>
                <c:pt idx="161">
                  <c:v>0.289855072463768</c:v>
                </c:pt>
                <c:pt idx="162">
                  <c:v>0.36231884057971</c:v>
                </c:pt>
                <c:pt idx="163">
                  <c:v>0.434782608695652</c:v>
                </c:pt>
                <c:pt idx="164">
                  <c:v>0.507246376811594</c:v>
                </c:pt>
                <c:pt idx="165">
                  <c:v>0.579710144927536</c:v>
                </c:pt>
                <c:pt idx="166">
                  <c:v>0.652173913043478</c:v>
                </c:pt>
                <c:pt idx="167">
                  <c:v>0.72463768115942</c:v>
                </c:pt>
                <c:pt idx="168">
                  <c:v>0.797101449275362</c:v>
                </c:pt>
                <c:pt idx="169">
                  <c:v>0.869565217391304</c:v>
                </c:pt>
                <c:pt idx="170">
                  <c:v>0.942028985507246</c:v>
                </c:pt>
                <c:pt idx="171">
                  <c:v>6.5359477124183E-006</c:v>
                </c:pt>
                <c:pt idx="172">
                  <c:v>0.065359477124183</c:v>
                </c:pt>
                <c:pt idx="173">
                  <c:v>0.0849673202614379</c:v>
                </c:pt>
                <c:pt idx="174">
                  <c:v>0.130718954248366</c:v>
                </c:pt>
                <c:pt idx="175">
                  <c:v>0.196078431372549</c:v>
                </c:pt>
                <c:pt idx="176">
                  <c:v>0.261437908496732</c:v>
                </c:pt>
                <c:pt idx="177">
                  <c:v>0.326797385620915</c:v>
                </c:pt>
                <c:pt idx="178">
                  <c:v>0.392156862745098</c:v>
                </c:pt>
                <c:pt idx="179">
                  <c:v>0.457516339869281</c:v>
                </c:pt>
                <c:pt idx="180">
                  <c:v>0.522875816993464</c:v>
                </c:pt>
                <c:pt idx="181">
                  <c:v>0.588235294117647</c:v>
                </c:pt>
                <c:pt idx="182">
                  <c:v>0.65359477124183</c:v>
                </c:pt>
                <c:pt idx="183">
                  <c:v>0.718954248366013</c:v>
                </c:pt>
                <c:pt idx="184">
                  <c:v>0.784313725490196</c:v>
                </c:pt>
                <c:pt idx="185">
                  <c:v>0.849673202614379</c:v>
                </c:pt>
                <c:pt idx="186">
                  <c:v>0.915032679738562</c:v>
                </c:pt>
                <c:pt idx="187">
                  <c:v>0.980392156862745</c:v>
                </c:pt>
                <c:pt idx="188">
                  <c:v>8E-006</c:v>
                </c:pt>
                <c:pt idx="189">
                  <c:v>0.08</c:v>
                </c:pt>
                <c:pt idx="190">
                  <c:v>0.104</c:v>
                </c:pt>
                <c:pt idx="191">
                  <c:v>0.16</c:v>
                </c:pt>
                <c:pt idx="192">
                  <c:v>0.24</c:v>
                </c:pt>
                <c:pt idx="193">
                  <c:v>0.32</c:v>
                </c:pt>
                <c:pt idx="194">
                  <c:v>0.4</c:v>
                </c:pt>
                <c:pt idx="195">
                  <c:v>0.48</c:v>
                </c:pt>
                <c:pt idx="196">
                  <c:v>0.56</c:v>
                </c:pt>
                <c:pt idx="197">
                  <c:v>0.64</c:v>
                </c:pt>
                <c:pt idx="198">
                  <c:v>0.72</c:v>
                </c:pt>
                <c:pt idx="199">
                  <c:v>0.8</c:v>
                </c:pt>
                <c:pt idx="200">
                  <c:v>0.88</c:v>
                </c:pt>
                <c:pt idx="201">
                  <c:v>0.96</c:v>
                </c:pt>
                <c:pt idx="202">
                  <c:v>6.84931506849315E-006</c:v>
                </c:pt>
                <c:pt idx="203">
                  <c:v>0.0684931506849315</c:v>
                </c:pt>
                <c:pt idx="204">
                  <c:v>0.089041095890411</c:v>
                </c:pt>
                <c:pt idx="205">
                  <c:v>0.136986301369863</c:v>
                </c:pt>
                <c:pt idx="206">
                  <c:v>0.205479452054795</c:v>
                </c:pt>
                <c:pt idx="207">
                  <c:v>0.273972602739726</c:v>
                </c:pt>
                <c:pt idx="208">
                  <c:v>0.342465753424658</c:v>
                </c:pt>
                <c:pt idx="209">
                  <c:v>0.410958904109589</c:v>
                </c:pt>
                <c:pt idx="210">
                  <c:v>0.479452054794521</c:v>
                </c:pt>
                <c:pt idx="211">
                  <c:v>0.547945205479452</c:v>
                </c:pt>
                <c:pt idx="212">
                  <c:v>0.616438356164384</c:v>
                </c:pt>
                <c:pt idx="213">
                  <c:v>0.684931506849315</c:v>
                </c:pt>
                <c:pt idx="214">
                  <c:v>0.753424657534247</c:v>
                </c:pt>
                <c:pt idx="215">
                  <c:v>0.821917808219178</c:v>
                </c:pt>
                <c:pt idx="216">
                  <c:v>0.89041095890411</c:v>
                </c:pt>
                <c:pt idx="217">
                  <c:v>0.958904109589041</c:v>
                </c:pt>
                <c:pt idx="218">
                  <c:v>9.34579439252337E-006</c:v>
                </c:pt>
                <c:pt idx="219">
                  <c:v>0.0934579439252337</c:v>
                </c:pt>
                <c:pt idx="220">
                  <c:v>0.121495327102804</c:v>
                </c:pt>
                <c:pt idx="221">
                  <c:v>0.186915887850467</c:v>
                </c:pt>
                <c:pt idx="222">
                  <c:v>0.280373831775701</c:v>
                </c:pt>
                <c:pt idx="223">
                  <c:v>0.373831775700935</c:v>
                </c:pt>
                <c:pt idx="224">
                  <c:v>0.467289719626168</c:v>
                </c:pt>
                <c:pt idx="225">
                  <c:v>0.560747663551402</c:v>
                </c:pt>
                <c:pt idx="226">
                  <c:v>0.654205607476636</c:v>
                </c:pt>
                <c:pt idx="227">
                  <c:v>0.747663551401869</c:v>
                </c:pt>
                <c:pt idx="228">
                  <c:v>0.841121495327103</c:v>
                </c:pt>
                <c:pt idx="229">
                  <c:v>0.934579439252337</c:v>
                </c:pt>
                <c:pt idx="230">
                  <c:v>6.32911392405063E-006</c:v>
                </c:pt>
                <c:pt idx="231">
                  <c:v>0.0632911392405063</c:v>
                </c:pt>
                <c:pt idx="232">
                  <c:v>0.0822784810126582</c:v>
                </c:pt>
                <c:pt idx="233">
                  <c:v>0.126582278481013</c:v>
                </c:pt>
                <c:pt idx="234">
                  <c:v>0.189873417721519</c:v>
                </c:pt>
                <c:pt idx="235">
                  <c:v>0.253164556962025</c:v>
                </c:pt>
                <c:pt idx="236">
                  <c:v>0.316455696202532</c:v>
                </c:pt>
                <c:pt idx="237">
                  <c:v>0.379746835443038</c:v>
                </c:pt>
                <c:pt idx="238">
                  <c:v>0.443037974683544</c:v>
                </c:pt>
                <c:pt idx="239">
                  <c:v>0.506329113924051</c:v>
                </c:pt>
                <c:pt idx="240">
                  <c:v>0.569620253164557</c:v>
                </c:pt>
                <c:pt idx="241">
                  <c:v>0.632911392405063</c:v>
                </c:pt>
                <c:pt idx="242">
                  <c:v>0.69620253164557</c:v>
                </c:pt>
                <c:pt idx="243">
                  <c:v>0.759493670886076</c:v>
                </c:pt>
                <c:pt idx="244">
                  <c:v>0.822784810126582</c:v>
                </c:pt>
                <c:pt idx="245">
                  <c:v>0.886075949367089</c:v>
                </c:pt>
                <c:pt idx="246">
                  <c:v>0.949367088607595</c:v>
                </c:pt>
                <c:pt idx="247">
                  <c:v>7.93650793650794E-006</c:v>
                </c:pt>
                <c:pt idx="248">
                  <c:v>0.0793650793650794</c:v>
                </c:pt>
                <c:pt idx="249">
                  <c:v>0.103174603174603</c:v>
                </c:pt>
                <c:pt idx="250">
                  <c:v>0.158730158730159</c:v>
                </c:pt>
                <c:pt idx="251">
                  <c:v>0.238095238095238</c:v>
                </c:pt>
                <c:pt idx="252">
                  <c:v>0.317460317460317</c:v>
                </c:pt>
                <c:pt idx="253">
                  <c:v>0.396825396825397</c:v>
                </c:pt>
                <c:pt idx="254">
                  <c:v>0.476190476190476</c:v>
                </c:pt>
                <c:pt idx="255">
                  <c:v>0.555555555555556</c:v>
                </c:pt>
                <c:pt idx="256">
                  <c:v>0.634920634920635</c:v>
                </c:pt>
                <c:pt idx="257">
                  <c:v>0.714285714285714</c:v>
                </c:pt>
                <c:pt idx="258">
                  <c:v>0.793650793650794</c:v>
                </c:pt>
                <c:pt idx="259">
                  <c:v>0.873015873015873</c:v>
                </c:pt>
                <c:pt idx="260">
                  <c:v>0.952380952380952</c:v>
                </c:pt>
                <c:pt idx="261">
                  <c:v>6.80272108843537E-006</c:v>
                </c:pt>
                <c:pt idx="262">
                  <c:v>0.0680272108843538</c:v>
                </c:pt>
                <c:pt idx="263">
                  <c:v>0.0884353741496599</c:v>
                </c:pt>
                <c:pt idx="264">
                  <c:v>0.136054421768708</c:v>
                </c:pt>
                <c:pt idx="265">
                  <c:v>0.204081632653061</c:v>
                </c:pt>
                <c:pt idx="266">
                  <c:v>0.272108843537415</c:v>
                </c:pt>
                <c:pt idx="267">
                  <c:v>0.340136054421769</c:v>
                </c:pt>
                <c:pt idx="268">
                  <c:v>0.408163265306122</c:v>
                </c:pt>
                <c:pt idx="269">
                  <c:v>0.476190476190476</c:v>
                </c:pt>
                <c:pt idx="270">
                  <c:v>0.54421768707483</c:v>
                </c:pt>
                <c:pt idx="271">
                  <c:v>0.612244897959184</c:v>
                </c:pt>
                <c:pt idx="272">
                  <c:v>0.680272108843537</c:v>
                </c:pt>
                <c:pt idx="273">
                  <c:v>0.748299319727891</c:v>
                </c:pt>
                <c:pt idx="274">
                  <c:v>0.816326530612245</c:v>
                </c:pt>
                <c:pt idx="275">
                  <c:v>0.884353741496599</c:v>
                </c:pt>
                <c:pt idx="276">
                  <c:v>0.952380952380952</c:v>
                </c:pt>
                <c:pt idx="277">
                  <c:v>7.2463768115942E-006</c:v>
                </c:pt>
                <c:pt idx="278">
                  <c:v>0.072463768115942</c:v>
                </c:pt>
                <c:pt idx="279">
                  <c:v>0.0942028985507246</c:v>
                </c:pt>
                <c:pt idx="280">
                  <c:v>0.144927536231884</c:v>
                </c:pt>
                <c:pt idx="281">
                  <c:v>0.217391304347826</c:v>
                </c:pt>
                <c:pt idx="282">
                  <c:v>0.289855072463768</c:v>
                </c:pt>
                <c:pt idx="283">
                  <c:v>0.36231884057971</c:v>
                </c:pt>
                <c:pt idx="284">
                  <c:v>0.434782608695652</c:v>
                </c:pt>
                <c:pt idx="285">
                  <c:v>0.507246376811594</c:v>
                </c:pt>
                <c:pt idx="286">
                  <c:v>0.579710144927536</c:v>
                </c:pt>
                <c:pt idx="287">
                  <c:v>0.652173913043478</c:v>
                </c:pt>
                <c:pt idx="288">
                  <c:v>0.72463768115942</c:v>
                </c:pt>
                <c:pt idx="289">
                  <c:v>0.797101449275362</c:v>
                </c:pt>
                <c:pt idx="290">
                  <c:v>0.869565217391304</c:v>
                </c:pt>
                <c:pt idx="291">
                  <c:v>0.942028985507246</c:v>
                </c:pt>
                <c:pt idx="292">
                  <c:v>7.2992700729927E-006</c:v>
                </c:pt>
                <c:pt idx="293">
                  <c:v>0.072992700729927</c:v>
                </c:pt>
                <c:pt idx="294">
                  <c:v>0.0948905109489051</c:v>
                </c:pt>
                <c:pt idx="295">
                  <c:v>0.145985401459854</c:v>
                </c:pt>
                <c:pt idx="296">
                  <c:v>0.218978102189781</c:v>
                </c:pt>
                <c:pt idx="297">
                  <c:v>0.291970802919708</c:v>
                </c:pt>
                <c:pt idx="298">
                  <c:v>0.364963503649635</c:v>
                </c:pt>
                <c:pt idx="299">
                  <c:v>0.437956204379562</c:v>
                </c:pt>
                <c:pt idx="300">
                  <c:v>0.510948905109489</c:v>
                </c:pt>
                <c:pt idx="301">
                  <c:v>0.583941605839416</c:v>
                </c:pt>
                <c:pt idx="302">
                  <c:v>0.656934306569343</c:v>
                </c:pt>
                <c:pt idx="303">
                  <c:v>0.72992700729927</c:v>
                </c:pt>
                <c:pt idx="304">
                  <c:v>0.802919708029197</c:v>
                </c:pt>
                <c:pt idx="305">
                  <c:v>0.875912408759124</c:v>
                </c:pt>
                <c:pt idx="306">
                  <c:v>0.948905109489051</c:v>
                </c:pt>
                <c:pt idx="307">
                  <c:v>8.92857142857143E-006</c:v>
                </c:pt>
                <c:pt idx="308">
                  <c:v>0.0892857142857143</c:v>
                </c:pt>
                <c:pt idx="309">
                  <c:v>0.116071428571429</c:v>
                </c:pt>
                <c:pt idx="310">
                  <c:v>0.178571428571429</c:v>
                </c:pt>
                <c:pt idx="311">
                  <c:v>0.267857142857143</c:v>
                </c:pt>
                <c:pt idx="312">
                  <c:v>0.357142857142857</c:v>
                </c:pt>
                <c:pt idx="313">
                  <c:v>0.446428571428571</c:v>
                </c:pt>
                <c:pt idx="314">
                  <c:v>0.535714285714286</c:v>
                </c:pt>
                <c:pt idx="315">
                  <c:v>0.625</c:v>
                </c:pt>
                <c:pt idx="316">
                  <c:v>0.714285714285714</c:v>
                </c:pt>
                <c:pt idx="317">
                  <c:v>0.803571428571429</c:v>
                </c:pt>
                <c:pt idx="318">
                  <c:v>0.892857142857143</c:v>
                </c:pt>
                <c:pt idx="319">
                  <c:v>0.982142857142857</c:v>
                </c:pt>
                <c:pt idx="320">
                  <c:v>8.69565217391304E-006</c:v>
                </c:pt>
                <c:pt idx="321">
                  <c:v>0.0869565217391304</c:v>
                </c:pt>
                <c:pt idx="322">
                  <c:v>0.11304347826087</c:v>
                </c:pt>
                <c:pt idx="323">
                  <c:v>0.173913043478261</c:v>
                </c:pt>
                <c:pt idx="324">
                  <c:v>0.260869565217391</c:v>
                </c:pt>
                <c:pt idx="325">
                  <c:v>0.347826086956522</c:v>
                </c:pt>
                <c:pt idx="326">
                  <c:v>0.434782608695652</c:v>
                </c:pt>
                <c:pt idx="327">
                  <c:v>0.521739130434783</c:v>
                </c:pt>
                <c:pt idx="328">
                  <c:v>0.608695652173913</c:v>
                </c:pt>
                <c:pt idx="329">
                  <c:v>0.695652173913044</c:v>
                </c:pt>
                <c:pt idx="330">
                  <c:v>0.782608695652174</c:v>
                </c:pt>
                <c:pt idx="331">
                  <c:v>0.869565217391304</c:v>
                </c:pt>
                <c:pt idx="332">
                  <c:v>0.956521739130435</c:v>
                </c:pt>
                <c:pt idx="333">
                  <c:v>7.93650793650794E-006</c:v>
                </c:pt>
                <c:pt idx="334">
                  <c:v>0.0793650793650794</c:v>
                </c:pt>
                <c:pt idx="335">
                  <c:v>0.103174603174603</c:v>
                </c:pt>
                <c:pt idx="336">
                  <c:v>0.158730158730159</c:v>
                </c:pt>
                <c:pt idx="337">
                  <c:v>0.238095238095238</c:v>
                </c:pt>
                <c:pt idx="338">
                  <c:v>0.317460317460317</c:v>
                </c:pt>
                <c:pt idx="339">
                  <c:v>0.396825396825397</c:v>
                </c:pt>
                <c:pt idx="340">
                  <c:v>0.476190476190476</c:v>
                </c:pt>
                <c:pt idx="341">
                  <c:v>0.555555555555556</c:v>
                </c:pt>
                <c:pt idx="342">
                  <c:v>0.634920634920635</c:v>
                </c:pt>
                <c:pt idx="343">
                  <c:v>0.714285714285714</c:v>
                </c:pt>
                <c:pt idx="344">
                  <c:v>0.793650793650794</c:v>
                </c:pt>
                <c:pt idx="345">
                  <c:v>0.873015873015873</c:v>
                </c:pt>
                <c:pt idx="346">
                  <c:v>0.952380952380952</c:v>
                </c:pt>
                <c:pt idx="347">
                  <c:v>7.2463768115942E-006</c:v>
                </c:pt>
                <c:pt idx="348">
                  <c:v>0.072463768115942</c:v>
                </c:pt>
                <c:pt idx="349">
                  <c:v>0.0942028985507246</c:v>
                </c:pt>
                <c:pt idx="350">
                  <c:v>0.144927536231884</c:v>
                </c:pt>
                <c:pt idx="351">
                  <c:v>0.217391304347826</c:v>
                </c:pt>
                <c:pt idx="352">
                  <c:v>0.289855072463768</c:v>
                </c:pt>
                <c:pt idx="353">
                  <c:v>0.36231884057971</c:v>
                </c:pt>
                <c:pt idx="354">
                  <c:v>0.434782608695652</c:v>
                </c:pt>
                <c:pt idx="355">
                  <c:v>0.507246376811594</c:v>
                </c:pt>
                <c:pt idx="356">
                  <c:v>0.579710144927536</c:v>
                </c:pt>
                <c:pt idx="357">
                  <c:v>0.652173913043478</c:v>
                </c:pt>
                <c:pt idx="358">
                  <c:v>0.72463768115942</c:v>
                </c:pt>
                <c:pt idx="359">
                  <c:v>0.797101449275362</c:v>
                </c:pt>
                <c:pt idx="360">
                  <c:v>0.869565217391304</c:v>
                </c:pt>
                <c:pt idx="361">
                  <c:v>0.942028985507246</c:v>
                </c:pt>
                <c:pt idx="362">
                  <c:v>6.75675675675676E-006</c:v>
                </c:pt>
                <c:pt idx="363">
                  <c:v>0.0675675675675676</c:v>
                </c:pt>
                <c:pt idx="364">
                  <c:v>0.0878378378378378</c:v>
                </c:pt>
                <c:pt idx="365">
                  <c:v>0.135135135135135</c:v>
                </c:pt>
                <c:pt idx="366">
                  <c:v>0.202702702702703</c:v>
                </c:pt>
                <c:pt idx="367">
                  <c:v>0.27027027027027</c:v>
                </c:pt>
                <c:pt idx="368">
                  <c:v>0.337837837837838</c:v>
                </c:pt>
                <c:pt idx="369">
                  <c:v>0.405405405405405</c:v>
                </c:pt>
                <c:pt idx="370">
                  <c:v>0.472972972972973</c:v>
                </c:pt>
                <c:pt idx="371">
                  <c:v>0.540540540540541</c:v>
                </c:pt>
                <c:pt idx="372">
                  <c:v>0.608108108108108</c:v>
                </c:pt>
                <c:pt idx="373">
                  <c:v>0.675675675675676</c:v>
                </c:pt>
                <c:pt idx="374">
                  <c:v>0.743243243243243</c:v>
                </c:pt>
                <c:pt idx="375">
                  <c:v>0.810810810810811</c:v>
                </c:pt>
                <c:pt idx="376">
                  <c:v>0.878378378378378</c:v>
                </c:pt>
                <c:pt idx="377">
                  <c:v>0.945945945945946</c:v>
                </c:pt>
                <c:pt idx="378">
                  <c:v>7.93650793650794E-006</c:v>
                </c:pt>
                <c:pt idx="379">
                  <c:v>0.0793650793650794</c:v>
                </c:pt>
                <c:pt idx="380">
                  <c:v>0.103174603174603</c:v>
                </c:pt>
                <c:pt idx="381">
                  <c:v>0.158730158730159</c:v>
                </c:pt>
                <c:pt idx="382">
                  <c:v>0.238095238095238</c:v>
                </c:pt>
                <c:pt idx="383">
                  <c:v>0.317460317460317</c:v>
                </c:pt>
                <c:pt idx="384">
                  <c:v>0.396825396825397</c:v>
                </c:pt>
                <c:pt idx="385">
                  <c:v>0.476190476190476</c:v>
                </c:pt>
                <c:pt idx="386">
                  <c:v>0.555555555555556</c:v>
                </c:pt>
                <c:pt idx="387">
                  <c:v>0.634920634920635</c:v>
                </c:pt>
                <c:pt idx="388">
                  <c:v>0.714285714285714</c:v>
                </c:pt>
                <c:pt idx="389">
                  <c:v>0.793650793650794</c:v>
                </c:pt>
                <c:pt idx="390">
                  <c:v>0.873015873015873</c:v>
                </c:pt>
                <c:pt idx="391">
                  <c:v>0.952380952380952</c:v>
                </c:pt>
                <c:pt idx="392">
                  <c:v>7.40740740740741E-006</c:v>
                </c:pt>
                <c:pt idx="393">
                  <c:v>0.0740740740740741</c:v>
                </c:pt>
                <c:pt idx="394">
                  <c:v>0.0962962962962963</c:v>
                </c:pt>
                <c:pt idx="395">
                  <c:v>0.148148148148148</c:v>
                </c:pt>
                <c:pt idx="396">
                  <c:v>0.222222222222222</c:v>
                </c:pt>
                <c:pt idx="397">
                  <c:v>0.296296296296296</c:v>
                </c:pt>
                <c:pt idx="398">
                  <c:v>0.37037037037037</c:v>
                </c:pt>
                <c:pt idx="399">
                  <c:v>0.444444444444444</c:v>
                </c:pt>
                <c:pt idx="400">
                  <c:v>0.518518518518519</c:v>
                </c:pt>
                <c:pt idx="401">
                  <c:v>0.592592592592593</c:v>
                </c:pt>
                <c:pt idx="402">
                  <c:v>0.666666666666667</c:v>
                </c:pt>
                <c:pt idx="403">
                  <c:v>0.740740740740741</c:v>
                </c:pt>
                <c:pt idx="404">
                  <c:v>0.814814814814815</c:v>
                </c:pt>
                <c:pt idx="405">
                  <c:v>0.888888888888889</c:v>
                </c:pt>
                <c:pt idx="406">
                  <c:v>0.962962962962963</c:v>
                </c:pt>
                <c:pt idx="407">
                  <c:v>1.51515151515152E-005</c:v>
                </c:pt>
                <c:pt idx="408">
                  <c:v>0.151515151515152</c:v>
                </c:pt>
                <c:pt idx="409">
                  <c:v>0.196969696969697</c:v>
                </c:pt>
                <c:pt idx="410">
                  <c:v>0.303030303030303</c:v>
                </c:pt>
                <c:pt idx="411">
                  <c:v>0.454545454545455</c:v>
                </c:pt>
                <c:pt idx="412">
                  <c:v>0.606060606060606</c:v>
                </c:pt>
                <c:pt idx="413">
                  <c:v>0.757575757575758</c:v>
                </c:pt>
                <c:pt idx="414">
                  <c:v>0.909090909090909</c:v>
                </c:pt>
                <c:pt idx="415">
                  <c:v>8.13008130081301E-006</c:v>
                </c:pt>
                <c:pt idx="416">
                  <c:v>0.0813008130081301</c:v>
                </c:pt>
                <c:pt idx="417">
                  <c:v>0.105691056910569</c:v>
                </c:pt>
                <c:pt idx="418">
                  <c:v>0.16260162601626</c:v>
                </c:pt>
                <c:pt idx="419">
                  <c:v>0.24390243902439</c:v>
                </c:pt>
                <c:pt idx="420">
                  <c:v>0.32520325203252</c:v>
                </c:pt>
                <c:pt idx="421">
                  <c:v>0.40650406504065</c:v>
                </c:pt>
                <c:pt idx="422">
                  <c:v>0.487804878048781</c:v>
                </c:pt>
                <c:pt idx="423">
                  <c:v>0.569105691056911</c:v>
                </c:pt>
                <c:pt idx="424">
                  <c:v>0.650406504065041</c:v>
                </c:pt>
                <c:pt idx="425">
                  <c:v>0.731707317073171</c:v>
                </c:pt>
                <c:pt idx="426">
                  <c:v>0.813008130081301</c:v>
                </c:pt>
                <c:pt idx="427">
                  <c:v>0.894308943089431</c:v>
                </c:pt>
                <c:pt idx="428">
                  <c:v>0.975609756097561</c:v>
                </c:pt>
                <c:pt idx="429">
                  <c:v>5.64971751412429E-006</c:v>
                </c:pt>
                <c:pt idx="430">
                  <c:v>0.0564971751412429</c:v>
                </c:pt>
                <c:pt idx="431">
                  <c:v>0.0734463276836158</c:v>
                </c:pt>
                <c:pt idx="432">
                  <c:v>0.112994350282486</c:v>
                </c:pt>
                <c:pt idx="433">
                  <c:v>0.169491525423729</c:v>
                </c:pt>
                <c:pt idx="434">
                  <c:v>0.225988700564972</c:v>
                </c:pt>
                <c:pt idx="435">
                  <c:v>0.282485875706215</c:v>
                </c:pt>
                <c:pt idx="436">
                  <c:v>0.338983050847458</c:v>
                </c:pt>
                <c:pt idx="437">
                  <c:v>0.395480225988701</c:v>
                </c:pt>
                <c:pt idx="438">
                  <c:v>0.451977401129944</c:v>
                </c:pt>
                <c:pt idx="439">
                  <c:v>0.508474576271186</c:v>
                </c:pt>
                <c:pt idx="440">
                  <c:v>0.564971751412429</c:v>
                </c:pt>
                <c:pt idx="441">
                  <c:v>0.621468926553672</c:v>
                </c:pt>
                <c:pt idx="442">
                  <c:v>0.677966101694915</c:v>
                </c:pt>
                <c:pt idx="443">
                  <c:v>0.734463276836158</c:v>
                </c:pt>
                <c:pt idx="444">
                  <c:v>0.790960451977401</c:v>
                </c:pt>
                <c:pt idx="445">
                  <c:v>0.847457627118644</c:v>
                </c:pt>
                <c:pt idx="446">
                  <c:v>0.903954802259887</c:v>
                </c:pt>
                <c:pt idx="447">
                  <c:v>0.96045197740113</c:v>
                </c:pt>
                <c:pt idx="448">
                  <c:v>1.38888888888889E-005</c:v>
                </c:pt>
                <c:pt idx="449">
                  <c:v>0.138888888888889</c:v>
                </c:pt>
                <c:pt idx="450">
                  <c:v>0.180555555555556</c:v>
                </c:pt>
                <c:pt idx="451">
                  <c:v>0.277777777777778</c:v>
                </c:pt>
                <c:pt idx="452">
                  <c:v>0.416666666666667</c:v>
                </c:pt>
                <c:pt idx="453">
                  <c:v>0.555555555555556</c:v>
                </c:pt>
                <c:pt idx="454">
                  <c:v>0.694444444444444</c:v>
                </c:pt>
                <c:pt idx="455">
                  <c:v>0.833333333333333</c:v>
                </c:pt>
                <c:pt idx="456">
                  <c:v>0.972222222222222</c:v>
                </c:pt>
                <c:pt idx="457">
                  <c:v>8.69565217391304E-006</c:v>
                </c:pt>
                <c:pt idx="458">
                  <c:v>0.0869565217391304</c:v>
                </c:pt>
                <c:pt idx="459">
                  <c:v>0.11304347826087</c:v>
                </c:pt>
                <c:pt idx="460">
                  <c:v>0.173913043478261</c:v>
                </c:pt>
                <c:pt idx="461">
                  <c:v>0.260869565217391</c:v>
                </c:pt>
                <c:pt idx="462">
                  <c:v>0.347826086956522</c:v>
                </c:pt>
                <c:pt idx="463">
                  <c:v>0.434782608695652</c:v>
                </c:pt>
                <c:pt idx="464">
                  <c:v>0.521739130434783</c:v>
                </c:pt>
                <c:pt idx="465">
                  <c:v>0.608695652173913</c:v>
                </c:pt>
                <c:pt idx="466">
                  <c:v>0.695652173913044</c:v>
                </c:pt>
                <c:pt idx="467">
                  <c:v>0.782608695652174</c:v>
                </c:pt>
                <c:pt idx="468">
                  <c:v>0.869565217391304</c:v>
                </c:pt>
                <c:pt idx="469">
                  <c:v>0.956521739130435</c:v>
                </c:pt>
                <c:pt idx="470">
                  <c:v>8.7719298245614E-006</c:v>
                </c:pt>
                <c:pt idx="471">
                  <c:v>0.087719298245614</c:v>
                </c:pt>
                <c:pt idx="472">
                  <c:v>0.114035087719298</c:v>
                </c:pt>
                <c:pt idx="473">
                  <c:v>0.175438596491228</c:v>
                </c:pt>
                <c:pt idx="474">
                  <c:v>0.263157894736842</c:v>
                </c:pt>
                <c:pt idx="475">
                  <c:v>0.350877192982456</c:v>
                </c:pt>
                <c:pt idx="476">
                  <c:v>0.43859649122807</c:v>
                </c:pt>
                <c:pt idx="477">
                  <c:v>0.526315789473684</c:v>
                </c:pt>
                <c:pt idx="478">
                  <c:v>0.614035087719298</c:v>
                </c:pt>
                <c:pt idx="479">
                  <c:v>0.701754385964912</c:v>
                </c:pt>
                <c:pt idx="480">
                  <c:v>0.789473684210526</c:v>
                </c:pt>
                <c:pt idx="481">
                  <c:v>0.87719298245614</c:v>
                </c:pt>
                <c:pt idx="482">
                  <c:v>0.964912280701754</c:v>
                </c:pt>
                <c:pt idx="483">
                  <c:v>7.46268656716418E-006</c:v>
                </c:pt>
                <c:pt idx="484">
                  <c:v>0.0746268656716418</c:v>
                </c:pt>
                <c:pt idx="485">
                  <c:v>0.0970149253731343</c:v>
                </c:pt>
                <c:pt idx="486">
                  <c:v>0.149253731343284</c:v>
                </c:pt>
                <c:pt idx="487">
                  <c:v>0.223880597014925</c:v>
                </c:pt>
                <c:pt idx="488">
                  <c:v>0.298507462686567</c:v>
                </c:pt>
                <c:pt idx="489">
                  <c:v>0.373134328358209</c:v>
                </c:pt>
                <c:pt idx="490">
                  <c:v>0.447761194029851</c:v>
                </c:pt>
                <c:pt idx="491">
                  <c:v>0.522388059701493</c:v>
                </c:pt>
                <c:pt idx="492">
                  <c:v>0.597014925373134</c:v>
                </c:pt>
                <c:pt idx="493">
                  <c:v>0.671641791044776</c:v>
                </c:pt>
                <c:pt idx="494">
                  <c:v>0.746268656716418</c:v>
                </c:pt>
                <c:pt idx="495">
                  <c:v>0.82089552238806</c:v>
                </c:pt>
                <c:pt idx="496">
                  <c:v>0.895522388059702</c:v>
                </c:pt>
                <c:pt idx="497">
                  <c:v>0.970149253731343</c:v>
                </c:pt>
                <c:pt idx="498">
                  <c:v>8.47457627118644E-006</c:v>
                </c:pt>
                <c:pt idx="499">
                  <c:v>0.0847457627118644</c:v>
                </c:pt>
                <c:pt idx="500">
                  <c:v>0.110169491525424</c:v>
                </c:pt>
                <c:pt idx="501">
                  <c:v>0.169491525423729</c:v>
                </c:pt>
                <c:pt idx="502">
                  <c:v>0.254237288135593</c:v>
                </c:pt>
                <c:pt idx="503">
                  <c:v>0.338983050847458</c:v>
                </c:pt>
                <c:pt idx="504">
                  <c:v>0.423728813559322</c:v>
                </c:pt>
                <c:pt idx="505">
                  <c:v>0.508474576271186</c:v>
                </c:pt>
                <c:pt idx="506">
                  <c:v>0.593220338983051</c:v>
                </c:pt>
                <c:pt idx="507">
                  <c:v>0.677966101694915</c:v>
                </c:pt>
                <c:pt idx="508">
                  <c:v>0.76271186440678</c:v>
                </c:pt>
                <c:pt idx="509">
                  <c:v>0.847457627118644</c:v>
                </c:pt>
                <c:pt idx="510">
                  <c:v>0.932203389830508</c:v>
                </c:pt>
                <c:pt idx="511">
                  <c:v>8.84955752212389E-006</c:v>
                </c:pt>
                <c:pt idx="512">
                  <c:v>0.0884955752212389</c:v>
                </c:pt>
                <c:pt idx="513">
                  <c:v>0.115044247787611</c:v>
                </c:pt>
                <c:pt idx="514">
                  <c:v>0.176991150442478</c:v>
                </c:pt>
                <c:pt idx="515">
                  <c:v>0.265486725663717</c:v>
                </c:pt>
                <c:pt idx="516">
                  <c:v>0.353982300884956</c:v>
                </c:pt>
                <c:pt idx="517">
                  <c:v>0.442477876106195</c:v>
                </c:pt>
                <c:pt idx="518">
                  <c:v>0.530973451327434</c:v>
                </c:pt>
                <c:pt idx="519">
                  <c:v>0.619469026548673</c:v>
                </c:pt>
                <c:pt idx="520">
                  <c:v>0.707964601769912</c:v>
                </c:pt>
                <c:pt idx="521">
                  <c:v>0.79646017699115</c:v>
                </c:pt>
                <c:pt idx="522">
                  <c:v>0.884955752212389</c:v>
                </c:pt>
                <c:pt idx="523">
                  <c:v>0.973451327433628</c:v>
                </c:pt>
                <c:pt idx="524">
                  <c:v>8.06451612903226E-006</c:v>
                </c:pt>
                <c:pt idx="525">
                  <c:v>0.0806451612903226</c:v>
                </c:pt>
                <c:pt idx="526">
                  <c:v>0.104838709677419</c:v>
                </c:pt>
                <c:pt idx="527">
                  <c:v>0.161290322580645</c:v>
                </c:pt>
                <c:pt idx="528">
                  <c:v>0.241935483870968</c:v>
                </c:pt>
                <c:pt idx="529">
                  <c:v>0.32258064516129</c:v>
                </c:pt>
                <c:pt idx="530">
                  <c:v>0.403225806451613</c:v>
                </c:pt>
                <c:pt idx="531">
                  <c:v>0.483870967741935</c:v>
                </c:pt>
                <c:pt idx="532">
                  <c:v>0.564516129032258</c:v>
                </c:pt>
                <c:pt idx="533">
                  <c:v>0.645161290322581</c:v>
                </c:pt>
                <c:pt idx="534">
                  <c:v>0.725806451612903</c:v>
                </c:pt>
                <c:pt idx="535">
                  <c:v>0.806451612903226</c:v>
                </c:pt>
                <c:pt idx="536">
                  <c:v>0.887096774193548</c:v>
                </c:pt>
                <c:pt idx="537">
                  <c:v>0.967741935483871</c:v>
                </c:pt>
                <c:pt idx="538">
                  <c:v>7.8740157480315E-006</c:v>
                </c:pt>
                <c:pt idx="539">
                  <c:v>0.078740157480315</c:v>
                </c:pt>
                <c:pt idx="540">
                  <c:v>0.102362204724409</c:v>
                </c:pt>
                <c:pt idx="541">
                  <c:v>0.15748031496063</c:v>
                </c:pt>
                <c:pt idx="542">
                  <c:v>0.236220472440945</c:v>
                </c:pt>
                <c:pt idx="543">
                  <c:v>0.31496062992126</c:v>
                </c:pt>
                <c:pt idx="544">
                  <c:v>0.393700787401575</c:v>
                </c:pt>
                <c:pt idx="545">
                  <c:v>0.47244094488189</c:v>
                </c:pt>
                <c:pt idx="546">
                  <c:v>0.551181102362205</c:v>
                </c:pt>
                <c:pt idx="547">
                  <c:v>0.62992125984252</c:v>
                </c:pt>
                <c:pt idx="548">
                  <c:v>0.708661417322835</c:v>
                </c:pt>
                <c:pt idx="549">
                  <c:v>0.78740157480315</c:v>
                </c:pt>
                <c:pt idx="550">
                  <c:v>0.866141732283465</c:v>
                </c:pt>
                <c:pt idx="551">
                  <c:v>0.94488188976378</c:v>
                </c:pt>
                <c:pt idx="552">
                  <c:v>9.25925925925926E-006</c:v>
                </c:pt>
                <c:pt idx="553">
                  <c:v>0.0925925925925926</c:v>
                </c:pt>
                <c:pt idx="554">
                  <c:v>0.12037037037037</c:v>
                </c:pt>
                <c:pt idx="555">
                  <c:v>0.185185185185185</c:v>
                </c:pt>
                <c:pt idx="556">
                  <c:v>0.277777777777778</c:v>
                </c:pt>
                <c:pt idx="557">
                  <c:v>0.37037037037037</c:v>
                </c:pt>
                <c:pt idx="558">
                  <c:v>0.462962962962963</c:v>
                </c:pt>
                <c:pt idx="559">
                  <c:v>0.555555555555556</c:v>
                </c:pt>
                <c:pt idx="560">
                  <c:v>0.648148148148148</c:v>
                </c:pt>
                <c:pt idx="561">
                  <c:v>0.740740740740741</c:v>
                </c:pt>
                <c:pt idx="562">
                  <c:v>0.833333333333333</c:v>
                </c:pt>
                <c:pt idx="563">
                  <c:v>0.925925925925926</c:v>
                </c:pt>
                <c:pt idx="564">
                  <c:v>8.54700854700855E-006</c:v>
                </c:pt>
                <c:pt idx="565">
                  <c:v>0.0854700854700855</c:v>
                </c:pt>
                <c:pt idx="566">
                  <c:v>0.111111111111111</c:v>
                </c:pt>
                <c:pt idx="567">
                  <c:v>0.170940170940171</c:v>
                </c:pt>
                <c:pt idx="568">
                  <c:v>0.256410256410256</c:v>
                </c:pt>
                <c:pt idx="569">
                  <c:v>0.341880341880342</c:v>
                </c:pt>
                <c:pt idx="570">
                  <c:v>0.427350427350427</c:v>
                </c:pt>
                <c:pt idx="571">
                  <c:v>0.512820512820513</c:v>
                </c:pt>
                <c:pt idx="572">
                  <c:v>0.598290598290598</c:v>
                </c:pt>
                <c:pt idx="573">
                  <c:v>0.683760683760684</c:v>
                </c:pt>
                <c:pt idx="574">
                  <c:v>0.769230769230769</c:v>
                </c:pt>
                <c:pt idx="575">
                  <c:v>0.854700854700855</c:v>
                </c:pt>
                <c:pt idx="576">
                  <c:v>0.94017094017094</c:v>
                </c:pt>
                <c:pt idx="577">
                  <c:v>8.62068965517241E-006</c:v>
                </c:pt>
                <c:pt idx="578">
                  <c:v>0.0862068965517241</c:v>
                </c:pt>
                <c:pt idx="579">
                  <c:v>0.112068965517241</c:v>
                </c:pt>
                <c:pt idx="580">
                  <c:v>0.172413793103448</c:v>
                </c:pt>
                <c:pt idx="581">
                  <c:v>0.258620689655172</c:v>
                </c:pt>
                <c:pt idx="582">
                  <c:v>0.344827586206897</c:v>
                </c:pt>
                <c:pt idx="583">
                  <c:v>0.431034482758621</c:v>
                </c:pt>
                <c:pt idx="584">
                  <c:v>0.517241379310345</c:v>
                </c:pt>
                <c:pt idx="585">
                  <c:v>0.603448275862069</c:v>
                </c:pt>
                <c:pt idx="586">
                  <c:v>0.689655172413793</c:v>
                </c:pt>
                <c:pt idx="587">
                  <c:v>0.775862068965517</c:v>
                </c:pt>
                <c:pt idx="588">
                  <c:v>0.862068965517241</c:v>
                </c:pt>
                <c:pt idx="589">
                  <c:v>0.948275862068966</c:v>
                </c:pt>
                <c:pt idx="590">
                  <c:v>6.94444444444445E-006</c:v>
                </c:pt>
                <c:pt idx="591">
                  <c:v>0.0694444444444445</c:v>
                </c:pt>
                <c:pt idx="592">
                  <c:v>0.0902777777777778</c:v>
                </c:pt>
                <c:pt idx="593">
                  <c:v>0.138888888888889</c:v>
                </c:pt>
                <c:pt idx="594">
                  <c:v>0.208333333333333</c:v>
                </c:pt>
                <c:pt idx="595">
                  <c:v>0.277777777777778</c:v>
                </c:pt>
                <c:pt idx="596">
                  <c:v>0.347222222222222</c:v>
                </c:pt>
                <c:pt idx="597">
                  <c:v>0.416666666666667</c:v>
                </c:pt>
                <c:pt idx="598">
                  <c:v>0.486111111111111</c:v>
                </c:pt>
                <c:pt idx="599">
                  <c:v>0.555555555555556</c:v>
                </c:pt>
                <c:pt idx="600">
                  <c:v>0.625</c:v>
                </c:pt>
                <c:pt idx="601">
                  <c:v>0.694444444444444</c:v>
                </c:pt>
                <c:pt idx="602">
                  <c:v>0.763888888888889</c:v>
                </c:pt>
                <c:pt idx="603">
                  <c:v>0.833333333333333</c:v>
                </c:pt>
                <c:pt idx="604">
                  <c:v>0.902777777777778</c:v>
                </c:pt>
                <c:pt idx="605">
                  <c:v>0.972222222222222</c:v>
                </c:pt>
                <c:pt idx="606">
                  <c:v>6.75675675675676E-006</c:v>
                </c:pt>
                <c:pt idx="607">
                  <c:v>0.0675675675675676</c:v>
                </c:pt>
                <c:pt idx="608">
                  <c:v>0.0878378378378378</c:v>
                </c:pt>
                <c:pt idx="609">
                  <c:v>0.135135135135135</c:v>
                </c:pt>
                <c:pt idx="610">
                  <c:v>0.202702702702703</c:v>
                </c:pt>
                <c:pt idx="611">
                  <c:v>0.27027027027027</c:v>
                </c:pt>
                <c:pt idx="612">
                  <c:v>0.337837837837838</c:v>
                </c:pt>
                <c:pt idx="613">
                  <c:v>0.405405405405405</c:v>
                </c:pt>
                <c:pt idx="614">
                  <c:v>0.472972972972973</c:v>
                </c:pt>
                <c:pt idx="615">
                  <c:v>0.540540540540541</c:v>
                </c:pt>
                <c:pt idx="616">
                  <c:v>0.608108108108108</c:v>
                </c:pt>
                <c:pt idx="617">
                  <c:v>0.675675675675676</c:v>
                </c:pt>
                <c:pt idx="618">
                  <c:v>0.743243243243243</c:v>
                </c:pt>
                <c:pt idx="619">
                  <c:v>0.810810810810811</c:v>
                </c:pt>
                <c:pt idx="620">
                  <c:v>0.878378378378378</c:v>
                </c:pt>
                <c:pt idx="621">
                  <c:v>0.945945945945946</c:v>
                </c:pt>
                <c:pt idx="622">
                  <c:v>7.8740157480315E-006</c:v>
                </c:pt>
                <c:pt idx="623">
                  <c:v>0.078740157480315</c:v>
                </c:pt>
                <c:pt idx="624">
                  <c:v>0.102362204724409</c:v>
                </c:pt>
                <c:pt idx="625">
                  <c:v>0.15748031496063</c:v>
                </c:pt>
                <c:pt idx="626">
                  <c:v>0.236220472440945</c:v>
                </c:pt>
                <c:pt idx="627">
                  <c:v>0.31496062992126</c:v>
                </c:pt>
                <c:pt idx="628">
                  <c:v>0.393700787401575</c:v>
                </c:pt>
                <c:pt idx="629">
                  <c:v>0.47244094488189</c:v>
                </c:pt>
                <c:pt idx="630">
                  <c:v>0.551181102362205</c:v>
                </c:pt>
                <c:pt idx="631">
                  <c:v>0.62992125984252</c:v>
                </c:pt>
                <c:pt idx="632">
                  <c:v>0.708661417322835</c:v>
                </c:pt>
                <c:pt idx="633">
                  <c:v>0.78740157480315</c:v>
                </c:pt>
                <c:pt idx="634">
                  <c:v>0.866141732283465</c:v>
                </c:pt>
                <c:pt idx="635">
                  <c:v>0.94488188976378</c:v>
                </c:pt>
                <c:pt idx="636">
                  <c:v>9.43396226415094E-006</c:v>
                </c:pt>
                <c:pt idx="637">
                  <c:v>0.0943396226415094</c:v>
                </c:pt>
                <c:pt idx="638">
                  <c:v>0.122641509433962</c:v>
                </c:pt>
                <c:pt idx="639">
                  <c:v>0.188679245283019</c:v>
                </c:pt>
                <c:pt idx="640">
                  <c:v>0.283018867924528</c:v>
                </c:pt>
                <c:pt idx="641">
                  <c:v>0.377358490566038</c:v>
                </c:pt>
                <c:pt idx="642">
                  <c:v>0.471698113207547</c:v>
                </c:pt>
                <c:pt idx="643">
                  <c:v>0.566037735849057</c:v>
                </c:pt>
                <c:pt idx="644">
                  <c:v>0.660377358490566</c:v>
                </c:pt>
                <c:pt idx="645">
                  <c:v>0.754716981132076</c:v>
                </c:pt>
                <c:pt idx="646">
                  <c:v>0.849056603773585</c:v>
                </c:pt>
                <c:pt idx="647">
                  <c:v>0.943396226415094</c:v>
                </c:pt>
                <c:pt idx="648">
                  <c:v>6.84931506849315E-006</c:v>
                </c:pt>
                <c:pt idx="649">
                  <c:v>0.0684931506849315</c:v>
                </c:pt>
                <c:pt idx="650">
                  <c:v>0.089041095890411</c:v>
                </c:pt>
                <c:pt idx="651">
                  <c:v>0.136986301369863</c:v>
                </c:pt>
                <c:pt idx="652">
                  <c:v>0.205479452054795</c:v>
                </c:pt>
                <c:pt idx="653">
                  <c:v>0.273972602739726</c:v>
                </c:pt>
                <c:pt idx="654">
                  <c:v>0.342465753424658</c:v>
                </c:pt>
                <c:pt idx="655">
                  <c:v>0.410958904109589</c:v>
                </c:pt>
                <c:pt idx="656">
                  <c:v>0.479452054794521</c:v>
                </c:pt>
                <c:pt idx="657">
                  <c:v>0.547945205479452</c:v>
                </c:pt>
                <c:pt idx="658">
                  <c:v>0.616438356164384</c:v>
                </c:pt>
                <c:pt idx="659">
                  <c:v>0.684931506849315</c:v>
                </c:pt>
                <c:pt idx="660">
                  <c:v>0.753424657534247</c:v>
                </c:pt>
                <c:pt idx="661">
                  <c:v>0.821917808219178</c:v>
                </c:pt>
                <c:pt idx="662">
                  <c:v>0.89041095890411</c:v>
                </c:pt>
                <c:pt idx="663">
                  <c:v>0.958904109589041</c:v>
                </c:pt>
                <c:pt idx="664">
                  <c:v>6.75675675675676E-006</c:v>
                </c:pt>
                <c:pt idx="665">
                  <c:v>0.0675675675675676</c:v>
                </c:pt>
                <c:pt idx="666">
                  <c:v>0.0878378378378378</c:v>
                </c:pt>
                <c:pt idx="667">
                  <c:v>0.135135135135135</c:v>
                </c:pt>
                <c:pt idx="668">
                  <c:v>0.202702702702703</c:v>
                </c:pt>
                <c:pt idx="669">
                  <c:v>0.27027027027027</c:v>
                </c:pt>
                <c:pt idx="670">
                  <c:v>0.337837837837838</c:v>
                </c:pt>
                <c:pt idx="671">
                  <c:v>0.405405405405405</c:v>
                </c:pt>
                <c:pt idx="672">
                  <c:v>0.472972972972973</c:v>
                </c:pt>
                <c:pt idx="673">
                  <c:v>0.540540540540541</c:v>
                </c:pt>
                <c:pt idx="674">
                  <c:v>0.608108108108108</c:v>
                </c:pt>
                <c:pt idx="675">
                  <c:v>0.675675675675676</c:v>
                </c:pt>
                <c:pt idx="676">
                  <c:v>0.743243243243243</c:v>
                </c:pt>
                <c:pt idx="677">
                  <c:v>0.810810810810811</c:v>
                </c:pt>
                <c:pt idx="678">
                  <c:v>0.878378378378378</c:v>
                </c:pt>
                <c:pt idx="679">
                  <c:v>0.945945945945946</c:v>
                </c:pt>
                <c:pt idx="680">
                  <c:v>7.2463768115942E-006</c:v>
                </c:pt>
                <c:pt idx="681">
                  <c:v>0.072463768115942</c:v>
                </c:pt>
                <c:pt idx="682">
                  <c:v>0.0942028985507246</c:v>
                </c:pt>
                <c:pt idx="683">
                  <c:v>0.144927536231884</c:v>
                </c:pt>
                <c:pt idx="684">
                  <c:v>0.217391304347826</c:v>
                </c:pt>
                <c:pt idx="685">
                  <c:v>0.289855072463768</c:v>
                </c:pt>
                <c:pt idx="686">
                  <c:v>0.36231884057971</c:v>
                </c:pt>
                <c:pt idx="687">
                  <c:v>0.434782608695652</c:v>
                </c:pt>
                <c:pt idx="688">
                  <c:v>0.507246376811594</c:v>
                </c:pt>
                <c:pt idx="689">
                  <c:v>0.579710144927536</c:v>
                </c:pt>
                <c:pt idx="690">
                  <c:v>0.652173913043478</c:v>
                </c:pt>
                <c:pt idx="691">
                  <c:v>0.72463768115942</c:v>
                </c:pt>
                <c:pt idx="692">
                  <c:v>0.797101449275362</c:v>
                </c:pt>
                <c:pt idx="693">
                  <c:v>0.869565217391304</c:v>
                </c:pt>
                <c:pt idx="694">
                  <c:v>0.942028985507246</c:v>
                </c:pt>
                <c:pt idx="695">
                  <c:v>6.45161290322581E-006</c:v>
                </c:pt>
                <c:pt idx="696">
                  <c:v>0.0645161290322581</c:v>
                </c:pt>
                <c:pt idx="697">
                  <c:v>0.0838709677419355</c:v>
                </c:pt>
                <c:pt idx="698">
                  <c:v>0.129032258064516</c:v>
                </c:pt>
                <c:pt idx="699">
                  <c:v>0.193548387096774</c:v>
                </c:pt>
                <c:pt idx="700">
                  <c:v>0.258064516129032</c:v>
                </c:pt>
                <c:pt idx="701">
                  <c:v>0.32258064516129</c:v>
                </c:pt>
                <c:pt idx="702">
                  <c:v>0.387096774193548</c:v>
                </c:pt>
                <c:pt idx="703">
                  <c:v>0.451612903225806</c:v>
                </c:pt>
                <c:pt idx="704">
                  <c:v>0.516129032258065</c:v>
                </c:pt>
                <c:pt idx="705">
                  <c:v>0.580645161290323</c:v>
                </c:pt>
                <c:pt idx="706">
                  <c:v>0.645161290322581</c:v>
                </c:pt>
                <c:pt idx="707">
                  <c:v>0.709677419354839</c:v>
                </c:pt>
                <c:pt idx="708">
                  <c:v>0.774193548387097</c:v>
                </c:pt>
                <c:pt idx="709">
                  <c:v>0.838709677419355</c:v>
                </c:pt>
                <c:pt idx="710">
                  <c:v>0.903225806451613</c:v>
                </c:pt>
                <c:pt idx="711">
                  <c:v>0.967741935483871</c:v>
                </c:pt>
                <c:pt idx="712">
                  <c:v>8.62068965517241E-006</c:v>
                </c:pt>
                <c:pt idx="713">
                  <c:v>0.0862068965517241</c:v>
                </c:pt>
                <c:pt idx="714">
                  <c:v>0.112068965517241</c:v>
                </c:pt>
                <c:pt idx="715">
                  <c:v>0.172413793103448</c:v>
                </c:pt>
                <c:pt idx="716">
                  <c:v>0.258620689655172</c:v>
                </c:pt>
                <c:pt idx="717">
                  <c:v>0.344827586206897</c:v>
                </c:pt>
                <c:pt idx="718">
                  <c:v>0.431034482758621</c:v>
                </c:pt>
                <c:pt idx="719">
                  <c:v>0.517241379310345</c:v>
                </c:pt>
                <c:pt idx="720">
                  <c:v>0.603448275862069</c:v>
                </c:pt>
                <c:pt idx="721">
                  <c:v>0.689655172413793</c:v>
                </c:pt>
                <c:pt idx="722">
                  <c:v>0.775862068965517</c:v>
                </c:pt>
                <c:pt idx="723">
                  <c:v>0.862068965517241</c:v>
                </c:pt>
                <c:pt idx="724">
                  <c:v>0.948275862068966</c:v>
                </c:pt>
                <c:pt idx="725">
                  <c:v>6.49350649350649E-006</c:v>
                </c:pt>
                <c:pt idx="726">
                  <c:v>0.0649350649350649</c:v>
                </c:pt>
                <c:pt idx="727">
                  <c:v>0.0844155844155844</c:v>
                </c:pt>
                <c:pt idx="728">
                  <c:v>0.12987012987013</c:v>
                </c:pt>
                <c:pt idx="729">
                  <c:v>0.194805194805195</c:v>
                </c:pt>
                <c:pt idx="730">
                  <c:v>0.25974025974026</c:v>
                </c:pt>
                <c:pt idx="731">
                  <c:v>0.324675324675325</c:v>
                </c:pt>
                <c:pt idx="732">
                  <c:v>0.38961038961039</c:v>
                </c:pt>
                <c:pt idx="733">
                  <c:v>0.454545454545455</c:v>
                </c:pt>
                <c:pt idx="734">
                  <c:v>0.519480519480519</c:v>
                </c:pt>
                <c:pt idx="735">
                  <c:v>0.584415584415584</c:v>
                </c:pt>
                <c:pt idx="736">
                  <c:v>0.649350649350649</c:v>
                </c:pt>
                <c:pt idx="737">
                  <c:v>0.714285714285714</c:v>
                </c:pt>
                <c:pt idx="738">
                  <c:v>0.779220779220779</c:v>
                </c:pt>
                <c:pt idx="739">
                  <c:v>0.844155844155844</c:v>
                </c:pt>
                <c:pt idx="740">
                  <c:v>0.909090909090909</c:v>
                </c:pt>
                <c:pt idx="741">
                  <c:v>0.974025974025974</c:v>
                </c:pt>
                <c:pt idx="742">
                  <c:v>6.36942675159236E-006</c:v>
                </c:pt>
                <c:pt idx="743">
                  <c:v>0.0636942675159236</c:v>
                </c:pt>
                <c:pt idx="744">
                  <c:v>0.0828025477707007</c:v>
                </c:pt>
                <c:pt idx="745">
                  <c:v>0.127388535031847</c:v>
                </c:pt>
                <c:pt idx="746">
                  <c:v>0.191082802547771</c:v>
                </c:pt>
                <c:pt idx="747">
                  <c:v>0.254777070063694</c:v>
                </c:pt>
                <c:pt idx="748">
                  <c:v>0.318471337579618</c:v>
                </c:pt>
                <c:pt idx="749">
                  <c:v>0.382165605095541</c:v>
                </c:pt>
                <c:pt idx="750">
                  <c:v>0.445859872611465</c:v>
                </c:pt>
                <c:pt idx="751">
                  <c:v>0.509554140127389</c:v>
                </c:pt>
                <c:pt idx="752">
                  <c:v>0.573248407643312</c:v>
                </c:pt>
                <c:pt idx="753">
                  <c:v>0.636942675159236</c:v>
                </c:pt>
                <c:pt idx="754">
                  <c:v>0.700636942675159</c:v>
                </c:pt>
                <c:pt idx="755">
                  <c:v>0.764331210191083</c:v>
                </c:pt>
                <c:pt idx="756">
                  <c:v>0.828025477707006</c:v>
                </c:pt>
                <c:pt idx="757">
                  <c:v>0.89171974522293</c:v>
                </c:pt>
                <c:pt idx="758">
                  <c:v>0.955414012738854</c:v>
                </c:pt>
                <c:pt idx="759">
                  <c:v>6.57894736842105E-006</c:v>
                </c:pt>
                <c:pt idx="760">
                  <c:v>0.0657894736842105</c:v>
                </c:pt>
                <c:pt idx="761">
                  <c:v>0.0855263157894737</c:v>
                </c:pt>
                <c:pt idx="762">
                  <c:v>0.131578947368421</c:v>
                </c:pt>
                <c:pt idx="763">
                  <c:v>0.197368421052632</c:v>
                </c:pt>
                <c:pt idx="764">
                  <c:v>0.263157894736842</c:v>
                </c:pt>
                <c:pt idx="765">
                  <c:v>0.328947368421053</c:v>
                </c:pt>
                <c:pt idx="766">
                  <c:v>0.394736842105263</c:v>
                </c:pt>
                <c:pt idx="767">
                  <c:v>0.460526315789474</c:v>
                </c:pt>
                <c:pt idx="768">
                  <c:v>0.526315789473684</c:v>
                </c:pt>
                <c:pt idx="769">
                  <c:v>0.592105263157895</c:v>
                </c:pt>
                <c:pt idx="770">
                  <c:v>0.657894736842105</c:v>
                </c:pt>
                <c:pt idx="771">
                  <c:v>0.723684210526316</c:v>
                </c:pt>
                <c:pt idx="772">
                  <c:v>0.789473684210526</c:v>
                </c:pt>
                <c:pt idx="773">
                  <c:v>0.855263157894737</c:v>
                </c:pt>
                <c:pt idx="774">
                  <c:v>0.921052631578948</c:v>
                </c:pt>
                <c:pt idx="775">
                  <c:v>0.986842105263158</c:v>
                </c:pt>
                <c:pt idx="776">
                  <c:v>7.8125E-006</c:v>
                </c:pt>
                <c:pt idx="777">
                  <c:v>0.078125</c:v>
                </c:pt>
                <c:pt idx="778">
                  <c:v>0.1015625</c:v>
                </c:pt>
                <c:pt idx="779">
                  <c:v>0.15625</c:v>
                </c:pt>
                <c:pt idx="780">
                  <c:v>0.234375</c:v>
                </c:pt>
                <c:pt idx="781">
                  <c:v>0.3125</c:v>
                </c:pt>
                <c:pt idx="782">
                  <c:v>0.390625</c:v>
                </c:pt>
                <c:pt idx="783">
                  <c:v>0.46875</c:v>
                </c:pt>
                <c:pt idx="784">
                  <c:v>0.546875</c:v>
                </c:pt>
                <c:pt idx="785">
                  <c:v>0.625</c:v>
                </c:pt>
                <c:pt idx="786">
                  <c:v>0.703125</c:v>
                </c:pt>
                <c:pt idx="787">
                  <c:v>0.78125</c:v>
                </c:pt>
                <c:pt idx="788">
                  <c:v>0.859375</c:v>
                </c:pt>
                <c:pt idx="789">
                  <c:v>0.9375</c:v>
                </c:pt>
                <c:pt idx="790">
                  <c:v>5.95238095238095E-006</c:v>
                </c:pt>
                <c:pt idx="791">
                  <c:v>0.0595238095238095</c:v>
                </c:pt>
                <c:pt idx="792">
                  <c:v>0.0773809523809524</c:v>
                </c:pt>
                <c:pt idx="793">
                  <c:v>0.119047619047619</c:v>
                </c:pt>
                <c:pt idx="794">
                  <c:v>0.178571428571429</c:v>
                </c:pt>
                <c:pt idx="795">
                  <c:v>0.238095238095238</c:v>
                </c:pt>
                <c:pt idx="796">
                  <c:v>0.297619047619048</c:v>
                </c:pt>
                <c:pt idx="797">
                  <c:v>0.357142857142857</c:v>
                </c:pt>
                <c:pt idx="798">
                  <c:v>0.416666666666667</c:v>
                </c:pt>
                <c:pt idx="799">
                  <c:v>0.476190476190476</c:v>
                </c:pt>
                <c:pt idx="800">
                  <c:v>0.535714285714286</c:v>
                </c:pt>
                <c:pt idx="801">
                  <c:v>0.595238095238095</c:v>
                </c:pt>
                <c:pt idx="802">
                  <c:v>0.654761904761905</c:v>
                </c:pt>
                <c:pt idx="803">
                  <c:v>0.714285714285714</c:v>
                </c:pt>
                <c:pt idx="804">
                  <c:v>0.773809523809524</c:v>
                </c:pt>
                <c:pt idx="805">
                  <c:v>0.833333333333333</c:v>
                </c:pt>
                <c:pt idx="806">
                  <c:v>0.892857142857143</c:v>
                </c:pt>
                <c:pt idx="807">
                  <c:v>0.952380952380952</c:v>
                </c:pt>
                <c:pt idx="808">
                  <c:v>7.09219858156028E-006</c:v>
                </c:pt>
                <c:pt idx="809">
                  <c:v>0.0709219858156028</c:v>
                </c:pt>
                <c:pt idx="810">
                  <c:v>0.0921985815602837</c:v>
                </c:pt>
                <c:pt idx="811">
                  <c:v>0.141843971631206</c:v>
                </c:pt>
                <c:pt idx="812">
                  <c:v>0.212765957446809</c:v>
                </c:pt>
                <c:pt idx="813">
                  <c:v>0.283687943262411</c:v>
                </c:pt>
                <c:pt idx="814">
                  <c:v>0.354609929078014</c:v>
                </c:pt>
                <c:pt idx="815">
                  <c:v>0.425531914893617</c:v>
                </c:pt>
                <c:pt idx="816">
                  <c:v>0.49645390070922</c:v>
                </c:pt>
                <c:pt idx="817">
                  <c:v>0.567375886524823</c:v>
                </c:pt>
                <c:pt idx="818">
                  <c:v>0.638297872340426</c:v>
                </c:pt>
                <c:pt idx="819">
                  <c:v>0.709219858156028</c:v>
                </c:pt>
                <c:pt idx="820">
                  <c:v>0.780141843971631</c:v>
                </c:pt>
                <c:pt idx="821">
                  <c:v>0.851063829787234</c:v>
                </c:pt>
                <c:pt idx="822">
                  <c:v>0.921985815602837</c:v>
                </c:pt>
                <c:pt idx="823">
                  <c:v>0.99290780141844</c:v>
                </c:pt>
                <c:pt idx="824">
                  <c:v>7.2992700729927E-006</c:v>
                </c:pt>
                <c:pt idx="825">
                  <c:v>0.072992700729927</c:v>
                </c:pt>
                <c:pt idx="826">
                  <c:v>0.0948905109489051</c:v>
                </c:pt>
                <c:pt idx="827">
                  <c:v>0.145985401459854</c:v>
                </c:pt>
                <c:pt idx="828">
                  <c:v>0.218978102189781</c:v>
                </c:pt>
                <c:pt idx="829">
                  <c:v>0.291970802919708</c:v>
                </c:pt>
                <c:pt idx="830">
                  <c:v>0.364963503649635</c:v>
                </c:pt>
                <c:pt idx="831">
                  <c:v>0.437956204379562</c:v>
                </c:pt>
                <c:pt idx="832">
                  <c:v>0.510948905109489</c:v>
                </c:pt>
                <c:pt idx="833">
                  <c:v>0.583941605839416</c:v>
                </c:pt>
                <c:pt idx="834">
                  <c:v>0.656934306569343</c:v>
                </c:pt>
                <c:pt idx="835">
                  <c:v>0.72992700729927</c:v>
                </c:pt>
                <c:pt idx="836">
                  <c:v>0.802919708029197</c:v>
                </c:pt>
                <c:pt idx="837">
                  <c:v>0.875912408759124</c:v>
                </c:pt>
                <c:pt idx="838">
                  <c:v>0.948905109489051</c:v>
                </c:pt>
                <c:pt idx="839">
                  <c:v>8.06451612903226E-006</c:v>
                </c:pt>
                <c:pt idx="840">
                  <c:v>0.0806451612903226</c:v>
                </c:pt>
                <c:pt idx="841">
                  <c:v>0.104838709677419</c:v>
                </c:pt>
                <c:pt idx="842">
                  <c:v>0.161290322580645</c:v>
                </c:pt>
                <c:pt idx="843">
                  <c:v>0.241935483870968</c:v>
                </c:pt>
                <c:pt idx="844">
                  <c:v>0.32258064516129</c:v>
                </c:pt>
                <c:pt idx="845">
                  <c:v>0.403225806451613</c:v>
                </c:pt>
                <c:pt idx="846">
                  <c:v>0.483870967741935</c:v>
                </c:pt>
                <c:pt idx="847">
                  <c:v>0.564516129032258</c:v>
                </c:pt>
                <c:pt idx="848">
                  <c:v>0.645161290322581</c:v>
                </c:pt>
                <c:pt idx="849">
                  <c:v>0.725806451612903</c:v>
                </c:pt>
                <c:pt idx="850">
                  <c:v>0.806451612903226</c:v>
                </c:pt>
                <c:pt idx="851">
                  <c:v>0.887096774193548</c:v>
                </c:pt>
                <c:pt idx="852">
                  <c:v>0.967741935483871</c:v>
                </c:pt>
                <c:pt idx="853">
                  <c:v>6.06060606060606E-006</c:v>
                </c:pt>
                <c:pt idx="854">
                  <c:v>0.0606060606060606</c:v>
                </c:pt>
                <c:pt idx="855">
                  <c:v>0.0787878787878788</c:v>
                </c:pt>
                <c:pt idx="856">
                  <c:v>0.121212121212121</c:v>
                </c:pt>
                <c:pt idx="857">
                  <c:v>0.181818181818182</c:v>
                </c:pt>
                <c:pt idx="858">
                  <c:v>0.242424242424242</c:v>
                </c:pt>
                <c:pt idx="859">
                  <c:v>0.303030303030303</c:v>
                </c:pt>
                <c:pt idx="860">
                  <c:v>0.363636363636364</c:v>
                </c:pt>
                <c:pt idx="861">
                  <c:v>0.424242424242424</c:v>
                </c:pt>
                <c:pt idx="862">
                  <c:v>0.484848484848485</c:v>
                </c:pt>
                <c:pt idx="863">
                  <c:v>0.545454545454545</c:v>
                </c:pt>
                <c:pt idx="864">
                  <c:v>0.606060606060606</c:v>
                </c:pt>
                <c:pt idx="865">
                  <c:v>0.666666666666667</c:v>
                </c:pt>
                <c:pt idx="866">
                  <c:v>0.727272727272727</c:v>
                </c:pt>
                <c:pt idx="867">
                  <c:v>0.787878787878788</c:v>
                </c:pt>
                <c:pt idx="868">
                  <c:v>0.848484848484849</c:v>
                </c:pt>
                <c:pt idx="869">
                  <c:v>0.909090909090909</c:v>
                </c:pt>
                <c:pt idx="870">
                  <c:v>0.96969696969697</c:v>
                </c:pt>
                <c:pt idx="871">
                  <c:v>6.17283950617284E-006</c:v>
                </c:pt>
                <c:pt idx="872">
                  <c:v>0.0617283950617284</c:v>
                </c:pt>
                <c:pt idx="873">
                  <c:v>0.0802469135802469</c:v>
                </c:pt>
                <c:pt idx="874">
                  <c:v>0.123456790123457</c:v>
                </c:pt>
                <c:pt idx="875">
                  <c:v>0.185185185185185</c:v>
                </c:pt>
                <c:pt idx="876">
                  <c:v>0.246913580246914</c:v>
                </c:pt>
                <c:pt idx="877">
                  <c:v>0.308641975308642</c:v>
                </c:pt>
                <c:pt idx="878">
                  <c:v>0.37037037037037</c:v>
                </c:pt>
                <c:pt idx="879">
                  <c:v>0.432098765432099</c:v>
                </c:pt>
                <c:pt idx="880">
                  <c:v>0.493827160493827</c:v>
                </c:pt>
                <c:pt idx="881">
                  <c:v>0.555555555555556</c:v>
                </c:pt>
                <c:pt idx="882">
                  <c:v>0.617283950617284</c:v>
                </c:pt>
                <c:pt idx="883">
                  <c:v>0.679012345679012</c:v>
                </c:pt>
                <c:pt idx="884">
                  <c:v>0.740740740740741</c:v>
                </c:pt>
                <c:pt idx="885">
                  <c:v>0.802469135802469</c:v>
                </c:pt>
                <c:pt idx="886">
                  <c:v>0.864197530864198</c:v>
                </c:pt>
                <c:pt idx="887">
                  <c:v>0.925925925925926</c:v>
                </c:pt>
                <c:pt idx="888">
                  <c:v>0.987654320987654</c:v>
                </c:pt>
                <c:pt idx="889">
                  <c:v>6.80272108843537E-006</c:v>
                </c:pt>
                <c:pt idx="890">
                  <c:v>0.0680272108843538</c:v>
                </c:pt>
                <c:pt idx="891">
                  <c:v>0.0884353741496599</c:v>
                </c:pt>
                <c:pt idx="892">
                  <c:v>0.136054421768708</c:v>
                </c:pt>
                <c:pt idx="893">
                  <c:v>0.204081632653061</c:v>
                </c:pt>
                <c:pt idx="894">
                  <c:v>0.272108843537415</c:v>
                </c:pt>
                <c:pt idx="895">
                  <c:v>0.340136054421769</c:v>
                </c:pt>
                <c:pt idx="896">
                  <c:v>0.408163265306122</c:v>
                </c:pt>
                <c:pt idx="897">
                  <c:v>0.476190476190476</c:v>
                </c:pt>
                <c:pt idx="898">
                  <c:v>0.54421768707483</c:v>
                </c:pt>
                <c:pt idx="899">
                  <c:v>0.612244897959184</c:v>
                </c:pt>
                <c:pt idx="900">
                  <c:v>0.680272108843537</c:v>
                </c:pt>
                <c:pt idx="901">
                  <c:v>0.748299319727891</c:v>
                </c:pt>
                <c:pt idx="902">
                  <c:v>0.816326530612245</c:v>
                </c:pt>
                <c:pt idx="903">
                  <c:v>0.884353741496599</c:v>
                </c:pt>
                <c:pt idx="904">
                  <c:v>0.952380952380952</c:v>
                </c:pt>
                <c:pt idx="905">
                  <c:v>7.09219858156028E-006</c:v>
                </c:pt>
                <c:pt idx="906">
                  <c:v>0.0709219858156028</c:v>
                </c:pt>
                <c:pt idx="907">
                  <c:v>0.0921985815602837</c:v>
                </c:pt>
                <c:pt idx="908">
                  <c:v>0.141843971631206</c:v>
                </c:pt>
                <c:pt idx="909">
                  <c:v>0.212765957446809</c:v>
                </c:pt>
                <c:pt idx="910">
                  <c:v>0.283687943262411</c:v>
                </c:pt>
                <c:pt idx="911">
                  <c:v>0.354609929078014</c:v>
                </c:pt>
                <c:pt idx="912">
                  <c:v>0.425531914893617</c:v>
                </c:pt>
                <c:pt idx="913">
                  <c:v>0.49645390070922</c:v>
                </c:pt>
                <c:pt idx="914">
                  <c:v>0.567375886524823</c:v>
                </c:pt>
                <c:pt idx="915">
                  <c:v>0.638297872340426</c:v>
                </c:pt>
                <c:pt idx="916">
                  <c:v>0.709219858156028</c:v>
                </c:pt>
                <c:pt idx="917">
                  <c:v>0.780141843971631</c:v>
                </c:pt>
                <c:pt idx="918">
                  <c:v>0.851063829787234</c:v>
                </c:pt>
                <c:pt idx="919">
                  <c:v>0.921985815602837</c:v>
                </c:pt>
                <c:pt idx="920">
                  <c:v>0.99290780141844</c:v>
                </c:pt>
                <c:pt idx="921">
                  <c:v>5.37634408602151E-006</c:v>
                </c:pt>
                <c:pt idx="922">
                  <c:v>0.0537634408602151</c:v>
                </c:pt>
                <c:pt idx="923">
                  <c:v>0.0698924731182796</c:v>
                </c:pt>
                <c:pt idx="924">
                  <c:v>0.10752688172043</c:v>
                </c:pt>
                <c:pt idx="925">
                  <c:v>0.161290322580645</c:v>
                </c:pt>
                <c:pt idx="926">
                  <c:v>0.21505376344086</c:v>
                </c:pt>
                <c:pt idx="927">
                  <c:v>0.268817204301075</c:v>
                </c:pt>
                <c:pt idx="928">
                  <c:v>0.32258064516129</c:v>
                </c:pt>
                <c:pt idx="929">
                  <c:v>0.376344086021505</c:v>
                </c:pt>
                <c:pt idx="930">
                  <c:v>0.43010752688172</c:v>
                </c:pt>
                <c:pt idx="931">
                  <c:v>0.483870967741935</c:v>
                </c:pt>
                <c:pt idx="932">
                  <c:v>0.537634408602151</c:v>
                </c:pt>
                <c:pt idx="933">
                  <c:v>0.591397849462366</c:v>
                </c:pt>
                <c:pt idx="934">
                  <c:v>0.645161290322581</c:v>
                </c:pt>
                <c:pt idx="935">
                  <c:v>0.698924731182796</c:v>
                </c:pt>
                <c:pt idx="936">
                  <c:v>0.752688172043011</c:v>
                </c:pt>
                <c:pt idx="937">
                  <c:v>0.806451612903226</c:v>
                </c:pt>
                <c:pt idx="938">
                  <c:v>0.860215053763441</c:v>
                </c:pt>
                <c:pt idx="939">
                  <c:v>0.913978494623656</c:v>
                </c:pt>
                <c:pt idx="940">
                  <c:v>0.967741935483871</c:v>
                </c:pt>
                <c:pt idx="941">
                  <c:v>8.69565217391304E-006</c:v>
                </c:pt>
                <c:pt idx="942">
                  <c:v>0.0869565217391304</c:v>
                </c:pt>
                <c:pt idx="943">
                  <c:v>0.11304347826087</c:v>
                </c:pt>
                <c:pt idx="944">
                  <c:v>0.173913043478261</c:v>
                </c:pt>
                <c:pt idx="945">
                  <c:v>0.260869565217391</c:v>
                </c:pt>
                <c:pt idx="946">
                  <c:v>0.347826086956522</c:v>
                </c:pt>
                <c:pt idx="947">
                  <c:v>0.434782608695652</c:v>
                </c:pt>
                <c:pt idx="948">
                  <c:v>0.521739130434783</c:v>
                </c:pt>
                <c:pt idx="949">
                  <c:v>0.608695652173913</c:v>
                </c:pt>
                <c:pt idx="950">
                  <c:v>0.695652173913044</c:v>
                </c:pt>
                <c:pt idx="951">
                  <c:v>0.782608695652174</c:v>
                </c:pt>
                <c:pt idx="952">
                  <c:v>0.869565217391304</c:v>
                </c:pt>
                <c:pt idx="953">
                  <c:v>0.956521739130435</c:v>
                </c:pt>
                <c:pt idx="954">
                  <c:v>7.8740157480315E-006</c:v>
                </c:pt>
                <c:pt idx="955">
                  <c:v>0.078740157480315</c:v>
                </c:pt>
                <c:pt idx="956">
                  <c:v>0.102362204724409</c:v>
                </c:pt>
                <c:pt idx="957">
                  <c:v>0.15748031496063</c:v>
                </c:pt>
                <c:pt idx="958">
                  <c:v>0.236220472440945</c:v>
                </c:pt>
                <c:pt idx="959">
                  <c:v>0.31496062992126</c:v>
                </c:pt>
                <c:pt idx="960">
                  <c:v>0.393700787401575</c:v>
                </c:pt>
                <c:pt idx="961">
                  <c:v>0.47244094488189</c:v>
                </c:pt>
                <c:pt idx="962">
                  <c:v>0.551181102362205</c:v>
                </c:pt>
                <c:pt idx="963">
                  <c:v>0.62992125984252</c:v>
                </c:pt>
                <c:pt idx="964">
                  <c:v>0.708661417322835</c:v>
                </c:pt>
                <c:pt idx="965">
                  <c:v>0.78740157480315</c:v>
                </c:pt>
                <c:pt idx="966">
                  <c:v>0.866141732283465</c:v>
                </c:pt>
                <c:pt idx="967">
                  <c:v>0.94488188976378</c:v>
                </c:pt>
                <c:pt idx="968">
                  <c:v>8.13008130081301E-006</c:v>
                </c:pt>
                <c:pt idx="969">
                  <c:v>0.0813008130081301</c:v>
                </c:pt>
                <c:pt idx="970">
                  <c:v>0.105691056910569</c:v>
                </c:pt>
                <c:pt idx="971">
                  <c:v>0.16260162601626</c:v>
                </c:pt>
                <c:pt idx="972">
                  <c:v>0.24390243902439</c:v>
                </c:pt>
                <c:pt idx="973">
                  <c:v>0.32520325203252</c:v>
                </c:pt>
                <c:pt idx="974">
                  <c:v>0.40650406504065</c:v>
                </c:pt>
                <c:pt idx="975">
                  <c:v>0.487804878048781</c:v>
                </c:pt>
                <c:pt idx="976">
                  <c:v>0.569105691056911</c:v>
                </c:pt>
                <c:pt idx="977">
                  <c:v>0.650406504065041</c:v>
                </c:pt>
                <c:pt idx="978">
                  <c:v>0.731707317073171</c:v>
                </c:pt>
                <c:pt idx="979">
                  <c:v>0.813008130081301</c:v>
                </c:pt>
                <c:pt idx="980">
                  <c:v>0.894308943089431</c:v>
                </c:pt>
                <c:pt idx="981">
                  <c:v>0.975609756097561</c:v>
                </c:pt>
                <c:pt idx="982">
                  <c:v>9.70873786407767E-006</c:v>
                </c:pt>
                <c:pt idx="983">
                  <c:v>0.0970873786407767</c:v>
                </c:pt>
                <c:pt idx="984">
                  <c:v>0.12621359223301</c:v>
                </c:pt>
                <c:pt idx="985">
                  <c:v>0.194174757281553</c:v>
                </c:pt>
                <c:pt idx="986">
                  <c:v>0.29126213592233</c:v>
                </c:pt>
                <c:pt idx="987">
                  <c:v>0.388349514563107</c:v>
                </c:pt>
                <c:pt idx="988">
                  <c:v>0.485436893203883</c:v>
                </c:pt>
                <c:pt idx="989">
                  <c:v>0.58252427184466</c:v>
                </c:pt>
                <c:pt idx="990">
                  <c:v>0.679611650485437</c:v>
                </c:pt>
                <c:pt idx="991">
                  <c:v>0.776699029126214</c:v>
                </c:pt>
                <c:pt idx="992">
                  <c:v>0.87378640776699</c:v>
                </c:pt>
                <c:pt idx="993">
                  <c:v>0.970873786407767</c:v>
                </c:pt>
                <c:pt idx="994">
                  <c:v>9.61538461538462E-006</c:v>
                </c:pt>
                <c:pt idx="995">
                  <c:v>0.0961538461538462</c:v>
                </c:pt>
                <c:pt idx="996">
                  <c:v>0.125</c:v>
                </c:pt>
                <c:pt idx="997">
                  <c:v>0.192307692307692</c:v>
                </c:pt>
                <c:pt idx="998">
                  <c:v>0.288461538461538</c:v>
                </c:pt>
                <c:pt idx="999">
                  <c:v>0.384615384615385</c:v>
                </c:pt>
                <c:pt idx="1000">
                  <c:v>0.480769230769231</c:v>
                </c:pt>
                <c:pt idx="1001">
                  <c:v>0.576923076923077</c:v>
                </c:pt>
                <c:pt idx="1002">
                  <c:v>0.673076923076923</c:v>
                </c:pt>
                <c:pt idx="1003">
                  <c:v>0.769230769230769</c:v>
                </c:pt>
                <c:pt idx="1004">
                  <c:v>0.865384615384615</c:v>
                </c:pt>
                <c:pt idx="1005">
                  <c:v>0.961538461538462</c:v>
                </c:pt>
                <c:pt idx="1006">
                  <c:v>8.69565217391304E-006</c:v>
                </c:pt>
                <c:pt idx="1007">
                  <c:v>0.0869565217391304</c:v>
                </c:pt>
                <c:pt idx="1008">
                  <c:v>0.11304347826087</c:v>
                </c:pt>
                <c:pt idx="1009">
                  <c:v>0.173913043478261</c:v>
                </c:pt>
                <c:pt idx="1010">
                  <c:v>0.260869565217391</c:v>
                </c:pt>
                <c:pt idx="1011">
                  <c:v>0.347826086956522</c:v>
                </c:pt>
                <c:pt idx="1012">
                  <c:v>0.434782608695652</c:v>
                </c:pt>
                <c:pt idx="1013">
                  <c:v>0.521739130434783</c:v>
                </c:pt>
                <c:pt idx="1014">
                  <c:v>0.608695652173913</c:v>
                </c:pt>
                <c:pt idx="1015">
                  <c:v>0.695652173913044</c:v>
                </c:pt>
                <c:pt idx="1016">
                  <c:v>0.782608695652174</c:v>
                </c:pt>
                <c:pt idx="1017">
                  <c:v>0.869565217391304</c:v>
                </c:pt>
                <c:pt idx="1018">
                  <c:v>0.956521739130435</c:v>
                </c:pt>
                <c:pt idx="1019">
                  <c:v>7.8740157480315E-006</c:v>
                </c:pt>
                <c:pt idx="1020">
                  <c:v>0.078740157480315</c:v>
                </c:pt>
                <c:pt idx="1021">
                  <c:v>0.102362204724409</c:v>
                </c:pt>
                <c:pt idx="1022">
                  <c:v>0.15748031496063</c:v>
                </c:pt>
                <c:pt idx="1023">
                  <c:v>0.236220472440945</c:v>
                </c:pt>
                <c:pt idx="1024">
                  <c:v>0.31496062992126</c:v>
                </c:pt>
                <c:pt idx="1025">
                  <c:v>0.393700787401575</c:v>
                </c:pt>
                <c:pt idx="1026">
                  <c:v>0.47244094488189</c:v>
                </c:pt>
                <c:pt idx="1027">
                  <c:v>0.551181102362205</c:v>
                </c:pt>
                <c:pt idx="1028">
                  <c:v>0.62992125984252</c:v>
                </c:pt>
                <c:pt idx="1029">
                  <c:v>0.708661417322835</c:v>
                </c:pt>
                <c:pt idx="1030">
                  <c:v>0.78740157480315</c:v>
                </c:pt>
                <c:pt idx="1031">
                  <c:v>0.866141732283465</c:v>
                </c:pt>
                <c:pt idx="1032">
                  <c:v>0.94488188976378</c:v>
                </c:pt>
                <c:pt idx="1033">
                  <c:v>6.71140939597315E-006</c:v>
                </c:pt>
                <c:pt idx="1034">
                  <c:v>0.0671140939597315</c:v>
                </c:pt>
                <c:pt idx="1035">
                  <c:v>0.087248322147651</c:v>
                </c:pt>
                <c:pt idx="1036">
                  <c:v>0.134228187919463</c:v>
                </c:pt>
                <c:pt idx="1037">
                  <c:v>0.201342281879195</c:v>
                </c:pt>
                <c:pt idx="1038">
                  <c:v>0.268456375838926</c:v>
                </c:pt>
                <c:pt idx="1039">
                  <c:v>0.335570469798658</c:v>
                </c:pt>
                <c:pt idx="1040">
                  <c:v>0.402684563758389</c:v>
                </c:pt>
                <c:pt idx="1041">
                  <c:v>0.469798657718121</c:v>
                </c:pt>
                <c:pt idx="1042">
                  <c:v>0.536912751677852</c:v>
                </c:pt>
                <c:pt idx="1043">
                  <c:v>0.604026845637584</c:v>
                </c:pt>
                <c:pt idx="1044">
                  <c:v>0.671140939597316</c:v>
                </c:pt>
                <c:pt idx="1045">
                  <c:v>0.738255033557047</c:v>
                </c:pt>
                <c:pt idx="1046">
                  <c:v>0.805369127516779</c:v>
                </c:pt>
                <c:pt idx="1047">
                  <c:v>0.87248322147651</c:v>
                </c:pt>
                <c:pt idx="1048">
                  <c:v>0.939597315436242</c:v>
                </c:pt>
                <c:pt idx="1049">
                  <c:v>7.93650793650794E-006</c:v>
                </c:pt>
                <c:pt idx="1050">
                  <c:v>0.0793650793650794</c:v>
                </c:pt>
                <c:pt idx="1051">
                  <c:v>0.103174603174603</c:v>
                </c:pt>
                <c:pt idx="1052">
                  <c:v>0.158730158730159</c:v>
                </c:pt>
                <c:pt idx="1053">
                  <c:v>0.238095238095238</c:v>
                </c:pt>
                <c:pt idx="1054">
                  <c:v>0.317460317460317</c:v>
                </c:pt>
                <c:pt idx="1055">
                  <c:v>0.396825396825397</c:v>
                </c:pt>
                <c:pt idx="1056">
                  <c:v>0.476190476190476</c:v>
                </c:pt>
                <c:pt idx="1057">
                  <c:v>0.555555555555556</c:v>
                </c:pt>
                <c:pt idx="1058">
                  <c:v>0.634920634920635</c:v>
                </c:pt>
                <c:pt idx="1059">
                  <c:v>0.714285714285714</c:v>
                </c:pt>
                <c:pt idx="1060">
                  <c:v>0.793650793650794</c:v>
                </c:pt>
                <c:pt idx="1061">
                  <c:v>0.873015873015873</c:v>
                </c:pt>
                <c:pt idx="1062">
                  <c:v>0.952380952380952</c:v>
                </c:pt>
                <c:pt idx="1063">
                  <c:v>1.19047619047619E-005</c:v>
                </c:pt>
                <c:pt idx="1064">
                  <c:v>0.119047619047619</c:v>
                </c:pt>
                <c:pt idx="1065">
                  <c:v>0.154761904761905</c:v>
                </c:pt>
                <c:pt idx="1066">
                  <c:v>0.238095238095238</c:v>
                </c:pt>
                <c:pt idx="1067">
                  <c:v>0.357142857142857</c:v>
                </c:pt>
                <c:pt idx="1068">
                  <c:v>0.476190476190476</c:v>
                </c:pt>
                <c:pt idx="1069">
                  <c:v>0.595238095238095</c:v>
                </c:pt>
                <c:pt idx="1070">
                  <c:v>0.714285714285714</c:v>
                </c:pt>
                <c:pt idx="1071">
                  <c:v>0.833333333333333</c:v>
                </c:pt>
                <c:pt idx="1072">
                  <c:v>0.952380952380952</c:v>
                </c:pt>
                <c:pt idx="1073">
                  <c:v>7.93650793650794E-006</c:v>
                </c:pt>
                <c:pt idx="1074">
                  <c:v>0.0793650793650794</c:v>
                </c:pt>
                <c:pt idx="1075">
                  <c:v>0.103174603174603</c:v>
                </c:pt>
                <c:pt idx="1076">
                  <c:v>0.158730158730159</c:v>
                </c:pt>
                <c:pt idx="1077">
                  <c:v>0.238095238095238</c:v>
                </c:pt>
                <c:pt idx="1078">
                  <c:v>0.317460317460317</c:v>
                </c:pt>
                <c:pt idx="1079">
                  <c:v>0.396825396825397</c:v>
                </c:pt>
                <c:pt idx="1080">
                  <c:v>0.476190476190476</c:v>
                </c:pt>
                <c:pt idx="1081">
                  <c:v>0.555555555555556</c:v>
                </c:pt>
                <c:pt idx="1082">
                  <c:v>0.634920634920635</c:v>
                </c:pt>
                <c:pt idx="1083">
                  <c:v>0.714285714285714</c:v>
                </c:pt>
                <c:pt idx="1084">
                  <c:v>0.793650793650794</c:v>
                </c:pt>
                <c:pt idx="1085">
                  <c:v>0.873015873015873</c:v>
                </c:pt>
                <c:pt idx="1086">
                  <c:v>0.952380952380952</c:v>
                </c:pt>
                <c:pt idx="1087">
                  <c:v>9.80392156862745E-006</c:v>
                </c:pt>
                <c:pt idx="1088">
                  <c:v>0.0980392156862745</c:v>
                </c:pt>
                <c:pt idx="1089">
                  <c:v>0.127450980392157</c:v>
                </c:pt>
                <c:pt idx="1090">
                  <c:v>0.196078431372549</c:v>
                </c:pt>
                <c:pt idx="1091">
                  <c:v>0.294117647058824</c:v>
                </c:pt>
                <c:pt idx="1092">
                  <c:v>0.392156862745098</c:v>
                </c:pt>
                <c:pt idx="1093">
                  <c:v>0.490196078431373</c:v>
                </c:pt>
                <c:pt idx="1094">
                  <c:v>0.588235294117647</c:v>
                </c:pt>
                <c:pt idx="1095">
                  <c:v>0.686274509803922</c:v>
                </c:pt>
                <c:pt idx="1096">
                  <c:v>0.784313725490196</c:v>
                </c:pt>
                <c:pt idx="1097">
                  <c:v>0.882352941176471</c:v>
                </c:pt>
                <c:pt idx="1098">
                  <c:v>0.980392156862745</c:v>
                </c:pt>
                <c:pt idx="1099">
                  <c:v>9.25925925925926E-006</c:v>
                </c:pt>
                <c:pt idx="1100">
                  <c:v>0.0925925925925926</c:v>
                </c:pt>
                <c:pt idx="1101">
                  <c:v>0.12037037037037</c:v>
                </c:pt>
                <c:pt idx="1102">
                  <c:v>0.185185185185185</c:v>
                </c:pt>
                <c:pt idx="1103">
                  <c:v>0.277777777777778</c:v>
                </c:pt>
                <c:pt idx="1104">
                  <c:v>0.37037037037037</c:v>
                </c:pt>
                <c:pt idx="1105">
                  <c:v>0.462962962962963</c:v>
                </c:pt>
                <c:pt idx="1106">
                  <c:v>0.555555555555556</c:v>
                </c:pt>
                <c:pt idx="1107">
                  <c:v>0.648148148148148</c:v>
                </c:pt>
                <c:pt idx="1108">
                  <c:v>0.740740740740741</c:v>
                </c:pt>
                <c:pt idx="1109">
                  <c:v>0.833333333333333</c:v>
                </c:pt>
                <c:pt idx="1110">
                  <c:v>0.925925925925926</c:v>
                </c:pt>
                <c:pt idx="1111">
                  <c:v>1.17647058823529E-005</c:v>
                </c:pt>
                <c:pt idx="1112">
                  <c:v>0.117647058823529</c:v>
                </c:pt>
                <c:pt idx="1113">
                  <c:v>0.152941176470588</c:v>
                </c:pt>
                <c:pt idx="1114">
                  <c:v>0.235294117647059</c:v>
                </c:pt>
                <c:pt idx="1115">
                  <c:v>0.352941176470588</c:v>
                </c:pt>
                <c:pt idx="1116">
                  <c:v>0.470588235294118</c:v>
                </c:pt>
                <c:pt idx="1117">
                  <c:v>0.588235294117647</c:v>
                </c:pt>
                <c:pt idx="1118">
                  <c:v>0.705882352941177</c:v>
                </c:pt>
                <c:pt idx="1119">
                  <c:v>0.823529411764706</c:v>
                </c:pt>
                <c:pt idx="1120">
                  <c:v>0.941176470588235</c:v>
                </c:pt>
                <c:pt idx="1121">
                  <c:v>7.93650793650794E-006</c:v>
                </c:pt>
                <c:pt idx="1122">
                  <c:v>0.0793650793650794</c:v>
                </c:pt>
                <c:pt idx="1123">
                  <c:v>0.103174603174603</c:v>
                </c:pt>
                <c:pt idx="1124">
                  <c:v>0.158730158730159</c:v>
                </c:pt>
                <c:pt idx="1125">
                  <c:v>0.238095238095238</c:v>
                </c:pt>
                <c:pt idx="1126">
                  <c:v>0.317460317460317</c:v>
                </c:pt>
                <c:pt idx="1127">
                  <c:v>0.396825396825397</c:v>
                </c:pt>
                <c:pt idx="1128">
                  <c:v>0.476190476190476</c:v>
                </c:pt>
                <c:pt idx="1129">
                  <c:v>0.555555555555556</c:v>
                </c:pt>
                <c:pt idx="1130">
                  <c:v>0.634920634920635</c:v>
                </c:pt>
                <c:pt idx="1131">
                  <c:v>0.714285714285714</c:v>
                </c:pt>
                <c:pt idx="1132">
                  <c:v>0.793650793650794</c:v>
                </c:pt>
                <c:pt idx="1133">
                  <c:v>0.873015873015873</c:v>
                </c:pt>
                <c:pt idx="1134">
                  <c:v>0.952380952380952</c:v>
                </c:pt>
                <c:pt idx="1135">
                  <c:v>1.20481927710843E-005</c:v>
                </c:pt>
                <c:pt idx="1136">
                  <c:v>0.120481927710843</c:v>
                </c:pt>
                <c:pt idx="1137">
                  <c:v>0.156626506024096</c:v>
                </c:pt>
                <c:pt idx="1138">
                  <c:v>0.240963855421687</c:v>
                </c:pt>
                <c:pt idx="1139">
                  <c:v>0.36144578313253</c:v>
                </c:pt>
                <c:pt idx="1140">
                  <c:v>0.481927710843373</c:v>
                </c:pt>
                <c:pt idx="1141">
                  <c:v>0.602409638554217</c:v>
                </c:pt>
                <c:pt idx="1142">
                  <c:v>0.72289156626506</c:v>
                </c:pt>
                <c:pt idx="1143">
                  <c:v>0.843373493975904</c:v>
                </c:pt>
                <c:pt idx="1144">
                  <c:v>0.963855421686747</c:v>
                </c:pt>
                <c:pt idx="1145">
                  <c:v>8.40336134453782E-006</c:v>
                </c:pt>
                <c:pt idx="1146">
                  <c:v>0.0840336134453781</c:v>
                </c:pt>
                <c:pt idx="1147">
                  <c:v>0.109243697478992</c:v>
                </c:pt>
                <c:pt idx="1148">
                  <c:v>0.168067226890756</c:v>
                </c:pt>
                <c:pt idx="1149">
                  <c:v>0.252100840336134</c:v>
                </c:pt>
                <c:pt idx="1150">
                  <c:v>0.336134453781513</c:v>
                </c:pt>
                <c:pt idx="1151">
                  <c:v>0.420168067226891</c:v>
                </c:pt>
                <c:pt idx="1152">
                  <c:v>0.504201680672269</c:v>
                </c:pt>
                <c:pt idx="1153">
                  <c:v>0.588235294117647</c:v>
                </c:pt>
                <c:pt idx="1154">
                  <c:v>0.672268907563025</c:v>
                </c:pt>
                <c:pt idx="1155">
                  <c:v>0.756302521008403</c:v>
                </c:pt>
                <c:pt idx="1156">
                  <c:v>0.840336134453782</c:v>
                </c:pt>
                <c:pt idx="1157">
                  <c:v>0.92436974789916</c:v>
                </c:pt>
                <c:pt idx="1158">
                  <c:v>8.69565217391304E-006</c:v>
                </c:pt>
                <c:pt idx="1159">
                  <c:v>0.0869565217391304</c:v>
                </c:pt>
                <c:pt idx="1160">
                  <c:v>0.11304347826087</c:v>
                </c:pt>
                <c:pt idx="1161">
                  <c:v>0.173913043478261</c:v>
                </c:pt>
                <c:pt idx="1162">
                  <c:v>0.260869565217391</c:v>
                </c:pt>
                <c:pt idx="1163">
                  <c:v>0.347826086956522</c:v>
                </c:pt>
                <c:pt idx="1164">
                  <c:v>0.434782608695652</c:v>
                </c:pt>
                <c:pt idx="1165">
                  <c:v>0.521739130434783</c:v>
                </c:pt>
                <c:pt idx="1166">
                  <c:v>0.608695652173913</c:v>
                </c:pt>
                <c:pt idx="1167">
                  <c:v>0.695652173913044</c:v>
                </c:pt>
                <c:pt idx="1168">
                  <c:v>0.782608695652174</c:v>
                </c:pt>
                <c:pt idx="1169">
                  <c:v>0.869565217391304</c:v>
                </c:pt>
                <c:pt idx="1170">
                  <c:v>0.956521739130435</c:v>
                </c:pt>
                <c:pt idx="1171">
                  <c:v>8.84955752212389E-006</c:v>
                </c:pt>
                <c:pt idx="1172">
                  <c:v>0.0884955752212389</c:v>
                </c:pt>
                <c:pt idx="1173">
                  <c:v>0.115044247787611</c:v>
                </c:pt>
                <c:pt idx="1174">
                  <c:v>0.176991150442478</c:v>
                </c:pt>
                <c:pt idx="1175">
                  <c:v>0.265486725663717</c:v>
                </c:pt>
                <c:pt idx="1176">
                  <c:v>0.353982300884956</c:v>
                </c:pt>
                <c:pt idx="1177">
                  <c:v>0.442477876106195</c:v>
                </c:pt>
                <c:pt idx="1178">
                  <c:v>0.530973451327434</c:v>
                </c:pt>
                <c:pt idx="1179">
                  <c:v>0.619469026548673</c:v>
                </c:pt>
                <c:pt idx="1180">
                  <c:v>0.707964601769912</c:v>
                </c:pt>
                <c:pt idx="1181">
                  <c:v>0.79646017699115</c:v>
                </c:pt>
                <c:pt idx="1182">
                  <c:v>0.884955752212389</c:v>
                </c:pt>
                <c:pt idx="1183">
                  <c:v>0.973451327433628</c:v>
                </c:pt>
                <c:pt idx="1184">
                  <c:v>8.54700854700855E-006</c:v>
                </c:pt>
                <c:pt idx="1185">
                  <c:v>0.0854700854700855</c:v>
                </c:pt>
                <c:pt idx="1186">
                  <c:v>0.111111111111111</c:v>
                </c:pt>
                <c:pt idx="1187">
                  <c:v>0.170940170940171</c:v>
                </c:pt>
                <c:pt idx="1188">
                  <c:v>0.256410256410256</c:v>
                </c:pt>
                <c:pt idx="1189">
                  <c:v>0.341880341880342</c:v>
                </c:pt>
                <c:pt idx="1190">
                  <c:v>0.427350427350427</c:v>
                </c:pt>
                <c:pt idx="1191">
                  <c:v>0.512820512820513</c:v>
                </c:pt>
                <c:pt idx="1192">
                  <c:v>0.598290598290598</c:v>
                </c:pt>
                <c:pt idx="1193">
                  <c:v>0.683760683760684</c:v>
                </c:pt>
                <c:pt idx="1194">
                  <c:v>0.769230769230769</c:v>
                </c:pt>
                <c:pt idx="1195">
                  <c:v>0.854700854700855</c:v>
                </c:pt>
                <c:pt idx="1196">
                  <c:v>0.94017094017094</c:v>
                </c:pt>
                <c:pt idx="1197">
                  <c:v>9.25925925925926E-006</c:v>
                </c:pt>
                <c:pt idx="1198">
                  <c:v>0.0925925925925926</c:v>
                </c:pt>
                <c:pt idx="1199">
                  <c:v>0.12037037037037</c:v>
                </c:pt>
                <c:pt idx="1200">
                  <c:v>0.185185185185185</c:v>
                </c:pt>
                <c:pt idx="1201">
                  <c:v>0.277777777777778</c:v>
                </c:pt>
                <c:pt idx="1202">
                  <c:v>0.37037037037037</c:v>
                </c:pt>
                <c:pt idx="1203">
                  <c:v>0.462962962962963</c:v>
                </c:pt>
                <c:pt idx="1204">
                  <c:v>0.555555555555556</c:v>
                </c:pt>
                <c:pt idx="1205">
                  <c:v>0.648148148148148</c:v>
                </c:pt>
                <c:pt idx="1206">
                  <c:v>0.740740740740741</c:v>
                </c:pt>
                <c:pt idx="1207">
                  <c:v>0.833333333333333</c:v>
                </c:pt>
                <c:pt idx="1208">
                  <c:v>0.925925925925926</c:v>
                </c:pt>
                <c:pt idx="1209">
                  <c:v>6.84931506849315E-006</c:v>
                </c:pt>
                <c:pt idx="1210">
                  <c:v>0.0684931506849315</c:v>
                </c:pt>
                <c:pt idx="1211">
                  <c:v>0.089041095890411</c:v>
                </c:pt>
                <c:pt idx="1212">
                  <c:v>0.136986301369863</c:v>
                </c:pt>
                <c:pt idx="1213">
                  <c:v>0.205479452054795</c:v>
                </c:pt>
                <c:pt idx="1214">
                  <c:v>0.273972602739726</c:v>
                </c:pt>
                <c:pt idx="1215">
                  <c:v>0.342465753424658</c:v>
                </c:pt>
                <c:pt idx="1216">
                  <c:v>0.410958904109589</c:v>
                </c:pt>
                <c:pt idx="1217">
                  <c:v>0.479452054794521</c:v>
                </c:pt>
                <c:pt idx="1218">
                  <c:v>0.547945205479452</c:v>
                </c:pt>
                <c:pt idx="1219">
                  <c:v>0.616438356164384</c:v>
                </c:pt>
                <c:pt idx="1220">
                  <c:v>0.684931506849315</c:v>
                </c:pt>
                <c:pt idx="1221">
                  <c:v>0.753424657534247</c:v>
                </c:pt>
                <c:pt idx="1222">
                  <c:v>0.821917808219178</c:v>
                </c:pt>
                <c:pt idx="1223">
                  <c:v>0.89041095890411</c:v>
                </c:pt>
                <c:pt idx="1224">
                  <c:v>0.958904109589041</c:v>
                </c:pt>
                <c:pt idx="1225">
                  <c:v>8E-006</c:v>
                </c:pt>
                <c:pt idx="1226">
                  <c:v>0.08</c:v>
                </c:pt>
                <c:pt idx="1227">
                  <c:v>0.104</c:v>
                </c:pt>
                <c:pt idx="1228">
                  <c:v>0.16</c:v>
                </c:pt>
                <c:pt idx="1229">
                  <c:v>0.24</c:v>
                </c:pt>
                <c:pt idx="1230">
                  <c:v>0.32</c:v>
                </c:pt>
                <c:pt idx="1231">
                  <c:v>0.4</c:v>
                </c:pt>
                <c:pt idx="1232">
                  <c:v>0.48</c:v>
                </c:pt>
                <c:pt idx="1233">
                  <c:v>0.56</c:v>
                </c:pt>
                <c:pt idx="1234">
                  <c:v>0.64</c:v>
                </c:pt>
                <c:pt idx="1235">
                  <c:v>0.72</c:v>
                </c:pt>
                <c:pt idx="1236">
                  <c:v>0.8</c:v>
                </c:pt>
                <c:pt idx="1237">
                  <c:v>0.88</c:v>
                </c:pt>
                <c:pt idx="1238">
                  <c:v>0.96</c:v>
                </c:pt>
                <c:pt idx="1239">
                  <c:v>8.62068965517241E-006</c:v>
                </c:pt>
                <c:pt idx="1240">
                  <c:v>0.0862068965517241</c:v>
                </c:pt>
                <c:pt idx="1241">
                  <c:v>0.112068965517241</c:v>
                </c:pt>
                <c:pt idx="1242">
                  <c:v>0.172413793103448</c:v>
                </c:pt>
                <c:pt idx="1243">
                  <c:v>0.258620689655172</c:v>
                </c:pt>
                <c:pt idx="1244">
                  <c:v>0.344827586206897</c:v>
                </c:pt>
                <c:pt idx="1245">
                  <c:v>0.431034482758621</c:v>
                </c:pt>
                <c:pt idx="1246">
                  <c:v>0.517241379310345</c:v>
                </c:pt>
                <c:pt idx="1247">
                  <c:v>0.603448275862069</c:v>
                </c:pt>
                <c:pt idx="1248">
                  <c:v>0.689655172413793</c:v>
                </c:pt>
                <c:pt idx="1249">
                  <c:v>0.775862068965517</c:v>
                </c:pt>
                <c:pt idx="1250">
                  <c:v>0.862068965517241</c:v>
                </c:pt>
                <c:pt idx="1251">
                  <c:v>0.948275862068966</c:v>
                </c:pt>
                <c:pt idx="1252">
                  <c:v>9.34579439252337E-006</c:v>
                </c:pt>
                <c:pt idx="1253">
                  <c:v>0.0934579439252337</c:v>
                </c:pt>
                <c:pt idx="1254">
                  <c:v>0.121495327102804</c:v>
                </c:pt>
                <c:pt idx="1255">
                  <c:v>0.186915887850467</c:v>
                </c:pt>
                <c:pt idx="1256">
                  <c:v>0.280373831775701</c:v>
                </c:pt>
                <c:pt idx="1257">
                  <c:v>0.373831775700935</c:v>
                </c:pt>
                <c:pt idx="1258">
                  <c:v>0.467289719626168</c:v>
                </c:pt>
                <c:pt idx="1259">
                  <c:v>0.560747663551402</c:v>
                </c:pt>
                <c:pt idx="1260">
                  <c:v>0.654205607476636</c:v>
                </c:pt>
                <c:pt idx="1261">
                  <c:v>0.747663551401869</c:v>
                </c:pt>
                <c:pt idx="1262">
                  <c:v>0.841121495327103</c:v>
                </c:pt>
                <c:pt idx="1263">
                  <c:v>0.934579439252337</c:v>
                </c:pt>
                <c:pt idx="1264">
                  <c:v>9.43396226415094E-006</c:v>
                </c:pt>
                <c:pt idx="1265">
                  <c:v>0.0943396226415094</c:v>
                </c:pt>
                <c:pt idx="1266">
                  <c:v>0.122641509433962</c:v>
                </c:pt>
                <c:pt idx="1267">
                  <c:v>0.188679245283019</c:v>
                </c:pt>
                <c:pt idx="1268">
                  <c:v>0.283018867924528</c:v>
                </c:pt>
                <c:pt idx="1269">
                  <c:v>0.377358490566038</c:v>
                </c:pt>
                <c:pt idx="1270">
                  <c:v>0.471698113207547</c:v>
                </c:pt>
                <c:pt idx="1271">
                  <c:v>0.566037735849057</c:v>
                </c:pt>
                <c:pt idx="1272">
                  <c:v>0.660377358490566</c:v>
                </c:pt>
                <c:pt idx="1273">
                  <c:v>0.754716981132076</c:v>
                </c:pt>
                <c:pt idx="1274">
                  <c:v>0.849056603773585</c:v>
                </c:pt>
                <c:pt idx="1275">
                  <c:v>0.943396226415094</c:v>
                </c:pt>
                <c:pt idx="1276">
                  <c:v>9.80392156862745E-006</c:v>
                </c:pt>
                <c:pt idx="1277">
                  <c:v>0.0980392156862745</c:v>
                </c:pt>
                <c:pt idx="1278">
                  <c:v>0.127450980392157</c:v>
                </c:pt>
                <c:pt idx="1279">
                  <c:v>0.196078431372549</c:v>
                </c:pt>
                <c:pt idx="1280">
                  <c:v>0.294117647058824</c:v>
                </c:pt>
                <c:pt idx="1281">
                  <c:v>0.392156862745098</c:v>
                </c:pt>
                <c:pt idx="1282">
                  <c:v>0.490196078431373</c:v>
                </c:pt>
                <c:pt idx="1283">
                  <c:v>0.588235294117647</c:v>
                </c:pt>
                <c:pt idx="1284">
                  <c:v>0.686274509803922</c:v>
                </c:pt>
                <c:pt idx="1285">
                  <c:v>0.784313725490196</c:v>
                </c:pt>
                <c:pt idx="1286">
                  <c:v>0.882352941176471</c:v>
                </c:pt>
                <c:pt idx="1287">
                  <c:v>0.980392156862745</c:v>
                </c:pt>
                <c:pt idx="1288">
                  <c:v>1.06382978723404E-005</c:v>
                </c:pt>
                <c:pt idx="1289">
                  <c:v>0.106382978723404</c:v>
                </c:pt>
                <c:pt idx="1290">
                  <c:v>0.138297872340426</c:v>
                </c:pt>
                <c:pt idx="1291">
                  <c:v>0.212765957446809</c:v>
                </c:pt>
                <c:pt idx="1292">
                  <c:v>0.319148936170213</c:v>
                </c:pt>
                <c:pt idx="1293">
                  <c:v>0.425531914893617</c:v>
                </c:pt>
                <c:pt idx="1294">
                  <c:v>0.531914893617021</c:v>
                </c:pt>
                <c:pt idx="1295">
                  <c:v>0.638297872340426</c:v>
                </c:pt>
                <c:pt idx="1296">
                  <c:v>0.74468085106383</c:v>
                </c:pt>
                <c:pt idx="1297">
                  <c:v>0.851063829787234</c:v>
                </c:pt>
                <c:pt idx="1298">
                  <c:v>0.957446808510638</c:v>
                </c:pt>
                <c:pt idx="1299">
                  <c:v>9.17431192660551E-006</c:v>
                </c:pt>
                <c:pt idx="1300">
                  <c:v>0.091743119266055</c:v>
                </c:pt>
                <c:pt idx="1301">
                  <c:v>0.119266055045872</c:v>
                </c:pt>
                <c:pt idx="1302">
                  <c:v>0.18348623853211</c:v>
                </c:pt>
                <c:pt idx="1303">
                  <c:v>0.275229357798165</c:v>
                </c:pt>
                <c:pt idx="1304">
                  <c:v>0.36697247706422</c:v>
                </c:pt>
                <c:pt idx="1305">
                  <c:v>0.458715596330275</c:v>
                </c:pt>
                <c:pt idx="1306">
                  <c:v>0.55045871559633</c:v>
                </c:pt>
                <c:pt idx="1307">
                  <c:v>0.642201834862385</c:v>
                </c:pt>
                <c:pt idx="1308">
                  <c:v>0.73394495412844</c:v>
                </c:pt>
                <c:pt idx="1309">
                  <c:v>0.825688073394495</c:v>
                </c:pt>
                <c:pt idx="1310">
                  <c:v>0.91743119266055</c:v>
                </c:pt>
                <c:pt idx="1311">
                  <c:v>7.35294117647059E-006</c:v>
                </c:pt>
                <c:pt idx="1312">
                  <c:v>0.0735294117647059</c:v>
                </c:pt>
                <c:pt idx="1313">
                  <c:v>0.0955882352941177</c:v>
                </c:pt>
                <c:pt idx="1314">
                  <c:v>0.147058823529412</c:v>
                </c:pt>
                <c:pt idx="1315">
                  <c:v>0.220588235294118</c:v>
                </c:pt>
                <c:pt idx="1316">
                  <c:v>0.294117647058824</c:v>
                </c:pt>
                <c:pt idx="1317">
                  <c:v>0.367647058823529</c:v>
                </c:pt>
                <c:pt idx="1318">
                  <c:v>0.441176470588235</c:v>
                </c:pt>
                <c:pt idx="1319">
                  <c:v>0.514705882352941</c:v>
                </c:pt>
                <c:pt idx="1320">
                  <c:v>0.588235294117647</c:v>
                </c:pt>
                <c:pt idx="1321">
                  <c:v>0.661764705882353</c:v>
                </c:pt>
                <c:pt idx="1322">
                  <c:v>0.735294117647059</c:v>
                </c:pt>
                <c:pt idx="1323">
                  <c:v>0.808823529411765</c:v>
                </c:pt>
                <c:pt idx="1324">
                  <c:v>0.882352941176471</c:v>
                </c:pt>
                <c:pt idx="1325">
                  <c:v>0.955882352941177</c:v>
                </c:pt>
                <c:pt idx="1326">
                  <c:v>6.94444444444445E-006</c:v>
                </c:pt>
                <c:pt idx="1327">
                  <c:v>0.0694444444444445</c:v>
                </c:pt>
                <c:pt idx="1328">
                  <c:v>0.0902777777777778</c:v>
                </c:pt>
                <c:pt idx="1329">
                  <c:v>0.138888888888889</c:v>
                </c:pt>
                <c:pt idx="1330">
                  <c:v>0.208333333333333</c:v>
                </c:pt>
                <c:pt idx="1331">
                  <c:v>0.277777777777778</c:v>
                </c:pt>
                <c:pt idx="1332">
                  <c:v>0.347222222222222</c:v>
                </c:pt>
                <c:pt idx="1333">
                  <c:v>0.416666666666667</c:v>
                </c:pt>
                <c:pt idx="1334">
                  <c:v>0.486111111111111</c:v>
                </c:pt>
                <c:pt idx="1335">
                  <c:v>0.555555555555556</c:v>
                </c:pt>
                <c:pt idx="1336">
                  <c:v>0.625</c:v>
                </c:pt>
                <c:pt idx="1337">
                  <c:v>0.694444444444444</c:v>
                </c:pt>
                <c:pt idx="1338">
                  <c:v>0.763888888888889</c:v>
                </c:pt>
                <c:pt idx="1339">
                  <c:v>0.833333333333333</c:v>
                </c:pt>
                <c:pt idx="1340">
                  <c:v>0.902777777777778</c:v>
                </c:pt>
                <c:pt idx="1341">
                  <c:v>0.972222222222222</c:v>
                </c:pt>
                <c:pt idx="1342">
                  <c:v>8.19672131147541E-006</c:v>
                </c:pt>
                <c:pt idx="1343">
                  <c:v>0.0819672131147541</c:v>
                </c:pt>
                <c:pt idx="1344">
                  <c:v>0.10655737704918</c:v>
                </c:pt>
                <c:pt idx="1345">
                  <c:v>0.163934426229508</c:v>
                </c:pt>
                <c:pt idx="1346">
                  <c:v>0.245901639344262</c:v>
                </c:pt>
                <c:pt idx="1347">
                  <c:v>0.327868852459016</c:v>
                </c:pt>
                <c:pt idx="1348">
                  <c:v>0.409836065573771</c:v>
                </c:pt>
                <c:pt idx="1349">
                  <c:v>0.491803278688525</c:v>
                </c:pt>
                <c:pt idx="1350">
                  <c:v>0.573770491803279</c:v>
                </c:pt>
                <c:pt idx="1351">
                  <c:v>0.655737704918033</c:v>
                </c:pt>
                <c:pt idx="1352">
                  <c:v>0.737704918032787</c:v>
                </c:pt>
                <c:pt idx="1353">
                  <c:v>0.819672131147541</c:v>
                </c:pt>
                <c:pt idx="1354">
                  <c:v>0.901639344262295</c:v>
                </c:pt>
                <c:pt idx="1355">
                  <c:v>0.983606557377049</c:v>
                </c:pt>
                <c:pt idx="1356">
                  <c:v>6.84931506849315E-006</c:v>
                </c:pt>
                <c:pt idx="1357">
                  <c:v>0.0684931506849315</c:v>
                </c:pt>
                <c:pt idx="1358">
                  <c:v>0.089041095890411</c:v>
                </c:pt>
                <c:pt idx="1359">
                  <c:v>0.136986301369863</c:v>
                </c:pt>
                <c:pt idx="1360">
                  <c:v>0.205479452054795</c:v>
                </c:pt>
                <c:pt idx="1361">
                  <c:v>0.273972602739726</c:v>
                </c:pt>
                <c:pt idx="1362">
                  <c:v>0.342465753424658</c:v>
                </c:pt>
                <c:pt idx="1363">
                  <c:v>0.410958904109589</c:v>
                </c:pt>
                <c:pt idx="1364">
                  <c:v>0.479452054794521</c:v>
                </c:pt>
                <c:pt idx="1365">
                  <c:v>0.547945205479452</c:v>
                </c:pt>
                <c:pt idx="1366">
                  <c:v>0.616438356164384</c:v>
                </c:pt>
                <c:pt idx="1367">
                  <c:v>0.684931506849315</c:v>
                </c:pt>
                <c:pt idx="1368">
                  <c:v>0.753424657534247</c:v>
                </c:pt>
                <c:pt idx="1369">
                  <c:v>0.821917808219178</c:v>
                </c:pt>
                <c:pt idx="1370">
                  <c:v>0.89041095890411</c:v>
                </c:pt>
                <c:pt idx="1371">
                  <c:v>0.958904109589041</c:v>
                </c:pt>
                <c:pt idx="1372">
                  <c:v>8.7719298245614E-006</c:v>
                </c:pt>
                <c:pt idx="1373">
                  <c:v>0.087719298245614</c:v>
                </c:pt>
                <c:pt idx="1374">
                  <c:v>0.114035087719298</c:v>
                </c:pt>
                <c:pt idx="1375">
                  <c:v>0.175438596491228</c:v>
                </c:pt>
                <c:pt idx="1376">
                  <c:v>0.263157894736842</c:v>
                </c:pt>
                <c:pt idx="1377">
                  <c:v>0.350877192982456</c:v>
                </c:pt>
                <c:pt idx="1378">
                  <c:v>0.43859649122807</c:v>
                </c:pt>
                <c:pt idx="1379">
                  <c:v>0.526315789473684</c:v>
                </c:pt>
                <c:pt idx="1380">
                  <c:v>0.614035087719298</c:v>
                </c:pt>
                <c:pt idx="1381">
                  <c:v>0.701754385964912</c:v>
                </c:pt>
                <c:pt idx="1382">
                  <c:v>0.789473684210526</c:v>
                </c:pt>
                <c:pt idx="1383">
                  <c:v>0.87719298245614</c:v>
                </c:pt>
                <c:pt idx="1384">
                  <c:v>0.964912280701754</c:v>
                </c:pt>
                <c:pt idx="1385">
                  <c:v>8.69565217391304E-006</c:v>
                </c:pt>
                <c:pt idx="1386">
                  <c:v>0.0869565217391304</c:v>
                </c:pt>
                <c:pt idx="1387">
                  <c:v>0.11304347826087</c:v>
                </c:pt>
                <c:pt idx="1388">
                  <c:v>0.173913043478261</c:v>
                </c:pt>
                <c:pt idx="1389">
                  <c:v>0.260869565217391</c:v>
                </c:pt>
                <c:pt idx="1390">
                  <c:v>0.347826086956522</c:v>
                </c:pt>
                <c:pt idx="1391">
                  <c:v>0.434782608695652</c:v>
                </c:pt>
                <c:pt idx="1392">
                  <c:v>0.521739130434783</c:v>
                </c:pt>
                <c:pt idx="1393">
                  <c:v>0.608695652173913</c:v>
                </c:pt>
                <c:pt idx="1394">
                  <c:v>0.695652173913044</c:v>
                </c:pt>
                <c:pt idx="1395">
                  <c:v>0.782608695652174</c:v>
                </c:pt>
                <c:pt idx="1396">
                  <c:v>0.869565217391304</c:v>
                </c:pt>
                <c:pt idx="1397">
                  <c:v>0.956521739130435</c:v>
                </c:pt>
                <c:pt idx="1398">
                  <c:v>6.99300699300699E-006</c:v>
                </c:pt>
                <c:pt idx="1399">
                  <c:v>0.0699300699300699</c:v>
                </c:pt>
                <c:pt idx="1400">
                  <c:v>0.0909090909090909</c:v>
                </c:pt>
                <c:pt idx="1401">
                  <c:v>0.13986013986014</c:v>
                </c:pt>
                <c:pt idx="1402">
                  <c:v>0.20979020979021</c:v>
                </c:pt>
                <c:pt idx="1403">
                  <c:v>0.27972027972028</c:v>
                </c:pt>
                <c:pt idx="1404">
                  <c:v>0.34965034965035</c:v>
                </c:pt>
                <c:pt idx="1405">
                  <c:v>0.41958041958042</c:v>
                </c:pt>
                <c:pt idx="1406">
                  <c:v>0.48951048951049</c:v>
                </c:pt>
                <c:pt idx="1407">
                  <c:v>0.559440559440559</c:v>
                </c:pt>
                <c:pt idx="1408">
                  <c:v>0.629370629370629</c:v>
                </c:pt>
                <c:pt idx="1409">
                  <c:v>0.699300699300699</c:v>
                </c:pt>
                <c:pt idx="1410">
                  <c:v>0.769230769230769</c:v>
                </c:pt>
                <c:pt idx="1411">
                  <c:v>0.839160839160839</c:v>
                </c:pt>
                <c:pt idx="1412">
                  <c:v>0.909090909090909</c:v>
                </c:pt>
                <c:pt idx="1413">
                  <c:v>0.979020979020979</c:v>
                </c:pt>
                <c:pt idx="1414">
                  <c:v>6.80272108843537E-006</c:v>
                </c:pt>
                <c:pt idx="1415">
                  <c:v>0.0680272108843538</c:v>
                </c:pt>
                <c:pt idx="1416">
                  <c:v>0.0884353741496599</c:v>
                </c:pt>
                <c:pt idx="1417">
                  <c:v>0.136054421768708</c:v>
                </c:pt>
                <c:pt idx="1418">
                  <c:v>0.204081632653061</c:v>
                </c:pt>
                <c:pt idx="1419">
                  <c:v>0.272108843537415</c:v>
                </c:pt>
                <c:pt idx="1420">
                  <c:v>0.340136054421769</c:v>
                </c:pt>
                <c:pt idx="1421">
                  <c:v>0.408163265306122</c:v>
                </c:pt>
                <c:pt idx="1422">
                  <c:v>0.476190476190476</c:v>
                </c:pt>
                <c:pt idx="1423">
                  <c:v>0.54421768707483</c:v>
                </c:pt>
                <c:pt idx="1424">
                  <c:v>0.612244897959184</c:v>
                </c:pt>
                <c:pt idx="1425">
                  <c:v>0.680272108843537</c:v>
                </c:pt>
                <c:pt idx="1426">
                  <c:v>0.748299319727891</c:v>
                </c:pt>
                <c:pt idx="1427">
                  <c:v>0.816326530612245</c:v>
                </c:pt>
                <c:pt idx="1428">
                  <c:v>0.884353741496599</c:v>
                </c:pt>
                <c:pt idx="1429">
                  <c:v>0.952380952380952</c:v>
                </c:pt>
                <c:pt idx="1430">
                  <c:v>7.93650793650794E-006</c:v>
                </c:pt>
                <c:pt idx="1431">
                  <c:v>0.0793650793650794</c:v>
                </c:pt>
                <c:pt idx="1432">
                  <c:v>0.103174603174603</c:v>
                </c:pt>
                <c:pt idx="1433">
                  <c:v>0.158730158730159</c:v>
                </c:pt>
                <c:pt idx="1434">
                  <c:v>0.238095238095238</c:v>
                </c:pt>
                <c:pt idx="1435">
                  <c:v>0.317460317460317</c:v>
                </c:pt>
                <c:pt idx="1436">
                  <c:v>0.396825396825397</c:v>
                </c:pt>
                <c:pt idx="1437">
                  <c:v>0.476190476190476</c:v>
                </c:pt>
                <c:pt idx="1438">
                  <c:v>0.555555555555556</c:v>
                </c:pt>
                <c:pt idx="1439">
                  <c:v>0.634920634920635</c:v>
                </c:pt>
                <c:pt idx="1440">
                  <c:v>0.714285714285714</c:v>
                </c:pt>
                <c:pt idx="1441">
                  <c:v>0.793650793650794</c:v>
                </c:pt>
                <c:pt idx="1442">
                  <c:v>0.873015873015873</c:v>
                </c:pt>
                <c:pt idx="1443">
                  <c:v>0.952380952380952</c:v>
                </c:pt>
                <c:pt idx="1444">
                  <c:v>8.47457627118644E-006</c:v>
                </c:pt>
                <c:pt idx="1445">
                  <c:v>0.0847457627118644</c:v>
                </c:pt>
                <c:pt idx="1446">
                  <c:v>0.110169491525424</c:v>
                </c:pt>
                <c:pt idx="1447">
                  <c:v>0.169491525423729</c:v>
                </c:pt>
                <c:pt idx="1448">
                  <c:v>0.254237288135593</c:v>
                </c:pt>
                <c:pt idx="1449">
                  <c:v>0.338983050847458</c:v>
                </c:pt>
                <c:pt idx="1450">
                  <c:v>0.423728813559322</c:v>
                </c:pt>
                <c:pt idx="1451">
                  <c:v>0.508474576271186</c:v>
                </c:pt>
                <c:pt idx="1452">
                  <c:v>0.593220338983051</c:v>
                </c:pt>
                <c:pt idx="1453">
                  <c:v>0.677966101694915</c:v>
                </c:pt>
                <c:pt idx="1454">
                  <c:v>0.76271186440678</c:v>
                </c:pt>
                <c:pt idx="1455">
                  <c:v>0.847457627118644</c:v>
                </c:pt>
                <c:pt idx="1456">
                  <c:v>0.932203389830508</c:v>
                </c:pt>
                <c:pt idx="1457">
                  <c:v>8.47457627118644E-006</c:v>
                </c:pt>
                <c:pt idx="1458">
                  <c:v>0.0847457627118644</c:v>
                </c:pt>
                <c:pt idx="1459">
                  <c:v>0.110169491525424</c:v>
                </c:pt>
                <c:pt idx="1460">
                  <c:v>0.169491525423729</c:v>
                </c:pt>
                <c:pt idx="1461">
                  <c:v>0.254237288135593</c:v>
                </c:pt>
                <c:pt idx="1462">
                  <c:v>0.338983050847458</c:v>
                </c:pt>
                <c:pt idx="1463">
                  <c:v>0.423728813559322</c:v>
                </c:pt>
                <c:pt idx="1464">
                  <c:v>0.508474576271186</c:v>
                </c:pt>
                <c:pt idx="1465">
                  <c:v>0.593220338983051</c:v>
                </c:pt>
                <c:pt idx="1466">
                  <c:v>0.677966101694915</c:v>
                </c:pt>
                <c:pt idx="1467">
                  <c:v>0.76271186440678</c:v>
                </c:pt>
                <c:pt idx="1468">
                  <c:v>0.847457627118644</c:v>
                </c:pt>
                <c:pt idx="1469">
                  <c:v>0.932203389830508</c:v>
                </c:pt>
                <c:pt idx="1470">
                  <c:v>6.80272108843537E-006</c:v>
                </c:pt>
                <c:pt idx="1471">
                  <c:v>0.0680272108843538</c:v>
                </c:pt>
                <c:pt idx="1472">
                  <c:v>0.0884353741496599</c:v>
                </c:pt>
                <c:pt idx="1473">
                  <c:v>0.136054421768708</c:v>
                </c:pt>
                <c:pt idx="1474">
                  <c:v>0.204081632653061</c:v>
                </c:pt>
                <c:pt idx="1475">
                  <c:v>0.272108843537415</c:v>
                </c:pt>
                <c:pt idx="1476">
                  <c:v>0.340136054421769</c:v>
                </c:pt>
                <c:pt idx="1477">
                  <c:v>0.408163265306122</c:v>
                </c:pt>
                <c:pt idx="1478">
                  <c:v>0.476190476190476</c:v>
                </c:pt>
                <c:pt idx="1479">
                  <c:v>0.54421768707483</c:v>
                </c:pt>
                <c:pt idx="1480">
                  <c:v>0.612244897959184</c:v>
                </c:pt>
                <c:pt idx="1481">
                  <c:v>0.680272108843537</c:v>
                </c:pt>
                <c:pt idx="1482">
                  <c:v>0.748299319727891</c:v>
                </c:pt>
                <c:pt idx="1483">
                  <c:v>0.816326530612245</c:v>
                </c:pt>
                <c:pt idx="1484">
                  <c:v>0.884353741496599</c:v>
                </c:pt>
                <c:pt idx="1485">
                  <c:v>0.952380952380952</c:v>
                </c:pt>
                <c:pt idx="1486">
                  <c:v>7.40740740740741E-006</c:v>
                </c:pt>
                <c:pt idx="1487">
                  <c:v>0.0740740740740741</c:v>
                </c:pt>
                <c:pt idx="1488">
                  <c:v>0.0962962962962963</c:v>
                </c:pt>
                <c:pt idx="1489">
                  <c:v>0.148148148148148</c:v>
                </c:pt>
                <c:pt idx="1490">
                  <c:v>0.222222222222222</c:v>
                </c:pt>
                <c:pt idx="1491">
                  <c:v>0.296296296296296</c:v>
                </c:pt>
                <c:pt idx="1492">
                  <c:v>0.37037037037037</c:v>
                </c:pt>
                <c:pt idx="1493">
                  <c:v>0.444444444444444</c:v>
                </c:pt>
                <c:pt idx="1494">
                  <c:v>0.518518518518519</c:v>
                </c:pt>
                <c:pt idx="1495">
                  <c:v>0.592592592592593</c:v>
                </c:pt>
                <c:pt idx="1496">
                  <c:v>0.666666666666667</c:v>
                </c:pt>
                <c:pt idx="1497">
                  <c:v>0.740740740740741</c:v>
                </c:pt>
                <c:pt idx="1498">
                  <c:v>0.814814814814815</c:v>
                </c:pt>
                <c:pt idx="1499">
                  <c:v>0.888888888888889</c:v>
                </c:pt>
                <c:pt idx="1500">
                  <c:v>0.962962962962963</c:v>
                </c:pt>
                <c:pt idx="1501">
                  <c:v>7.2992700729927E-006</c:v>
                </c:pt>
                <c:pt idx="1502">
                  <c:v>0.072992700729927</c:v>
                </c:pt>
                <c:pt idx="1503">
                  <c:v>0.0948905109489051</c:v>
                </c:pt>
                <c:pt idx="1504">
                  <c:v>0.145985401459854</c:v>
                </c:pt>
                <c:pt idx="1505">
                  <c:v>0.218978102189781</c:v>
                </c:pt>
                <c:pt idx="1506">
                  <c:v>0.291970802919708</c:v>
                </c:pt>
                <c:pt idx="1507">
                  <c:v>0.364963503649635</c:v>
                </c:pt>
                <c:pt idx="1508">
                  <c:v>0.437956204379562</c:v>
                </c:pt>
                <c:pt idx="1509">
                  <c:v>0.510948905109489</c:v>
                </c:pt>
                <c:pt idx="1510">
                  <c:v>0.583941605839416</c:v>
                </c:pt>
                <c:pt idx="1511">
                  <c:v>0.656934306569343</c:v>
                </c:pt>
                <c:pt idx="1512">
                  <c:v>0.72992700729927</c:v>
                </c:pt>
                <c:pt idx="1513">
                  <c:v>0.802919708029197</c:v>
                </c:pt>
                <c:pt idx="1514">
                  <c:v>0.875912408759124</c:v>
                </c:pt>
                <c:pt idx="1515">
                  <c:v>0.948905109489051</c:v>
                </c:pt>
                <c:pt idx="1516">
                  <c:v>6.80272108843537E-006</c:v>
                </c:pt>
                <c:pt idx="1517">
                  <c:v>0.0680272108843538</c:v>
                </c:pt>
                <c:pt idx="1518">
                  <c:v>0.0884353741496599</c:v>
                </c:pt>
                <c:pt idx="1519">
                  <c:v>0.136054421768708</c:v>
                </c:pt>
                <c:pt idx="1520">
                  <c:v>0.204081632653061</c:v>
                </c:pt>
                <c:pt idx="1521">
                  <c:v>0.272108843537415</c:v>
                </c:pt>
                <c:pt idx="1522">
                  <c:v>0.340136054421769</c:v>
                </c:pt>
                <c:pt idx="1523">
                  <c:v>0.408163265306122</c:v>
                </c:pt>
                <c:pt idx="1524">
                  <c:v>0.476190476190476</c:v>
                </c:pt>
                <c:pt idx="1525">
                  <c:v>0.54421768707483</c:v>
                </c:pt>
                <c:pt idx="1526">
                  <c:v>0.612244897959184</c:v>
                </c:pt>
                <c:pt idx="1527">
                  <c:v>0.680272108843537</c:v>
                </c:pt>
                <c:pt idx="1528">
                  <c:v>0.748299319727891</c:v>
                </c:pt>
                <c:pt idx="1529">
                  <c:v>0.816326530612245</c:v>
                </c:pt>
                <c:pt idx="1530">
                  <c:v>0.884353741496599</c:v>
                </c:pt>
                <c:pt idx="1531">
                  <c:v>0.952380952380952</c:v>
                </c:pt>
                <c:pt idx="1532">
                  <c:v>6.89655172413793E-006</c:v>
                </c:pt>
                <c:pt idx="1533">
                  <c:v>0.0689655172413793</c:v>
                </c:pt>
                <c:pt idx="1534">
                  <c:v>0.0896551724137931</c:v>
                </c:pt>
                <c:pt idx="1535">
                  <c:v>0.137931034482759</c:v>
                </c:pt>
                <c:pt idx="1536">
                  <c:v>0.206896551724138</c:v>
                </c:pt>
                <c:pt idx="1537">
                  <c:v>0.275862068965517</c:v>
                </c:pt>
                <c:pt idx="1538">
                  <c:v>0.344827586206897</c:v>
                </c:pt>
                <c:pt idx="1539">
                  <c:v>0.413793103448276</c:v>
                </c:pt>
                <c:pt idx="1540">
                  <c:v>0.482758620689655</c:v>
                </c:pt>
                <c:pt idx="1541">
                  <c:v>0.551724137931035</c:v>
                </c:pt>
                <c:pt idx="1542">
                  <c:v>0.620689655172414</c:v>
                </c:pt>
                <c:pt idx="1543">
                  <c:v>0.689655172413793</c:v>
                </c:pt>
                <c:pt idx="1544">
                  <c:v>0.758620689655172</c:v>
                </c:pt>
                <c:pt idx="1545">
                  <c:v>0.827586206896552</c:v>
                </c:pt>
                <c:pt idx="1546">
                  <c:v>0.896551724137931</c:v>
                </c:pt>
                <c:pt idx="1547">
                  <c:v>0.96551724137931</c:v>
                </c:pt>
                <c:pt idx="1548">
                  <c:v>6.84931506849315E-006</c:v>
                </c:pt>
                <c:pt idx="1549">
                  <c:v>0.0684931506849315</c:v>
                </c:pt>
                <c:pt idx="1550">
                  <c:v>0.089041095890411</c:v>
                </c:pt>
                <c:pt idx="1551">
                  <c:v>0.136986301369863</c:v>
                </c:pt>
                <c:pt idx="1552">
                  <c:v>0.205479452054795</c:v>
                </c:pt>
                <c:pt idx="1553">
                  <c:v>0.273972602739726</c:v>
                </c:pt>
                <c:pt idx="1554">
                  <c:v>0.342465753424658</c:v>
                </c:pt>
                <c:pt idx="1555">
                  <c:v>0.410958904109589</c:v>
                </c:pt>
                <c:pt idx="1556">
                  <c:v>0.479452054794521</c:v>
                </c:pt>
                <c:pt idx="1557">
                  <c:v>0.547945205479452</c:v>
                </c:pt>
                <c:pt idx="1558">
                  <c:v>0.616438356164384</c:v>
                </c:pt>
                <c:pt idx="1559">
                  <c:v>0.684931506849315</c:v>
                </c:pt>
                <c:pt idx="1560">
                  <c:v>0.753424657534247</c:v>
                </c:pt>
                <c:pt idx="1561">
                  <c:v>0.821917808219178</c:v>
                </c:pt>
                <c:pt idx="1562">
                  <c:v>0.89041095890411</c:v>
                </c:pt>
                <c:pt idx="1563">
                  <c:v>0.958904109589041</c:v>
                </c:pt>
                <c:pt idx="1564">
                  <c:v>1.01010101010101E-005</c:v>
                </c:pt>
                <c:pt idx="1565">
                  <c:v>0.101010101010101</c:v>
                </c:pt>
                <c:pt idx="1566">
                  <c:v>0.131313131313131</c:v>
                </c:pt>
                <c:pt idx="1567">
                  <c:v>0.202020202020202</c:v>
                </c:pt>
                <c:pt idx="1568">
                  <c:v>0.303030303030303</c:v>
                </c:pt>
                <c:pt idx="1569">
                  <c:v>0.404040404040404</c:v>
                </c:pt>
                <c:pt idx="1570">
                  <c:v>0.505050505050505</c:v>
                </c:pt>
                <c:pt idx="1571">
                  <c:v>0.606060606060606</c:v>
                </c:pt>
                <c:pt idx="1572">
                  <c:v>0.707070707070707</c:v>
                </c:pt>
                <c:pt idx="1573">
                  <c:v>0.808080808080808</c:v>
                </c:pt>
                <c:pt idx="1574">
                  <c:v>0.909090909090909</c:v>
                </c:pt>
                <c:pt idx="1575">
                  <c:v>8.40336134453782E-006</c:v>
                </c:pt>
                <c:pt idx="1576">
                  <c:v>0.0840336134453781</c:v>
                </c:pt>
                <c:pt idx="1577">
                  <c:v>0.109243697478992</c:v>
                </c:pt>
                <c:pt idx="1578">
                  <c:v>0.168067226890756</c:v>
                </c:pt>
                <c:pt idx="1579">
                  <c:v>0.252100840336134</c:v>
                </c:pt>
                <c:pt idx="1580">
                  <c:v>0.336134453781513</c:v>
                </c:pt>
                <c:pt idx="1581">
                  <c:v>0.420168067226891</c:v>
                </c:pt>
                <c:pt idx="1582">
                  <c:v>0.504201680672269</c:v>
                </c:pt>
                <c:pt idx="1583">
                  <c:v>0.588235294117647</c:v>
                </c:pt>
                <c:pt idx="1584">
                  <c:v>0.672268907563025</c:v>
                </c:pt>
                <c:pt idx="1585">
                  <c:v>0.756302521008403</c:v>
                </c:pt>
                <c:pt idx="1586">
                  <c:v>0.840336134453782</c:v>
                </c:pt>
                <c:pt idx="1587">
                  <c:v>0.92436974789916</c:v>
                </c:pt>
                <c:pt idx="1588">
                  <c:v>7.57575757575758E-006</c:v>
                </c:pt>
                <c:pt idx="1589">
                  <c:v>0.0757575757575758</c:v>
                </c:pt>
                <c:pt idx="1590">
                  <c:v>0.0984848484848485</c:v>
                </c:pt>
                <c:pt idx="1591">
                  <c:v>0.151515151515152</c:v>
                </c:pt>
                <c:pt idx="1592">
                  <c:v>0.227272727272727</c:v>
                </c:pt>
                <c:pt idx="1593">
                  <c:v>0.303030303030303</c:v>
                </c:pt>
                <c:pt idx="1594">
                  <c:v>0.378787878787879</c:v>
                </c:pt>
                <c:pt idx="1595">
                  <c:v>0.454545454545455</c:v>
                </c:pt>
                <c:pt idx="1596">
                  <c:v>0.53030303030303</c:v>
                </c:pt>
                <c:pt idx="1597">
                  <c:v>0.606060606060606</c:v>
                </c:pt>
                <c:pt idx="1598">
                  <c:v>0.681818181818182</c:v>
                </c:pt>
                <c:pt idx="1599">
                  <c:v>0.757575757575758</c:v>
                </c:pt>
                <c:pt idx="1600">
                  <c:v>0.833333333333333</c:v>
                </c:pt>
                <c:pt idx="1601">
                  <c:v>0.909090909090909</c:v>
                </c:pt>
                <c:pt idx="1602">
                  <c:v>0.984848484848485</c:v>
                </c:pt>
                <c:pt idx="1603">
                  <c:v>8.47457627118644E-006</c:v>
                </c:pt>
                <c:pt idx="1604">
                  <c:v>0.0847457627118644</c:v>
                </c:pt>
                <c:pt idx="1605">
                  <c:v>0.110169491525424</c:v>
                </c:pt>
                <c:pt idx="1606">
                  <c:v>0.169491525423729</c:v>
                </c:pt>
                <c:pt idx="1607">
                  <c:v>0.254237288135593</c:v>
                </c:pt>
                <c:pt idx="1608">
                  <c:v>0.338983050847458</c:v>
                </c:pt>
                <c:pt idx="1609">
                  <c:v>0.423728813559322</c:v>
                </c:pt>
                <c:pt idx="1610">
                  <c:v>0.508474576271186</c:v>
                </c:pt>
                <c:pt idx="1611">
                  <c:v>0.593220338983051</c:v>
                </c:pt>
                <c:pt idx="1612">
                  <c:v>0.677966101694915</c:v>
                </c:pt>
                <c:pt idx="1613">
                  <c:v>0.76271186440678</c:v>
                </c:pt>
                <c:pt idx="1614">
                  <c:v>0.847457627118644</c:v>
                </c:pt>
                <c:pt idx="1615">
                  <c:v>0.932203389830508</c:v>
                </c:pt>
                <c:pt idx="1616">
                  <c:v>8.7719298245614E-006</c:v>
                </c:pt>
                <c:pt idx="1617">
                  <c:v>0.087719298245614</c:v>
                </c:pt>
                <c:pt idx="1618">
                  <c:v>0.114035087719298</c:v>
                </c:pt>
                <c:pt idx="1619">
                  <c:v>0.175438596491228</c:v>
                </c:pt>
                <c:pt idx="1620">
                  <c:v>0.263157894736842</c:v>
                </c:pt>
                <c:pt idx="1621">
                  <c:v>0.350877192982456</c:v>
                </c:pt>
                <c:pt idx="1622">
                  <c:v>0.43859649122807</c:v>
                </c:pt>
                <c:pt idx="1623">
                  <c:v>0.526315789473684</c:v>
                </c:pt>
                <c:pt idx="1624">
                  <c:v>0.614035087719298</c:v>
                </c:pt>
                <c:pt idx="1625">
                  <c:v>0.701754385964912</c:v>
                </c:pt>
                <c:pt idx="1626">
                  <c:v>0.789473684210526</c:v>
                </c:pt>
                <c:pt idx="1627">
                  <c:v>0.87719298245614</c:v>
                </c:pt>
                <c:pt idx="1628">
                  <c:v>0.964912280701754</c:v>
                </c:pt>
                <c:pt idx="1629">
                  <c:v>6.84931506849315E-006</c:v>
                </c:pt>
                <c:pt idx="1630">
                  <c:v>0.0684931506849315</c:v>
                </c:pt>
                <c:pt idx="1631">
                  <c:v>0.089041095890411</c:v>
                </c:pt>
                <c:pt idx="1632">
                  <c:v>0.136986301369863</c:v>
                </c:pt>
                <c:pt idx="1633">
                  <c:v>0.205479452054795</c:v>
                </c:pt>
                <c:pt idx="1634">
                  <c:v>0.273972602739726</c:v>
                </c:pt>
                <c:pt idx="1635">
                  <c:v>0.342465753424658</c:v>
                </c:pt>
                <c:pt idx="1636">
                  <c:v>0.410958904109589</c:v>
                </c:pt>
                <c:pt idx="1637">
                  <c:v>0.479452054794521</c:v>
                </c:pt>
                <c:pt idx="1638">
                  <c:v>0.547945205479452</c:v>
                </c:pt>
                <c:pt idx="1639">
                  <c:v>0.616438356164384</c:v>
                </c:pt>
                <c:pt idx="1640">
                  <c:v>0.684931506849315</c:v>
                </c:pt>
                <c:pt idx="1641">
                  <c:v>0.753424657534247</c:v>
                </c:pt>
                <c:pt idx="1642">
                  <c:v>0.821917808219178</c:v>
                </c:pt>
                <c:pt idx="1643">
                  <c:v>0.89041095890411</c:v>
                </c:pt>
                <c:pt idx="1644">
                  <c:v>0.958904109589041</c:v>
                </c:pt>
                <c:pt idx="1645">
                  <c:v>7.8125E-006</c:v>
                </c:pt>
                <c:pt idx="1646">
                  <c:v>0.078125</c:v>
                </c:pt>
                <c:pt idx="1647">
                  <c:v>0.1015625</c:v>
                </c:pt>
                <c:pt idx="1648">
                  <c:v>0.15625</c:v>
                </c:pt>
                <c:pt idx="1649">
                  <c:v>0.234375</c:v>
                </c:pt>
                <c:pt idx="1650">
                  <c:v>0.3125</c:v>
                </c:pt>
                <c:pt idx="1651">
                  <c:v>0.390625</c:v>
                </c:pt>
                <c:pt idx="1652">
                  <c:v>0.46875</c:v>
                </c:pt>
                <c:pt idx="1653">
                  <c:v>0.546875</c:v>
                </c:pt>
                <c:pt idx="1654">
                  <c:v>0.625</c:v>
                </c:pt>
                <c:pt idx="1655">
                  <c:v>0.703125</c:v>
                </c:pt>
                <c:pt idx="1656">
                  <c:v>0.78125</c:v>
                </c:pt>
                <c:pt idx="1657">
                  <c:v>0.859375</c:v>
                </c:pt>
                <c:pt idx="1658">
                  <c:v>0.9375</c:v>
                </c:pt>
                <c:pt idx="1659">
                  <c:v>7.40740740740741E-006</c:v>
                </c:pt>
                <c:pt idx="1660">
                  <c:v>0.0740740740740741</c:v>
                </c:pt>
                <c:pt idx="1661">
                  <c:v>0.0962962962962963</c:v>
                </c:pt>
                <c:pt idx="1662">
                  <c:v>0.148148148148148</c:v>
                </c:pt>
                <c:pt idx="1663">
                  <c:v>0.222222222222222</c:v>
                </c:pt>
                <c:pt idx="1664">
                  <c:v>0.296296296296296</c:v>
                </c:pt>
                <c:pt idx="1665">
                  <c:v>0.37037037037037</c:v>
                </c:pt>
                <c:pt idx="1666">
                  <c:v>0.444444444444444</c:v>
                </c:pt>
                <c:pt idx="1667">
                  <c:v>0.518518518518519</c:v>
                </c:pt>
                <c:pt idx="1668">
                  <c:v>0.592592592592593</c:v>
                </c:pt>
                <c:pt idx="1669">
                  <c:v>0.666666666666667</c:v>
                </c:pt>
                <c:pt idx="1670">
                  <c:v>0.740740740740741</c:v>
                </c:pt>
                <c:pt idx="1671">
                  <c:v>0.814814814814815</c:v>
                </c:pt>
                <c:pt idx="1672">
                  <c:v>0.888888888888889</c:v>
                </c:pt>
                <c:pt idx="1673">
                  <c:v>0.962962962962963</c:v>
                </c:pt>
                <c:pt idx="1674">
                  <c:v>8.19672131147541E-006</c:v>
                </c:pt>
                <c:pt idx="1675">
                  <c:v>0.0819672131147541</c:v>
                </c:pt>
                <c:pt idx="1676">
                  <c:v>0.10655737704918</c:v>
                </c:pt>
                <c:pt idx="1677">
                  <c:v>0.163934426229508</c:v>
                </c:pt>
                <c:pt idx="1678">
                  <c:v>0.245901639344262</c:v>
                </c:pt>
                <c:pt idx="1679">
                  <c:v>0.327868852459016</c:v>
                </c:pt>
                <c:pt idx="1680">
                  <c:v>0.409836065573771</c:v>
                </c:pt>
                <c:pt idx="1681">
                  <c:v>0.491803278688525</c:v>
                </c:pt>
                <c:pt idx="1682">
                  <c:v>0.573770491803279</c:v>
                </c:pt>
                <c:pt idx="1683">
                  <c:v>0.655737704918033</c:v>
                </c:pt>
                <c:pt idx="1684">
                  <c:v>0.737704918032787</c:v>
                </c:pt>
                <c:pt idx="1685">
                  <c:v>0.819672131147541</c:v>
                </c:pt>
                <c:pt idx="1686">
                  <c:v>0.901639344262295</c:v>
                </c:pt>
                <c:pt idx="1687">
                  <c:v>0.983606557377049</c:v>
                </c:pt>
                <c:pt idx="1688">
                  <c:v>9.52380952380953E-006</c:v>
                </c:pt>
                <c:pt idx="1689">
                  <c:v>0.0952380952380952</c:v>
                </c:pt>
                <c:pt idx="1690">
                  <c:v>0.123809523809524</c:v>
                </c:pt>
                <c:pt idx="1691">
                  <c:v>0.19047619047619</c:v>
                </c:pt>
                <c:pt idx="1692">
                  <c:v>0.285714285714286</c:v>
                </c:pt>
                <c:pt idx="1693">
                  <c:v>0.380952380952381</c:v>
                </c:pt>
                <c:pt idx="1694">
                  <c:v>0.476190476190476</c:v>
                </c:pt>
                <c:pt idx="1695">
                  <c:v>0.571428571428571</c:v>
                </c:pt>
                <c:pt idx="1696">
                  <c:v>0.666666666666667</c:v>
                </c:pt>
                <c:pt idx="1697">
                  <c:v>0.761904761904762</c:v>
                </c:pt>
                <c:pt idx="1698">
                  <c:v>0.857142857142857</c:v>
                </c:pt>
                <c:pt idx="1699">
                  <c:v>0.952380952380952</c:v>
                </c:pt>
                <c:pt idx="1700">
                  <c:v>8.7719298245614E-006</c:v>
                </c:pt>
                <c:pt idx="1701">
                  <c:v>0.087719298245614</c:v>
                </c:pt>
                <c:pt idx="1702">
                  <c:v>0.114035087719298</c:v>
                </c:pt>
                <c:pt idx="1703">
                  <c:v>0.175438596491228</c:v>
                </c:pt>
                <c:pt idx="1704">
                  <c:v>0.263157894736842</c:v>
                </c:pt>
                <c:pt idx="1705">
                  <c:v>0.350877192982456</c:v>
                </c:pt>
                <c:pt idx="1706">
                  <c:v>0.43859649122807</c:v>
                </c:pt>
                <c:pt idx="1707">
                  <c:v>0.526315789473684</c:v>
                </c:pt>
                <c:pt idx="1708">
                  <c:v>0.614035087719298</c:v>
                </c:pt>
                <c:pt idx="1709">
                  <c:v>0.701754385964912</c:v>
                </c:pt>
                <c:pt idx="1710">
                  <c:v>0.789473684210526</c:v>
                </c:pt>
                <c:pt idx="1711">
                  <c:v>0.87719298245614</c:v>
                </c:pt>
                <c:pt idx="1712">
                  <c:v>0.964912280701754</c:v>
                </c:pt>
                <c:pt idx="1713">
                  <c:v>8.69565217391304E-006</c:v>
                </c:pt>
                <c:pt idx="1714">
                  <c:v>0.0869565217391304</c:v>
                </c:pt>
                <c:pt idx="1715">
                  <c:v>0.11304347826087</c:v>
                </c:pt>
                <c:pt idx="1716">
                  <c:v>0.173913043478261</c:v>
                </c:pt>
                <c:pt idx="1717">
                  <c:v>0.260869565217391</c:v>
                </c:pt>
                <c:pt idx="1718">
                  <c:v>0.347826086956522</c:v>
                </c:pt>
                <c:pt idx="1719">
                  <c:v>0.434782608695652</c:v>
                </c:pt>
                <c:pt idx="1720">
                  <c:v>0.521739130434783</c:v>
                </c:pt>
                <c:pt idx="1721">
                  <c:v>0.608695652173913</c:v>
                </c:pt>
                <c:pt idx="1722">
                  <c:v>0.695652173913044</c:v>
                </c:pt>
                <c:pt idx="1723">
                  <c:v>0.782608695652174</c:v>
                </c:pt>
                <c:pt idx="1724">
                  <c:v>0.869565217391304</c:v>
                </c:pt>
                <c:pt idx="1725">
                  <c:v>0.956521739130435</c:v>
                </c:pt>
                <c:pt idx="1726">
                  <c:v>1.02040816326531E-005</c:v>
                </c:pt>
                <c:pt idx="1727">
                  <c:v>0.102040816326531</c:v>
                </c:pt>
                <c:pt idx="1728">
                  <c:v>0.13265306122449</c:v>
                </c:pt>
                <c:pt idx="1729">
                  <c:v>0.204081632653061</c:v>
                </c:pt>
                <c:pt idx="1730">
                  <c:v>0.306122448979592</c:v>
                </c:pt>
                <c:pt idx="1731">
                  <c:v>0.408163265306122</c:v>
                </c:pt>
                <c:pt idx="1732">
                  <c:v>0.510204081632653</c:v>
                </c:pt>
                <c:pt idx="1733">
                  <c:v>0.612244897959184</c:v>
                </c:pt>
                <c:pt idx="1734">
                  <c:v>0.714285714285714</c:v>
                </c:pt>
                <c:pt idx="1735">
                  <c:v>0.816326530612245</c:v>
                </c:pt>
                <c:pt idx="1736">
                  <c:v>0.918367346938775</c:v>
                </c:pt>
                <c:pt idx="1737">
                  <c:v>1.19047619047619E-005</c:v>
                </c:pt>
                <c:pt idx="1738">
                  <c:v>0.119047619047619</c:v>
                </c:pt>
                <c:pt idx="1739">
                  <c:v>0.154761904761905</c:v>
                </c:pt>
                <c:pt idx="1740">
                  <c:v>0.238095238095238</c:v>
                </c:pt>
                <c:pt idx="1741">
                  <c:v>0.357142857142857</c:v>
                </c:pt>
                <c:pt idx="1742">
                  <c:v>0.476190476190476</c:v>
                </c:pt>
                <c:pt idx="1743">
                  <c:v>0.595238095238095</c:v>
                </c:pt>
                <c:pt idx="1744">
                  <c:v>0.714285714285714</c:v>
                </c:pt>
                <c:pt idx="1745">
                  <c:v>0.833333333333333</c:v>
                </c:pt>
                <c:pt idx="1746">
                  <c:v>0.952380952380952</c:v>
                </c:pt>
                <c:pt idx="1747">
                  <c:v>1.02040816326531E-005</c:v>
                </c:pt>
                <c:pt idx="1748">
                  <c:v>0.102040816326531</c:v>
                </c:pt>
                <c:pt idx="1749">
                  <c:v>0.13265306122449</c:v>
                </c:pt>
                <c:pt idx="1750">
                  <c:v>0.204081632653061</c:v>
                </c:pt>
                <c:pt idx="1751">
                  <c:v>0.306122448979592</c:v>
                </c:pt>
                <c:pt idx="1752">
                  <c:v>0.408163265306122</c:v>
                </c:pt>
                <c:pt idx="1753">
                  <c:v>0.510204081632653</c:v>
                </c:pt>
                <c:pt idx="1754">
                  <c:v>0.612244897959184</c:v>
                </c:pt>
                <c:pt idx="1755">
                  <c:v>0.714285714285714</c:v>
                </c:pt>
                <c:pt idx="1756">
                  <c:v>0.816326530612245</c:v>
                </c:pt>
                <c:pt idx="1757">
                  <c:v>0.918367346938775</c:v>
                </c:pt>
                <c:pt idx="1758">
                  <c:v>1.17647058823529E-005</c:v>
                </c:pt>
                <c:pt idx="1759">
                  <c:v>0.117647058823529</c:v>
                </c:pt>
                <c:pt idx="1760">
                  <c:v>0.152941176470588</c:v>
                </c:pt>
                <c:pt idx="1761">
                  <c:v>0.235294117647059</c:v>
                </c:pt>
                <c:pt idx="1762">
                  <c:v>0.352941176470588</c:v>
                </c:pt>
                <c:pt idx="1763">
                  <c:v>0.470588235294118</c:v>
                </c:pt>
                <c:pt idx="1764">
                  <c:v>0.588235294117647</c:v>
                </c:pt>
                <c:pt idx="1765">
                  <c:v>0.705882352941177</c:v>
                </c:pt>
                <c:pt idx="1766">
                  <c:v>0.823529411764706</c:v>
                </c:pt>
                <c:pt idx="1767">
                  <c:v>0.941176470588235</c:v>
                </c:pt>
                <c:pt idx="1768">
                  <c:v>1.05882352941176</c:v>
                </c:pt>
                <c:pt idx="1769">
                  <c:v>8.54700854700855E-006</c:v>
                </c:pt>
                <c:pt idx="1770">
                  <c:v>0.0854700854700855</c:v>
                </c:pt>
                <c:pt idx="1771">
                  <c:v>0.111111111111111</c:v>
                </c:pt>
                <c:pt idx="1772">
                  <c:v>0.170940170940171</c:v>
                </c:pt>
                <c:pt idx="1773">
                  <c:v>0.256410256410256</c:v>
                </c:pt>
                <c:pt idx="1774">
                  <c:v>0.341880341880342</c:v>
                </c:pt>
                <c:pt idx="1775">
                  <c:v>0.427350427350427</c:v>
                </c:pt>
                <c:pt idx="1776">
                  <c:v>0.512820512820513</c:v>
                </c:pt>
                <c:pt idx="1777">
                  <c:v>0.598290598290598</c:v>
                </c:pt>
                <c:pt idx="1778">
                  <c:v>0.683760683760684</c:v>
                </c:pt>
                <c:pt idx="1779">
                  <c:v>0.769230769230769</c:v>
                </c:pt>
                <c:pt idx="1780">
                  <c:v>0.854700854700855</c:v>
                </c:pt>
                <c:pt idx="1781">
                  <c:v>0.94017094017094</c:v>
                </c:pt>
                <c:pt idx="1782">
                  <c:v>7.35294117647059E-006</c:v>
                </c:pt>
                <c:pt idx="1783">
                  <c:v>0.0735294117647059</c:v>
                </c:pt>
                <c:pt idx="1784">
                  <c:v>0.0955882352941177</c:v>
                </c:pt>
                <c:pt idx="1785">
                  <c:v>0.147058823529412</c:v>
                </c:pt>
                <c:pt idx="1786">
                  <c:v>0.220588235294118</c:v>
                </c:pt>
                <c:pt idx="1787">
                  <c:v>0.294117647058824</c:v>
                </c:pt>
                <c:pt idx="1788">
                  <c:v>0.367647058823529</c:v>
                </c:pt>
                <c:pt idx="1789">
                  <c:v>0.441176470588235</c:v>
                </c:pt>
                <c:pt idx="1790">
                  <c:v>0.514705882352941</c:v>
                </c:pt>
                <c:pt idx="1791">
                  <c:v>0.588235294117647</c:v>
                </c:pt>
                <c:pt idx="1792">
                  <c:v>0.661764705882353</c:v>
                </c:pt>
                <c:pt idx="1793">
                  <c:v>0.735294117647059</c:v>
                </c:pt>
                <c:pt idx="1794">
                  <c:v>0.808823529411765</c:v>
                </c:pt>
                <c:pt idx="1795">
                  <c:v>0.882352941176471</c:v>
                </c:pt>
                <c:pt idx="1796">
                  <c:v>0.955882352941177</c:v>
                </c:pt>
                <c:pt idx="1797">
                  <c:v>7.2463768115942E-006</c:v>
                </c:pt>
                <c:pt idx="1798">
                  <c:v>0.072463768115942</c:v>
                </c:pt>
                <c:pt idx="1799">
                  <c:v>0.0942028985507246</c:v>
                </c:pt>
                <c:pt idx="1800">
                  <c:v>0.144927536231884</c:v>
                </c:pt>
                <c:pt idx="1801">
                  <c:v>0.217391304347826</c:v>
                </c:pt>
                <c:pt idx="1802">
                  <c:v>0.289855072463768</c:v>
                </c:pt>
                <c:pt idx="1803">
                  <c:v>0.36231884057971</c:v>
                </c:pt>
                <c:pt idx="1804">
                  <c:v>0.434782608695652</c:v>
                </c:pt>
                <c:pt idx="1805">
                  <c:v>0.507246376811594</c:v>
                </c:pt>
                <c:pt idx="1806">
                  <c:v>0.579710144927536</c:v>
                </c:pt>
                <c:pt idx="1807">
                  <c:v>0.652173913043478</c:v>
                </c:pt>
                <c:pt idx="1808">
                  <c:v>0.72463768115942</c:v>
                </c:pt>
                <c:pt idx="1809">
                  <c:v>0.797101449275362</c:v>
                </c:pt>
                <c:pt idx="1810">
                  <c:v>0.869565217391304</c:v>
                </c:pt>
                <c:pt idx="1811">
                  <c:v>0.942028985507246</c:v>
                </c:pt>
                <c:pt idx="1812">
                  <c:v>7.8125E-006</c:v>
                </c:pt>
                <c:pt idx="1813">
                  <c:v>0.078125</c:v>
                </c:pt>
                <c:pt idx="1814">
                  <c:v>0.1015625</c:v>
                </c:pt>
                <c:pt idx="1815">
                  <c:v>0.15625</c:v>
                </c:pt>
                <c:pt idx="1816">
                  <c:v>0.234375</c:v>
                </c:pt>
                <c:pt idx="1817">
                  <c:v>0.3125</c:v>
                </c:pt>
                <c:pt idx="1818">
                  <c:v>0.390625</c:v>
                </c:pt>
                <c:pt idx="1819">
                  <c:v>0.46875</c:v>
                </c:pt>
                <c:pt idx="1820">
                  <c:v>0.546875</c:v>
                </c:pt>
                <c:pt idx="1821">
                  <c:v>0.625</c:v>
                </c:pt>
                <c:pt idx="1822">
                  <c:v>0.703125</c:v>
                </c:pt>
                <c:pt idx="1823">
                  <c:v>0.78125</c:v>
                </c:pt>
                <c:pt idx="1824">
                  <c:v>0.859375</c:v>
                </c:pt>
                <c:pt idx="1825">
                  <c:v>0.9375</c:v>
                </c:pt>
                <c:pt idx="1826">
                  <c:v>7.5187969924812E-006</c:v>
                </c:pt>
                <c:pt idx="1827">
                  <c:v>0.075187969924812</c:v>
                </c:pt>
                <c:pt idx="1828">
                  <c:v>0.0977443609022556</c:v>
                </c:pt>
                <c:pt idx="1829">
                  <c:v>0.150375939849624</c:v>
                </c:pt>
                <c:pt idx="1830">
                  <c:v>0.225563909774436</c:v>
                </c:pt>
                <c:pt idx="1831">
                  <c:v>0.300751879699248</c:v>
                </c:pt>
                <c:pt idx="1832">
                  <c:v>0.37593984962406</c:v>
                </c:pt>
                <c:pt idx="1833">
                  <c:v>0.451127819548872</c:v>
                </c:pt>
                <c:pt idx="1834">
                  <c:v>0.526315789473684</c:v>
                </c:pt>
                <c:pt idx="1835">
                  <c:v>0.601503759398496</c:v>
                </c:pt>
                <c:pt idx="1836">
                  <c:v>0.676691729323308</c:v>
                </c:pt>
                <c:pt idx="1837">
                  <c:v>0.75187969924812</c:v>
                </c:pt>
                <c:pt idx="1838">
                  <c:v>0.827067669172932</c:v>
                </c:pt>
                <c:pt idx="1839">
                  <c:v>0.902255639097744</c:v>
                </c:pt>
                <c:pt idx="1840">
                  <c:v>0.977443609022556</c:v>
                </c:pt>
                <c:pt idx="1841">
                  <c:v>1.53846153846154E-005</c:v>
                </c:pt>
                <c:pt idx="1842">
                  <c:v>0.153846153846154</c:v>
                </c:pt>
                <c:pt idx="1843">
                  <c:v>0.2</c:v>
                </c:pt>
                <c:pt idx="1844">
                  <c:v>0.307692307692308</c:v>
                </c:pt>
                <c:pt idx="1845">
                  <c:v>0.461538461538462</c:v>
                </c:pt>
                <c:pt idx="1846">
                  <c:v>0.615384615384615</c:v>
                </c:pt>
                <c:pt idx="1847">
                  <c:v>0.769230769230769</c:v>
                </c:pt>
                <c:pt idx="1848">
                  <c:v>0.923076923076923</c:v>
                </c:pt>
                <c:pt idx="1849">
                  <c:v>8.62068965517241E-006</c:v>
                </c:pt>
                <c:pt idx="1850">
                  <c:v>0.0862068965517241</c:v>
                </c:pt>
                <c:pt idx="1851">
                  <c:v>0.112068965517241</c:v>
                </c:pt>
                <c:pt idx="1852">
                  <c:v>0.172413793103448</c:v>
                </c:pt>
                <c:pt idx="1853">
                  <c:v>0.258620689655172</c:v>
                </c:pt>
                <c:pt idx="1854">
                  <c:v>0.344827586206897</c:v>
                </c:pt>
                <c:pt idx="1855">
                  <c:v>0.431034482758621</c:v>
                </c:pt>
                <c:pt idx="1856">
                  <c:v>0.517241379310345</c:v>
                </c:pt>
                <c:pt idx="1857">
                  <c:v>0.603448275862069</c:v>
                </c:pt>
                <c:pt idx="1858">
                  <c:v>0.689655172413793</c:v>
                </c:pt>
                <c:pt idx="1859">
                  <c:v>0.775862068965517</c:v>
                </c:pt>
                <c:pt idx="1860">
                  <c:v>0.862068965517241</c:v>
                </c:pt>
                <c:pt idx="1861">
                  <c:v>0.948275862068966</c:v>
                </c:pt>
                <c:pt idx="1862">
                  <c:v>7.63358778625954E-006</c:v>
                </c:pt>
                <c:pt idx="1863">
                  <c:v>0.0763358778625954</c:v>
                </c:pt>
                <c:pt idx="1864">
                  <c:v>0.0992366412213741</c:v>
                </c:pt>
                <c:pt idx="1865">
                  <c:v>0.152671755725191</c:v>
                </c:pt>
                <c:pt idx="1866">
                  <c:v>0.229007633587786</c:v>
                </c:pt>
                <c:pt idx="1867">
                  <c:v>0.305343511450382</c:v>
                </c:pt>
                <c:pt idx="1868">
                  <c:v>0.381679389312977</c:v>
                </c:pt>
                <c:pt idx="1869">
                  <c:v>0.458015267175573</c:v>
                </c:pt>
                <c:pt idx="1870">
                  <c:v>0.534351145038168</c:v>
                </c:pt>
                <c:pt idx="1871">
                  <c:v>0.610687022900763</c:v>
                </c:pt>
                <c:pt idx="1872">
                  <c:v>0.687022900763359</c:v>
                </c:pt>
                <c:pt idx="1873">
                  <c:v>0.763358778625954</c:v>
                </c:pt>
                <c:pt idx="1874">
                  <c:v>0.83969465648855</c:v>
                </c:pt>
                <c:pt idx="1875">
                  <c:v>0.916030534351145</c:v>
                </c:pt>
                <c:pt idx="1876">
                  <c:v>0.99236641221374</c:v>
                </c:pt>
                <c:pt idx="1877">
                  <c:v>8.47457627118644E-006</c:v>
                </c:pt>
                <c:pt idx="1878">
                  <c:v>0.0847457627118644</c:v>
                </c:pt>
                <c:pt idx="1879">
                  <c:v>0.110169491525424</c:v>
                </c:pt>
                <c:pt idx="1880">
                  <c:v>0.169491525423729</c:v>
                </c:pt>
                <c:pt idx="1881">
                  <c:v>0.254237288135593</c:v>
                </c:pt>
                <c:pt idx="1882">
                  <c:v>0.338983050847458</c:v>
                </c:pt>
                <c:pt idx="1883">
                  <c:v>0.423728813559322</c:v>
                </c:pt>
                <c:pt idx="1884">
                  <c:v>0.508474576271186</c:v>
                </c:pt>
                <c:pt idx="1885">
                  <c:v>0.593220338983051</c:v>
                </c:pt>
                <c:pt idx="1886">
                  <c:v>0.677966101694915</c:v>
                </c:pt>
                <c:pt idx="1887">
                  <c:v>0.76271186440678</c:v>
                </c:pt>
                <c:pt idx="1888">
                  <c:v>0.847457627118644</c:v>
                </c:pt>
                <c:pt idx="1889">
                  <c:v>0.932203389830508</c:v>
                </c:pt>
                <c:pt idx="1890">
                  <c:v>8.54700854700855E-006</c:v>
                </c:pt>
                <c:pt idx="1891">
                  <c:v>0.0854700854700855</c:v>
                </c:pt>
                <c:pt idx="1892">
                  <c:v>0.111111111111111</c:v>
                </c:pt>
                <c:pt idx="1893">
                  <c:v>0.170940170940171</c:v>
                </c:pt>
                <c:pt idx="1894">
                  <c:v>0.256410256410256</c:v>
                </c:pt>
                <c:pt idx="1895">
                  <c:v>0.341880341880342</c:v>
                </c:pt>
                <c:pt idx="1896">
                  <c:v>0.427350427350427</c:v>
                </c:pt>
                <c:pt idx="1897">
                  <c:v>0.512820512820513</c:v>
                </c:pt>
                <c:pt idx="1898">
                  <c:v>0.598290598290598</c:v>
                </c:pt>
                <c:pt idx="1899">
                  <c:v>0.683760683760684</c:v>
                </c:pt>
                <c:pt idx="1900">
                  <c:v>0.769230769230769</c:v>
                </c:pt>
                <c:pt idx="1901">
                  <c:v>0.854700854700855</c:v>
                </c:pt>
                <c:pt idx="1902">
                  <c:v>0.94017094017094</c:v>
                </c:pt>
                <c:pt idx="1903">
                  <c:v>7.93650793650794E-006</c:v>
                </c:pt>
                <c:pt idx="1904">
                  <c:v>0.0793650793650794</c:v>
                </c:pt>
                <c:pt idx="1905">
                  <c:v>0.103174603174603</c:v>
                </c:pt>
                <c:pt idx="1906">
                  <c:v>0.158730158730159</c:v>
                </c:pt>
                <c:pt idx="1907">
                  <c:v>0.238095238095238</c:v>
                </c:pt>
                <c:pt idx="1908">
                  <c:v>0.317460317460317</c:v>
                </c:pt>
                <c:pt idx="1909">
                  <c:v>0.396825396825397</c:v>
                </c:pt>
                <c:pt idx="1910">
                  <c:v>0.476190476190476</c:v>
                </c:pt>
                <c:pt idx="1911">
                  <c:v>0.555555555555556</c:v>
                </c:pt>
                <c:pt idx="1912">
                  <c:v>0.634920634920635</c:v>
                </c:pt>
                <c:pt idx="1913">
                  <c:v>0.714285714285714</c:v>
                </c:pt>
                <c:pt idx="1914">
                  <c:v>0.793650793650794</c:v>
                </c:pt>
                <c:pt idx="1915">
                  <c:v>0.873015873015873</c:v>
                </c:pt>
                <c:pt idx="1916">
                  <c:v>0.952380952380952</c:v>
                </c:pt>
                <c:pt idx="1917">
                  <c:v>8E-006</c:v>
                </c:pt>
                <c:pt idx="1918">
                  <c:v>0.08</c:v>
                </c:pt>
                <c:pt idx="1919">
                  <c:v>0.104</c:v>
                </c:pt>
                <c:pt idx="1920">
                  <c:v>0.16</c:v>
                </c:pt>
                <c:pt idx="1921">
                  <c:v>0.24</c:v>
                </c:pt>
                <c:pt idx="1922">
                  <c:v>0.32</c:v>
                </c:pt>
                <c:pt idx="1923">
                  <c:v>0.4</c:v>
                </c:pt>
                <c:pt idx="1924">
                  <c:v>0.48</c:v>
                </c:pt>
                <c:pt idx="1925">
                  <c:v>0.56</c:v>
                </c:pt>
                <c:pt idx="1926">
                  <c:v>0.64</c:v>
                </c:pt>
                <c:pt idx="1927">
                  <c:v>0.72</c:v>
                </c:pt>
                <c:pt idx="1928">
                  <c:v>0.8</c:v>
                </c:pt>
                <c:pt idx="1929">
                  <c:v>0.88</c:v>
                </c:pt>
                <c:pt idx="1930">
                  <c:v>0.96</c:v>
                </c:pt>
                <c:pt idx="1931">
                  <c:v>9.61538461538462E-006</c:v>
                </c:pt>
                <c:pt idx="1932">
                  <c:v>0.0961538461538462</c:v>
                </c:pt>
                <c:pt idx="1933">
                  <c:v>0.125</c:v>
                </c:pt>
                <c:pt idx="1934">
                  <c:v>0.192307692307692</c:v>
                </c:pt>
                <c:pt idx="1935">
                  <c:v>0.288461538461538</c:v>
                </c:pt>
                <c:pt idx="1936">
                  <c:v>0.384615384615385</c:v>
                </c:pt>
                <c:pt idx="1937">
                  <c:v>0.480769230769231</c:v>
                </c:pt>
                <c:pt idx="1938">
                  <c:v>0.576923076923077</c:v>
                </c:pt>
                <c:pt idx="1939">
                  <c:v>0.673076923076923</c:v>
                </c:pt>
                <c:pt idx="1940">
                  <c:v>0.769230769230769</c:v>
                </c:pt>
                <c:pt idx="1941">
                  <c:v>0.865384615384615</c:v>
                </c:pt>
                <c:pt idx="1942">
                  <c:v>0.961538461538462</c:v>
                </c:pt>
                <c:pt idx="1943">
                  <c:v>6.84931506849315E-006</c:v>
                </c:pt>
                <c:pt idx="1944">
                  <c:v>0.0684931506849315</c:v>
                </c:pt>
                <c:pt idx="1945">
                  <c:v>0.089041095890411</c:v>
                </c:pt>
                <c:pt idx="1946">
                  <c:v>0.136986301369863</c:v>
                </c:pt>
                <c:pt idx="1947">
                  <c:v>0.205479452054795</c:v>
                </c:pt>
                <c:pt idx="1948">
                  <c:v>0.273972602739726</c:v>
                </c:pt>
                <c:pt idx="1949">
                  <c:v>0.342465753424658</c:v>
                </c:pt>
                <c:pt idx="1950">
                  <c:v>0.410958904109589</c:v>
                </c:pt>
                <c:pt idx="1951">
                  <c:v>0.479452054794521</c:v>
                </c:pt>
                <c:pt idx="1952">
                  <c:v>0.547945205479452</c:v>
                </c:pt>
                <c:pt idx="1953">
                  <c:v>0.616438356164384</c:v>
                </c:pt>
                <c:pt idx="1954">
                  <c:v>0.684931506849315</c:v>
                </c:pt>
                <c:pt idx="1955">
                  <c:v>0.753424657534247</c:v>
                </c:pt>
                <c:pt idx="1956">
                  <c:v>0.821917808219178</c:v>
                </c:pt>
                <c:pt idx="1957">
                  <c:v>0.89041095890411</c:v>
                </c:pt>
                <c:pt idx="1958">
                  <c:v>0.958904109589041</c:v>
                </c:pt>
                <c:pt idx="1959">
                  <c:v>8.54700854700855E-006</c:v>
                </c:pt>
                <c:pt idx="1960">
                  <c:v>0.0854700854700855</c:v>
                </c:pt>
                <c:pt idx="1961">
                  <c:v>0.111111111111111</c:v>
                </c:pt>
                <c:pt idx="1962">
                  <c:v>0.170940170940171</c:v>
                </c:pt>
                <c:pt idx="1963">
                  <c:v>0.256410256410256</c:v>
                </c:pt>
                <c:pt idx="1964">
                  <c:v>0.341880341880342</c:v>
                </c:pt>
                <c:pt idx="1965">
                  <c:v>0.427350427350427</c:v>
                </c:pt>
                <c:pt idx="1966">
                  <c:v>0.512820512820513</c:v>
                </c:pt>
                <c:pt idx="1967">
                  <c:v>0.598290598290598</c:v>
                </c:pt>
                <c:pt idx="1968">
                  <c:v>0.683760683760684</c:v>
                </c:pt>
                <c:pt idx="1969">
                  <c:v>0.769230769230769</c:v>
                </c:pt>
                <c:pt idx="1970">
                  <c:v>0.854700854700855</c:v>
                </c:pt>
                <c:pt idx="1971">
                  <c:v>0.94017094017094</c:v>
                </c:pt>
                <c:pt idx="1972">
                  <c:v>8.7719298245614E-006</c:v>
                </c:pt>
                <c:pt idx="1973">
                  <c:v>0.087719298245614</c:v>
                </c:pt>
                <c:pt idx="1974">
                  <c:v>0.114035087719298</c:v>
                </c:pt>
                <c:pt idx="1975">
                  <c:v>0.175438596491228</c:v>
                </c:pt>
                <c:pt idx="1976">
                  <c:v>0.263157894736842</c:v>
                </c:pt>
                <c:pt idx="1977">
                  <c:v>0.350877192982456</c:v>
                </c:pt>
                <c:pt idx="1978">
                  <c:v>0.43859649122807</c:v>
                </c:pt>
                <c:pt idx="1979">
                  <c:v>0.526315789473684</c:v>
                </c:pt>
                <c:pt idx="1980">
                  <c:v>0.614035087719298</c:v>
                </c:pt>
                <c:pt idx="1981">
                  <c:v>0.701754385964912</c:v>
                </c:pt>
                <c:pt idx="1982">
                  <c:v>0.789473684210526</c:v>
                </c:pt>
                <c:pt idx="1983">
                  <c:v>0.87719298245614</c:v>
                </c:pt>
                <c:pt idx="1984">
                  <c:v>0.964912280701754</c:v>
                </c:pt>
                <c:pt idx="1985">
                  <c:v>1.06382978723404E-005</c:v>
                </c:pt>
                <c:pt idx="1986">
                  <c:v>0.106382978723404</c:v>
                </c:pt>
                <c:pt idx="1987">
                  <c:v>0.138297872340426</c:v>
                </c:pt>
                <c:pt idx="1988">
                  <c:v>0.212765957446809</c:v>
                </c:pt>
                <c:pt idx="1989">
                  <c:v>0.319148936170213</c:v>
                </c:pt>
                <c:pt idx="1990">
                  <c:v>0.425531914893617</c:v>
                </c:pt>
                <c:pt idx="1991">
                  <c:v>0.531914893617021</c:v>
                </c:pt>
                <c:pt idx="1992">
                  <c:v>0.638297872340426</c:v>
                </c:pt>
                <c:pt idx="1993">
                  <c:v>0.74468085106383</c:v>
                </c:pt>
                <c:pt idx="1994">
                  <c:v>0.851063829787234</c:v>
                </c:pt>
                <c:pt idx="1995">
                  <c:v>0.957446808510638</c:v>
                </c:pt>
                <c:pt idx="1996">
                  <c:v>1.21951219512195E-005</c:v>
                </c:pt>
                <c:pt idx="1997">
                  <c:v>0.121951219512195</c:v>
                </c:pt>
                <c:pt idx="1998">
                  <c:v>0.158536585365854</c:v>
                </c:pt>
                <c:pt idx="1999">
                  <c:v>0.24390243902439</c:v>
                </c:pt>
                <c:pt idx="2000">
                  <c:v>0.365853658536585</c:v>
                </c:pt>
                <c:pt idx="2001">
                  <c:v>0.487804878048781</c:v>
                </c:pt>
                <c:pt idx="2002">
                  <c:v>0.609756097560976</c:v>
                </c:pt>
                <c:pt idx="2003">
                  <c:v>0.731707317073171</c:v>
                </c:pt>
                <c:pt idx="2004">
                  <c:v>0.853658536585366</c:v>
                </c:pt>
                <c:pt idx="2005">
                  <c:v>0.975609756097561</c:v>
                </c:pt>
                <c:pt idx="2006">
                  <c:v>7.40740740740741E-006</c:v>
                </c:pt>
                <c:pt idx="2007">
                  <c:v>0.0740740740740741</c:v>
                </c:pt>
                <c:pt idx="2008">
                  <c:v>0.0962962962962963</c:v>
                </c:pt>
                <c:pt idx="2009">
                  <c:v>0.148148148148148</c:v>
                </c:pt>
                <c:pt idx="2010">
                  <c:v>0.222222222222222</c:v>
                </c:pt>
                <c:pt idx="2011">
                  <c:v>0.296296296296296</c:v>
                </c:pt>
                <c:pt idx="2012">
                  <c:v>0.37037037037037</c:v>
                </c:pt>
                <c:pt idx="2013">
                  <c:v>0.444444444444444</c:v>
                </c:pt>
                <c:pt idx="2014">
                  <c:v>0.518518518518519</c:v>
                </c:pt>
                <c:pt idx="2015">
                  <c:v>0.592592592592593</c:v>
                </c:pt>
                <c:pt idx="2016">
                  <c:v>0.666666666666667</c:v>
                </c:pt>
                <c:pt idx="2017">
                  <c:v>0.740740740740741</c:v>
                </c:pt>
                <c:pt idx="2018">
                  <c:v>0.814814814814815</c:v>
                </c:pt>
                <c:pt idx="2019">
                  <c:v>0.888888888888889</c:v>
                </c:pt>
                <c:pt idx="2020">
                  <c:v>7.8740157480315E-006</c:v>
                </c:pt>
                <c:pt idx="2021">
                  <c:v>0.078740157480315</c:v>
                </c:pt>
                <c:pt idx="2022">
                  <c:v>0.102362204724409</c:v>
                </c:pt>
                <c:pt idx="2023">
                  <c:v>0.15748031496063</c:v>
                </c:pt>
                <c:pt idx="2024">
                  <c:v>0.236220472440945</c:v>
                </c:pt>
                <c:pt idx="2025">
                  <c:v>0.31496062992126</c:v>
                </c:pt>
                <c:pt idx="2026">
                  <c:v>0.393700787401575</c:v>
                </c:pt>
                <c:pt idx="2027">
                  <c:v>0.47244094488189</c:v>
                </c:pt>
                <c:pt idx="2028">
                  <c:v>0.551181102362205</c:v>
                </c:pt>
                <c:pt idx="2029">
                  <c:v>0.62992125984252</c:v>
                </c:pt>
                <c:pt idx="2030">
                  <c:v>0.708661417322835</c:v>
                </c:pt>
                <c:pt idx="2031">
                  <c:v>0.78740157480315</c:v>
                </c:pt>
                <c:pt idx="2032">
                  <c:v>0.866141732283465</c:v>
                </c:pt>
                <c:pt idx="2033">
                  <c:v>0.94488188976378</c:v>
                </c:pt>
                <c:pt idx="2034">
                  <c:v>8.26446280991736E-006</c:v>
                </c:pt>
                <c:pt idx="2035">
                  <c:v>0.0826446280991736</c:v>
                </c:pt>
                <c:pt idx="2036">
                  <c:v>0.107438016528926</c:v>
                </c:pt>
                <c:pt idx="2037">
                  <c:v>0.165289256198347</c:v>
                </c:pt>
                <c:pt idx="2038">
                  <c:v>0.247933884297521</c:v>
                </c:pt>
                <c:pt idx="2039">
                  <c:v>0.330578512396694</c:v>
                </c:pt>
                <c:pt idx="2040">
                  <c:v>0.413223140495868</c:v>
                </c:pt>
                <c:pt idx="2041">
                  <c:v>0.495867768595041</c:v>
                </c:pt>
                <c:pt idx="2042">
                  <c:v>0.578512396694215</c:v>
                </c:pt>
                <c:pt idx="2043">
                  <c:v>0.661157024793388</c:v>
                </c:pt>
                <c:pt idx="2044">
                  <c:v>0.743801652892562</c:v>
                </c:pt>
                <c:pt idx="2045">
                  <c:v>0.826446280991736</c:v>
                </c:pt>
                <c:pt idx="2046">
                  <c:v>0.909090909090909</c:v>
                </c:pt>
                <c:pt idx="2047">
                  <c:v>0.991735537190083</c:v>
                </c:pt>
                <c:pt idx="2048">
                  <c:v>7.93650793650794E-006</c:v>
                </c:pt>
                <c:pt idx="2049">
                  <c:v>0.0793650793650794</c:v>
                </c:pt>
                <c:pt idx="2050">
                  <c:v>0.103174603174603</c:v>
                </c:pt>
                <c:pt idx="2051">
                  <c:v>0.158730158730159</c:v>
                </c:pt>
                <c:pt idx="2052">
                  <c:v>0.238095238095238</c:v>
                </c:pt>
                <c:pt idx="2053">
                  <c:v>0.317460317460317</c:v>
                </c:pt>
                <c:pt idx="2054">
                  <c:v>0.396825396825397</c:v>
                </c:pt>
                <c:pt idx="2055">
                  <c:v>0.476190476190476</c:v>
                </c:pt>
                <c:pt idx="2056">
                  <c:v>0.555555555555556</c:v>
                </c:pt>
                <c:pt idx="2057">
                  <c:v>0.634920634920635</c:v>
                </c:pt>
                <c:pt idx="2058">
                  <c:v>0.714285714285714</c:v>
                </c:pt>
                <c:pt idx="2059">
                  <c:v>0.793650793650794</c:v>
                </c:pt>
                <c:pt idx="2060">
                  <c:v>0.873015873015873</c:v>
                </c:pt>
                <c:pt idx="2061">
                  <c:v>0.952380952380952</c:v>
                </c:pt>
                <c:pt idx="2062">
                  <c:v>7.8125E-006</c:v>
                </c:pt>
                <c:pt idx="2063">
                  <c:v>0.078125</c:v>
                </c:pt>
                <c:pt idx="2064">
                  <c:v>0.1015625</c:v>
                </c:pt>
                <c:pt idx="2065">
                  <c:v>0.15625</c:v>
                </c:pt>
                <c:pt idx="2066">
                  <c:v>0.234375</c:v>
                </c:pt>
                <c:pt idx="2067">
                  <c:v>0.3125</c:v>
                </c:pt>
                <c:pt idx="2068">
                  <c:v>0.390625</c:v>
                </c:pt>
                <c:pt idx="2069">
                  <c:v>0.46875</c:v>
                </c:pt>
                <c:pt idx="2070">
                  <c:v>0.546875</c:v>
                </c:pt>
                <c:pt idx="2071">
                  <c:v>0.625</c:v>
                </c:pt>
                <c:pt idx="2072">
                  <c:v>0.703125</c:v>
                </c:pt>
                <c:pt idx="2073">
                  <c:v>0.78125</c:v>
                </c:pt>
                <c:pt idx="2074">
                  <c:v>0.859375</c:v>
                </c:pt>
                <c:pt idx="2075">
                  <c:v>0.9375</c:v>
                </c:pt>
                <c:pt idx="2076">
                  <c:v>1.31578947368421E-005</c:v>
                </c:pt>
                <c:pt idx="2077">
                  <c:v>0.131578947368421</c:v>
                </c:pt>
                <c:pt idx="2078">
                  <c:v>0.171052631578947</c:v>
                </c:pt>
                <c:pt idx="2079">
                  <c:v>0.263157894736842</c:v>
                </c:pt>
                <c:pt idx="2080">
                  <c:v>0.394736842105263</c:v>
                </c:pt>
                <c:pt idx="2081">
                  <c:v>0.526315789473684</c:v>
                </c:pt>
                <c:pt idx="2082">
                  <c:v>0.657894736842105</c:v>
                </c:pt>
                <c:pt idx="2083">
                  <c:v>0.789473684210526</c:v>
                </c:pt>
                <c:pt idx="2084">
                  <c:v>0.921052631578948</c:v>
                </c:pt>
                <c:pt idx="2085">
                  <c:v>6.49350649350649E-006</c:v>
                </c:pt>
                <c:pt idx="2086">
                  <c:v>0.0649350649350649</c:v>
                </c:pt>
                <c:pt idx="2087">
                  <c:v>0.0844155844155844</c:v>
                </c:pt>
                <c:pt idx="2088">
                  <c:v>0.12987012987013</c:v>
                </c:pt>
                <c:pt idx="2089">
                  <c:v>0.194805194805195</c:v>
                </c:pt>
                <c:pt idx="2090">
                  <c:v>0.25974025974026</c:v>
                </c:pt>
                <c:pt idx="2091">
                  <c:v>0.324675324675325</c:v>
                </c:pt>
                <c:pt idx="2092">
                  <c:v>0.38961038961039</c:v>
                </c:pt>
                <c:pt idx="2093">
                  <c:v>0.454545454545455</c:v>
                </c:pt>
                <c:pt idx="2094">
                  <c:v>0.519480519480519</c:v>
                </c:pt>
                <c:pt idx="2095">
                  <c:v>0.584415584415584</c:v>
                </c:pt>
                <c:pt idx="2096">
                  <c:v>0.649350649350649</c:v>
                </c:pt>
                <c:pt idx="2097">
                  <c:v>0.714285714285714</c:v>
                </c:pt>
                <c:pt idx="2098">
                  <c:v>0.779220779220779</c:v>
                </c:pt>
                <c:pt idx="2099">
                  <c:v>0.844155844155844</c:v>
                </c:pt>
                <c:pt idx="2100">
                  <c:v>0.909090909090909</c:v>
                </c:pt>
                <c:pt idx="2101">
                  <c:v>0.974025974025974</c:v>
                </c:pt>
                <c:pt idx="2102">
                  <c:v>7.8125E-006</c:v>
                </c:pt>
                <c:pt idx="2103">
                  <c:v>0.078125</c:v>
                </c:pt>
                <c:pt idx="2104">
                  <c:v>0.1015625</c:v>
                </c:pt>
                <c:pt idx="2105">
                  <c:v>0.15625</c:v>
                </c:pt>
                <c:pt idx="2106">
                  <c:v>0.234375</c:v>
                </c:pt>
                <c:pt idx="2107">
                  <c:v>0.3125</c:v>
                </c:pt>
                <c:pt idx="2108">
                  <c:v>0.390625</c:v>
                </c:pt>
                <c:pt idx="2109">
                  <c:v>0.46875</c:v>
                </c:pt>
                <c:pt idx="2110">
                  <c:v>0.546875</c:v>
                </c:pt>
                <c:pt idx="2111">
                  <c:v>0.625</c:v>
                </c:pt>
                <c:pt idx="2112">
                  <c:v>0.703125</c:v>
                </c:pt>
                <c:pt idx="2113">
                  <c:v>0.78125</c:v>
                </c:pt>
                <c:pt idx="2114">
                  <c:v>0.859375</c:v>
                </c:pt>
                <c:pt idx="2115">
                  <c:v>0.9375</c:v>
                </c:pt>
                <c:pt idx="2116">
                  <c:v>1.0752688172043E-005</c:v>
                </c:pt>
                <c:pt idx="2117">
                  <c:v>0.10752688172043</c:v>
                </c:pt>
                <c:pt idx="2118">
                  <c:v>0.139784946236559</c:v>
                </c:pt>
                <c:pt idx="2119">
                  <c:v>0.21505376344086</c:v>
                </c:pt>
                <c:pt idx="2120">
                  <c:v>0.32258064516129</c:v>
                </c:pt>
                <c:pt idx="2121">
                  <c:v>0.43010752688172</c:v>
                </c:pt>
                <c:pt idx="2122">
                  <c:v>0.537634408602151</c:v>
                </c:pt>
                <c:pt idx="2123">
                  <c:v>0.645161290322581</c:v>
                </c:pt>
                <c:pt idx="2124">
                  <c:v>0.752688172043011</c:v>
                </c:pt>
                <c:pt idx="2125">
                  <c:v>0.860215053763441</c:v>
                </c:pt>
                <c:pt idx="2126">
                  <c:v>0.967741935483871</c:v>
                </c:pt>
                <c:pt idx="2127">
                  <c:v>8.62068965517241E-006</c:v>
                </c:pt>
                <c:pt idx="2128">
                  <c:v>0.0862068965517241</c:v>
                </c:pt>
                <c:pt idx="2129">
                  <c:v>0.112068965517241</c:v>
                </c:pt>
                <c:pt idx="2130">
                  <c:v>0.172413793103448</c:v>
                </c:pt>
                <c:pt idx="2131">
                  <c:v>0.258620689655172</c:v>
                </c:pt>
                <c:pt idx="2132">
                  <c:v>0.344827586206897</c:v>
                </c:pt>
                <c:pt idx="2133">
                  <c:v>0.431034482758621</c:v>
                </c:pt>
                <c:pt idx="2134">
                  <c:v>0.517241379310345</c:v>
                </c:pt>
                <c:pt idx="2135">
                  <c:v>0.603448275862069</c:v>
                </c:pt>
                <c:pt idx="2136">
                  <c:v>0.689655172413793</c:v>
                </c:pt>
                <c:pt idx="2137">
                  <c:v>0.775862068965517</c:v>
                </c:pt>
                <c:pt idx="2138">
                  <c:v>0.862068965517241</c:v>
                </c:pt>
                <c:pt idx="2139">
                  <c:v>0.948275862068966</c:v>
                </c:pt>
                <c:pt idx="2140">
                  <c:v>8E-006</c:v>
                </c:pt>
                <c:pt idx="2141">
                  <c:v>0.08</c:v>
                </c:pt>
                <c:pt idx="2142">
                  <c:v>0.104</c:v>
                </c:pt>
                <c:pt idx="2143">
                  <c:v>0.16</c:v>
                </c:pt>
                <c:pt idx="2144">
                  <c:v>0.24</c:v>
                </c:pt>
                <c:pt idx="2145">
                  <c:v>0.32</c:v>
                </c:pt>
                <c:pt idx="2146">
                  <c:v>0.4</c:v>
                </c:pt>
                <c:pt idx="2147">
                  <c:v>0.48</c:v>
                </c:pt>
                <c:pt idx="2148">
                  <c:v>0.56</c:v>
                </c:pt>
                <c:pt idx="2149">
                  <c:v>0.64</c:v>
                </c:pt>
                <c:pt idx="2150">
                  <c:v>0.72</c:v>
                </c:pt>
                <c:pt idx="2151">
                  <c:v>0.8</c:v>
                </c:pt>
                <c:pt idx="2152">
                  <c:v>0.88</c:v>
                </c:pt>
                <c:pt idx="2153">
                  <c:v>0.96</c:v>
                </c:pt>
                <c:pt idx="2154">
                  <c:v>7.8740157480315E-006</c:v>
                </c:pt>
                <c:pt idx="2155">
                  <c:v>0.078740157480315</c:v>
                </c:pt>
                <c:pt idx="2156">
                  <c:v>0.102362204724409</c:v>
                </c:pt>
                <c:pt idx="2157">
                  <c:v>0.15748031496063</c:v>
                </c:pt>
                <c:pt idx="2158">
                  <c:v>0.236220472440945</c:v>
                </c:pt>
                <c:pt idx="2159">
                  <c:v>0.31496062992126</c:v>
                </c:pt>
                <c:pt idx="2160">
                  <c:v>0.393700787401575</c:v>
                </c:pt>
                <c:pt idx="2161">
                  <c:v>0.47244094488189</c:v>
                </c:pt>
                <c:pt idx="2162">
                  <c:v>0.551181102362205</c:v>
                </c:pt>
                <c:pt idx="2163">
                  <c:v>0.62992125984252</c:v>
                </c:pt>
                <c:pt idx="2164">
                  <c:v>0.708661417322835</c:v>
                </c:pt>
                <c:pt idx="2165">
                  <c:v>0.78740157480315</c:v>
                </c:pt>
                <c:pt idx="2166">
                  <c:v>0.866141732283465</c:v>
                </c:pt>
                <c:pt idx="2167">
                  <c:v>0.94488188976378</c:v>
                </c:pt>
                <c:pt idx="2168">
                  <c:v>1.01010101010101E-005</c:v>
                </c:pt>
                <c:pt idx="2169">
                  <c:v>0.101010101010101</c:v>
                </c:pt>
                <c:pt idx="2170">
                  <c:v>0.131313131313131</c:v>
                </c:pt>
                <c:pt idx="2171">
                  <c:v>0.202020202020202</c:v>
                </c:pt>
                <c:pt idx="2172">
                  <c:v>0.303030303030303</c:v>
                </c:pt>
                <c:pt idx="2173">
                  <c:v>0.404040404040404</c:v>
                </c:pt>
                <c:pt idx="2174">
                  <c:v>0.505050505050505</c:v>
                </c:pt>
                <c:pt idx="2175">
                  <c:v>0.606060606060606</c:v>
                </c:pt>
                <c:pt idx="2176">
                  <c:v>0.707070707070707</c:v>
                </c:pt>
                <c:pt idx="2177">
                  <c:v>0.808080808080808</c:v>
                </c:pt>
                <c:pt idx="2178">
                  <c:v>0.909090909090909</c:v>
                </c:pt>
                <c:pt idx="2179">
                  <c:v>7.2992700729927E-006</c:v>
                </c:pt>
                <c:pt idx="2180">
                  <c:v>0.072992700729927</c:v>
                </c:pt>
                <c:pt idx="2181">
                  <c:v>0.0948905109489051</c:v>
                </c:pt>
                <c:pt idx="2182">
                  <c:v>0.145985401459854</c:v>
                </c:pt>
                <c:pt idx="2183">
                  <c:v>0.218978102189781</c:v>
                </c:pt>
                <c:pt idx="2184">
                  <c:v>0.291970802919708</c:v>
                </c:pt>
                <c:pt idx="2185">
                  <c:v>0.364963503649635</c:v>
                </c:pt>
                <c:pt idx="2186">
                  <c:v>0.437956204379562</c:v>
                </c:pt>
                <c:pt idx="2187">
                  <c:v>0.510948905109489</c:v>
                </c:pt>
                <c:pt idx="2188">
                  <c:v>0.583941605839416</c:v>
                </c:pt>
                <c:pt idx="2189">
                  <c:v>0.656934306569343</c:v>
                </c:pt>
                <c:pt idx="2190">
                  <c:v>0.72992700729927</c:v>
                </c:pt>
                <c:pt idx="2191">
                  <c:v>0.802919708029197</c:v>
                </c:pt>
                <c:pt idx="2192">
                  <c:v>0.875912408759124</c:v>
                </c:pt>
                <c:pt idx="2193">
                  <c:v>0.948905109489051</c:v>
                </c:pt>
                <c:pt idx="2194">
                  <c:v>7.8125E-006</c:v>
                </c:pt>
                <c:pt idx="2195">
                  <c:v>0.078125</c:v>
                </c:pt>
                <c:pt idx="2196">
                  <c:v>0.1015625</c:v>
                </c:pt>
                <c:pt idx="2197">
                  <c:v>0.15625</c:v>
                </c:pt>
                <c:pt idx="2198">
                  <c:v>0.234375</c:v>
                </c:pt>
                <c:pt idx="2199">
                  <c:v>0.3125</c:v>
                </c:pt>
                <c:pt idx="2200">
                  <c:v>0.390625</c:v>
                </c:pt>
                <c:pt idx="2201">
                  <c:v>0.46875</c:v>
                </c:pt>
                <c:pt idx="2202">
                  <c:v>0.546875</c:v>
                </c:pt>
                <c:pt idx="2203">
                  <c:v>0.625</c:v>
                </c:pt>
                <c:pt idx="2204">
                  <c:v>0.703125</c:v>
                </c:pt>
                <c:pt idx="2205">
                  <c:v>0.78125</c:v>
                </c:pt>
                <c:pt idx="2206">
                  <c:v>0.859375</c:v>
                </c:pt>
                <c:pt idx="2207">
                  <c:v>0.9375</c:v>
                </c:pt>
                <c:pt idx="2208">
                  <c:v>8.54700854700855E-006</c:v>
                </c:pt>
                <c:pt idx="2209">
                  <c:v>0.0854700854700855</c:v>
                </c:pt>
                <c:pt idx="2210">
                  <c:v>0.111111111111111</c:v>
                </c:pt>
                <c:pt idx="2211">
                  <c:v>0.170940170940171</c:v>
                </c:pt>
                <c:pt idx="2212">
                  <c:v>0.256410256410256</c:v>
                </c:pt>
                <c:pt idx="2213">
                  <c:v>0.341880341880342</c:v>
                </c:pt>
                <c:pt idx="2214">
                  <c:v>0.427350427350427</c:v>
                </c:pt>
                <c:pt idx="2215">
                  <c:v>0.512820512820513</c:v>
                </c:pt>
                <c:pt idx="2216">
                  <c:v>0.598290598290598</c:v>
                </c:pt>
                <c:pt idx="2217">
                  <c:v>0.683760683760684</c:v>
                </c:pt>
                <c:pt idx="2218">
                  <c:v>0.769230769230769</c:v>
                </c:pt>
                <c:pt idx="2219">
                  <c:v>0.854700854700855</c:v>
                </c:pt>
                <c:pt idx="2220">
                  <c:v>0.94017094017094</c:v>
                </c:pt>
                <c:pt idx="2221">
                  <c:v>8.13008130081301E-006</c:v>
                </c:pt>
                <c:pt idx="2222">
                  <c:v>0.0813008130081301</c:v>
                </c:pt>
                <c:pt idx="2223">
                  <c:v>0.105691056910569</c:v>
                </c:pt>
                <c:pt idx="2224">
                  <c:v>0.16260162601626</c:v>
                </c:pt>
                <c:pt idx="2225">
                  <c:v>0.24390243902439</c:v>
                </c:pt>
                <c:pt idx="2226">
                  <c:v>0.32520325203252</c:v>
                </c:pt>
                <c:pt idx="2227">
                  <c:v>0.40650406504065</c:v>
                </c:pt>
                <c:pt idx="2228">
                  <c:v>0.487804878048781</c:v>
                </c:pt>
                <c:pt idx="2229">
                  <c:v>0.569105691056911</c:v>
                </c:pt>
                <c:pt idx="2230">
                  <c:v>0.650406504065041</c:v>
                </c:pt>
                <c:pt idx="2231">
                  <c:v>0.731707317073171</c:v>
                </c:pt>
                <c:pt idx="2232">
                  <c:v>0.813008130081301</c:v>
                </c:pt>
                <c:pt idx="2233">
                  <c:v>0.894308943089431</c:v>
                </c:pt>
                <c:pt idx="2234">
                  <c:v>0.975609756097561</c:v>
                </c:pt>
                <c:pt idx="2235">
                  <c:v>6.75675675675676E-006</c:v>
                </c:pt>
                <c:pt idx="2236">
                  <c:v>0.0675675675675676</c:v>
                </c:pt>
                <c:pt idx="2237">
                  <c:v>0.0878378378378378</c:v>
                </c:pt>
                <c:pt idx="2238">
                  <c:v>0.135135135135135</c:v>
                </c:pt>
                <c:pt idx="2239">
                  <c:v>0.202702702702703</c:v>
                </c:pt>
                <c:pt idx="2240">
                  <c:v>0.27027027027027</c:v>
                </c:pt>
                <c:pt idx="2241">
                  <c:v>0.337837837837838</c:v>
                </c:pt>
                <c:pt idx="2242">
                  <c:v>0.405405405405405</c:v>
                </c:pt>
                <c:pt idx="2243">
                  <c:v>0.472972972972973</c:v>
                </c:pt>
                <c:pt idx="2244">
                  <c:v>0.540540540540541</c:v>
                </c:pt>
                <c:pt idx="2245">
                  <c:v>0.608108108108108</c:v>
                </c:pt>
                <c:pt idx="2246">
                  <c:v>0.675675675675676</c:v>
                </c:pt>
                <c:pt idx="2247">
                  <c:v>0.743243243243243</c:v>
                </c:pt>
                <c:pt idx="2248">
                  <c:v>0.810810810810811</c:v>
                </c:pt>
                <c:pt idx="2249">
                  <c:v>0.878378378378378</c:v>
                </c:pt>
                <c:pt idx="2250">
                  <c:v>0.945945945945946</c:v>
                </c:pt>
                <c:pt idx="2251">
                  <c:v>1.04166666666667E-005</c:v>
                </c:pt>
                <c:pt idx="2252">
                  <c:v>0.104166666666667</c:v>
                </c:pt>
                <c:pt idx="2253">
                  <c:v>0.135416666666667</c:v>
                </c:pt>
                <c:pt idx="2254">
                  <c:v>0.208333333333333</c:v>
                </c:pt>
                <c:pt idx="2255">
                  <c:v>0.3125</c:v>
                </c:pt>
                <c:pt idx="2256">
                  <c:v>0.416666666666667</c:v>
                </c:pt>
                <c:pt idx="2257">
                  <c:v>0.520833333333333</c:v>
                </c:pt>
                <c:pt idx="2258">
                  <c:v>0.625</c:v>
                </c:pt>
                <c:pt idx="2259">
                  <c:v>0.729166666666667</c:v>
                </c:pt>
                <c:pt idx="2260">
                  <c:v>0.833333333333333</c:v>
                </c:pt>
                <c:pt idx="2261">
                  <c:v>0.9375</c:v>
                </c:pt>
                <c:pt idx="2262">
                  <c:v>1.2987012987013E-005</c:v>
                </c:pt>
                <c:pt idx="2263">
                  <c:v>0.12987012987013</c:v>
                </c:pt>
                <c:pt idx="2264">
                  <c:v>0.168831168831169</c:v>
                </c:pt>
                <c:pt idx="2265">
                  <c:v>0.25974025974026</c:v>
                </c:pt>
                <c:pt idx="2266">
                  <c:v>0.38961038961039</c:v>
                </c:pt>
                <c:pt idx="2267">
                  <c:v>0.519480519480519</c:v>
                </c:pt>
                <c:pt idx="2268">
                  <c:v>0.649350649350649</c:v>
                </c:pt>
                <c:pt idx="2269">
                  <c:v>0.779220779220779</c:v>
                </c:pt>
                <c:pt idx="2270">
                  <c:v>0.909090909090909</c:v>
                </c:pt>
                <c:pt idx="2271">
                  <c:v>7.8740157480315E-006</c:v>
                </c:pt>
                <c:pt idx="2272">
                  <c:v>0.078740157480315</c:v>
                </c:pt>
                <c:pt idx="2273">
                  <c:v>0.102362204724409</c:v>
                </c:pt>
                <c:pt idx="2274">
                  <c:v>0.15748031496063</c:v>
                </c:pt>
                <c:pt idx="2275">
                  <c:v>0.236220472440945</c:v>
                </c:pt>
                <c:pt idx="2276">
                  <c:v>0.31496062992126</c:v>
                </c:pt>
                <c:pt idx="2277">
                  <c:v>0.393700787401575</c:v>
                </c:pt>
                <c:pt idx="2278">
                  <c:v>0.47244094488189</c:v>
                </c:pt>
                <c:pt idx="2279">
                  <c:v>0.551181102362205</c:v>
                </c:pt>
                <c:pt idx="2280">
                  <c:v>0.62992125984252</c:v>
                </c:pt>
                <c:pt idx="2281">
                  <c:v>0.708661417322835</c:v>
                </c:pt>
                <c:pt idx="2282">
                  <c:v>0.78740157480315</c:v>
                </c:pt>
                <c:pt idx="2283">
                  <c:v>0.866141732283465</c:v>
                </c:pt>
                <c:pt idx="2284">
                  <c:v>0.94488188976378</c:v>
                </c:pt>
                <c:pt idx="2285">
                  <c:v>8E-006</c:v>
                </c:pt>
                <c:pt idx="2286">
                  <c:v>0.08</c:v>
                </c:pt>
                <c:pt idx="2287">
                  <c:v>0.104</c:v>
                </c:pt>
                <c:pt idx="2288">
                  <c:v>0.16</c:v>
                </c:pt>
                <c:pt idx="2289">
                  <c:v>0.24</c:v>
                </c:pt>
                <c:pt idx="2290">
                  <c:v>0.32</c:v>
                </c:pt>
                <c:pt idx="2291">
                  <c:v>0.4</c:v>
                </c:pt>
                <c:pt idx="2292">
                  <c:v>0.48</c:v>
                </c:pt>
                <c:pt idx="2293">
                  <c:v>0.56</c:v>
                </c:pt>
                <c:pt idx="2294">
                  <c:v>0.64</c:v>
                </c:pt>
                <c:pt idx="2295">
                  <c:v>0.72</c:v>
                </c:pt>
                <c:pt idx="2296">
                  <c:v>0.8</c:v>
                </c:pt>
                <c:pt idx="2297">
                  <c:v>0.88</c:v>
                </c:pt>
                <c:pt idx="2298">
                  <c:v>0.96</c:v>
                </c:pt>
                <c:pt idx="2299">
                  <c:v>8E-006</c:v>
                </c:pt>
                <c:pt idx="2300">
                  <c:v>0.08</c:v>
                </c:pt>
                <c:pt idx="2301">
                  <c:v>0.104</c:v>
                </c:pt>
                <c:pt idx="2302">
                  <c:v>0.16</c:v>
                </c:pt>
                <c:pt idx="2303">
                  <c:v>0.24</c:v>
                </c:pt>
                <c:pt idx="2304">
                  <c:v>0.32</c:v>
                </c:pt>
                <c:pt idx="2305">
                  <c:v>0.4</c:v>
                </c:pt>
                <c:pt idx="2306">
                  <c:v>0.48</c:v>
                </c:pt>
                <c:pt idx="2307">
                  <c:v>0.56</c:v>
                </c:pt>
                <c:pt idx="2308">
                  <c:v>0.64</c:v>
                </c:pt>
                <c:pt idx="2309">
                  <c:v>0.72</c:v>
                </c:pt>
                <c:pt idx="2310">
                  <c:v>0.8</c:v>
                </c:pt>
                <c:pt idx="2311">
                  <c:v>0.88</c:v>
                </c:pt>
                <c:pt idx="2312">
                  <c:v>0.96</c:v>
                </c:pt>
                <c:pt idx="2313">
                  <c:v>6.75675675675676E-006</c:v>
                </c:pt>
                <c:pt idx="2314">
                  <c:v>0.0675675675675676</c:v>
                </c:pt>
                <c:pt idx="2315">
                  <c:v>0.0878378378378378</c:v>
                </c:pt>
                <c:pt idx="2316">
                  <c:v>0.135135135135135</c:v>
                </c:pt>
                <c:pt idx="2317">
                  <c:v>0.202702702702703</c:v>
                </c:pt>
                <c:pt idx="2318">
                  <c:v>0.27027027027027</c:v>
                </c:pt>
                <c:pt idx="2319">
                  <c:v>0.337837837837838</c:v>
                </c:pt>
                <c:pt idx="2320">
                  <c:v>0.405405405405405</c:v>
                </c:pt>
                <c:pt idx="2321">
                  <c:v>0.472972972972973</c:v>
                </c:pt>
                <c:pt idx="2322">
                  <c:v>0.540540540540541</c:v>
                </c:pt>
                <c:pt idx="2323">
                  <c:v>0.608108108108108</c:v>
                </c:pt>
                <c:pt idx="2324">
                  <c:v>0.675675675675676</c:v>
                </c:pt>
                <c:pt idx="2325">
                  <c:v>0.743243243243243</c:v>
                </c:pt>
                <c:pt idx="2326">
                  <c:v>0.810810810810811</c:v>
                </c:pt>
                <c:pt idx="2327">
                  <c:v>0.878378378378378</c:v>
                </c:pt>
                <c:pt idx="2328">
                  <c:v>0.945945945945946</c:v>
                </c:pt>
                <c:pt idx="2329">
                  <c:v>1.06382978723404E-005</c:v>
                </c:pt>
                <c:pt idx="2330">
                  <c:v>0.106382978723404</c:v>
                </c:pt>
                <c:pt idx="2331">
                  <c:v>0.138297872340426</c:v>
                </c:pt>
                <c:pt idx="2332">
                  <c:v>0.212765957446809</c:v>
                </c:pt>
                <c:pt idx="2333">
                  <c:v>0.319148936170213</c:v>
                </c:pt>
                <c:pt idx="2334">
                  <c:v>0.425531914893617</c:v>
                </c:pt>
                <c:pt idx="2335">
                  <c:v>0.531914893617021</c:v>
                </c:pt>
                <c:pt idx="2336">
                  <c:v>0.638297872340426</c:v>
                </c:pt>
                <c:pt idx="2337">
                  <c:v>0.74468085106383</c:v>
                </c:pt>
                <c:pt idx="2338">
                  <c:v>0.851063829787234</c:v>
                </c:pt>
                <c:pt idx="2339">
                  <c:v>0.957446808510638</c:v>
                </c:pt>
                <c:pt idx="2340">
                  <c:v>1.51515151515152E-005</c:v>
                </c:pt>
                <c:pt idx="2341">
                  <c:v>0.151515151515152</c:v>
                </c:pt>
                <c:pt idx="2342">
                  <c:v>0.196969696969697</c:v>
                </c:pt>
                <c:pt idx="2343">
                  <c:v>0.303030303030303</c:v>
                </c:pt>
                <c:pt idx="2344">
                  <c:v>0.454545454545455</c:v>
                </c:pt>
                <c:pt idx="2345">
                  <c:v>0.606060606060606</c:v>
                </c:pt>
                <c:pt idx="2346">
                  <c:v>0.757575757575758</c:v>
                </c:pt>
                <c:pt idx="2347">
                  <c:v>0.909090909090909</c:v>
                </c:pt>
                <c:pt idx="2348">
                  <c:v>6.75675675675676E-006</c:v>
                </c:pt>
                <c:pt idx="2349">
                  <c:v>0.0675675675675676</c:v>
                </c:pt>
                <c:pt idx="2350">
                  <c:v>0.0878378378378378</c:v>
                </c:pt>
                <c:pt idx="2351">
                  <c:v>0.135135135135135</c:v>
                </c:pt>
                <c:pt idx="2352">
                  <c:v>0.202702702702703</c:v>
                </c:pt>
                <c:pt idx="2353">
                  <c:v>0.27027027027027</c:v>
                </c:pt>
                <c:pt idx="2354">
                  <c:v>0.337837837837838</c:v>
                </c:pt>
                <c:pt idx="2355">
                  <c:v>0.405405405405405</c:v>
                </c:pt>
                <c:pt idx="2356">
                  <c:v>0.472972972972973</c:v>
                </c:pt>
                <c:pt idx="2357">
                  <c:v>0.540540540540541</c:v>
                </c:pt>
                <c:pt idx="2358">
                  <c:v>0.608108108108108</c:v>
                </c:pt>
                <c:pt idx="2359">
                  <c:v>0.675675675675676</c:v>
                </c:pt>
                <c:pt idx="2360">
                  <c:v>0.743243243243243</c:v>
                </c:pt>
                <c:pt idx="2361">
                  <c:v>0.810810810810811</c:v>
                </c:pt>
                <c:pt idx="2362">
                  <c:v>0.878378378378378</c:v>
                </c:pt>
                <c:pt idx="2363">
                  <c:v>0.945945945945946</c:v>
                </c:pt>
                <c:pt idx="2364">
                  <c:v>6.41025641025641E-006</c:v>
                </c:pt>
                <c:pt idx="2365">
                  <c:v>0.0641025641025641</c:v>
                </c:pt>
                <c:pt idx="2366">
                  <c:v>0.0833333333333333</c:v>
                </c:pt>
                <c:pt idx="2367">
                  <c:v>0.128205128205128</c:v>
                </c:pt>
                <c:pt idx="2368">
                  <c:v>0.192307692307692</c:v>
                </c:pt>
                <c:pt idx="2369">
                  <c:v>0.256410256410256</c:v>
                </c:pt>
                <c:pt idx="2370">
                  <c:v>0.320512820512821</c:v>
                </c:pt>
                <c:pt idx="2371">
                  <c:v>0.384615384615385</c:v>
                </c:pt>
                <c:pt idx="2372">
                  <c:v>0.448717948717949</c:v>
                </c:pt>
                <c:pt idx="2373">
                  <c:v>0.512820512820513</c:v>
                </c:pt>
                <c:pt idx="2374">
                  <c:v>0.576923076923077</c:v>
                </c:pt>
                <c:pt idx="2375">
                  <c:v>0.641025641025641</c:v>
                </c:pt>
                <c:pt idx="2376">
                  <c:v>0.705128205128205</c:v>
                </c:pt>
                <c:pt idx="2377">
                  <c:v>0.769230769230769</c:v>
                </c:pt>
                <c:pt idx="2378">
                  <c:v>0.833333333333333</c:v>
                </c:pt>
                <c:pt idx="2379">
                  <c:v>0.897435897435898</c:v>
                </c:pt>
                <c:pt idx="2380">
                  <c:v>0.961538461538462</c:v>
                </c:pt>
                <c:pt idx="2381">
                  <c:v>8.47457627118644E-006</c:v>
                </c:pt>
                <c:pt idx="2382">
                  <c:v>0.0847457627118644</c:v>
                </c:pt>
                <c:pt idx="2383">
                  <c:v>0.110169491525424</c:v>
                </c:pt>
                <c:pt idx="2384">
                  <c:v>0.169491525423729</c:v>
                </c:pt>
                <c:pt idx="2385">
                  <c:v>0.254237288135593</c:v>
                </c:pt>
                <c:pt idx="2386">
                  <c:v>0.338983050847458</c:v>
                </c:pt>
                <c:pt idx="2387">
                  <c:v>0.423728813559322</c:v>
                </c:pt>
                <c:pt idx="2388">
                  <c:v>0.508474576271186</c:v>
                </c:pt>
                <c:pt idx="2389">
                  <c:v>0.593220338983051</c:v>
                </c:pt>
                <c:pt idx="2390">
                  <c:v>0.677966101694915</c:v>
                </c:pt>
                <c:pt idx="2391">
                  <c:v>0.76271186440678</c:v>
                </c:pt>
                <c:pt idx="2392">
                  <c:v>0.847457627118644</c:v>
                </c:pt>
                <c:pt idx="2393">
                  <c:v>0.932203389830508</c:v>
                </c:pt>
                <c:pt idx="2394">
                  <c:v>7.75193798449612E-006</c:v>
                </c:pt>
                <c:pt idx="2395">
                  <c:v>0.0775193798449612</c:v>
                </c:pt>
                <c:pt idx="2396">
                  <c:v>0.10077519379845</c:v>
                </c:pt>
                <c:pt idx="2397">
                  <c:v>0.155038759689922</c:v>
                </c:pt>
                <c:pt idx="2398">
                  <c:v>0.232558139534884</c:v>
                </c:pt>
                <c:pt idx="2399">
                  <c:v>0.310077519379845</c:v>
                </c:pt>
                <c:pt idx="2400">
                  <c:v>0.387596899224806</c:v>
                </c:pt>
                <c:pt idx="2401">
                  <c:v>0.465116279069767</c:v>
                </c:pt>
                <c:pt idx="2402">
                  <c:v>0.542635658914729</c:v>
                </c:pt>
                <c:pt idx="2403">
                  <c:v>0.62015503875969</c:v>
                </c:pt>
                <c:pt idx="2404">
                  <c:v>0.697674418604651</c:v>
                </c:pt>
                <c:pt idx="2405">
                  <c:v>0.775193798449612</c:v>
                </c:pt>
                <c:pt idx="2406">
                  <c:v>0.852713178294574</c:v>
                </c:pt>
                <c:pt idx="2407">
                  <c:v>0.930232558139535</c:v>
                </c:pt>
                <c:pt idx="2408">
                  <c:v>7.8740157480315E-006</c:v>
                </c:pt>
                <c:pt idx="2409">
                  <c:v>0.078740157480315</c:v>
                </c:pt>
                <c:pt idx="2410">
                  <c:v>0.102362204724409</c:v>
                </c:pt>
                <c:pt idx="2411">
                  <c:v>0.15748031496063</c:v>
                </c:pt>
                <c:pt idx="2412">
                  <c:v>0.236220472440945</c:v>
                </c:pt>
                <c:pt idx="2413">
                  <c:v>0.31496062992126</c:v>
                </c:pt>
                <c:pt idx="2414">
                  <c:v>0.393700787401575</c:v>
                </c:pt>
                <c:pt idx="2415">
                  <c:v>0.47244094488189</c:v>
                </c:pt>
                <c:pt idx="2416">
                  <c:v>0.551181102362205</c:v>
                </c:pt>
                <c:pt idx="2417">
                  <c:v>0.62992125984252</c:v>
                </c:pt>
                <c:pt idx="2418">
                  <c:v>0.708661417322835</c:v>
                </c:pt>
                <c:pt idx="2419">
                  <c:v>0.78740157480315</c:v>
                </c:pt>
                <c:pt idx="2420">
                  <c:v>0.866141732283465</c:v>
                </c:pt>
                <c:pt idx="2421">
                  <c:v>0.94488188976378</c:v>
                </c:pt>
                <c:pt idx="2422">
                  <c:v>8.54700854700855E-006</c:v>
                </c:pt>
                <c:pt idx="2423">
                  <c:v>0.0854700854700855</c:v>
                </c:pt>
                <c:pt idx="2424">
                  <c:v>0.111111111111111</c:v>
                </c:pt>
                <c:pt idx="2425">
                  <c:v>0.170940170940171</c:v>
                </c:pt>
                <c:pt idx="2426">
                  <c:v>0.256410256410256</c:v>
                </c:pt>
                <c:pt idx="2427">
                  <c:v>0.341880341880342</c:v>
                </c:pt>
                <c:pt idx="2428">
                  <c:v>0.427350427350427</c:v>
                </c:pt>
                <c:pt idx="2429">
                  <c:v>0.512820512820513</c:v>
                </c:pt>
                <c:pt idx="2430">
                  <c:v>0.598290598290598</c:v>
                </c:pt>
                <c:pt idx="2431">
                  <c:v>0.683760683760684</c:v>
                </c:pt>
                <c:pt idx="2432">
                  <c:v>0.769230769230769</c:v>
                </c:pt>
                <c:pt idx="2433">
                  <c:v>0.854700854700855</c:v>
                </c:pt>
                <c:pt idx="2434">
                  <c:v>0.94017094017094</c:v>
                </c:pt>
                <c:pt idx="2435">
                  <c:v>1.03092783505155E-005</c:v>
                </c:pt>
                <c:pt idx="2436">
                  <c:v>0.103092783505155</c:v>
                </c:pt>
                <c:pt idx="2437">
                  <c:v>0.134020618556701</c:v>
                </c:pt>
                <c:pt idx="2438">
                  <c:v>0.206185567010309</c:v>
                </c:pt>
                <c:pt idx="2439">
                  <c:v>0.309278350515464</c:v>
                </c:pt>
                <c:pt idx="2440">
                  <c:v>0.412371134020619</c:v>
                </c:pt>
                <c:pt idx="2441">
                  <c:v>0.515463917525773</c:v>
                </c:pt>
                <c:pt idx="2442">
                  <c:v>0.618556701030928</c:v>
                </c:pt>
                <c:pt idx="2443">
                  <c:v>0.721649484536083</c:v>
                </c:pt>
                <c:pt idx="2444">
                  <c:v>0.824742268041237</c:v>
                </c:pt>
                <c:pt idx="2445">
                  <c:v>0.927835051546392</c:v>
                </c:pt>
                <c:pt idx="2446">
                  <c:v>7.8125E-006</c:v>
                </c:pt>
                <c:pt idx="2447">
                  <c:v>0.078125</c:v>
                </c:pt>
                <c:pt idx="2448">
                  <c:v>0.1015625</c:v>
                </c:pt>
                <c:pt idx="2449">
                  <c:v>0.15625</c:v>
                </c:pt>
                <c:pt idx="2450">
                  <c:v>0.234375</c:v>
                </c:pt>
                <c:pt idx="2451">
                  <c:v>0.3125</c:v>
                </c:pt>
                <c:pt idx="2452">
                  <c:v>0.390625</c:v>
                </c:pt>
                <c:pt idx="2453">
                  <c:v>0.46875</c:v>
                </c:pt>
                <c:pt idx="2454">
                  <c:v>0.546875</c:v>
                </c:pt>
                <c:pt idx="2455">
                  <c:v>0.625</c:v>
                </c:pt>
                <c:pt idx="2456">
                  <c:v>0.703125</c:v>
                </c:pt>
                <c:pt idx="2457">
                  <c:v>0.78125</c:v>
                </c:pt>
                <c:pt idx="2458">
                  <c:v>0.859375</c:v>
                </c:pt>
                <c:pt idx="2459">
                  <c:v>0.9375</c:v>
                </c:pt>
                <c:pt idx="2460">
                  <c:v>1.015625</c:v>
                </c:pt>
                <c:pt idx="2461">
                  <c:v>1.2987012987013E-005</c:v>
                </c:pt>
                <c:pt idx="2462">
                  <c:v>0.12987012987013</c:v>
                </c:pt>
                <c:pt idx="2463">
                  <c:v>0.168831168831169</c:v>
                </c:pt>
                <c:pt idx="2464">
                  <c:v>0.25974025974026</c:v>
                </c:pt>
                <c:pt idx="2465">
                  <c:v>0.38961038961039</c:v>
                </c:pt>
                <c:pt idx="2466">
                  <c:v>0.519480519480519</c:v>
                </c:pt>
                <c:pt idx="2467">
                  <c:v>0.649350649350649</c:v>
                </c:pt>
                <c:pt idx="2468">
                  <c:v>0.779220779220779</c:v>
                </c:pt>
                <c:pt idx="2469">
                  <c:v>0.909090909090909</c:v>
                </c:pt>
                <c:pt idx="2470">
                  <c:v>6.89655172413793E-006</c:v>
                </c:pt>
                <c:pt idx="2471">
                  <c:v>0.0689655172413793</c:v>
                </c:pt>
                <c:pt idx="2472">
                  <c:v>0.0896551724137931</c:v>
                </c:pt>
                <c:pt idx="2473">
                  <c:v>0.137931034482759</c:v>
                </c:pt>
                <c:pt idx="2474">
                  <c:v>0.206896551724138</c:v>
                </c:pt>
                <c:pt idx="2475">
                  <c:v>0.275862068965517</c:v>
                </c:pt>
                <c:pt idx="2476">
                  <c:v>0.344827586206897</c:v>
                </c:pt>
                <c:pt idx="2477">
                  <c:v>0.413793103448276</c:v>
                </c:pt>
                <c:pt idx="2478">
                  <c:v>0.482758620689655</c:v>
                </c:pt>
                <c:pt idx="2479">
                  <c:v>0.551724137931035</c:v>
                </c:pt>
                <c:pt idx="2480">
                  <c:v>0.620689655172414</c:v>
                </c:pt>
                <c:pt idx="2481">
                  <c:v>0.689655172413793</c:v>
                </c:pt>
                <c:pt idx="2482">
                  <c:v>0.758620689655172</c:v>
                </c:pt>
                <c:pt idx="2483">
                  <c:v>0.827586206896552</c:v>
                </c:pt>
                <c:pt idx="2484">
                  <c:v>0.896551724137931</c:v>
                </c:pt>
                <c:pt idx="2485">
                  <c:v>8.47457627118644E-006</c:v>
                </c:pt>
                <c:pt idx="2486">
                  <c:v>0.0847457627118644</c:v>
                </c:pt>
                <c:pt idx="2487">
                  <c:v>0.110169491525424</c:v>
                </c:pt>
                <c:pt idx="2488">
                  <c:v>0.169491525423729</c:v>
                </c:pt>
                <c:pt idx="2489">
                  <c:v>0.254237288135593</c:v>
                </c:pt>
                <c:pt idx="2490">
                  <c:v>0.338983050847458</c:v>
                </c:pt>
                <c:pt idx="2491">
                  <c:v>0.423728813559322</c:v>
                </c:pt>
                <c:pt idx="2492">
                  <c:v>0.508474576271186</c:v>
                </c:pt>
                <c:pt idx="2493">
                  <c:v>0.593220338983051</c:v>
                </c:pt>
                <c:pt idx="2494">
                  <c:v>0.677966101694915</c:v>
                </c:pt>
                <c:pt idx="2495">
                  <c:v>0.76271186440678</c:v>
                </c:pt>
                <c:pt idx="2496">
                  <c:v>0.847457627118644</c:v>
                </c:pt>
                <c:pt idx="2497">
                  <c:v>0.932203389830508</c:v>
                </c:pt>
                <c:pt idx="2498">
                  <c:v>1.01010101010101E-005</c:v>
                </c:pt>
                <c:pt idx="2499">
                  <c:v>0.101010101010101</c:v>
                </c:pt>
                <c:pt idx="2500">
                  <c:v>0.131313131313131</c:v>
                </c:pt>
                <c:pt idx="2501">
                  <c:v>0.202020202020202</c:v>
                </c:pt>
                <c:pt idx="2502">
                  <c:v>0.303030303030303</c:v>
                </c:pt>
                <c:pt idx="2503">
                  <c:v>0.404040404040404</c:v>
                </c:pt>
                <c:pt idx="2504">
                  <c:v>0.505050505050505</c:v>
                </c:pt>
                <c:pt idx="2505">
                  <c:v>0.606060606060606</c:v>
                </c:pt>
                <c:pt idx="2506">
                  <c:v>0.707070707070707</c:v>
                </c:pt>
                <c:pt idx="2507">
                  <c:v>0.808080808080808</c:v>
                </c:pt>
                <c:pt idx="2508">
                  <c:v>0.909090909090909</c:v>
                </c:pt>
                <c:pt idx="2509">
                  <c:v>8.69565217391304E-006</c:v>
                </c:pt>
                <c:pt idx="2510">
                  <c:v>0.0869565217391304</c:v>
                </c:pt>
                <c:pt idx="2511">
                  <c:v>0.11304347826087</c:v>
                </c:pt>
                <c:pt idx="2512">
                  <c:v>0.173913043478261</c:v>
                </c:pt>
                <c:pt idx="2513">
                  <c:v>0.260869565217391</c:v>
                </c:pt>
                <c:pt idx="2514">
                  <c:v>0.347826086956522</c:v>
                </c:pt>
                <c:pt idx="2515">
                  <c:v>0.434782608695652</c:v>
                </c:pt>
                <c:pt idx="2516">
                  <c:v>0.521739130434783</c:v>
                </c:pt>
                <c:pt idx="2517">
                  <c:v>0.608695652173913</c:v>
                </c:pt>
                <c:pt idx="2518">
                  <c:v>0.695652173913044</c:v>
                </c:pt>
                <c:pt idx="2519">
                  <c:v>0.782608695652174</c:v>
                </c:pt>
                <c:pt idx="2520">
                  <c:v>0.869565217391304</c:v>
                </c:pt>
                <c:pt idx="2521">
                  <c:v>0.956521739130435</c:v>
                </c:pt>
                <c:pt idx="2522">
                  <c:v>8.47457627118644E-006</c:v>
                </c:pt>
                <c:pt idx="2523">
                  <c:v>0.0847457627118644</c:v>
                </c:pt>
                <c:pt idx="2524">
                  <c:v>0.110169491525424</c:v>
                </c:pt>
                <c:pt idx="2525">
                  <c:v>0.169491525423729</c:v>
                </c:pt>
                <c:pt idx="2526">
                  <c:v>0.254237288135593</c:v>
                </c:pt>
                <c:pt idx="2527">
                  <c:v>0.338983050847458</c:v>
                </c:pt>
                <c:pt idx="2528">
                  <c:v>0.423728813559322</c:v>
                </c:pt>
                <c:pt idx="2529">
                  <c:v>0.508474576271186</c:v>
                </c:pt>
                <c:pt idx="2530">
                  <c:v>0.593220338983051</c:v>
                </c:pt>
                <c:pt idx="2531">
                  <c:v>0.677966101694915</c:v>
                </c:pt>
                <c:pt idx="2532">
                  <c:v>0.76271186440678</c:v>
                </c:pt>
                <c:pt idx="2533">
                  <c:v>0.847457627118644</c:v>
                </c:pt>
                <c:pt idx="2534">
                  <c:v>0.932203389830508</c:v>
                </c:pt>
              </c:numCache>
            </c:numRef>
          </c:xVal>
          <c:yVal>
            <c:numRef>
              <c:f>'[1]总表-hH'!$A$3:$A$2537</c:f>
              <c:numCache>
                <c:formatCode>General</c:formatCode>
                <c:ptCount val="2535"/>
                <c:pt idx="0">
                  <c:v>12.2</c:v>
                </c:pt>
                <c:pt idx="1">
                  <c:v>9.7</c:v>
                </c:pt>
                <c:pt idx="2">
                  <c:v>9.2</c:v>
                </c:pt>
                <c:pt idx="3">
                  <c:v>8.6</c:v>
                </c:pt>
                <c:pt idx="4">
                  <c:v>8</c:v>
                </c:pt>
                <c:pt idx="5">
                  <c:v>7.4</c:v>
                </c:pt>
                <c:pt idx="6">
                  <c:v>6.7</c:v>
                </c:pt>
                <c:pt idx="7">
                  <c:v>6</c:v>
                </c:pt>
                <c:pt idx="8">
                  <c:v>4.8</c:v>
                </c:pt>
                <c:pt idx="9">
                  <c:v>3.6</c:v>
                </c:pt>
                <c:pt idx="10">
                  <c:v>1.9</c:v>
                </c:pt>
                <c:pt idx="11">
                  <c:v>10</c:v>
                </c:pt>
                <c:pt idx="12">
                  <c:v>8.2</c:v>
                </c:pt>
                <c:pt idx="13">
                  <c:v>8</c:v>
                </c:pt>
                <c:pt idx="14">
                  <c:v>7.8</c:v>
                </c:pt>
                <c:pt idx="15">
                  <c:v>7.3</c:v>
                </c:pt>
                <c:pt idx="16">
                  <c:v>6.7</c:v>
                </c:pt>
                <c:pt idx="17">
                  <c:v>6.3</c:v>
                </c:pt>
                <c:pt idx="18">
                  <c:v>5.5</c:v>
                </c:pt>
                <c:pt idx="19">
                  <c:v>5</c:v>
                </c:pt>
                <c:pt idx="20">
                  <c:v>4.5</c:v>
                </c:pt>
                <c:pt idx="21">
                  <c:v>3.5</c:v>
                </c:pt>
                <c:pt idx="22">
                  <c:v>2.5</c:v>
                </c:pt>
                <c:pt idx="23">
                  <c:v>17.5</c:v>
                </c:pt>
                <c:pt idx="24">
                  <c:v>15.6</c:v>
                </c:pt>
                <c:pt idx="25">
                  <c:v>15.3</c:v>
                </c:pt>
                <c:pt idx="26">
                  <c:v>14.9</c:v>
                </c:pt>
                <c:pt idx="27">
                  <c:v>14.4</c:v>
                </c:pt>
                <c:pt idx="28">
                  <c:v>13.7</c:v>
                </c:pt>
                <c:pt idx="29">
                  <c:v>13.1</c:v>
                </c:pt>
                <c:pt idx="30">
                  <c:v>12.7</c:v>
                </c:pt>
                <c:pt idx="31">
                  <c:v>11.9</c:v>
                </c:pt>
                <c:pt idx="32">
                  <c:v>11.3</c:v>
                </c:pt>
                <c:pt idx="33">
                  <c:v>10.5</c:v>
                </c:pt>
                <c:pt idx="34">
                  <c:v>9.7</c:v>
                </c:pt>
                <c:pt idx="35">
                  <c:v>9.1</c:v>
                </c:pt>
                <c:pt idx="36">
                  <c:v>9</c:v>
                </c:pt>
                <c:pt idx="37">
                  <c:v>7.6</c:v>
                </c:pt>
                <c:pt idx="38">
                  <c:v>6.8</c:v>
                </c:pt>
                <c:pt idx="39">
                  <c:v>5</c:v>
                </c:pt>
                <c:pt idx="40">
                  <c:v>3.6</c:v>
                </c:pt>
                <c:pt idx="41">
                  <c:v>1.9</c:v>
                </c:pt>
                <c:pt idx="42">
                  <c:v>17.8</c:v>
                </c:pt>
                <c:pt idx="43">
                  <c:v>17.5</c:v>
                </c:pt>
                <c:pt idx="44">
                  <c:v>15.8</c:v>
                </c:pt>
                <c:pt idx="45">
                  <c:v>14.9</c:v>
                </c:pt>
                <c:pt idx="46">
                  <c:v>14.4</c:v>
                </c:pt>
                <c:pt idx="47">
                  <c:v>13.5</c:v>
                </c:pt>
                <c:pt idx="48">
                  <c:v>12.8</c:v>
                </c:pt>
                <c:pt idx="49">
                  <c:v>12.1</c:v>
                </c:pt>
                <c:pt idx="50">
                  <c:v>11.6</c:v>
                </c:pt>
                <c:pt idx="51">
                  <c:v>11</c:v>
                </c:pt>
                <c:pt idx="52">
                  <c:v>10.1</c:v>
                </c:pt>
                <c:pt idx="53">
                  <c:v>9.6</c:v>
                </c:pt>
                <c:pt idx="54">
                  <c:v>8.8</c:v>
                </c:pt>
                <c:pt idx="55">
                  <c:v>8.3</c:v>
                </c:pt>
                <c:pt idx="56">
                  <c:v>6.9</c:v>
                </c:pt>
                <c:pt idx="57">
                  <c:v>5.3</c:v>
                </c:pt>
                <c:pt idx="58">
                  <c:v>3.9</c:v>
                </c:pt>
                <c:pt idx="59">
                  <c:v>2</c:v>
                </c:pt>
                <c:pt idx="60">
                  <c:v>12</c:v>
                </c:pt>
                <c:pt idx="61">
                  <c:v>10.4</c:v>
                </c:pt>
                <c:pt idx="62">
                  <c:v>10.1</c:v>
                </c:pt>
                <c:pt idx="63">
                  <c:v>9.8</c:v>
                </c:pt>
                <c:pt idx="64">
                  <c:v>8.9</c:v>
                </c:pt>
                <c:pt idx="65">
                  <c:v>8.1</c:v>
                </c:pt>
                <c:pt idx="66">
                  <c:v>7.3</c:v>
                </c:pt>
                <c:pt idx="67">
                  <c:v>6.8</c:v>
                </c:pt>
                <c:pt idx="68">
                  <c:v>6.1</c:v>
                </c:pt>
                <c:pt idx="69">
                  <c:v>5.3</c:v>
                </c:pt>
                <c:pt idx="70">
                  <c:v>4.8</c:v>
                </c:pt>
                <c:pt idx="71">
                  <c:v>3.8</c:v>
                </c:pt>
                <c:pt idx="72">
                  <c:v>2.5</c:v>
                </c:pt>
                <c:pt idx="73">
                  <c:v>1</c:v>
                </c:pt>
                <c:pt idx="74">
                  <c:v>14.7</c:v>
                </c:pt>
                <c:pt idx="75">
                  <c:v>13.4</c:v>
                </c:pt>
                <c:pt idx="76">
                  <c:v>13.2</c:v>
                </c:pt>
                <c:pt idx="77">
                  <c:v>13</c:v>
                </c:pt>
                <c:pt idx="78">
                  <c:v>12.2</c:v>
                </c:pt>
                <c:pt idx="79">
                  <c:v>11.5</c:v>
                </c:pt>
                <c:pt idx="80">
                  <c:v>10.9</c:v>
                </c:pt>
                <c:pt idx="81">
                  <c:v>10.2</c:v>
                </c:pt>
                <c:pt idx="82">
                  <c:v>9.3</c:v>
                </c:pt>
                <c:pt idx="83">
                  <c:v>8.6</c:v>
                </c:pt>
                <c:pt idx="84">
                  <c:v>8.1</c:v>
                </c:pt>
                <c:pt idx="85">
                  <c:v>7</c:v>
                </c:pt>
                <c:pt idx="86">
                  <c:v>6.2</c:v>
                </c:pt>
                <c:pt idx="87">
                  <c:v>5.4</c:v>
                </c:pt>
                <c:pt idx="88">
                  <c:v>4.4</c:v>
                </c:pt>
                <c:pt idx="89">
                  <c:v>2.4</c:v>
                </c:pt>
                <c:pt idx="90">
                  <c:v>13.7</c:v>
                </c:pt>
                <c:pt idx="91">
                  <c:v>10.8</c:v>
                </c:pt>
                <c:pt idx="92">
                  <c:v>10.7</c:v>
                </c:pt>
                <c:pt idx="93">
                  <c:v>10.2</c:v>
                </c:pt>
                <c:pt idx="94">
                  <c:v>9.7</c:v>
                </c:pt>
                <c:pt idx="95">
                  <c:v>9.4</c:v>
                </c:pt>
                <c:pt idx="96">
                  <c:v>8.7</c:v>
                </c:pt>
                <c:pt idx="97">
                  <c:v>8.1</c:v>
                </c:pt>
                <c:pt idx="98">
                  <c:v>7.8</c:v>
                </c:pt>
                <c:pt idx="99">
                  <c:v>7.2</c:v>
                </c:pt>
                <c:pt idx="100">
                  <c:v>6.4</c:v>
                </c:pt>
                <c:pt idx="101">
                  <c:v>5.7</c:v>
                </c:pt>
                <c:pt idx="102">
                  <c:v>5.1</c:v>
                </c:pt>
                <c:pt idx="103">
                  <c:v>4.5</c:v>
                </c:pt>
                <c:pt idx="104">
                  <c:v>3.6</c:v>
                </c:pt>
                <c:pt idx="105">
                  <c:v>1.8</c:v>
                </c:pt>
                <c:pt idx="106">
                  <c:v>17.3</c:v>
                </c:pt>
                <c:pt idx="107">
                  <c:v>15.7</c:v>
                </c:pt>
                <c:pt idx="108">
                  <c:v>15.4</c:v>
                </c:pt>
                <c:pt idx="109">
                  <c:v>15.3</c:v>
                </c:pt>
                <c:pt idx="110">
                  <c:v>14.4</c:v>
                </c:pt>
                <c:pt idx="111">
                  <c:v>14</c:v>
                </c:pt>
                <c:pt idx="112">
                  <c:v>13</c:v>
                </c:pt>
                <c:pt idx="113">
                  <c:v>12.3</c:v>
                </c:pt>
                <c:pt idx="114">
                  <c:v>11.7</c:v>
                </c:pt>
                <c:pt idx="115">
                  <c:v>11.2</c:v>
                </c:pt>
                <c:pt idx="116">
                  <c:v>10.5</c:v>
                </c:pt>
                <c:pt idx="117">
                  <c:v>9.9</c:v>
                </c:pt>
                <c:pt idx="118">
                  <c:v>9</c:v>
                </c:pt>
                <c:pt idx="119">
                  <c:v>8</c:v>
                </c:pt>
                <c:pt idx="120">
                  <c:v>7.1</c:v>
                </c:pt>
                <c:pt idx="121">
                  <c:v>4.5</c:v>
                </c:pt>
                <c:pt idx="122">
                  <c:v>1.4</c:v>
                </c:pt>
                <c:pt idx="123">
                  <c:v>16.8</c:v>
                </c:pt>
                <c:pt idx="124">
                  <c:v>14.2</c:v>
                </c:pt>
                <c:pt idx="125">
                  <c:v>13.7</c:v>
                </c:pt>
                <c:pt idx="126">
                  <c:v>13.1</c:v>
                </c:pt>
                <c:pt idx="127">
                  <c:v>12.5</c:v>
                </c:pt>
                <c:pt idx="128">
                  <c:v>11.3</c:v>
                </c:pt>
                <c:pt idx="129">
                  <c:v>10.7</c:v>
                </c:pt>
                <c:pt idx="130">
                  <c:v>10.1</c:v>
                </c:pt>
                <c:pt idx="131">
                  <c:v>9.2</c:v>
                </c:pt>
                <c:pt idx="132">
                  <c:v>8.4</c:v>
                </c:pt>
                <c:pt idx="133">
                  <c:v>7.5</c:v>
                </c:pt>
                <c:pt idx="134">
                  <c:v>6.8</c:v>
                </c:pt>
                <c:pt idx="135">
                  <c:v>5.7</c:v>
                </c:pt>
                <c:pt idx="136">
                  <c:v>4.7</c:v>
                </c:pt>
                <c:pt idx="137">
                  <c:v>3.3</c:v>
                </c:pt>
                <c:pt idx="138">
                  <c:v>1.8</c:v>
                </c:pt>
                <c:pt idx="139">
                  <c:v>19.7</c:v>
                </c:pt>
                <c:pt idx="140">
                  <c:v>16.9</c:v>
                </c:pt>
                <c:pt idx="141">
                  <c:v>16.3</c:v>
                </c:pt>
                <c:pt idx="142">
                  <c:v>15.4</c:v>
                </c:pt>
                <c:pt idx="143">
                  <c:v>14.5</c:v>
                </c:pt>
                <c:pt idx="144">
                  <c:v>14.1</c:v>
                </c:pt>
                <c:pt idx="145">
                  <c:v>12.8</c:v>
                </c:pt>
                <c:pt idx="146">
                  <c:v>11.7</c:v>
                </c:pt>
                <c:pt idx="147">
                  <c:v>11</c:v>
                </c:pt>
                <c:pt idx="148">
                  <c:v>10.1</c:v>
                </c:pt>
                <c:pt idx="149">
                  <c:v>9.6</c:v>
                </c:pt>
                <c:pt idx="150">
                  <c:v>8.8</c:v>
                </c:pt>
                <c:pt idx="151">
                  <c:v>7.3</c:v>
                </c:pt>
                <c:pt idx="152">
                  <c:v>6.3</c:v>
                </c:pt>
                <c:pt idx="153">
                  <c:v>4.9</c:v>
                </c:pt>
                <c:pt idx="154">
                  <c:v>3.2</c:v>
                </c:pt>
                <c:pt idx="155">
                  <c:v>1</c:v>
                </c:pt>
                <c:pt idx="156">
                  <c:v>12.9</c:v>
                </c:pt>
                <c:pt idx="157">
                  <c:v>11.5</c:v>
                </c:pt>
                <c:pt idx="158">
                  <c:v>11</c:v>
                </c:pt>
                <c:pt idx="159">
                  <c:v>10.6</c:v>
                </c:pt>
                <c:pt idx="160">
                  <c:v>10</c:v>
                </c:pt>
                <c:pt idx="161">
                  <c:v>9.5</c:v>
                </c:pt>
                <c:pt idx="162">
                  <c:v>8.9</c:v>
                </c:pt>
                <c:pt idx="163">
                  <c:v>8.3</c:v>
                </c:pt>
                <c:pt idx="164">
                  <c:v>7.5</c:v>
                </c:pt>
                <c:pt idx="165">
                  <c:v>6.8</c:v>
                </c:pt>
                <c:pt idx="166">
                  <c:v>6</c:v>
                </c:pt>
                <c:pt idx="167">
                  <c:v>5</c:v>
                </c:pt>
                <c:pt idx="168">
                  <c:v>4.4</c:v>
                </c:pt>
                <c:pt idx="169">
                  <c:v>3.6</c:v>
                </c:pt>
                <c:pt idx="170">
                  <c:v>1.8</c:v>
                </c:pt>
                <c:pt idx="171">
                  <c:v>21.2</c:v>
                </c:pt>
                <c:pt idx="172">
                  <c:v>17.2</c:v>
                </c:pt>
                <c:pt idx="173">
                  <c:v>17.1</c:v>
                </c:pt>
                <c:pt idx="174">
                  <c:v>15.9</c:v>
                </c:pt>
                <c:pt idx="175">
                  <c:v>15.6</c:v>
                </c:pt>
                <c:pt idx="176">
                  <c:v>14.4</c:v>
                </c:pt>
                <c:pt idx="177">
                  <c:v>13.6</c:v>
                </c:pt>
                <c:pt idx="178">
                  <c:v>13.3</c:v>
                </c:pt>
                <c:pt idx="179">
                  <c:v>12.2</c:v>
                </c:pt>
                <c:pt idx="180">
                  <c:v>11.6</c:v>
                </c:pt>
                <c:pt idx="181">
                  <c:v>11.4</c:v>
                </c:pt>
                <c:pt idx="182">
                  <c:v>10.4</c:v>
                </c:pt>
                <c:pt idx="183">
                  <c:v>9</c:v>
                </c:pt>
                <c:pt idx="184">
                  <c:v>8</c:v>
                </c:pt>
                <c:pt idx="185">
                  <c:v>6.7</c:v>
                </c:pt>
                <c:pt idx="186">
                  <c:v>3.1</c:v>
                </c:pt>
                <c:pt idx="187">
                  <c:v>1.9</c:v>
                </c:pt>
                <c:pt idx="188">
                  <c:v>15.6</c:v>
                </c:pt>
                <c:pt idx="189">
                  <c:v>13.2</c:v>
                </c:pt>
                <c:pt idx="190">
                  <c:v>12.7</c:v>
                </c:pt>
                <c:pt idx="191">
                  <c:v>12</c:v>
                </c:pt>
                <c:pt idx="192">
                  <c:v>11.3</c:v>
                </c:pt>
                <c:pt idx="193">
                  <c:v>10.3</c:v>
                </c:pt>
                <c:pt idx="194">
                  <c:v>9.8</c:v>
                </c:pt>
                <c:pt idx="195">
                  <c:v>8.8</c:v>
                </c:pt>
                <c:pt idx="196">
                  <c:v>8.3</c:v>
                </c:pt>
                <c:pt idx="197">
                  <c:v>7.1</c:v>
                </c:pt>
                <c:pt idx="198">
                  <c:v>5.7</c:v>
                </c:pt>
                <c:pt idx="199">
                  <c:v>4.7</c:v>
                </c:pt>
                <c:pt idx="200">
                  <c:v>3.5</c:v>
                </c:pt>
                <c:pt idx="201">
                  <c:v>1.9</c:v>
                </c:pt>
                <c:pt idx="202">
                  <c:v>16.8</c:v>
                </c:pt>
                <c:pt idx="203">
                  <c:v>13.8</c:v>
                </c:pt>
                <c:pt idx="204">
                  <c:v>13.3</c:v>
                </c:pt>
                <c:pt idx="205">
                  <c:v>12.9</c:v>
                </c:pt>
                <c:pt idx="206">
                  <c:v>12.4</c:v>
                </c:pt>
                <c:pt idx="207">
                  <c:v>11.7</c:v>
                </c:pt>
                <c:pt idx="208">
                  <c:v>11.2</c:v>
                </c:pt>
                <c:pt idx="209">
                  <c:v>10.8</c:v>
                </c:pt>
                <c:pt idx="210">
                  <c:v>9.8</c:v>
                </c:pt>
                <c:pt idx="211">
                  <c:v>9.3</c:v>
                </c:pt>
                <c:pt idx="212">
                  <c:v>8.4</c:v>
                </c:pt>
                <c:pt idx="213">
                  <c:v>6.6</c:v>
                </c:pt>
                <c:pt idx="214">
                  <c:v>5.9</c:v>
                </c:pt>
                <c:pt idx="215">
                  <c:v>5.3</c:v>
                </c:pt>
                <c:pt idx="216">
                  <c:v>3.1</c:v>
                </c:pt>
                <c:pt idx="217">
                  <c:v>1.8</c:v>
                </c:pt>
                <c:pt idx="218">
                  <c:v>15.8</c:v>
                </c:pt>
                <c:pt idx="219">
                  <c:v>13.6</c:v>
                </c:pt>
                <c:pt idx="220">
                  <c:v>13</c:v>
                </c:pt>
                <c:pt idx="221">
                  <c:v>12.1</c:v>
                </c:pt>
                <c:pt idx="222">
                  <c:v>11.2</c:v>
                </c:pt>
                <c:pt idx="223">
                  <c:v>10.5</c:v>
                </c:pt>
                <c:pt idx="224">
                  <c:v>9.7</c:v>
                </c:pt>
                <c:pt idx="225">
                  <c:v>8.3</c:v>
                </c:pt>
                <c:pt idx="226">
                  <c:v>7.3</c:v>
                </c:pt>
                <c:pt idx="227">
                  <c:v>5.8</c:v>
                </c:pt>
                <c:pt idx="228">
                  <c:v>3.3</c:v>
                </c:pt>
                <c:pt idx="229">
                  <c:v>2.2</c:v>
                </c:pt>
                <c:pt idx="230">
                  <c:v>19.2</c:v>
                </c:pt>
                <c:pt idx="231">
                  <c:v>15.5</c:v>
                </c:pt>
                <c:pt idx="232">
                  <c:v>15.2</c:v>
                </c:pt>
                <c:pt idx="233">
                  <c:v>14.2</c:v>
                </c:pt>
                <c:pt idx="234">
                  <c:v>13.5</c:v>
                </c:pt>
                <c:pt idx="235">
                  <c:v>13</c:v>
                </c:pt>
                <c:pt idx="236">
                  <c:v>12</c:v>
                </c:pt>
                <c:pt idx="237">
                  <c:v>11.5</c:v>
                </c:pt>
                <c:pt idx="238">
                  <c:v>10.8</c:v>
                </c:pt>
                <c:pt idx="239">
                  <c:v>9.9</c:v>
                </c:pt>
                <c:pt idx="240">
                  <c:v>9.5</c:v>
                </c:pt>
                <c:pt idx="241">
                  <c:v>8.6</c:v>
                </c:pt>
                <c:pt idx="242">
                  <c:v>8</c:v>
                </c:pt>
                <c:pt idx="243">
                  <c:v>6.8</c:v>
                </c:pt>
                <c:pt idx="244">
                  <c:v>5.3</c:v>
                </c:pt>
                <c:pt idx="245">
                  <c:v>4.1</c:v>
                </c:pt>
                <c:pt idx="246">
                  <c:v>2.6</c:v>
                </c:pt>
                <c:pt idx="247">
                  <c:v>13.5</c:v>
                </c:pt>
                <c:pt idx="248">
                  <c:v>11.3</c:v>
                </c:pt>
                <c:pt idx="249">
                  <c:v>11.1</c:v>
                </c:pt>
                <c:pt idx="250">
                  <c:v>10.8</c:v>
                </c:pt>
                <c:pt idx="251">
                  <c:v>10.1</c:v>
                </c:pt>
                <c:pt idx="252">
                  <c:v>9.7</c:v>
                </c:pt>
                <c:pt idx="253">
                  <c:v>8.6</c:v>
                </c:pt>
                <c:pt idx="254">
                  <c:v>8</c:v>
                </c:pt>
                <c:pt idx="255">
                  <c:v>7</c:v>
                </c:pt>
                <c:pt idx="256">
                  <c:v>6.2</c:v>
                </c:pt>
                <c:pt idx="257">
                  <c:v>4.9</c:v>
                </c:pt>
                <c:pt idx="258">
                  <c:v>4.3</c:v>
                </c:pt>
                <c:pt idx="259">
                  <c:v>3.2</c:v>
                </c:pt>
                <c:pt idx="260">
                  <c:v>1.9</c:v>
                </c:pt>
                <c:pt idx="261">
                  <c:v>15.6</c:v>
                </c:pt>
                <c:pt idx="262">
                  <c:v>13.6</c:v>
                </c:pt>
                <c:pt idx="263">
                  <c:v>13.5</c:v>
                </c:pt>
                <c:pt idx="264">
                  <c:v>12.8</c:v>
                </c:pt>
                <c:pt idx="265">
                  <c:v>12.3</c:v>
                </c:pt>
                <c:pt idx="266">
                  <c:v>11.7</c:v>
                </c:pt>
                <c:pt idx="267">
                  <c:v>11.2</c:v>
                </c:pt>
                <c:pt idx="268">
                  <c:v>10.5</c:v>
                </c:pt>
                <c:pt idx="269">
                  <c:v>9.8</c:v>
                </c:pt>
                <c:pt idx="270">
                  <c:v>9.2</c:v>
                </c:pt>
                <c:pt idx="271">
                  <c:v>8.5</c:v>
                </c:pt>
                <c:pt idx="272">
                  <c:v>8</c:v>
                </c:pt>
                <c:pt idx="273">
                  <c:v>7</c:v>
                </c:pt>
                <c:pt idx="274">
                  <c:v>5.2</c:v>
                </c:pt>
                <c:pt idx="275">
                  <c:v>3.5</c:v>
                </c:pt>
                <c:pt idx="276">
                  <c:v>1.9</c:v>
                </c:pt>
                <c:pt idx="277">
                  <c:v>14.7</c:v>
                </c:pt>
                <c:pt idx="278">
                  <c:v>13.3</c:v>
                </c:pt>
                <c:pt idx="279">
                  <c:v>13</c:v>
                </c:pt>
                <c:pt idx="280">
                  <c:v>12.7</c:v>
                </c:pt>
                <c:pt idx="281">
                  <c:v>12.3</c:v>
                </c:pt>
                <c:pt idx="282">
                  <c:v>11.5</c:v>
                </c:pt>
                <c:pt idx="283">
                  <c:v>10.9</c:v>
                </c:pt>
                <c:pt idx="284">
                  <c:v>10</c:v>
                </c:pt>
                <c:pt idx="285">
                  <c:v>9.4</c:v>
                </c:pt>
                <c:pt idx="286">
                  <c:v>8.6</c:v>
                </c:pt>
                <c:pt idx="287">
                  <c:v>7.8</c:v>
                </c:pt>
                <c:pt idx="288">
                  <c:v>7</c:v>
                </c:pt>
                <c:pt idx="289">
                  <c:v>6.3</c:v>
                </c:pt>
                <c:pt idx="290">
                  <c:v>4.7</c:v>
                </c:pt>
                <c:pt idx="291">
                  <c:v>2.9</c:v>
                </c:pt>
                <c:pt idx="292">
                  <c:v>13.5</c:v>
                </c:pt>
                <c:pt idx="293">
                  <c:v>11.2</c:v>
                </c:pt>
                <c:pt idx="294">
                  <c:v>11.1</c:v>
                </c:pt>
                <c:pt idx="295">
                  <c:v>11</c:v>
                </c:pt>
                <c:pt idx="296">
                  <c:v>10.2</c:v>
                </c:pt>
                <c:pt idx="297">
                  <c:v>9.8</c:v>
                </c:pt>
                <c:pt idx="298">
                  <c:v>9</c:v>
                </c:pt>
                <c:pt idx="299">
                  <c:v>8.5</c:v>
                </c:pt>
                <c:pt idx="300">
                  <c:v>7.7</c:v>
                </c:pt>
                <c:pt idx="301">
                  <c:v>6.9</c:v>
                </c:pt>
                <c:pt idx="302">
                  <c:v>6.5</c:v>
                </c:pt>
                <c:pt idx="303">
                  <c:v>5.5</c:v>
                </c:pt>
                <c:pt idx="304">
                  <c:v>4.4</c:v>
                </c:pt>
                <c:pt idx="305">
                  <c:v>3.4</c:v>
                </c:pt>
                <c:pt idx="306">
                  <c:v>2.2</c:v>
                </c:pt>
                <c:pt idx="307">
                  <c:v>13.1</c:v>
                </c:pt>
                <c:pt idx="308">
                  <c:v>11</c:v>
                </c:pt>
                <c:pt idx="309">
                  <c:v>10.8</c:v>
                </c:pt>
                <c:pt idx="310">
                  <c:v>10.5</c:v>
                </c:pt>
                <c:pt idx="311">
                  <c:v>9.9</c:v>
                </c:pt>
                <c:pt idx="312">
                  <c:v>9</c:v>
                </c:pt>
                <c:pt idx="313">
                  <c:v>8.3</c:v>
                </c:pt>
                <c:pt idx="314">
                  <c:v>7.6</c:v>
                </c:pt>
                <c:pt idx="315">
                  <c:v>6.8</c:v>
                </c:pt>
                <c:pt idx="316">
                  <c:v>5.7</c:v>
                </c:pt>
                <c:pt idx="317">
                  <c:v>4.7</c:v>
                </c:pt>
                <c:pt idx="318">
                  <c:v>3.4</c:v>
                </c:pt>
                <c:pt idx="319">
                  <c:v>1.6</c:v>
                </c:pt>
                <c:pt idx="320">
                  <c:v>12</c:v>
                </c:pt>
                <c:pt idx="321">
                  <c:v>9.1</c:v>
                </c:pt>
                <c:pt idx="322">
                  <c:v>8.8</c:v>
                </c:pt>
                <c:pt idx="323">
                  <c:v>8.5</c:v>
                </c:pt>
                <c:pt idx="324">
                  <c:v>8</c:v>
                </c:pt>
                <c:pt idx="325">
                  <c:v>7.7</c:v>
                </c:pt>
                <c:pt idx="326">
                  <c:v>7</c:v>
                </c:pt>
                <c:pt idx="327">
                  <c:v>6.5</c:v>
                </c:pt>
                <c:pt idx="328">
                  <c:v>6</c:v>
                </c:pt>
                <c:pt idx="329">
                  <c:v>5.4</c:v>
                </c:pt>
                <c:pt idx="330">
                  <c:v>4.6</c:v>
                </c:pt>
                <c:pt idx="331">
                  <c:v>3.7</c:v>
                </c:pt>
                <c:pt idx="332">
                  <c:v>2</c:v>
                </c:pt>
                <c:pt idx="333">
                  <c:v>12.2</c:v>
                </c:pt>
                <c:pt idx="334">
                  <c:v>10.5</c:v>
                </c:pt>
                <c:pt idx="335">
                  <c:v>10.2</c:v>
                </c:pt>
                <c:pt idx="336">
                  <c:v>9.8</c:v>
                </c:pt>
                <c:pt idx="337">
                  <c:v>9.3</c:v>
                </c:pt>
                <c:pt idx="338">
                  <c:v>8.8</c:v>
                </c:pt>
                <c:pt idx="339">
                  <c:v>8.3</c:v>
                </c:pt>
                <c:pt idx="340">
                  <c:v>7.6</c:v>
                </c:pt>
                <c:pt idx="341">
                  <c:v>7.3</c:v>
                </c:pt>
                <c:pt idx="342">
                  <c:v>6.5</c:v>
                </c:pt>
                <c:pt idx="343">
                  <c:v>5.7</c:v>
                </c:pt>
                <c:pt idx="344">
                  <c:v>5.1</c:v>
                </c:pt>
                <c:pt idx="345">
                  <c:v>3.8</c:v>
                </c:pt>
                <c:pt idx="346">
                  <c:v>2.1</c:v>
                </c:pt>
                <c:pt idx="347">
                  <c:v>14.6</c:v>
                </c:pt>
                <c:pt idx="348">
                  <c:v>13</c:v>
                </c:pt>
                <c:pt idx="349">
                  <c:v>12.8</c:v>
                </c:pt>
                <c:pt idx="350">
                  <c:v>12.2</c:v>
                </c:pt>
                <c:pt idx="351">
                  <c:v>11.7</c:v>
                </c:pt>
                <c:pt idx="352">
                  <c:v>10.9</c:v>
                </c:pt>
                <c:pt idx="353">
                  <c:v>10</c:v>
                </c:pt>
                <c:pt idx="354">
                  <c:v>9.3</c:v>
                </c:pt>
                <c:pt idx="355">
                  <c:v>9</c:v>
                </c:pt>
                <c:pt idx="356">
                  <c:v>8.2</c:v>
                </c:pt>
                <c:pt idx="357">
                  <c:v>7.2</c:v>
                </c:pt>
                <c:pt idx="358">
                  <c:v>6.3</c:v>
                </c:pt>
                <c:pt idx="359">
                  <c:v>4.8</c:v>
                </c:pt>
                <c:pt idx="360">
                  <c:v>3.4</c:v>
                </c:pt>
                <c:pt idx="361">
                  <c:v>2.1</c:v>
                </c:pt>
                <c:pt idx="362">
                  <c:v>15.2</c:v>
                </c:pt>
                <c:pt idx="363">
                  <c:v>13.5</c:v>
                </c:pt>
                <c:pt idx="364">
                  <c:v>13.1</c:v>
                </c:pt>
                <c:pt idx="365">
                  <c:v>12.6</c:v>
                </c:pt>
                <c:pt idx="366">
                  <c:v>11.7</c:v>
                </c:pt>
                <c:pt idx="367">
                  <c:v>11.2</c:v>
                </c:pt>
                <c:pt idx="368">
                  <c:v>10.6</c:v>
                </c:pt>
                <c:pt idx="369">
                  <c:v>9.9</c:v>
                </c:pt>
                <c:pt idx="370">
                  <c:v>9.6</c:v>
                </c:pt>
                <c:pt idx="371">
                  <c:v>9.1</c:v>
                </c:pt>
                <c:pt idx="372">
                  <c:v>8.6</c:v>
                </c:pt>
                <c:pt idx="373">
                  <c:v>8</c:v>
                </c:pt>
                <c:pt idx="374">
                  <c:v>7.2</c:v>
                </c:pt>
                <c:pt idx="375">
                  <c:v>6.4</c:v>
                </c:pt>
                <c:pt idx="376">
                  <c:v>4.8</c:v>
                </c:pt>
                <c:pt idx="377">
                  <c:v>2.8</c:v>
                </c:pt>
                <c:pt idx="378">
                  <c:v>13.8</c:v>
                </c:pt>
                <c:pt idx="379">
                  <c:v>11.5</c:v>
                </c:pt>
                <c:pt idx="380">
                  <c:v>11.4</c:v>
                </c:pt>
                <c:pt idx="381">
                  <c:v>10.7</c:v>
                </c:pt>
                <c:pt idx="382">
                  <c:v>10.3</c:v>
                </c:pt>
                <c:pt idx="383">
                  <c:v>9.6</c:v>
                </c:pt>
                <c:pt idx="384">
                  <c:v>9.2</c:v>
                </c:pt>
                <c:pt idx="385">
                  <c:v>8.3</c:v>
                </c:pt>
                <c:pt idx="386">
                  <c:v>7.7</c:v>
                </c:pt>
                <c:pt idx="387">
                  <c:v>7.2</c:v>
                </c:pt>
                <c:pt idx="388">
                  <c:v>6</c:v>
                </c:pt>
                <c:pt idx="389">
                  <c:v>5.1</c:v>
                </c:pt>
                <c:pt idx="390">
                  <c:v>3.6</c:v>
                </c:pt>
                <c:pt idx="391">
                  <c:v>1.9</c:v>
                </c:pt>
                <c:pt idx="392">
                  <c:v>14.3</c:v>
                </c:pt>
                <c:pt idx="393">
                  <c:v>13.1</c:v>
                </c:pt>
                <c:pt idx="394">
                  <c:v>12.7</c:v>
                </c:pt>
                <c:pt idx="395">
                  <c:v>12</c:v>
                </c:pt>
                <c:pt idx="396">
                  <c:v>11.6</c:v>
                </c:pt>
                <c:pt idx="397">
                  <c:v>11.2</c:v>
                </c:pt>
                <c:pt idx="398">
                  <c:v>10.3</c:v>
                </c:pt>
                <c:pt idx="399">
                  <c:v>9.8</c:v>
                </c:pt>
                <c:pt idx="400">
                  <c:v>9.1</c:v>
                </c:pt>
                <c:pt idx="401">
                  <c:v>8.3</c:v>
                </c:pt>
                <c:pt idx="402">
                  <c:v>7.8</c:v>
                </c:pt>
                <c:pt idx="403">
                  <c:v>6.7</c:v>
                </c:pt>
                <c:pt idx="404">
                  <c:v>5.4</c:v>
                </c:pt>
                <c:pt idx="405">
                  <c:v>3.8</c:v>
                </c:pt>
                <c:pt idx="406">
                  <c:v>1.6</c:v>
                </c:pt>
                <c:pt idx="407">
                  <c:v>9.1</c:v>
                </c:pt>
                <c:pt idx="408">
                  <c:v>7.2</c:v>
                </c:pt>
                <c:pt idx="409">
                  <c:v>7.1</c:v>
                </c:pt>
                <c:pt idx="410">
                  <c:v>6.5</c:v>
                </c:pt>
                <c:pt idx="411">
                  <c:v>5.7</c:v>
                </c:pt>
                <c:pt idx="412">
                  <c:v>4.7</c:v>
                </c:pt>
                <c:pt idx="413">
                  <c:v>3.1</c:v>
                </c:pt>
                <c:pt idx="414">
                  <c:v>1.9</c:v>
                </c:pt>
                <c:pt idx="415">
                  <c:v>14.3</c:v>
                </c:pt>
                <c:pt idx="416">
                  <c:v>12.7</c:v>
                </c:pt>
                <c:pt idx="417">
                  <c:v>12.6</c:v>
                </c:pt>
                <c:pt idx="418">
                  <c:v>12.5</c:v>
                </c:pt>
                <c:pt idx="419">
                  <c:v>11.8</c:v>
                </c:pt>
                <c:pt idx="420">
                  <c:v>11.6</c:v>
                </c:pt>
                <c:pt idx="421">
                  <c:v>10.6</c:v>
                </c:pt>
                <c:pt idx="422">
                  <c:v>10.1</c:v>
                </c:pt>
                <c:pt idx="423">
                  <c:v>9.3</c:v>
                </c:pt>
                <c:pt idx="424">
                  <c:v>8.4</c:v>
                </c:pt>
                <c:pt idx="425">
                  <c:v>7.3</c:v>
                </c:pt>
                <c:pt idx="426">
                  <c:v>6</c:v>
                </c:pt>
                <c:pt idx="427">
                  <c:v>4.1</c:v>
                </c:pt>
                <c:pt idx="428">
                  <c:v>1.2</c:v>
                </c:pt>
                <c:pt idx="429">
                  <c:v>21.6</c:v>
                </c:pt>
                <c:pt idx="430">
                  <c:v>17.8</c:v>
                </c:pt>
                <c:pt idx="431">
                  <c:v>17.4</c:v>
                </c:pt>
                <c:pt idx="432">
                  <c:v>17.3</c:v>
                </c:pt>
                <c:pt idx="433">
                  <c:v>16.2</c:v>
                </c:pt>
                <c:pt idx="434">
                  <c:v>15.4</c:v>
                </c:pt>
                <c:pt idx="435">
                  <c:v>14.6</c:v>
                </c:pt>
                <c:pt idx="436">
                  <c:v>13.9</c:v>
                </c:pt>
                <c:pt idx="437">
                  <c:v>13</c:v>
                </c:pt>
                <c:pt idx="438">
                  <c:v>12</c:v>
                </c:pt>
                <c:pt idx="439">
                  <c:v>11.1</c:v>
                </c:pt>
                <c:pt idx="440">
                  <c:v>10</c:v>
                </c:pt>
                <c:pt idx="441">
                  <c:v>9.1</c:v>
                </c:pt>
                <c:pt idx="442">
                  <c:v>7.8</c:v>
                </c:pt>
                <c:pt idx="443">
                  <c:v>6.5</c:v>
                </c:pt>
                <c:pt idx="444">
                  <c:v>5.3</c:v>
                </c:pt>
                <c:pt idx="445">
                  <c:v>4.2</c:v>
                </c:pt>
                <c:pt idx="446">
                  <c:v>3</c:v>
                </c:pt>
                <c:pt idx="447">
                  <c:v>2</c:v>
                </c:pt>
                <c:pt idx="448">
                  <c:v>8.5</c:v>
                </c:pt>
                <c:pt idx="449">
                  <c:v>6.7</c:v>
                </c:pt>
                <c:pt idx="450">
                  <c:v>6.7</c:v>
                </c:pt>
                <c:pt idx="451">
                  <c:v>6.2</c:v>
                </c:pt>
                <c:pt idx="452">
                  <c:v>5.7</c:v>
                </c:pt>
                <c:pt idx="453">
                  <c:v>4.6</c:v>
                </c:pt>
                <c:pt idx="454">
                  <c:v>4</c:v>
                </c:pt>
                <c:pt idx="455">
                  <c:v>3.2</c:v>
                </c:pt>
                <c:pt idx="456">
                  <c:v>1.6</c:v>
                </c:pt>
                <c:pt idx="457">
                  <c:v>12.2</c:v>
                </c:pt>
                <c:pt idx="458">
                  <c:v>9.5</c:v>
                </c:pt>
                <c:pt idx="459">
                  <c:v>9.3</c:v>
                </c:pt>
                <c:pt idx="460">
                  <c:v>8.8</c:v>
                </c:pt>
                <c:pt idx="461">
                  <c:v>8.1</c:v>
                </c:pt>
                <c:pt idx="462">
                  <c:v>7.5</c:v>
                </c:pt>
                <c:pt idx="463">
                  <c:v>7.3</c:v>
                </c:pt>
                <c:pt idx="464">
                  <c:v>6.8</c:v>
                </c:pt>
                <c:pt idx="465">
                  <c:v>6.2</c:v>
                </c:pt>
                <c:pt idx="466">
                  <c:v>5.7</c:v>
                </c:pt>
                <c:pt idx="467">
                  <c:v>4.9</c:v>
                </c:pt>
                <c:pt idx="468">
                  <c:v>4.5</c:v>
                </c:pt>
                <c:pt idx="469">
                  <c:v>2.6</c:v>
                </c:pt>
                <c:pt idx="470">
                  <c:v>10.7</c:v>
                </c:pt>
                <c:pt idx="471">
                  <c:v>8.8</c:v>
                </c:pt>
                <c:pt idx="472">
                  <c:v>8.5</c:v>
                </c:pt>
                <c:pt idx="473">
                  <c:v>8.1</c:v>
                </c:pt>
                <c:pt idx="474">
                  <c:v>7.6</c:v>
                </c:pt>
                <c:pt idx="475">
                  <c:v>6.9</c:v>
                </c:pt>
                <c:pt idx="476">
                  <c:v>6.4</c:v>
                </c:pt>
                <c:pt idx="477">
                  <c:v>5.9</c:v>
                </c:pt>
                <c:pt idx="478">
                  <c:v>5.5</c:v>
                </c:pt>
                <c:pt idx="479">
                  <c:v>5.2</c:v>
                </c:pt>
                <c:pt idx="480">
                  <c:v>4.3</c:v>
                </c:pt>
                <c:pt idx="481">
                  <c:v>3.4</c:v>
                </c:pt>
                <c:pt idx="482">
                  <c:v>2.1</c:v>
                </c:pt>
                <c:pt idx="483">
                  <c:v>15.6</c:v>
                </c:pt>
                <c:pt idx="484">
                  <c:v>11.8</c:v>
                </c:pt>
                <c:pt idx="485">
                  <c:v>11.7</c:v>
                </c:pt>
                <c:pt idx="486">
                  <c:v>11.5</c:v>
                </c:pt>
                <c:pt idx="487">
                  <c:v>10.9</c:v>
                </c:pt>
                <c:pt idx="488">
                  <c:v>10.6</c:v>
                </c:pt>
                <c:pt idx="489">
                  <c:v>9.8</c:v>
                </c:pt>
                <c:pt idx="490">
                  <c:v>9.3</c:v>
                </c:pt>
                <c:pt idx="491">
                  <c:v>8.9</c:v>
                </c:pt>
                <c:pt idx="492">
                  <c:v>8.3</c:v>
                </c:pt>
                <c:pt idx="493">
                  <c:v>7.7</c:v>
                </c:pt>
                <c:pt idx="494">
                  <c:v>7.2</c:v>
                </c:pt>
                <c:pt idx="495">
                  <c:v>5.9</c:v>
                </c:pt>
                <c:pt idx="496">
                  <c:v>4.2</c:v>
                </c:pt>
                <c:pt idx="497">
                  <c:v>2.2</c:v>
                </c:pt>
                <c:pt idx="498">
                  <c:v>11</c:v>
                </c:pt>
                <c:pt idx="499">
                  <c:v>10</c:v>
                </c:pt>
                <c:pt idx="500">
                  <c:v>9.7</c:v>
                </c:pt>
                <c:pt idx="501">
                  <c:v>8.9</c:v>
                </c:pt>
                <c:pt idx="502">
                  <c:v>8.3</c:v>
                </c:pt>
                <c:pt idx="503">
                  <c:v>7.6</c:v>
                </c:pt>
                <c:pt idx="504">
                  <c:v>7</c:v>
                </c:pt>
                <c:pt idx="505">
                  <c:v>6.4</c:v>
                </c:pt>
                <c:pt idx="506">
                  <c:v>5.7</c:v>
                </c:pt>
                <c:pt idx="507">
                  <c:v>5.2</c:v>
                </c:pt>
                <c:pt idx="508">
                  <c:v>4.4</c:v>
                </c:pt>
                <c:pt idx="509">
                  <c:v>3.6</c:v>
                </c:pt>
                <c:pt idx="510">
                  <c:v>1.8</c:v>
                </c:pt>
                <c:pt idx="511">
                  <c:v>13.9</c:v>
                </c:pt>
                <c:pt idx="512">
                  <c:v>10.4</c:v>
                </c:pt>
                <c:pt idx="513">
                  <c:v>10.3</c:v>
                </c:pt>
                <c:pt idx="514">
                  <c:v>9.4</c:v>
                </c:pt>
                <c:pt idx="515">
                  <c:v>9.1</c:v>
                </c:pt>
                <c:pt idx="516">
                  <c:v>8</c:v>
                </c:pt>
                <c:pt idx="517">
                  <c:v>7.4</c:v>
                </c:pt>
                <c:pt idx="518">
                  <c:v>6.8</c:v>
                </c:pt>
                <c:pt idx="519">
                  <c:v>6.1</c:v>
                </c:pt>
                <c:pt idx="520">
                  <c:v>5.4</c:v>
                </c:pt>
                <c:pt idx="521">
                  <c:v>4.8</c:v>
                </c:pt>
                <c:pt idx="522">
                  <c:v>3.7</c:v>
                </c:pt>
                <c:pt idx="523">
                  <c:v>2.3</c:v>
                </c:pt>
                <c:pt idx="524">
                  <c:v>13</c:v>
                </c:pt>
                <c:pt idx="525">
                  <c:v>10.7</c:v>
                </c:pt>
                <c:pt idx="526">
                  <c:v>10.4</c:v>
                </c:pt>
                <c:pt idx="527">
                  <c:v>9.9</c:v>
                </c:pt>
                <c:pt idx="528">
                  <c:v>9.6</c:v>
                </c:pt>
                <c:pt idx="529">
                  <c:v>9.1</c:v>
                </c:pt>
                <c:pt idx="530">
                  <c:v>8.3</c:v>
                </c:pt>
                <c:pt idx="531">
                  <c:v>8</c:v>
                </c:pt>
                <c:pt idx="532">
                  <c:v>7.3</c:v>
                </c:pt>
                <c:pt idx="533">
                  <c:v>6.8</c:v>
                </c:pt>
                <c:pt idx="534">
                  <c:v>6</c:v>
                </c:pt>
                <c:pt idx="535">
                  <c:v>5.2</c:v>
                </c:pt>
                <c:pt idx="536">
                  <c:v>3.8</c:v>
                </c:pt>
                <c:pt idx="537">
                  <c:v>1.7</c:v>
                </c:pt>
                <c:pt idx="538">
                  <c:v>14.8</c:v>
                </c:pt>
                <c:pt idx="539">
                  <c:v>11.4</c:v>
                </c:pt>
                <c:pt idx="540">
                  <c:v>10.8</c:v>
                </c:pt>
                <c:pt idx="541">
                  <c:v>10.7</c:v>
                </c:pt>
                <c:pt idx="542">
                  <c:v>9.8</c:v>
                </c:pt>
                <c:pt idx="543">
                  <c:v>9.5</c:v>
                </c:pt>
                <c:pt idx="544">
                  <c:v>8.7</c:v>
                </c:pt>
                <c:pt idx="545">
                  <c:v>8.3</c:v>
                </c:pt>
                <c:pt idx="546">
                  <c:v>7.8</c:v>
                </c:pt>
                <c:pt idx="547">
                  <c:v>7.1</c:v>
                </c:pt>
                <c:pt idx="548">
                  <c:v>6.8</c:v>
                </c:pt>
                <c:pt idx="549">
                  <c:v>5.1</c:v>
                </c:pt>
                <c:pt idx="550">
                  <c:v>3.9</c:v>
                </c:pt>
                <c:pt idx="551">
                  <c:v>2.1</c:v>
                </c:pt>
                <c:pt idx="552">
                  <c:v>11.2</c:v>
                </c:pt>
                <c:pt idx="553">
                  <c:v>9.6</c:v>
                </c:pt>
                <c:pt idx="554">
                  <c:v>9.3</c:v>
                </c:pt>
                <c:pt idx="555">
                  <c:v>8.7</c:v>
                </c:pt>
                <c:pt idx="556">
                  <c:v>8.3</c:v>
                </c:pt>
                <c:pt idx="557">
                  <c:v>7.7</c:v>
                </c:pt>
                <c:pt idx="558">
                  <c:v>7.3</c:v>
                </c:pt>
                <c:pt idx="559">
                  <c:v>6.8</c:v>
                </c:pt>
                <c:pt idx="560">
                  <c:v>6.3</c:v>
                </c:pt>
                <c:pt idx="561">
                  <c:v>5.5</c:v>
                </c:pt>
                <c:pt idx="562">
                  <c:v>4.1</c:v>
                </c:pt>
                <c:pt idx="563">
                  <c:v>2.5</c:v>
                </c:pt>
                <c:pt idx="564">
                  <c:v>14.7</c:v>
                </c:pt>
                <c:pt idx="565">
                  <c:v>12.5</c:v>
                </c:pt>
                <c:pt idx="566">
                  <c:v>12.3</c:v>
                </c:pt>
                <c:pt idx="567">
                  <c:v>11.9</c:v>
                </c:pt>
                <c:pt idx="568">
                  <c:v>11.3</c:v>
                </c:pt>
                <c:pt idx="569">
                  <c:v>10.6</c:v>
                </c:pt>
                <c:pt idx="570">
                  <c:v>9.8</c:v>
                </c:pt>
                <c:pt idx="571">
                  <c:v>9.2</c:v>
                </c:pt>
                <c:pt idx="572">
                  <c:v>8.3</c:v>
                </c:pt>
                <c:pt idx="573">
                  <c:v>6</c:v>
                </c:pt>
                <c:pt idx="574">
                  <c:v>4.6</c:v>
                </c:pt>
                <c:pt idx="575">
                  <c:v>3.2</c:v>
                </c:pt>
                <c:pt idx="576">
                  <c:v>1.8</c:v>
                </c:pt>
                <c:pt idx="577">
                  <c:v>15.3</c:v>
                </c:pt>
                <c:pt idx="578">
                  <c:v>13</c:v>
                </c:pt>
                <c:pt idx="579">
                  <c:v>12.2</c:v>
                </c:pt>
                <c:pt idx="580">
                  <c:v>11.9</c:v>
                </c:pt>
                <c:pt idx="581">
                  <c:v>11.1</c:v>
                </c:pt>
                <c:pt idx="582">
                  <c:v>10.3</c:v>
                </c:pt>
                <c:pt idx="583">
                  <c:v>9.6</c:v>
                </c:pt>
                <c:pt idx="584">
                  <c:v>8.8</c:v>
                </c:pt>
                <c:pt idx="585">
                  <c:v>8</c:v>
                </c:pt>
                <c:pt idx="586">
                  <c:v>6.5</c:v>
                </c:pt>
                <c:pt idx="587">
                  <c:v>5</c:v>
                </c:pt>
                <c:pt idx="588">
                  <c:v>3.7</c:v>
                </c:pt>
                <c:pt idx="589">
                  <c:v>1.9</c:v>
                </c:pt>
                <c:pt idx="590">
                  <c:v>17.2</c:v>
                </c:pt>
                <c:pt idx="591">
                  <c:v>14.9</c:v>
                </c:pt>
                <c:pt idx="592">
                  <c:v>14.3</c:v>
                </c:pt>
                <c:pt idx="593">
                  <c:v>13.9</c:v>
                </c:pt>
                <c:pt idx="594">
                  <c:v>13.1</c:v>
                </c:pt>
                <c:pt idx="595">
                  <c:v>12.8</c:v>
                </c:pt>
                <c:pt idx="596">
                  <c:v>12.2</c:v>
                </c:pt>
                <c:pt idx="597">
                  <c:v>11.6</c:v>
                </c:pt>
                <c:pt idx="598">
                  <c:v>11.2</c:v>
                </c:pt>
                <c:pt idx="599">
                  <c:v>10.8</c:v>
                </c:pt>
                <c:pt idx="600">
                  <c:v>10.2</c:v>
                </c:pt>
                <c:pt idx="601">
                  <c:v>9.2</c:v>
                </c:pt>
                <c:pt idx="602">
                  <c:v>8.5</c:v>
                </c:pt>
                <c:pt idx="603">
                  <c:v>7</c:v>
                </c:pt>
                <c:pt idx="604">
                  <c:v>5.1</c:v>
                </c:pt>
                <c:pt idx="605">
                  <c:v>2.6</c:v>
                </c:pt>
                <c:pt idx="606">
                  <c:v>14.4</c:v>
                </c:pt>
                <c:pt idx="607">
                  <c:v>12.8</c:v>
                </c:pt>
                <c:pt idx="608">
                  <c:v>12.4</c:v>
                </c:pt>
                <c:pt idx="609">
                  <c:v>12</c:v>
                </c:pt>
                <c:pt idx="610">
                  <c:v>10.6</c:v>
                </c:pt>
                <c:pt idx="611">
                  <c:v>10.4</c:v>
                </c:pt>
                <c:pt idx="612">
                  <c:v>10.3</c:v>
                </c:pt>
                <c:pt idx="613">
                  <c:v>9.7</c:v>
                </c:pt>
                <c:pt idx="614">
                  <c:v>9.4</c:v>
                </c:pt>
                <c:pt idx="615">
                  <c:v>8.9</c:v>
                </c:pt>
                <c:pt idx="616">
                  <c:v>8.3</c:v>
                </c:pt>
                <c:pt idx="617">
                  <c:v>7.3</c:v>
                </c:pt>
                <c:pt idx="618">
                  <c:v>6.6</c:v>
                </c:pt>
                <c:pt idx="619">
                  <c:v>5.2</c:v>
                </c:pt>
                <c:pt idx="620">
                  <c:v>3.3</c:v>
                </c:pt>
                <c:pt idx="621">
                  <c:v>1.8</c:v>
                </c:pt>
                <c:pt idx="622">
                  <c:v>14.7</c:v>
                </c:pt>
                <c:pt idx="623">
                  <c:v>11.5</c:v>
                </c:pt>
                <c:pt idx="624">
                  <c:v>11</c:v>
                </c:pt>
                <c:pt idx="625">
                  <c:v>10.8</c:v>
                </c:pt>
                <c:pt idx="626">
                  <c:v>10.2</c:v>
                </c:pt>
                <c:pt idx="627">
                  <c:v>9.7</c:v>
                </c:pt>
                <c:pt idx="628">
                  <c:v>8.3</c:v>
                </c:pt>
                <c:pt idx="629">
                  <c:v>8.8</c:v>
                </c:pt>
                <c:pt idx="630">
                  <c:v>8.7</c:v>
                </c:pt>
                <c:pt idx="631">
                  <c:v>7.4</c:v>
                </c:pt>
                <c:pt idx="632">
                  <c:v>6.6</c:v>
                </c:pt>
                <c:pt idx="633">
                  <c:v>5.1</c:v>
                </c:pt>
                <c:pt idx="634">
                  <c:v>3.8</c:v>
                </c:pt>
                <c:pt idx="635">
                  <c:v>1.9</c:v>
                </c:pt>
                <c:pt idx="636">
                  <c:v>13.4</c:v>
                </c:pt>
                <c:pt idx="637">
                  <c:v>11</c:v>
                </c:pt>
                <c:pt idx="638">
                  <c:v>10.6</c:v>
                </c:pt>
                <c:pt idx="639">
                  <c:v>10</c:v>
                </c:pt>
                <c:pt idx="640">
                  <c:v>9.3</c:v>
                </c:pt>
                <c:pt idx="641">
                  <c:v>8.3</c:v>
                </c:pt>
                <c:pt idx="642">
                  <c:v>7.5</c:v>
                </c:pt>
                <c:pt idx="643">
                  <c:v>6.7</c:v>
                </c:pt>
                <c:pt idx="644">
                  <c:v>5.8</c:v>
                </c:pt>
                <c:pt idx="645">
                  <c:v>5.7</c:v>
                </c:pt>
                <c:pt idx="646">
                  <c:v>3.9</c:v>
                </c:pt>
                <c:pt idx="647">
                  <c:v>1.8</c:v>
                </c:pt>
                <c:pt idx="648">
                  <c:v>13.6</c:v>
                </c:pt>
                <c:pt idx="649">
                  <c:v>11.5</c:v>
                </c:pt>
                <c:pt idx="650">
                  <c:v>11.3</c:v>
                </c:pt>
                <c:pt idx="651">
                  <c:v>10.8</c:v>
                </c:pt>
                <c:pt idx="652">
                  <c:v>10.1</c:v>
                </c:pt>
                <c:pt idx="653">
                  <c:v>9.5</c:v>
                </c:pt>
                <c:pt idx="654">
                  <c:v>8.9</c:v>
                </c:pt>
                <c:pt idx="655">
                  <c:v>8.5</c:v>
                </c:pt>
                <c:pt idx="656">
                  <c:v>8.1</c:v>
                </c:pt>
                <c:pt idx="657">
                  <c:v>7.5</c:v>
                </c:pt>
                <c:pt idx="658">
                  <c:v>7</c:v>
                </c:pt>
                <c:pt idx="659">
                  <c:v>6.4</c:v>
                </c:pt>
                <c:pt idx="660">
                  <c:v>5.9</c:v>
                </c:pt>
                <c:pt idx="661">
                  <c:v>5.2</c:v>
                </c:pt>
                <c:pt idx="662">
                  <c:v>3.9</c:v>
                </c:pt>
                <c:pt idx="663">
                  <c:v>2.7</c:v>
                </c:pt>
                <c:pt idx="664">
                  <c:v>16.5</c:v>
                </c:pt>
                <c:pt idx="665">
                  <c:v>13.6</c:v>
                </c:pt>
                <c:pt idx="666">
                  <c:v>13.4</c:v>
                </c:pt>
                <c:pt idx="667">
                  <c:v>12.8</c:v>
                </c:pt>
                <c:pt idx="668">
                  <c:v>12.3</c:v>
                </c:pt>
                <c:pt idx="669">
                  <c:v>11.7</c:v>
                </c:pt>
                <c:pt idx="670">
                  <c:v>11</c:v>
                </c:pt>
                <c:pt idx="671">
                  <c:v>10.7</c:v>
                </c:pt>
                <c:pt idx="672">
                  <c:v>10.1</c:v>
                </c:pt>
                <c:pt idx="673">
                  <c:v>9.8</c:v>
                </c:pt>
                <c:pt idx="674">
                  <c:v>9</c:v>
                </c:pt>
                <c:pt idx="675">
                  <c:v>8.6</c:v>
                </c:pt>
                <c:pt idx="676">
                  <c:v>7.6</c:v>
                </c:pt>
                <c:pt idx="677">
                  <c:v>6.2</c:v>
                </c:pt>
                <c:pt idx="678">
                  <c:v>4.7</c:v>
                </c:pt>
                <c:pt idx="679">
                  <c:v>2.8</c:v>
                </c:pt>
                <c:pt idx="680">
                  <c:v>13.8</c:v>
                </c:pt>
                <c:pt idx="681">
                  <c:v>10.6</c:v>
                </c:pt>
                <c:pt idx="682">
                  <c:v>10.3</c:v>
                </c:pt>
                <c:pt idx="683">
                  <c:v>9.9</c:v>
                </c:pt>
                <c:pt idx="684">
                  <c:v>9.6</c:v>
                </c:pt>
                <c:pt idx="685">
                  <c:v>8.8</c:v>
                </c:pt>
                <c:pt idx="686">
                  <c:v>8</c:v>
                </c:pt>
                <c:pt idx="687">
                  <c:v>7.6</c:v>
                </c:pt>
                <c:pt idx="688">
                  <c:v>7.1</c:v>
                </c:pt>
                <c:pt idx="689">
                  <c:v>6.4</c:v>
                </c:pt>
                <c:pt idx="690">
                  <c:v>6.2</c:v>
                </c:pt>
                <c:pt idx="691">
                  <c:v>5.5</c:v>
                </c:pt>
                <c:pt idx="692">
                  <c:v>5.1</c:v>
                </c:pt>
                <c:pt idx="693">
                  <c:v>4.1</c:v>
                </c:pt>
                <c:pt idx="694">
                  <c:v>2.7</c:v>
                </c:pt>
                <c:pt idx="695">
                  <c:v>14.2</c:v>
                </c:pt>
                <c:pt idx="696">
                  <c:v>11.8</c:v>
                </c:pt>
                <c:pt idx="697">
                  <c:v>11.6</c:v>
                </c:pt>
                <c:pt idx="698">
                  <c:v>11.1</c:v>
                </c:pt>
                <c:pt idx="699">
                  <c:v>10.8</c:v>
                </c:pt>
                <c:pt idx="700">
                  <c:v>10.3</c:v>
                </c:pt>
                <c:pt idx="701">
                  <c:v>7.8</c:v>
                </c:pt>
                <c:pt idx="702">
                  <c:v>9.2</c:v>
                </c:pt>
                <c:pt idx="703">
                  <c:v>8.7</c:v>
                </c:pt>
                <c:pt idx="704">
                  <c:v>8.4</c:v>
                </c:pt>
                <c:pt idx="705">
                  <c:v>8.2</c:v>
                </c:pt>
                <c:pt idx="706">
                  <c:v>7</c:v>
                </c:pt>
                <c:pt idx="707">
                  <c:v>6.7</c:v>
                </c:pt>
                <c:pt idx="708">
                  <c:v>5.9</c:v>
                </c:pt>
                <c:pt idx="709">
                  <c:v>4.8</c:v>
                </c:pt>
                <c:pt idx="710">
                  <c:v>4</c:v>
                </c:pt>
                <c:pt idx="711">
                  <c:v>1.9</c:v>
                </c:pt>
                <c:pt idx="712">
                  <c:v>9.3</c:v>
                </c:pt>
                <c:pt idx="713">
                  <c:v>7.8</c:v>
                </c:pt>
                <c:pt idx="714">
                  <c:v>7.7</c:v>
                </c:pt>
                <c:pt idx="715">
                  <c:v>7.5</c:v>
                </c:pt>
                <c:pt idx="716">
                  <c:v>7.2</c:v>
                </c:pt>
                <c:pt idx="717">
                  <c:v>6.8</c:v>
                </c:pt>
                <c:pt idx="718">
                  <c:v>6.2</c:v>
                </c:pt>
                <c:pt idx="719">
                  <c:v>5.8</c:v>
                </c:pt>
                <c:pt idx="720">
                  <c:v>5.2</c:v>
                </c:pt>
                <c:pt idx="721">
                  <c:v>4.5</c:v>
                </c:pt>
                <c:pt idx="722">
                  <c:v>3.5</c:v>
                </c:pt>
                <c:pt idx="723">
                  <c:v>2.7</c:v>
                </c:pt>
                <c:pt idx="724">
                  <c:v>1.7</c:v>
                </c:pt>
                <c:pt idx="725">
                  <c:v>16.7</c:v>
                </c:pt>
                <c:pt idx="726">
                  <c:v>12.8</c:v>
                </c:pt>
                <c:pt idx="727">
                  <c:v>12.7</c:v>
                </c:pt>
                <c:pt idx="728">
                  <c:v>12.4</c:v>
                </c:pt>
                <c:pt idx="729">
                  <c:v>12</c:v>
                </c:pt>
                <c:pt idx="730">
                  <c:v>11.4</c:v>
                </c:pt>
                <c:pt idx="731">
                  <c:v>10.8</c:v>
                </c:pt>
                <c:pt idx="732">
                  <c:v>10.2</c:v>
                </c:pt>
                <c:pt idx="733">
                  <c:v>9.5</c:v>
                </c:pt>
                <c:pt idx="734">
                  <c:v>8.9</c:v>
                </c:pt>
                <c:pt idx="735">
                  <c:v>8.5</c:v>
                </c:pt>
                <c:pt idx="736">
                  <c:v>7.5</c:v>
                </c:pt>
                <c:pt idx="737">
                  <c:v>6.9</c:v>
                </c:pt>
                <c:pt idx="738">
                  <c:v>6</c:v>
                </c:pt>
                <c:pt idx="739">
                  <c:v>5.2</c:v>
                </c:pt>
                <c:pt idx="740">
                  <c:v>3.5</c:v>
                </c:pt>
                <c:pt idx="741">
                  <c:v>1.6</c:v>
                </c:pt>
                <c:pt idx="742">
                  <c:v>17.5</c:v>
                </c:pt>
                <c:pt idx="743">
                  <c:v>14.2</c:v>
                </c:pt>
                <c:pt idx="744">
                  <c:v>14.1</c:v>
                </c:pt>
                <c:pt idx="745">
                  <c:v>13.7</c:v>
                </c:pt>
                <c:pt idx="746">
                  <c:v>13.1</c:v>
                </c:pt>
                <c:pt idx="747">
                  <c:v>12.4</c:v>
                </c:pt>
                <c:pt idx="748">
                  <c:v>11.6</c:v>
                </c:pt>
                <c:pt idx="749">
                  <c:v>11.2</c:v>
                </c:pt>
                <c:pt idx="750">
                  <c:v>10.8</c:v>
                </c:pt>
                <c:pt idx="751">
                  <c:v>10</c:v>
                </c:pt>
                <c:pt idx="752">
                  <c:v>9.7</c:v>
                </c:pt>
                <c:pt idx="753">
                  <c:v>8.7</c:v>
                </c:pt>
                <c:pt idx="754">
                  <c:v>7.9</c:v>
                </c:pt>
                <c:pt idx="755">
                  <c:v>7</c:v>
                </c:pt>
                <c:pt idx="756">
                  <c:v>6</c:v>
                </c:pt>
                <c:pt idx="757">
                  <c:v>4.6</c:v>
                </c:pt>
                <c:pt idx="758">
                  <c:v>2.8</c:v>
                </c:pt>
                <c:pt idx="759">
                  <c:v>16.3</c:v>
                </c:pt>
                <c:pt idx="760">
                  <c:v>14.8</c:v>
                </c:pt>
                <c:pt idx="761">
                  <c:v>14.3</c:v>
                </c:pt>
                <c:pt idx="762">
                  <c:v>14</c:v>
                </c:pt>
                <c:pt idx="763">
                  <c:v>13</c:v>
                </c:pt>
                <c:pt idx="764">
                  <c:v>12.5</c:v>
                </c:pt>
                <c:pt idx="765">
                  <c:v>11.8</c:v>
                </c:pt>
                <c:pt idx="766">
                  <c:v>11</c:v>
                </c:pt>
                <c:pt idx="767">
                  <c:v>10.3</c:v>
                </c:pt>
                <c:pt idx="768">
                  <c:v>9.6</c:v>
                </c:pt>
                <c:pt idx="769">
                  <c:v>8.9</c:v>
                </c:pt>
                <c:pt idx="770">
                  <c:v>8.3</c:v>
                </c:pt>
                <c:pt idx="771">
                  <c:v>7.7</c:v>
                </c:pt>
                <c:pt idx="772">
                  <c:v>6.7</c:v>
                </c:pt>
                <c:pt idx="773">
                  <c:v>5.1</c:v>
                </c:pt>
                <c:pt idx="774">
                  <c:v>3.8</c:v>
                </c:pt>
                <c:pt idx="775">
                  <c:v>1.6</c:v>
                </c:pt>
                <c:pt idx="776">
                  <c:v>12.6</c:v>
                </c:pt>
                <c:pt idx="777">
                  <c:v>11</c:v>
                </c:pt>
                <c:pt idx="778">
                  <c:v>10.8</c:v>
                </c:pt>
                <c:pt idx="779">
                  <c:v>10.5</c:v>
                </c:pt>
                <c:pt idx="780">
                  <c:v>9.8</c:v>
                </c:pt>
                <c:pt idx="781">
                  <c:v>9.1</c:v>
                </c:pt>
                <c:pt idx="782">
                  <c:v>8.4</c:v>
                </c:pt>
                <c:pt idx="783">
                  <c:v>7.6</c:v>
                </c:pt>
                <c:pt idx="784">
                  <c:v>7</c:v>
                </c:pt>
                <c:pt idx="785">
                  <c:v>6.3</c:v>
                </c:pt>
                <c:pt idx="786">
                  <c:v>6</c:v>
                </c:pt>
                <c:pt idx="787">
                  <c:v>4.9</c:v>
                </c:pt>
                <c:pt idx="788">
                  <c:v>3.5</c:v>
                </c:pt>
                <c:pt idx="789">
                  <c:v>2.2</c:v>
                </c:pt>
                <c:pt idx="790">
                  <c:v>17.7</c:v>
                </c:pt>
                <c:pt idx="791">
                  <c:v>15.3</c:v>
                </c:pt>
                <c:pt idx="792">
                  <c:v>15.2</c:v>
                </c:pt>
                <c:pt idx="793">
                  <c:v>14.9</c:v>
                </c:pt>
                <c:pt idx="794">
                  <c:v>14.3</c:v>
                </c:pt>
                <c:pt idx="795">
                  <c:v>13.4</c:v>
                </c:pt>
                <c:pt idx="796">
                  <c:v>13.3</c:v>
                </c:pt>
                <c:pt idx="797">
                  <c:v>12.5</c:v>
                </c:pt>
                <c:pt idx="798">
                  <c:v>11.8</c:v>
                </c:pt>
                <c:pt idx="799">
                  <c:v>11.2</c:v>
                </c:pt>
                <c:pt idx="800">
                  <c:v>10.6</c:v>
                </c:pt>
                <c:pt idx="801">
                  <c:v>9.9</c:v>
                </c:pt>
                <c:pt idx="802">
                  <c:v>9.1</c:v>
                </c:pt>
                <c:pt idx="803">
                  <c:v>8.5</c:v>
                </c:pt>
                <c:pt idx="804">
                  <c:v>7.3</c:v>
                </c:pt>
                <c:pt idx="805">
                  <c:v>5.6</c:v>
                </c:pt>
                <c:pt idx="806">
                  <c:v>3.6</c:v>
                </c:pt>
                <c:pt idx="807">
                  <c:v>2.1</c:v>
                </c:pt>
                <c:pt idx="808">
                  <c:v>15.5</c:v>
                </c:pt>
                <c:pt idx="809">
                  <c:v>14.2</c:v>
                </c:pt>
                <c:pt idx="810">
                  <c:v>14</c:v>
                </c:pt>
                <c:pt idx="811">
                  <c:v>13.6</c:v>
                </c:pt>
                <c:pt idx="812">
                  <c:v>13</c:v>
                </c:pt>
                <c:pt idx="813">
                  <c:v>12.2</c:v>
                </c:pt>
                <c:pt idx="814">
                  <c:v>11.3</c:v>
                </c:pt>
                <c:pt idx="815">
                  <c:v>11</c:v>
                </c:pt>
                <c:pt idx="816">
                  <c:v>10</c:v>
                </c:pt>
                <c:pt idx="817">
                  <c:v>9.6</c:v>
                </c:pt>
                <c:pt idx="818">
                  <c:v>8.9</c:v>
                </c:pt>
                <c:pt idx="819">
                  <c:v>8.3</c:v>
                </c:pt>
                <c:pt idx="820">
                  <c:v>7.2</c:v>
                </c:pt>
                <c:pt idx="821">
                  <c:v>6.5</c:v>
                </c:pt>
                <c:pt idx="822">
                  <c:v>4.9</c:v>
                </c:pt>
                <c:pt idx="823">
                  <c:v>1.9</c:v>
                </c:pt>
                <c:pt idx="824">
                  <c:v>11.1</c:v>
                </c:pt>
                <c:pt idx="825">
                  <c:v>10</c:v>
                </c:pt>
                <c:pt idx="826">
                  <c:v>9.8</c:v>
                </c:pt>
                <c:pt idx="827">
                  <c:v>9.3</c:v>
                </c:pt>
                <c:pt idx="828">
                  <c:v>9</c:v>
                </c:pt>
                <c:pt idx="829">
                  <c:v>8.5</c:v>
                </c:pt>
                <c:pt idx="830">
                  <c:v>8.3</c:v>
                </c:pt>
                <c:pt idx="831">
                  <c:v>7.8</c:v>
                </c:pt>
                <c:pt idx="832">
                  <c:v>7.4</c:v>
                </c:pt>
                <c:pt idx="833">
                  <c:v>6.7</c:v>
                </c:pt>
                <c:pt idx="834">
                  <c:v>6.4</c:v>
                </c:pt>
                <c:pt idx="835">
                  <c:v>6</c:v>
                </c:pt>
                <c:pt idx="836">
                  <c:v>5</c:v>
                </c:pt>
                <c:pt idx="837">
                  <c:v>4.2</c:v>
                </c:pt>
                <c:pt idx="838">
                  <c:v>2.1</c:v>
                </c:pt>
                <c:pt idx="839">
                  <c:v>12.2</c:v>
                </c:pt>
                <c:pt idx="840">
                  <c:v>10.4</c:v>
                </c:pt>
                <c:pt idx="841">
                  <c:v>10</c:v>
                </c:pt>
                <c:pt idx="842">
                  <c:v>9.7</c:v>
                </c:pt>
                <c:pt idx="843">
                  <c:v>9.3</c:v>
                </c:pt>
                <c:pt idx="844">
                  <c:v>8.8</c:v>
                </c:pt>
                <c:pt idx="845">
                  <c:v>8.2</c:v>
                </c:pt>
                <c:pt idx="846">
                  <c:v>7.8</c:v>
                </c:pt>
                <c:pt idx="847">
                  <c:v>6.8</c:v>
                </c:pt>
                <c:pt idx="848">
                  <c:v>6.1</c:v>
                </c:pt>
                <c:pt idx="849">
                  <c:v>5.1</c:v>
                </c:pt>
                <c:pt idx="850">
                  <c:v>4.5</c:v>
                </c:pt>
                <c:pt idx="851">
                  <c:v>3.3</c:v>
                </c:pt>
                <c:pt idx="852">
                  <c:v>1.9</c:v>
                </c:pt>
                <c:pt idx="853">
                  <c:v>15.5</c:v>
                </c:pt>
                <c:pt idx="854">
                  <c:v>13.6</c:v>
                </c:pt>
                <c:pt idx="855">
                  <c:v>13.2</c:v>
                </c:pt>
                <c:pt idx="856">
                  <c:v>12.6</c:v>
                </c:pt>
                <c:pt idx="857">
                  <c:v>12</c:v>
                </c:pt>
                <c:pt idx="858">
                  <c:v>11.5</c:v>
                </c:pt>
                <c:pt idx="859">
                  <c:v>11.3</c:v>
                </c:pt>
                <c:pt idx="860">
                  <c:v>10.5</c:v>
                </c:pt>
                <c:pt idx="861">
                  <c:v>9.6</c:v>
                </c:pt>
                <c:pt idx="862">
                  <c:v>9.2</c:v>
                </c:pt>
                <c:pt idx="863">
                  <c:v>8.7</c:v>
                </c:pt>
                <c:pt idx="864">
                  <c:v>8</c:v>
                </c:pt>
                <c:pt idx="865">
                  <c:v>7.5</c:v>
                </c:pt>
                <c:pt idx="866">
                  <c:v>6.7</c:v>
                </c:pt>
                <c:pt idx="867">
                  <c:v>5.8</c:v>
                </c:pt>
                <c:pt idx="868">
                  <c:v>4.8</c:v>
                </c:pt>
                <c:pt idx="869">
                  <c:v>3.1</c:v>
                </c:pt>
                <c:pt idx="870">
                  <c:v>1.8</c:v>
                </c:pt>
                <c:pt idx="871">
                  <c:v>17.5</c:v>
                </c:pt>
                <c:pt idx="872">
                  <c:v>15.1</c:v>
                </c:pt>
                <c:pt idx="873">
                  <c:v>14.6</c:v>
                </c:pt>
                <c:pt idx="874">
                  <c:v>14.4</c:v>
                </c:pt>
                <c:pt idx="875">
                  <c:v>13.9</c:v>
                </c:pt>
                <c:pt idx="876">
                  <c:v>13.2</c:v>
                </c:pt>
                <c:pt idx="877">
                  <c:v>12.6</c:v>
                </c:pt>
                <c:pt idx="878">
                  <c:v>11.9</c:v>
                </c:pt>
                <c:pt idx="879">
                  <c:v>11.6</c:v>
                </c:pt>
                <c:pt idx="880">
                  <c:v>10.9</c:v>
                </c:pt>
                <c:pt idx="881">
                  <c:v>10.5</c:v>
                </c:pt>
                <c:pt idx="882">
                  <c:v>9.7</c:v>
                </c:pt>
                <c:pt idx="883">
                  <c:v>8.9</c:v>
                </c:pt>
                <c:pt idx="884">
                  <c:v>8</c:v>
                </c:pt>
                <c:pt idx="885">
                  <c:v>7.4</c:v>
                </c:pt>
                <c:pt idx="886">
                  <c:v>5.8</c:v>
                </c:pt>
                <c:pt idx="887">
                  <c:v>3.5</c:v>
                </c:pt>
                <c:pt idx="888">
                  <c:v>1.4</c:v>
                </c:pt>
                <c:pt idx="889">
                  <c:v>15.4</c:v>
                </c:pt>
                <c:pt idx="890">
                  <c:v>12.6</c:v>
                </c:pt>
                <c:pt idx="891">
                  <c:v>12.2</c:v>
                </c:pt>
                <c:pt idx="892">
                  <c:v>11.5</c:v>
                </c:pt>
                <c:pt idx="893">
                  <c:v>11</c:v>
                </c:pt>
                <c:pt idx="894">
                  <c:v>10.3</c:v>
                </c:pt>
                <c:pt idx="895">
                  <c:v>9.6</c:v>
                </c:pt>
                <c:pt idx="896">
                  <c:v>9</c:v>
                </c:pt>
                <c:pt idx="897">
                  <c:v>8.5</c:v>
                </c:pt>
                <c:pt idx="898">
                  <c:v>7.7</c:v>
                </c:pt>
                <c:pt idx="899">
                  <c:v>6.9</c:v>
                </c:pt>
                <c:pt idx="900">
                  <c:v>6.5</c:v>
                </c:pt>
                <c:pt idx="901">
                  <c:v>5.7</c:v>
                </c:pt>
                <c:pt idx="902">
                  <c:v>5.2</c:v>
                </c:pt>
                <c:pt idx="903">
                  <c:v>3.8</c:v>
                </c:pt>
                <c:pt idx="904">
                  <c:v>2.3</c:v>
                </c:pt>
                <c:pt idx="905">
                  <c:v>14.3</c:v>
                </c:pt>
                <c:pt idx="906">
                  <c:v>11.9</c:v>
                </c:pt>
                <c:pt idx="907">
                  <c:v>11.7</c:v>
                </c:pt>
                <c:pt idx="908">
                  <c:v>11.3</c:v>
                </c:pt>
                <c:pt idx="909">
                  <c:v>10.9</c:v>
                </c:pt>
                <c:pt idx="910">
                  <c:v>10.1</c:v>
                </c:pt>
                <c:pt idx="911">
                  <c:v>9.6</c:v>
                </c:pt>
                <c:pt idx="912">
                  <c:v>9.1</c:v>
                </c:pt>
                <c:pt idx="913">
                  <c:v>8.4</c:v>
                </c:pt>
                <c:pt idx="914">
                  <c:v>7.9</c:v>
                </c:pt>
                <c:pt idx="915">
                  <c:v>7.4</c:v>
                </c:pt>
                <c:pt idx="916">
                  <c:v>6.4</c:v>
                </c:pt>
                <c:pt idx="917">
                  <c:v>6</c:v>
                </c:pt>
                <c:pt idx="918">
                  <c:v>4.6</c:v>
                </c:pt>
                <c:pt idx="919">
                  <c:v>2.8</c:v>
                </c:pt>
                <c:pt idx="920">
                  <c:v>1</c:v>
                </c:pt>
                <c:pt idx="921">
                  <c:v>23.6</c:v>
                </c:pt>
                <c:pt idx="922">
                  <c:v>20.1</c:v>
                </c:pt>
                <c:pt idx="923">
                  <c:v>19.9</c:v>
                </c:pt>
                <c:pt idx="924">
                  <c:v>19.4</c:v>
                </c:pt>
                <c:pt idx="925">
                  <c:v>18.8</c:v>
                </c:pt>
                <c:pt idx="926">
                  <c:v>17.8</c:v>
                </c:pt>
                <c:pt idx="927">
                  <c:v>17.1</c:v>
                </c:pt>
                <c:pt idx="928">
                  <c:v>16.1</c:v>
                </c:pt>
                <c:pt idx="929">
                  <c:v>15.8</c:v>
                </c:pt>
                <c:pt idx="930">
                  <c:v>14.9</c:v>
                </c:pt>
                <c:pt idx="931">
                  <c:v>14.1</c:v>
                </c:pt>
                <c:pt idx="932">
                  <c:v>13.4</c:v>
                </c:pt>
                <c:pt idx="933">
                  <c:v>12.7</c:v>
                </c:pt>
                <c:pt idx="934">
                  <c:v>11.5</c:v>
                </c:pt>
                <c:pt idx="935">
                  <c:v>11.3</c:v>
                </c:pt>
                <c:pt idx="936">
                  <c:v>8.9</c:v>
                </c:pt>
                <c:pt idx="937">
                  <c:v>7.4</c:v>
                </c:pt>
                <c:pt idx="938">
                  <c:v>6</c:v>
                </c:pt>
                <c:pt idx="939">
                  <c:v>4.7</c:v>
                </c:pt>
                <c:pt idx="940">
                  <c:v>2.8</c:v>
                </c:pt>
                <c:pt idx="941">
                  <c:v>11.4</c:v>
                </c:pt>
                <c:pt idx="942">
                  <c:v>9.3</c:v>
                </c:pt>
                <c:pt idx="943">
                  <c:v>8.9</c:v>
                </c:pt>
                <c:pt idx="944">
                  <c:v>8.5</c:v>
                </c:pt>
                <c:pt idx="945">
                  <c:v>8</c:v>
                </c:pt>
                <c:pt idx="946">
                  <c:v>7</c:v>
                </c:pt>
                <c:pt idx="947">
                  <c:v>6.6</c:v>
                </c:pt>
                <c:pt idx="948">
                  <c:v>6.3</c:v>
                </c:pt>
                <c:pt idx="949">
                  <c:v>5.5</c:v>
                </c:pt>
                <c:pt idx="950">
                  <c:v>4.5</c:v>
                </c:pt>
                <c:pt idx="951">
                  <c:v>3.9</c:v>
                </c:pt>
                <c:pt idx="952">
                  <c:v>3.2</c:v>
                </c:pt>
                <c:pt idx="953">
                  <c:v>1.5</c:v>
                </c:pt>
                <c:pt idx="954">
                  <c:v>13.1</c:v>
                </c:pt>
                <c:pt idx="955">
                  <c:v>10.5</c:v>
                </c:pt>
                <c:pt idx="956">
                  <c:v>10.1</c:v>
                </c:pt>
                <c:pt idx="957">
                  <c:v>9.7</c:v>
                </c:pt>
                <c:pt idx="958">
                  <c:v>9</c:v>
                </c:pt>
                <c:pt idx="959">
                  <c:v>8.7</c:v>
                </c:pt>
                <c:pt idx="960">
                  <c:v>8.3</c:v>
                </c:pt>
                <c:pt idx="961">
                  <c:v>7.6</c:v>
                </c:pt>
                <c:pt idx="962">
                  <c:v>7.2</c:v>
                </c:pt>
                <c:pt idx="963">
                  <c:v>6.5</c:v>
                </c:pt>
                <c:pt idx="964">
                  <c:v>5.6</c:v>
                </c:pt>
                <c:pt idx="965">
                  <c:v>4.6</c:v>
                </c:pt>
                <c:pt idx="966">
                  <c:v>3.3</c:v>
                </c:pt>
                <c:pt idx="967">
                  <c:v>2.1</c:v>
                </c:pt>
                <c:pt idx="968">
                  <c:v>12.2</c:v>
                </c:pt>
                <c:pt idx="969">
                  <c:v>10.2</c:v>
                </c:pt>
                <c:pt idx="970">
                  <c:v>9.9</c:v>
                </c:pt>
                <c:pt idx="971">
                  <c:v>9.5</c:v>
                </c:pt>
                <c:pt idx="972">
                  <c:v>9</c:v>
                </c:pt>
                <c:pt idx="973">
                  <c:v>8.5</c:v>
                </c:pt>
                <c:pt idx="974">
                  <c:v>7.6</c:v>
                </c:pt>
                <c:pt idx="975">
                  <c:v>7</c:v>
                </c:pt>
                <c:pt idx="976">
                  <c:v>6.8</c:v>
                </c:pt>
                <c:pt idx="977">
                  <c:v>6.5</c:v>
                </c:pt>
                <c:pt idx="978">
                  <c:v>6</c:v>
                </c:pt>
                <c:pt idx="979">
                  <c:v>4.3</c:v>
                </c:pt>
                <c:pt idx="980">
                  <c:v>3.3</c:v>
                </c:pt>
                <c:pt idx="981">
                  <c:v>1.6</c:v>
                </c:pt>
                <c:pt idx="982">
                  <c:v>11.6</c:v>
                </c:pt>
                <c:pt idx="983">
                  <c:v>8.5</c:v>
                </c:pt>
                <c:pt idx="984">
                  <c:v>8.3</c:v>
                </c:pt>
                <c:pt idx="985">
                  <c:v>8.1</c:v>
                </c:pt>
                <c:pt idx="986">
                  <c:v>7.5</c:v>
                </c:pt>
                <c:pt idx="987">
                  <c:v>7</c:v>
                </c:pt>
                <c:pt idx="988">
                  <c:v>6.4</c:v>
                </c:pt>
                <c:pt idx="989">
                  <c:v>5.7</c:v>
                </c:pt>
                <c:pt idx="990">
                  <c:v>5.1</c:v>
                </c:pt>
                <c:pt idx="991">
                  <c:v>4.4</c:v>
                </c:pt>
                <c:pt idx="992">
                  <c:v>3.4</c:v>
                </c:pt>
                <c:pt idx="993">
                  <c:v>1.5</c:v>
                </c:pt>
                <c:pt idx="994">
                  <c:v>11</c:v>
                </c:pt>
                <c:pt idx="995">
                  <c:v>9</c:v>
                </c:pt>
                <c:pt idx="996">
                  <c:v>8.8</c:v>
                </c:pt>
                <c:pt idx="997">
                  <c:v>8.5</c:v>
                </c:pt>
                <c:pt idx="998">
                  <c:v>8</c:v>
                </c:pt>
                <c:pt idx="999">
                  <c:v>7</c:v>
                </c:pt>
                <c:pt idx="1000">
                  <c:v>6.1</c:v>
                </c:pt>
                <c:pt idx="1001">
                  <c:v>5.3</c:v>
                </c:pt>
                <c:pt idx="1002">
                  <c:v>4.3</c:v>
                </c:pt>
                <c:pt idx="1003">
                  <c:v>3.2</c:v>
                </c:pt>
                <c:pt idx="1004">
                  <c:v>2.3</c:v>
                </c:pt>
                <c:pt idx="1005">
                  <c:v>1.2</c:v>
                </c:pt>
                <c:pt idx="1006">
                  <c:v>11</c:v>
                </c:pt>
                <c:pt idx="1007">
                  <c:v>8.8</c:v>
                </c:pt>
                <c:pt idx="1008">
                  <c:v>8.6</c:v>
                </c:pt>
                <c:pt idx="1009">
                  <c:v>8.4</c:v>
                </c:pt>
                <c:pt idx="1010">
                  <c:v>7.9</c:v>
                </c:pt>
                <c:pt idx="1011">
                  <c:v>7.3</c:v>
                </c:pt>
                <c:pt idx="1012">
                  <c:v>6.8</c:v>
                </c:pt>
                <c:pt idx="1013">
                  <c:v>5.8</c:v>
                </c:pt>
                <c:pt idx="1014">
                  <c:v>5.3</c:v>
                </c:pt>
                <c:pt idx="1015">
                  <c:v>5</c:v>
                </c:pt>
                <c:pt idx="1016">
                  <c:v>4.6</c:v>
                </c:pt>
                <c:pt idx="1017">
                  <c:v>3.3</c:v>
                </c:pt>
                <c:pt idx="1018">
                  <c:v>1.7</c:v>
                </c:pt>
                <c:pt idx="1019">
                  <c:v>12.7</c:v>
                </c:pt>
                <c:pt idx="1020">
                  <c:v>9.7</c:v>
                </c:pt>
                <c:pt idx="1021">
                  <c:v>9.5</c:v>
                </c:pt>
                <c:pt idx="1022">
                  <c:v>9</c:v>
                </c:pt>
                <c:pt idx="1023">
                  <c:v>8.3</c:v>
                </c:pt>
                <c:pt idx="1024">
                  <c:v>7.7</c:v>
                </c:pt>
                <c:pt idx="1025">
                  <c:v>7.1</c:v>
                </c:pt>
                <c:pt idx="1026">
                  <c:v>6.6</c:v>
                </c:pt>
                <c:pt idx="1027">
                  <c:v>8.9</c:v>
                </c:pt>
                <c:pt idx="1028">
                  <c:v>5.3</c:v>
                </c:pt>
                <c:pt idx="1029">
                  <c:v>4.9</c:v>
                </c:pt>
                <c:pt idx="1030">
                  <c:v>4.5</c:v>
                </c:pt>
                <c:pt idx="1031">
                  <c:v>3.4</c:v>
                </c:pt>
                <c:pt idx="1032">
                  <c:v>1.9</c:v>
                </c:pt>
                <c:pt idx="1033">
                  <c:v>12.3</c:v>
                </c:pt>
                <c:pt idx="1034">
                  <c:v>11.8</c:v>
                </c:pt>
                <c:pt idx="1035">
                  <c:v>10.8</c:v>
                </c:pt>
                <c:pt idx="1036">
                  <c:v>10.5</c:v>
                </c:pt>
                <c:pt idx="1037">
                  <c:v>10.5</c:v>
                </c:pt>
                <c:pt idx="1038">
                  <c:v>9.6</c:v>
                </c:pt>
                <c:pt idx="1039">
                  <c:v>9.3</c:v>
                </c:pt>
                <c:pt idx="1040">
                  <c:v>8.6</c:v>
                </c:pt>
                <c:pt idx="1041">
                  <c:v>8.3</c:v>
                </c:pt>
                <c:pt idx="1042">
                  <c:v>7.6</c:v>
                </c:pt>
                <c:pt idx="1043">
                  <c:v>6.9</c:v>
                </c:pt>
                <c:pt idx="1044">
                  <c:v>6.5</c:v>
                </c:pt>
                <c:pt idx="1045">
                  <c:v>6.1</c:v>
                </c:pt>
                <c:pt idx="1046">
                  <c:v>5.6</c:v>
                </c:pt>
                <c:pt idx="1047">
                  <c:v>3.6</c:v>
                </c:pt>
                <c:pt idx="1048">
                  <c:v>2.4</c:v>
                </c:pt>
                <c:pt idx="1049">
                  <c:v>12.9</c:v>
                </c:pt>
                <c:pt idx="1050">
                  <c:v>10.9</c:v>
                </c:pt>
                <c:pt idx="1051">
                  <c:v>10.8</c:v>
                </c:pt>
                <c:pt idx="1052">
                  <c:v>10.2</c:v>
                </c:pt>
                <c:pt idx="1053">
                  <c:v>9.5</c:v>
                </c:pt>
                <c:pt idx="1054">
                  <c:v>8.6</c:v>
                </c:pt>
                <c:pt idx="1055">
                  <c:v>8</c:v>
                </c:pt>
                <c:pt idx="1056">
                  <c:v>7.4</c:v>
                </c:pt>
                <c:pt idx="1057">
                  <c:v>6.5</c:v>
                </c:pt>
                <c:pt idx="1058">
                  <c:v>5.7</c:v>
                </c:pt>
                <c:pt idx="1059">
                  <c:v>5.2</c:v>
                </c:pt>
                <c:pt idx="1060">
                  <c:v>4.2</c:v>
                </c:pt>
                <c:pt idx="1061">
                  <c:v>3</c:v>
                </c:pt>
                <c:pt idx="1062">
                  <c:v>1.7</c:v>
                </c:pt>
                <c:pt idx="1063">
                  <c:v>6.7</c:v>
                </c:pt>
                <c:pt idx="1064">
                  <c:v>6.6</c:v>
                </c:pt>
                <c:pt idx="1065">
                  <c:v>6.1</c:v>
                </c:pt>
                <c:pt idx="1066">
                  <c:v>5.8</c:v>
                </c:pt>
                <c:pt idx="1067">
                  <c:v>5.6</c:v>
                </c:pt>
                <c:pt idx="1068">
                  <c:v>5</c:v>
                </c:pt>
                <c:pt idx="1069">
                  <c:v>4.5</c:v>
                </c:pt>
                <c:pt idx="1070">
                  <c:v>4</c:v>
                </c:pt>
                <c:pt idx="1071">
                  <c:v>3</c:v>
                </c:pt>
                <c:pt idx="1072">
                  <c:v>1.5</c:v>
                </c:pt>
                <c:pt idx="1073">
                  <c:v>15.3</c:v>
                </c:pt>
                <c:pt idx="1074">
                  <c:v>13.5</c:v>
                </c:pt>
                <c:pt idx="1075">
                  <c:v>13.2</c:v>
                </c:pt>
                <c:pt idx="1076">
                  <c:v>12.6</c:v>
                </c:pt>
                <c:pt idx="1077">
                  <c:v>1.2</c:v>
                </c:pt>
                <c:pt idx="1078">
                  <c:v>11</c:v>
                </c:pt>
                <c:pt idx="1079">
                  <c:v>10</c:v>
                </c:pt>
                <c:pt idx="1080">
                  <c:v>9.5</c:v>
                </c:pt>
                <c:pt idx="1081">
                  <c:v>8.9</c:v>
                </c:pt>
                <c:pt idx="1082">
                  <c:v>7.7</c:v>
                </c:pt>
                <c:pt idx="1083">
                  <c:v>7.1</c:v>
                </c:pt>
                <c:pt idx="1084">
                  <c:v>5.8</c:v>
                </c:pt>
                <c:pt idx="1085">
                  <c:v>3.8</c:v>
                </c:pt>
                <c:pt idx="1086">
                  <c:v>2.5</c:v>
                </c:pt>
                <c:pt idx="1087">
                  <c:v>11.8</c:v>
                </c:pt>
                <c:pt idx="1088">
                  <c:v>10.7</c:v>
                </c:pt>
                <c:pt idx="1089">
                  <c:v>10.6</c:v>
                </c:pt>
                <c:pt idx="1090">
                  <c:v>10</c:v>
                </c:pt>
                <c:pt idx="1091">
                  <c:v>9.5</c:v>
                </c:pt>
                <c:pt idx="1092">
                  <c:v>8.6</c:v>
                </c:pt>
                <c:pt idx="1093">
                  <c:v>7.5</c:v>
                </c:pt>
                <c:pt idx="1094">
                  <c:v>6.7</c:v>
                </c:pt>
                <c:pt idx="1095">
                  <c:v>6</c:v>
                </c:pt>
                <c:pt idx="1096">
                  <c:v>4.6</c:v>
                </c:pt>
                <c:pt idx="1097">
                  <c:v>3.8</c:v>
                </c:pt>
                <c:pt idx="1098">
                  <c:v>2.3</c:v>
                </c:pt>
                <c:pt idx="1099">
                  <c:v>11.1</c:v>
                </c:pt>
                <c:pt idx="1100">
                  <c:v>9.9</c:v>
                </c:pt>
                <c:pt idx="1101">
                  <c:v>9.8</c:v>
                </c:pt>
                <c:pt idx="1102">
                  <c:v>9</c:v>
                </c:pt>
                <c:pt idx="1103">
                  <c:v>8.6</c:v>
                </c:pt>
                <c:pt idx="1104">
                  <c:v>7.8</c:v>
                </c:pt>
                <c:pt idx="1105">
                  <c:v>7.3</c:v>
                </c:pt>
                <c:pt idx="1106">
                  <c:v>6.4</c:v>
                </c:pt>
                <c:pt idx="1107">
                  <c:v>5.6</c:v>
                </c:pt>
                <c:pt idx="1108">
                  <c:v>4.5</c:v>
                </c:pt>
                <c:pt idx="1109">
                  <c:v>3.4</c:v>
                </c:pt>
                <c:pt idx="1110">
                  <c:v>1.8</c:v>
                </c:pt>
                <c:pt idx="1111">
                  <c:v>8.5</c:v>
                </c:pt>
                <c:pt idx="1112">
                  <c:v>6.8</c:v>
                </c:pt>
                <c:pt idx="1113">
                  <c:v>6.7</c:v>
                </c:pt>
                <c:pt idx="1114">
                  <c:v>6.4</c:v>
                </c:pt>
                <c:pt idx="1115">
                  <c:v>6</c:v>
                </c:pt>
                <c:pt idx="1116">
                  <c:v>5.4</c:v>
                </c:pt>
                <c:pt idx="1117">
                  <c:v>4.8</c:v>
                </c:pt>
                <c:pt idx="1118">
                  <c:v>3.8</c:v>
                </c:pt>
                <c:pt idx="1119">
                  <c:v>3.2</c:v>
                </c:pt>
                <c:pt idx="1120">
                  <c:v>1.9</c:v>
                </c:pt>
                <c:pt idx="1121">
                  <c:v>11</c:v>
                </c:pt>
                <c:pt idx="1122">
                  <c:v>9.5</c:v>
                </c:pt>
                <c:pt idx="1123">
                  <c:v>9.3</c:v>
                </c:pt>
                <c:pt idx="1124">
                  <c:v>8.8</c:v>
                </c:pt>
                <c:pt idx="1125">
                  <c:v>8.3</c:v>
                </c:pt>
                <c:pt idx="1126">
                  <c:v>8</c:v>
                </c:pt>
                <c:pt idx="1127">
                  <c:v>7.5</c:v>
                </c:pt>
                <c:pt idx="1128">
                  <c:v>6.8</c:v>
                </c:pt>
                <c:pt idx="1129">
                  <c:v>6.6</c:v>
                </c:pt>
                <c:pt idx="1130">
                  <c:v>6</c:v>
                </c:pt>
                <c:pt idx="1131">
                  <c:v>5.4</c:v>
                </c:pt>
                <c:pt idx="1132">
                  <c:v>4.8</c:v>
                </c:pt>
                <c:pt idx="1133">
                  <c:v>4</c:v>
                </c:pt>
                <c:pt idx="1134">
                  <c:v>2.8</c:v>
                </c:pt>
                <c:pt idx="1135">
                  <c:v>7.7</c:v>
                </c:pt>
                <c:pt idx="1136">
                  <c:v>7</c:v>
                </c:pt>
                <c:pt idx="1137">
                  <c:v>6.5</c:v>
                </c:pt>
                <c:pt idx="1138">
                  <c:v>6.3</c:v>
                </c:pt>
                <c:pt idx="1139">
                  <c:v>5.9</c:v>
                </c:pt>
                <c:pt idx="1140">
                  <c:v>5.3</c:v>
                </c:pt>
                <c:pt idx="1141">
                  <c:v>4.9</c:v>
                </c:pt>
                <c:pt idx="1142">
                  <c:v>4.2</c:v>
                </c:pt>
                <c:pt idx="1143">
                  <c:v>3.6</c:v>
                </c:pt>
                <c:pt idx="1144">
                  <c:v>1.7</c:v>
                </c:pt>
                <c:pt idx="1145">
                  <c:v>11.1</c:v>
                </c:pt>
                <c:pt idx="1146">
                  <c:v>9.2</c:v>
                </c:pt>
                <c:pt idx="1147">
                  <c:v>8.6</c:v>
                </c:pt>
                <c:pt idx="1148">
                  <c:v>8.3</c:v>
                </c:pt>
                <c:pt idx="1149">
                  <c:v>7.8</c:v>
                </c:pt>
                <c:pt idx="1150">
                  <c:v>7.3</c:v>
                </c:pt>
                <c:pt idx="1151">
                  <c:v>7</c:v>
                </c:pt>
                <c:pt idx="1152">
                  <c:v>6.5</c:v>
                </c:pt>
                <c:pt idx="1153">
                  <c:v>6</c:v>
                </c:pt>
                <c:pt idx="1154">
                  <c:v>5.4</c:v>
                </c:pt>
                <c:pt idx="1155">
                  <c:v>4.7</c:v>
                </c:pt>
                <c:pt idx="1156">
                  <c:v>3.7</c:v>
                </c:pt>
                <c:pt idx="1157">
                  <c:v>2.8</c:v>
                </c:pt>
                <c:pt idx="1158">
                  <c:v>10.6</c:v>
                </c:pt>
                <c:pt idx="1159">
                  <c:v>8.7</c:v>
                </c:pt>
                <c:pt idx="1160">
                  <c:v>8.6</c:v>
                </c:pt>
                <c:pt idx="1161">
                  <c:v>8.4</c:v>
                </c:pt>
                <c:pt idx="1162">
                  <c:v>7.8</c:v>
                </c:pt>
                <c:pt idx="1163">
                  <c:v>7.3</c:v>
                </c:pt>
                <c:pt idx="1164">
                  <c:v>6.9</c:v>
                </c:pt>
                <c:pt idx="1165">
                  <c:v>6.7</c:v>
                </c:pt>
                <c:pt idx="1166">
                  <c:v>5.8</c:v>
                </c:pt>
                <c:pt idx="1167">
                  <c:v>5.3</c:v>
                </c:pt>
                <c:pt idx="1168">
                  <c:v>4.7</c:v>
                </c:pt>
                <c:pt idx="1169">
                  <c:v>3.5</c:v>
                </c:pt>
                <c:pt idx="1170">
                  <c:v>2</c:v>
                </c:pt>
                <c:pt idx="1171">
                  <c:v>10.4</c:v>
                </c:pt>
                <c:pt idx="1172">
                  <c:v>8.7</c:v>
                </c:pt>
                <c:pt idx="1173">
                  <c:v>8.1</c:v>
                </c:pt>
                <c:pt idx="1174">
                  <c:v>7.8</c:v>
                </c:pt>
                <c:pt idx="1175">
                  <c:v>7.1</c:v>
                </c:pt>
                <c:pt idx="1176">
                  <c:v>6.6</c:v>
                </c:pt>
                <c:pt idx="1177">
                  <c:v>6.1</c:v>
                </c:pt>
                <c:pt idx="1178">
                  <c:v>5.7</c:v>
                </c:pt>
                <c:pt idx="1179">
                  <c:v>5</c:v>
                </c:pt>
                <c:pt idx="1180">
                  <c:v>4.6</c:v>
                </c:pt>
                <c:pt idx="1181">
                  <c:v>3.9</c:v>
                </c:pt>
                <c:pt idx="1182">
                  <c:v>3.3</c:v>
                </c:pt>
                <c:pt idx="1183">
                  <c:v>2</c:v>
                </c:pt>
                <c:pt idx="1184">
                  <c:v>12.1</c:v>
                </c:pt>
                <c:pt idx="1185">
                  <c:v>9.7</c:v>
                </c:pt>
                <c:pt idx="1186">
                  <c:v>9.6</c:v>
                </c:pt>
                <c:pt idx="1187">
                  <c:v>9.5</c:v>
                </c:pt>
                <c:pt idx="1188">
                  <c:v>9.1</c:v>
                </c:pt>
                <c:pt idx="1189">
                  <c:v>8.5</c:v>
                </c:pt>
                <c:pt idx="1190">
                  <c:v>7.9</c:v>
                </c:pt>
                <c:pt idx="1191">
                  <c:v>7.3</c:v>
                </c:pt>
                <c:pt idx="1192">
                  <c:v>6.8</c:v>
                </c:pt>
                <c:pt idx="1193">
                  <c:v>6</c:v>
                </c:pt>
                <c:pt idx="1194">
                  <c:v>5.2</c:v>
                </c:pt>
                <c:pt idx="1195">
                  <c:v>4</c:v>
                </c:pt>
                <c:pt idx="1196">
                  <c:v>2.1</c:v>
                </c:pt>
                <c:pt idx="1197">
                  <c:v>12.5</c:v>
                </c:pt>
                <c:pt idx="1198">
                  <c:v>9.4</c:v>
                </c:pt>
                <c:pt idx="1199">
                  <c:v>9.3</c:v>
                </c:pt>
                <c:pt idx="1200">
                  <c:v>8.9</c:v>
                </c:pt>
                <c:pt idx="1201">
                  <c:v>8.5</c:v>
                </c:pt>
                <c:pt idx="1202">
                  <c:v>7.9</c:v>
                </c:pt>
                <c:pt idx="1203">
                  <c:v>7.2</c:v>
                </c:pt>
                <c:pt idx="1204">
                  <c:v>6.3</c:v>
                </c:pt>
                <c:pt idx="1205">
                  <c:v>5.9</c:v>
                </c:pt>
                <c:pt idx="1206">
                  <c:v>5</c:v>
                </c:pt>
                <c:pt idx="1207">
                  <c:v>3.8</c:v>
                </c:pt>
                <c:pt idx="1208">
                  <c:v>1.9</c:v>
                </c:pt>
                <c:pt idx="1209">
                  <c:v>13.8</c:v>
                </c:pt>
                <c:pt idx="1210">
                  <c:v>11.7</c:v>
                </c:pt>
                <c:pt idx="1211">
                  <c:v>11.6</c:v>
                </c:pt>
                <c:pt idx="1212">
                  <c:v>11.1</c:v>
                </c:pt>
                <c:pt idx="1213">
                  <c:v>10.7</c:v>
                </c:pt>
                <c:pt idx="1214">
                  <c:v>10.2</c:v>
                </c:pt>
                <c:pt idx="1215">
                  <c:v>9.8</c:v>
                </c:pt>
                <c:pt idx="1216">
                  <c:v>9.2</c:v>
                </c:pt>
                <c:pt idx="1217">
                  <c:v>8.8</c:v>
                </c:pt>
                <c:pt idx="1218">
                  <c:v>7.8</c:v>
                </c:pt>
                <c:pt idx="1219">
                  <c:v>7.3</c:v>
                </c:pt>
                <c:pt idx="1220">
                  <c:v>6.5</c:v>
                </c:pt>
                <c:pt idx="1221">
                  <c:v>6</c:v>
                </c:pt>
                <c:pt idx="1222">
                  <c:v>4.9</c:v>
                </c:pt>
                <c:pt idx="1223">
                  <c:v>3.4</c:v>
                </c:pt>
                <c:pt idx="1224">
                  <c:v>1.8</c:v>
                </c:pt>
                <c:pt idx="1225">
                  <c:v>9.1</c:v>
                </c:pt>
                <c:pt idx="1226">
                  <c:v>7.9</c:v>
                </c:pt>
                <c:pt idx="1227">
                  <c:v>7.8</c:v>
                </c:pt>
                <c:pt idx="1228">
                  <c:v>7.7</c:v>
                </c:pt>
                <c:pt idx="1229">
                  <c:v>7.5</c:v>
                </c:pt>
                <c:pt idx="1230">
                  <c:v>7</c:v>
                </c:pt>
                <c:pt idx="1231">
                  <c:v>6.6</c:v>
                </c:pt>
                <c:pt idx="1232">
                  <c:v>6.3</c:v>
                </c:pt>
                <c:pt idx="1233">
                  <c:v>5.9</c:v>
                </c:pt>
                <c:pt idx="1234">
                  <c:v>5.7</c:v>
                </c:pt>
                <c:pt idx="1235">
                  <c:v>5</c:v>
                </c:pt>
                <c:pt idx="1236">
                  <c:v>4.6</c:v>
                </c:pt>
                <c:pt idx="1237">
                  <c:v>3.2</c:v>
                </c:pt>
                <c:pt idx="1238">
                  <c:v>1.4</c:v>
                </c:pt>
                <c:pt idx="1239">
                  <c:v>16.2</c:v>
                </c:pt>
                <c:pt idx="1240">
                  <c:v>12.8</c:v>
                </c:pt>
                <c:pt idx="1241">
                  <c:v>12.4</c:v>
                </c:pt>
                <c:pt idx="1242">
                  <c:v>11.7</c:v>
                </c:pt>
                <c:pt idx="1243">
                  <c:v>11</c:v>
                </c:pt>
                <c:pt idx="1244">
                  <c:v>10.1</c:v>
                </c:pt>
                <c:pt idx="1245">
                  <c:v>9.3</c:v>
                </c:pt>
                <c:pt idx="1246">
                  <c:v>8.8</c:v>
                </c:pt>
                <c:pt idx="1247">
                  <c:v>7.1</c:v>
                </c:pt>
                <c:pt idx="1248">
                  <c:v>5.7</c:v>
                </c:pt>
                <c:pt idx="1249">
                  <c:v>4.2</c:v>
                </c:pt>
                <c:pt idx="1250">
                  <c:v>2.8</c:v>
                </c:pt>
                <c:pt idx="1251">
                  <c:v>1.6</c:v>
                </c:pt>
                <c:pt idx="1252">
                  <c:v>12.3</c:v>
                </c:pt>
                <c:pt idx="1253">
                  <c:v>10.5</c:v>
                </c:pt>
                <c:pt idx="1254">
                  <c:v>10.2</c:v>
                </c:pt>
                <c:pt idx="1255">
                  <c:v>9.8</c:v>
                </c:pt>
                <c:pt idx="1256">
                  <c:v>9.3</c:v>
                </c:pt>
                <c:pt idx="1257">
                  <c:v>9</c:v>
                </c:pt>
                <c:pt idx="1258">
                  <c:v>8.2</c:v>
                </c:pt>
                <c:pt idx="1259">
                  <c:v>7</c:v>
                </c:pt>
                <c:pt idx="1260">
                  <c:v>5.8</c:v>
                </c:pt>
                <c:pt idx="1261">
                  <c:v>4.1</c:v>
                </c:pt>
                <c:pt idx="1262">
                  <c:v>3</c:v>
                </c:pt>
                <c:pt idx="1263">
                  <c:v>1.5</c:v>
                </c:pt>
                <c:pt idx="1264">
                  <c:v>11.8</c:v>
                </c:pt>
                <c:pt idx="1265">
                  <c:v>10.3</c:v>
                </c:pt>
                <c:pt idx="1266">
                  <c:v>10</c:v>
                </c:pt>
                <c:pt idx="1267">
                  <c:v>9.3</c:v>
                </c:pt>
                <c:pt idx="1268">
                  <c:v>8.6</c:v>
                </c:pt>
                <c:pt idx="1269">
                  <c:v>7.9</c:v>
                </c:pt>
                <c:pt idx="1270">
                  <c:v>7.1</c:v>
                </c:pt>
                <c:pt idx="1271">
                  <c:v>6</c:v>
                </c:pt>
                <c:pt idx="1272">
                  <c:v>5</c:v>
                </c:pt>
                <c:pt idx="1273">
                  <c:v>4</c:v>
                </c:pt>
                <c:pt idx="1274">
                  <c:v>2.9</c:v>
                </c:pt>
                <c:pt idx="1275">
                  <c:v>1.4</c:v>
                </c:pt>
                <c:pt idx="1276">
                  <c:v>12.1</c:v>
                </c:pt>
                <c:pt idx="1277">
                  <c:v>9.1</c:v>
                </c:pt>
                <c:pt idx="1278">
                  <c:v>8.7</c:v>
                </c:pt>
                <c:pt idx="1279">
                  <c:v>8.2</c:v>
                </c:pt>
                <c:pt idx="1280">
                  <c:v>7.6</c:v>
                </c:pt>
                <c:pt idx="1281">
                  <c:v>6.8</c:v>
                </c:pt>
                <c:pt idx="1282">
                  <c:v>6.2</c:v>
                </c:pt>
                <c:pt idx="1283">
                  <c:v>5.3</c:v>
                </c:pt>
                <c:pt idx="1284">
                  <c:v>4.7</c:v>
                </c:pt>
                <c:pt idx="1285">
                  <c:v>3.7</c:v>
                </c:pt>
                <c:pt idx="1286">
                  <c:v>2.4</c:v>
                </c:pt>
                <c:pt idx="1287">
                  <c:v>1.2</c:v>
                </c:pt>
                <c:pt idx="1288">
                  <c:v>12.1</c:v>
                </c:pt>
                <c:pt idx="1289">
                  <c:v>9.4</c:v>
                </c:pt>
                <c:pt idx="1290">
                  <c:v>9.2</c:v>
                </c:pt>
                <c:pt idx="1291">
                  <c:v>9.1</c:v>
                </c:pt>
                <c:pt idx="1292">
                  <c:v>8.6</c:v>
                </c:pt>
                <c:pt idx="1293">
                  <c:v>7.9</c:v>
                </c:pt>
                <c:pt idx="1294">
                  <c:v>7</c:v>
                </c:pt>
                <c:pt idx="1295">
                  <c:v>5.9</c:v>
                </c:pt>
                <c:pt idx="1296">
                  <c:v>4.5</c:v>
                </c:pt>
                <c:pt idx="1297">
                  <c:v>3.3</c:v>
                </c:pt>
                <c:pt idx="1298">
                  <c:v>1.6</c:v>
                </c:pt>
                <c:pt idx="1299">
                  <c:v>14.6</c:v>
                </c:pt>
                <c:pt idx="1300">
                  <c:v>10.7</c:v>
                </c:pt>
                <c:pt idx="1301">
                  <c:v>10.6</c:v>
                </c:pt>
                <c:pt idx="1302">
                  <c:v>10</c:v>
                </c:pt>
                <c:pt idx="1303">
                  <c:v>9.3</c:v>
                </c:pt>
                <c:pt idx="1304">
                  <c:v>8.9</c:v>
                </c:pt>
                <c:pt idx="1305">
                  <c:v>8.1</c:v>
                </c:pt>
                <c:pt idx="1306">
                  <c:v>7</c:v>
                </c:pt>
                <c:pt idx="1307">
                  <c:v>5.9</c:v>
                </c:pt>
                <c:pt idx="1308">
                  <c:v>4.8</c:v>
                </c:pt>
                <c:pt idx="1309">
                  <c:v>3.7</c:v>
                </c:pt>
                <c:pt idx="1310">
                  <c:v>2.4</c:v>
                </c:pt>
                <c:pt idx="1311">
                  <c:v>15.5</c:v>
                </c:pt>
                <c:pt idx="1312">
                  <c:v>13.8</c:v>
                </c:pt>
                <c:pt idx="1313">
                  <c:v>13.7</c:v>
                </c:pt>
                <c:pt idx="1314">
                  <c:v>13.1</c:v>
                </c:pt>
                <c:pt idx="1315">
                  <c:v>12.5</c:v>
                </c:pt>
                <c:pt idx="1316">
                  <c:v>11.7</c:v>
                </c:pt>
                <c:pt idx="1317">
                  <c:v>11.2</c:v>
                </c:pt>
                <c:pt idx="1318">
                  <c:v>10.4</c:v>
                </c:pt>
                <c:pt idx="1319">
                  <c:v>9.8</c:v>
                </c:pt>
                <c:pt idx="1320">
                  <c:v>8.9</c:v>
                </c:pt>
                <c:pt idx="1321">
                  <c:v>8.2</c:v>
                </c:pt>
                <c:pt idx="1322">
                  <c:v>7</c:v>
                </c:pt>
                <c:pt idx="1323">
                  <c:v>5.6</c:v>
                </c:pt>
                <c:pt idx="1324">
                  <c:v>4.1</c:v>
                </c:pt>
                <c:pt idx="1325">
                  <c:v>2.3</c:v>
                </c:pt>
                <c:pt idx="1326">
                  <c:v>15.8</c:v>
                </c:pt>
                <c:pt idx="1327">
                  <c:v>13.5</c:v>
                </c:pt>
                <c:pt idx="1328">
                  <c:v>13.1</c:v>
                </c:pt>
                <c:pt idx="1329">
                  <c:v>12.6</c:v>
                </c:pt>
                <c:pt idx="1330">
                  <c:v>11.6</c:v>
                </c:pt>
                <c:pt idx="1331">
                  <c:v>11</c:v>
                </c:pt>
                <c:pt idx="1332">
                  <c:v>10.2</c:v>
                </c:pt>
                <c:pt idx="1333">
                  <c:v>9.5</c:v>
                </c:pt>
                <c:pt idx="1334">
                  <c:v>9</c:v>
                </c:pt>
                <c:pt idx="1335">
                  <c:v>7.9</c:v>
                </c:pt>
                <c:pt idx="1336">
                  <c:v>7.8</c:v>
                </c:pt>
                <c:pt idx="1337">
                  <c:v>6.6</c:v>
                </c:pt>
                <c:pt idx="1338">
                  <c:v>5.7</c:v>
                </c:pt>
                <c:pt idx="1339">
                  <c:v>4.8</c:v>
                </c:pt>
                <c:pt idx="1340">
                  <c:v>3.7</c:v>
                </c:pt>
                <c:pt idx="1341">
                  <c:v>2.5</c:v>
                </c:pt>
                <c:pt idx="1342">
                  <c:v>13.3</c:v>
                </c:pt>
                <c:pt idx="1343">
                  <c:v>11.4</c:v>
                </c:pt>
                <c:pt idx="1344">
                  <c:v>11.1</c:v>
                </c:pt>
                <c:pt idx="1345">
                  <c:v>10.4</c:v>
                </c:pt>
                <c:pt idx="1346">
                  <c:v>9.7</c:v>
                </c:pt>
                <c:pt idx="1347">
                  <c:v>9.3</c:v>
                </c:pt>
                <c:pt idx="1348">
                  <c:v>8.6</c:v>
                </c:pt>
                <c:pt idx="1349">
                  <c:v>8.1</c:v>
                </c:pt>
                <c:pt idx="1350">
                  <c:v>7.3</c:v>
                </c:pt>
                <c:pt idx="1351">
                  <c:v>7.1</c:v>
                </c:pt>
                <c:pt idx="1352">
                  <c:v>6</c:v>
                </c:pt>
                <c:pt idx="1353">
                  <c:v>5.3</c:v>
                </c:pt>
                <c:pt idx="1354">
                  <c:v>4.2</c:v>
                </c:pt>
                <c:pt idx="1355">
                  <c:v>1.6</c:v>
                </c:pt>
                <c:pt idx="1356">
                  <c:v>15.9</c:v>
                </c:pt>
                <c:pt idx="1357">
                  <c:v>14.6</c:v>
                </c:pt>
                <c:pt idx="1358">
                  <c:v>14.3</c:v>
                </c:pt>
                <c:pt idx="1359">
                  <c:v>13.9</c:v>
                </c:pt>
                <c:pt idx="1360">
                  <c:v>13.2</c:v>
                </c:pt>
                <c:pt idx="1361">
                  <c:v>12.6</c:v>
                </c:pt>
                <c:pt idx="1362">
                  <c:v>12</c:v>
                </c:pt>
                <c:pt idx="1363">
                  <c:v>11.3</c:v>
                </c:pt>
                <c:pt idx="1364">
                  <c:v>10.5</c:v>
                </c:pt>
                <c:pt idx="1365">
                  <c:v>9.9</c:v>
                </c:pt>
                <c:pt idx="1366">
                  <c:v>9.1</c:v>
                </c:pt>
                <c:pt idx="1367">
                  <c:v>8.2</c:v>
                </c:pt>
                <c:pt idx="1368">
                  <c:v>7.2</c:v>
                </c:pt>
                <c:pt idx="1369">
                  <c:v>5.3</c:v>
                </c:pt>
                <c:pt idx="1370">
                  <c:v>3.4</c:v>
                </c:pt>
                <c:pt idx="1371">
                  <c:v>2.2</c:v>
                </c:pt>
                <c:pt idx="1372">
                  <c:v>12.6</c:v>
                </c:pt>
                <c:pt idx="1373">
                  <c:v>10.7</c:v>
                </c:pt>
                <c:pt idx="1374">
                  <c:v>10.6</c:v>
                </c:pt>
                <c:pt idx="1375">
                  <c:v>10.1</c:v>
                </c:pt>
                <c:pt idx="1376">
                  <c:v>9.5</c:v>
                </c:pt>
                <c:pt idx="1377">
                  <c:v>9</c:v>
                </c:pt>
                <c:pt idx="1378">
                  <c:v>8.6</c:v>
                </c:pt>
                <c:pt idx="1379">
                  <c:v>8</c:v>
                </c:pt>
                <c:pt idx="1380">
                  <c:v>7.3</c:v>
                </c:pt>
                <c:pt idx="1381">
                  <c:v>6.9</c:v>
                </c:pt>
                <c:pt idx="1382">
                  <c:v>6.2</c:v>
                </c:pt>
                <c:pt idx="1383">
                  <c:v>4.1</c:v>
                </c:pt>
                <c:pt idx="1384">
                  <c:v>1.9</c:v>
                </c:pt>
                <c:pt idx="1385">
                  <c:v>9.5</c:v>
                </c:pt>
                <c:pt idx="1386">
                  <c:v>8</c:v>
                </c:pt>
                <c:pt idx="1387">
                  <c:v>7.7</c:v>
                </c:pt>
                <c:pt idx="1388">
                  <c:v>7.3</c:v>
                </c:pt>
                <c:pt idx="1389">
                  <c:v>6.8</c:v>
                </c:pt>
                <c:pt idx="1390">
                  <c:v>6.5</c:v>
                </c:pt>
                <c:pt idx="1391">
                  <c:v>5.9</c:v>
                </c:pt>
                <c:pt idx="1392">
                  <c:v>5.3</c:v>
                </c:pt>
                <c:pt idx="1393">
                  <c:v>4.7</c:v>
                </c:pt>
                <c:pt idx="1394">
                  <c:v>4.3</c:v>
                </c:pt>
                <c:pt idx="1395">
                  <c:v>3.6</c:v>
                </c:pt>
                <c:pt idx="1396">
                  <c:v>2.8</c:v>
                </c:pt>
                <c:pt idx="1397">
                  <c:v>1.8</c:v>
                </c:pt>
                <c:pt idx="1398">
                  <c:v>15.5</c:v>
                </c:pt>
                <c:pt idx="1399">
                  <c:v>13.8</c:v>
                </c:pt>
                <c:pt idx="1400">
                  <c:v>13.5</c:v>
                </c:pt>
                <c:pt idx="1401">
                  <c:v>12.8</c:v>
                </c:pt>
                <c:pt idx="1402">
                  <c:v>12</c:v>
                </c:pt>
                <c:pt idx="1403">
                  <c:v>11.3</c:v>
                </c:pt>
                <c:pt idx="1404">
                  <c:v>10.5</c:v>
                </c:pt>
                <c:pt idx="1405">
                  <c:v>10.1</c:v>
                </c:pt>
                <c:pt idx="1406">
                  <c:v>9.8</c:v>
                </c:pt>
                <c:pt idx="1407">
                  <c:v>9.5</c:v>
                </c:pt>
                <c:pt idx="1408">
                  <c:v>8.7</c:v>
                </c:pt>
                <c:pt idx="1409">
                  <c:v>8.2</c:v>
                </c:pt>
                <c:pt idx="1410">
                  <c:v>6.9</c:v>
                </c:pt>
                <c:pt idx="1411">
                  <c:v>6</c:v>
                </c:pt>
                <c:pt idx="1412">
                  <c:v>3.8</c:v>
                </c:pt>
                <c:pt idx="1413">
                  <c:v>1.2</c:v>
                </c:pt>
                <c:pt idx="1414">
                  <c:v>14</c:v>
                </c:pt>
                <c:pt idx="1415">
                  <c:v>11.3</c:v>
                </c:pt>
                <c:pt idx="1416">
                  <c:v>11.1</c:v>
                </c:pt>
                <c:pt idx="1417">
                  <c:v>10.5</c:v>
                </c:pt>
                <c:pt idx="1418">
                  <c:v>10.3</c:v>
                </c:pt>
                <c:pt idx="1419">
                  <c:v>9.9</c:v>
                </c:pt>
                <c:pt idx="1420">
                  <c:v>9.2</c:v>
                </c:pt>
                <c:pt idx="1421">
                  <c:v>8.6</c:v>
                </c:pt>
                <c:pt idx="1422">
                  <c:v>8.3</c:v>
                </c:pt>
                <c:pt idx="1423">
                  <c:v>8.1</c:v>
                </c:pt>
                <c:pt idx="1424">
                  <c:v>7.3</c:v>
                </c:pt>
                <c:pt idx="1425">
                  <c:v>6.8</c:v>
                </c:pt>
                <c:pt idx="1426">
                  <c:v>6.1</c:v>
                </c:pt>
                <c:pt idx="1427">
                  <c:v>4.8</c:v>
                </c:pt>
                <c:pt idx="1428">
                  <c:v>3.5</c:v>
                </c:pt>
                <c:pt idx="1429">
                  <c:v>2.2</c:v>
                </c:pt>
                <c:pt idx="1430">
                  <c:v>13.3</c:v>
                </c:pt>
                <c:pt idx="1431">
                  <c:v>9.7</c:v>
                </c:pt>
                <c:pt idx="1432">
                  <c:v>9.6</c:v>
                </c:pt>
                <c:pt idx="1433">
                  <c:v>9</c:v>
                </c:pt>
                <c:pt idx="1434">
                  <c:v>8.5</c:v>
                </c:pt>
                <c:pt idx="1435">
                  <c:v>8.2</c:v>
                </c:pt>
                <c:pt idx="1436">
                  <c:v>7.4</c:v>
                </c:pt>
                <c:pt idx="1437">
                  <c:v>7.2</c:v>
                </c:pt>
                <c:pt idx="1438">
                  <c:v>6.4</c:v>
                </c:pt>
                <c:pt idx="1439">
                  <c:v>5.7</c:v>
                </c:pt>
                <c:pt idx="1440">
                  <c:v>5</c:v>
                </c:pt>
                <c:pt idx="1441">
                  <c:v>4.5</c:v>
                </c:pt>
                <c:pt idx="1442">
                  <c:v>3.3</c:v>
                </c:pt>
                <c:pt idx="1443">
                  <c:v>2.8</c:v>
                </c:pt>
                <c:pt idx="1444">
                  <c:v>13</c:v>
                </c:pt>
                <c:pt idx="1445">
                  <c:v>10.9</c:v>
                </c:pt>
                <c:pt idx="1446">
                  <c:v>10.8</c:v>
                </c:pt>
                <c:pt idx="1447">
                  <c:v>10.3</c:v>
                </c:pt>
                <c:pt idx="1448">
                  <c:v>9.8</c:v>
                </c:pt>
                <c:pt idx="1449">
                  <c:v>9.3</c:v>
                </c:pt>
                <c:pt idx="1450">
                  <c:v>8.9</c:v>
                </c:pt>
                <c:pt idx="1451">
                  <c:v>8.4</c:v>
                </c:pt>
                <c:pt idx="1452">
                  <c:v>7.7</c:v>
                </c:pt>
                <c:pt idx="1453">
                  <c:v>6.8</c:v>
                </c:pt>
                <c:pt idx="1454">
                  <c:v>6.2</c:v>
                </c:pt>
                <c:pt idx="1455">
                  <c:v>4.9</c:v>
                </c:pt>
                <c:pt idx="1456">
                  <c:v>2.8</c:v>
                </c:pt>
                <c:pt idx="1457">
                  <c:v>12.5</c:v>
                </c:pt>
                <c:pt idx="1458">
                  <c:v>10.2</c:v>
                </c:pt>
                <c:pt idx="1459">
                  <c:v>9.7</c:v>
                </c:pt>
                <c:pt idx="1460">
                  <c:v>9.3</c:v>
                </c:pt>
                <c:pt idx="1461">
                  <c:v>8.8</c:v>
                </c:pt>
                <c:pt idx="1462">
                  <c:v>7.9</c:v>
                </c:pt>
                <c:pt idx="1463">
                  <c:v>7.3</c:v>
                </c:pt>
                <c:pt idx="1464">
                  <c:v>6.6</c:v>
                </c:pt>
                <c:pt idx="1465">
                  <c:v>5.6</c:v>
                </c:pt>
                <c:pt idx="1466">
                  <c:v>4.9</c:v>
                </c:pt>
                <c:pt idx="1467">
                  <c:v>4.3</c:v>
                </c:pt>
                <c:pt idx="1468">
                  <c:v>3.7</c:v>
                </c:pt>
                <c:pt idx="1469">
                  <c:v>2.7</c:v>
                </c:pt>
                <c:pt idx="1470">
                  <c:v>13.8</c:v>
                </c:pt>
                <c:pt idx="1471">
                  <c:v>12.1</c:v>
                </c:pt>
                <c:pt idx="1472">
                  <c:v>11.7</c:v>
                </c:pt>
                <c:pt idx="1473">
                  <c:v>11.3</c:v>
                </c:pt>
                <c:pt idx="1474">
                  <c:v>10.5</c:v>
                </c:pt>
                <c:pt idx="1475">
                  <c:v>9.9</c:v>
                </c:pt>
                <c:pt idx="1476">
                  <c:v>9.2</c:v>
                </c:pt>
                <c:pt idx="1477">
                  <c:v>8.4</c:v>
                </c:pt>
                <c:pt idx="1478">
                  <c:v>8</c:v>
                </c:pt>
                <c:pt idx="1479">
                  <c:v>7.2</c:v>
                </c:pt>
                <c:pt idx="1480">
                  <c:v>6.6</c:v>
                </c:pt>
                <c:pt idx="1481">
                  <c:v>6.2</c:v>
                </c:pt>
                <c:pt idx="1482">
                  <c:v>5.3</c:v>
                </c:pt>
                <c:pt idx="1483">
                  <c:v>4.6</c:v>
                </c:pt>
                <c:pt idx="1484">
                  <c:v>3.7</c:v>
                </c:pt>
                <c:pt idx="1485">
                  <c:v>2.6</c:v>
                </c:pt>
                <c:pt idx="1486">
                  <c:v>11.3</c:v>
                </c:pt>
                <c:pt idx="1487">
                  <c:v>10.4</c:v>
                </c:pt>
                <c:pt idx="1488">
                  <c:v>10.2</c:v>
                </c:pt>
                <c:pt idx="1489">
                  <c:v>10</c:v>
                </c:pt>
                <c:pt idx="1490">
                  <c:v>9.7</c:v>
                </c:pt>
                <c:pt idx="1491">
                  <c:v>9.2</c:v>
                </c:pt>
                <c:pt idx="1492">
                  <c:v>8.4</c:v>
                </c:pt>
                <c:pt idx="1493">
                  <c:v>7.8</c:v>
                </c:pt>
                <c:pt idx="1494">
                  <c:v>7</c:v>
                </c:pt>
                <c:pt idx="1495">
                  <c:v>6.5</c:v>
                </c:pt>
                <c:pt idx="1496">
                  <c:v>6.1</c:v>
                </c:pt>
                <c:pt idx="1497">
                  <c:v>5.4</c:v>
                </c:pt>
                <c:pt idx="1498">
                  <c:v>4.4</c:v>
                </c:pt>
                <c:pt idx="1499">
                  <c:v>3</c:v>
                </c:pt>
                <c:pt idx="1500">
                  <c:v>1.9</c:v>
                </c:pt>
                <c:pt idx="1501">
                  <c:v>16.2</c:v>
                </c:pt>
                <c:pt idx="1502">
                  <c:v>12.9</c:v>
                </c:pt>
                <c:pt idx="1503">
                  <c:v>12.3</c:v>
                </c:pt>
                <c:pt idx="1504">
                  <c:v>11.6</c:v>
                </c:pt>
                <c:pt idx="1505">
                  <c:v>10.7</c:v>
                </c:pt>
                <c:pt idx="1506">
                  <c:v>10</c:v>
                </c:pt>
                <c:pt idx="1507">
                  <c:v>9.8</c:v>
                </c:pt>
                <c:pt idx="1508">
                  <c:v>8.8</c:v>
                </c:pt>
                <c:pt idx="1509">
                  <c:v>8.2</c:v>
                </c:pt>
                <c:pt idx="1510">
                  <c:v>7.6</c:v>
                </c:pt>
                <c:pt idx="1511">
                  <c:v>6.8</c:v>
                </c:pt>
                <c:pt idx="1512">
                  <c:v>5.7</c:v>
                </c:pt>
                <c:pt idx="1513">
                  <c:v>4.7</c:v>
                </c:pt>
                <c:pt idx="1514">
                  <c:v>3.2</c:v>
                </c:pt>
                <c:pt idx="1515">
                  <c:v>1.6</c:v>
                </c:pt>
                <c:pt idx="1516">
                  <c:v>14</c:v>
                </c:pt>
                <c:pt idx="1517">
                  <c:v>11.7</c:v>
                </c:pt>
                <c:pt idx="1518">
                  <c:v>11.6</c:v>
                </c:pt>
                <c:pt idx="1519">
                  <c:v>11.1</c:v>
                </c:pt>
                <c:pt idx="1520">
                  <c:v>10.5</c:v>
                </c:pt>
                <c:pt idx="1521">
                  <c:v>10</c:v>
                </c:pt>
                <c:pt idx="1522">
                  <c:v>9.4</c:v>
                </c:pt>
                <c:pt idx="1523">
                  <c:v>8.8</c:v>
                </c:pt>
                <c:pt idx="1524">
                  <c:v>8.3</c:v>
                </c:pt>
                <c:pt idx="1525">
                  <c:v>7.7</c:v>
                </c:pt>
                <c:pt idx="1526">
                  <c:v>7.1</c:v>
                </c:pt>
                <c:pt idx="1527">
                  <c:v>6.5</c:v>
                </c:pt>
                <c:pt idx="1528">
                  <c:v>5.9</c:v>
                </c:pt>
                <c:pt idx="1529">
                  <c:v>4.8</c:v>
                </c:pt>
                <c:pt idx="1530">
                  <c:v>3.1</c:v>
                </c:pt>
                <c:pt idx="1531">
                  <c:v>1.8</c:v>
                </c:pt>
                <c:pt idx="1532">
                  <c:v>14</c:v>
                </c:pt>
                <c:pt idx="1533">
                  <c:v>12.1</c:v>
                </c:pt>
                <c:pt idx="1534">
                  <c:v>11.9</c:v>
                </c:pt>
                <c:pt idx="1535">
                  <c:v>11.5</c:v>
                </c:pt>
                <c:pt idx="1536">
                  <c:v>11</c:v>
                </c:pt>
                <c:pt idx="1537">
                  <c:v>10.5</c:v>
                </c:pt>
                <c:pt idx="1538">
                  <c:v>10.2</c:v>
                </c:pt>
                <c:pt idx="1539">
                  <c:v>9.1</c:v>
                </c:pt>
                <c:pt idx="1540">
                  <c:v>8.7</c:v>
                </c:pt>
                <c:pt idx="1541">
                  <c:v>8</c:v>
                </c:pt>
                <c:pt idx="1542">
                  <c:v>7.4</c:v>
                </c:pt>
                <c:pt idx="1543">
                  <c:v>6.5</c:v>
                </c:pt>
                <c:pt idx="1544">
                  <c:v>5.5</c:v>
                </c:pt>
                <c:pt idx="1545">
                  <c:v>4.3</c:v>
                </c:pt>
                <c:pt idx="1546">
                  <c:v>3.1</c:v>
                </c:pt>
                <c:pt idx="1547">
                  <c:v>1.9</c:v>
                </c:pt>
                <c:pt idx="1548">
                  <c:v>15.3</c:v>
                </c:pt>
                <c:pt idx="1549">
                  <c:v>12.4</c:v>
                </c:pt>
                <c:pt idx="1550">
                  <c:v>12.2</c:v>
                </c:pt>
                <c:pt idx="1551">
                  <c:v>12</c:v>
                </c:pt>
                <c:pt idx="1552">
                  <c:v>11.6</c:v>
                </c:pt>
                <c:pt idx="1553">
                  <c:v>11</c:v>
                </c:pt>
                <c:pt idx="1554">
                  <c:v>10.2</c:v>
                </c:pt>
                <c:pt idx="1555">
                  <c:v>9.8</c:v>
                </c:pt>
                <c:pt idx="1556">
                  <c:v>9.3</c:v>
                </c:pt>
                <c:pt idx="1557">
                  <c:v>8.7</c:v>
                </c:pt>
                <c:pt idx="1558">
                  <c:v>8</c:v>
                </c:pt>
                <c:pt idx="1559">
                  <c:v>7.3</c:v>
                </c:pt>
                <c:pt idx="1560">
                  <c:v>6.6</c:v>
                </c:pt>
                <c:pt idx="1561">
                  <c:v>5.6</c:v>
                </c:pt>
                <c:pt idx="1562">
                  <c:v>4</c:v>
                </c:pt>
                <c:pt idx="1563">
                  <c:v>2</c:v>
                </c:pt>
                <c:pt idx="1564">
                  <c:v>10</c:v>
                </c:pt>
                <c:pt idx="1565">
                  <c:v>8.2</c:v>
                </c:pt>
                <c:pt idx="1566">
                  <c:v>8.1</c:v>
                </c:pt>
                <c:pt idx="1567">
                  <c:v>7.7</c:v>
                </c:pt>
                <c:pt idx="1568">
                  <c:v>7.2</c:v>
                </c:pt>
                <c:pt idx="1569">
                  <c:v>6.7</c:v>
                </c:pt>
                <c:pt idx="1570">
                  <c:v>6.2</c:v>
                </c:pt>
                <c:pt idx="1571">
                  <c:v>5.4</c:v>
                </c:pt>
                <c:pt idx="1572">
                  <c:v>4.8</c:v>
                </c:pt>
                <c:pt idx="1573">
                  <c:v>4</c:v>
                </c:pt>
                <c:pt idx="1574">
                  <c:v>2.9</c:v>
                </c:pt>
                <c:pt idx="1575">
                  <c:v>12</c:v>
                </c:pt>
                <c:pt idx="1576">
                  <c:v>10.4</c:v>
                </c:pt>
                <c:pt idx="1577">
                  <c:v>10.3</c:v>
                </c:pt>
                <c:pt idx="1578">
                  <c:v>10.1</c:v>
                </c:pt>
                <c:pt idx="1579">
                  <c:v>9.6</c:v>
                </c:pt>
                <c:pt idx="1580">
                  <c:v>8.7</c:v>
                </c:pt>
                <c:pt idx="1581">
                  <c:v>8.3</c:v>
                </c:pt>
                <c:pt idx="1582">
                  <c:v>7.9</c:v>
                </c:pt>
                <c:pt idx="1583">
                  <c:v>7</c:v>
                </c:pt>
                <c:pt idx="1584">
                  <c:v>6.2</c:v>
                </c:pt>
                <c:pt idx="1585">
                  <c:v>5.2</c:v>
                </c:pt>
                <c:pt idx="1586">
                  <c:v>4.1</c:v>
                </c:pt>
                <c:pt idx="1587">
                  <c:v>2.8</c:v>
                </c:pt>
                <c:pt idx="1588">
                  <c:v>15.5</c:v>
                </c:pt>
                <c:pt idx="1589">
                  <c:v>12.8</c:v>
                </c:pt>
                <c:pt idx="1590">
                  <c:v>12.6</c:v>
                </c:pt>
                <c:pt idx="1591">
                  <c:v>12</c:v>
                </c:pt>
                <c:pt idx="1592">
                  <c:v>11.5</c:v>
                </c:pt>
                <c:pt idx="1593">
                  <c:v>11</c:v>
                </c:pt>
                <c:pt idx="1594">
                  <c:v>10.3</c:v>
                </c:pt>
                <c:pt idx="1595">
                  <c:v>10.2</c:v>
                </c:pt>
                <c:pt idx="1596">
                  <c:v>9.2</c:v>
                </c:pt>
                <c:pt idx="1597">
                  <c:v>8.5</c:v>
                </c:pt>
                <c:pt idx="1598">
                  <c:v>7.8</c:v>
                </c:pt>
                <c:pt idx="1599">
                  <c:v>6.9</c:v>
                </c:pt>
                <c:pt idx="1600">
                  <c:v>6.2</c:v>
                </c:pt>
                <c:pt idx="1601">
                  <c:v>3.3</c:v>
                </c:pt>
                <c:pt idx="1602">
                  <c:v>2.4</c:v>
                </c:pt>
                <c:pt idx="1603">
                  <c:v>12.7</c:v>
                </c:pt>
                <c:pt idx="1604">
                  <c:v>11.1</c:v>
                </c:pt>
                <c:pt idx="1605">
                  <c:v>10.5</c:v>
                </c:pt>
                <c:pt idx="1606">
                  <c:v>10.1</c:v>
                </c:pt>
                <c:pt idx="1607">
                  <c:v>9.5</c:v>
                </c:pt>
                <c:pt idx="1608">
                  <c:v>9.14</c:v>
                </c:pt>
                <c:pt idx="1609">
                  <c:v>8.4</c:v>
                </c:pt>
                <c:pt idx="1610">
                  <c:v>8</c:v>
                </c:pt>
                <c:pt idx="1611">
                  <c:v>7.2</c:v>
                </c:pt>
                <c:pt idx="1612">
                  <c:v>6.4</c:v>
                </c:pt>
                <c:pt idx="1613">
                  <c:v>5.4</c:v>
                </c:pt>
                <c:pt idx="1614">
                  <c:v>4</c:v>
                </c:pt>
                <c:pt idx="1615">
                  <c:v>2.7</c:v>
                </c:pt>
                <c:pt idx="1616">
                  <c:v>10</c:v>
                </c:pt>
                <c:pt idx="1617">
                  <c:v>9.8</c:v>
                </c:pt>
                <c:pt idx="1618">
                  <c:v>9.5</c:v>
                </c:pt>
                <c:pt idx="1619">
                  <c:v>9</c:v>
                </c:pt>
                <c:pt idx="1620">
                  <c:v>8.8</c:v>
                </c:pt>
                <c:pt idx="1621">
                  <c:v>8.5</c:v>
                </c:pt>
                <c:pt idx="1622">
                  <c:v>7.8</c:v>
                </c:pt>
                <c:pt idx="1623">
                  <c:v>6.9</c:v>
                </c:pt>
                <c:pt idx="1624">
                  <c:v>5.9</c:v>
                </c:pt>
                <c:pt idx="1625">
                  <c:v>5.5</c:v>
                </c:pt>
                <c:pt idx="1626">
                  <c:v>4.7</c:v>
                </c:pt>
                <c:pt idx="1627">
                  <c:v>3.6</c:v>
                </c:pt>
                <c:pt idx="1628">
                  <c:v>2.5</c:v>
                </c:pt>
                <c:pt idx="1629">
                  <c:v>16.5</c:v>
                </c:pt>
                <c:pt idx="1630">
                  <c:v>13.8</c:v>
                </c:pt>
                <c:pt idx="1631">
                  <c:v>13.5</c:v>
                </c:pt>
                <c:pt idx="1632">
                  <c:v>13.1</c:v>
                </c:pt>
                <c:pt idx="1633">
                  <c:v>12.4</c:v>
                </c:pt>
                <c:pt idx="1634">
                  <c:v>12.1</c:v>
                </c:pt>
                <c:pt idx="1635">
                  <c:v>11.2</c:v>
                </c:pt>
                <c:pt idx="1636">
                  <c:v>10.8</c:v>
                </c:pt>
                <c:pt idx="1637">
                  <c:v>10.4</c:v>
                </c:pt>
                <c:pt idx="1638">
                  <c:v>9.2</c:v>
                </c:pt>
                <c:pt idx="1639">
                  <c:v>8.6</c:v>
                </c:pt>
                <c:pt idx="1640">
                  <c:v>8.1</c:v>
                </c:pt>
                <c:pt idx="1641">
                  <c:v>7</c:v>
                </c:pt>
                <c:pt idx="1642">
                  <c:v>5.7</c:v>
                </c:pt>
                <c:pt idx="1643">
                  <c:v>4.3</c:v>
                </c:pt>
                <c:pt idx="1644">
                  <c:v>2.7</c:v>
                </c:pt>
                <c:pt idx="1645">
                  <c:v>14.7</c:v>
                </c:pt>
                <c:pt idx="1646">
                  <c:v>13.3</c:v>
                </c:pt>
                <c:pt idx="1647">
                  <c:v>13</c:v>
                </c:pt>
                <c:pt idx="1648">
                  <c:v>12.5</c:v>
                </c:pt>
                <c:pt idx="1649">
                  <c:v>12.2</c:v>
                </c:pt>
                <c:pt idx="1650">
                  <c:v>11.3</c:v>
                </c:pt>
                <c:pt idx="1651">
                  <c:v>10.8</c:v>
                </c:pt>
                <c:pt idx="1652">
                  <c:v>10</c:v>
                </c:pt>
                <c:pt idx="1653">
                  <c:v>9.2</c:v>
                </c:pt>
                <c:pt idx="1654">
                  <c:v>8.9</c:v>
                </c:pt>
                <c:pt idx="1655">
                  <c:v>7.7</c:v>
                </c:pt>
                <c:pt idx="1656">
                  <c:v>5.8</c:v>
                </c:pt>
                <c:pt idx="1657">
                  <c:v>4.9</c:v>
                </c:pt>
                <c:pt idx="1658">
                  <c:v>2.2</c:v>
                </c:pt>
                <c:pt idx="1659">
                  <c:v>12.4</c:v>
                </c:pt>
                <c:pt idx="1660">
                  <c:v>11.3</c:v>
                </c:pt>
                <c:pt idx="1661">
                  <c:v>11.2</c:v>
                </c:pt>
                <c:pt idx="1662">
                  <c:v>11</c:v>
                </c:pt>
                <c:pt idx="1663">
                  <c:v>10.5</c:v>
                </c:pt>
                <c:pt idx="1664">
                  <c:v>9.9</c:v>
                </c:pt>
                <c:pt idx="1665">
                  <c:v>9.3</c:v>
                </c:pt>
                <c:pt idx="1666">
                  <c:v>9.2</c:v>
                </c:pt>
                <c:pt idx="1667">
                  <c:v>8.4</c:v>
                </c:pt>
                <c:pt idx="1668">
                  <c:v>7.7</c:v>
                </c:pt>
                <c:pt idx="1669">
                  <c:v>7</c:v>
                </c:pt>
                <c:pt idx="1670">
                  <c:v>6.2</c:v>
                </c:pt>
                <c:pt idx="1671">
                  <c:v>5.1</c:v>
                </c:pt>
                <c:pt idx="1672">
                  <c:v>3</c:v>
                </c:pt>
                <c:pt idx="1673">
                  <c:v>1.5</c:v>
                </c:pt>
                <c:pt idx="1674">
                  <c:v>12.6</c:v>
                </c:pt>
                <c:pt idx="1675">
                  <c:v>10.8</c:v>
                </c:pt>
                <c:pt idx="1676">
                  <c:v>10.4</c:v>
                </c:pt>
                <c:pt idx="1677">
                  <c:v>10.2</c:v>
                </c:pt>
                <c:pt idx="1678">
                  <c:v>9.5</c:v>
                </c:pt>
                <c:pt idx="1679">
                  <c:v>8.8</c:v>
                </c:pt>
                <c:pt idx="1680">
                  <c:v>8</c:v>
                </c:pt>
                <c:pt idx="1681">
                  <c:v>7.6</c:v>
                </c:pt>
                <c:pt idx="1682">
                  <c:v>7</c:v>
                </c:pt>
                <c:pt idx="1683">
                  <c:v>6.2</c:v>
                </c:pt>
                <c:pt idx="1684">
                  <c:v>5.5</c:v>
                </c:pt>
                <c:pt idx="1685">
                  <c:v>5.1</c:v>
                </c:pt>
                <c:pt idx="1686">
                  <c:v>3.6</c:v>
                </c:pt>
                <c:pt idx="1687">
                  <c:v>1.5</c:v>
                </c:pt>
                <c:pt idx="1688">
                  <c:v>11.7</c:v>
                </c:pt>
                <c:pt idx="1689">
                  <c:v>8.9</c:v>
                </c:pt>
                <c:pt idx="1690">
                  <c:v>8.7</c:v>
                </c:pt>
                <c:pt idx="1691">
                  <c:v>8.4</c:v>
                </c:pt>
                <c:pt idx="1692">
                  <c:v>7.8</c:v>
                </c:pt>
                <c:pt idx="1693">
                  <c:v>7.2</c:v>
                </c:pt>
                <c:pt idx="1694">
                  <c:v>6.4</c:v>
                </c:pt>
                <c:pt idx="1695">
                  <c:v>5.8</c:v>
                </c:pt>
                <c:pt idx="1696">
                  <c:v>4.9</c:v>
                </c:pt>
                <c:pt idx="1697">
                  <c:v>3.9</c:v>
                </c:pt>
                <c:pt idx="1698">
                  <c:v>2.7</c:v>
                </c:pt>
                <c:pt idx="1699">
                  <c:v>1.5</c:v>
                </c:pt>
                <c:pt idx="1700">
                  <c:v>10.6</c:v>
                </c:pt>
                <c:pt idx="1701">
                  <c:v>9</c:v>
                </c:pt>
                <c:pt idx="1702">
                  <c:v>8.9</c:v>
                </c:pt>
                <c:pt idx="1703">
                  <c:v>8.7</c:v>
                </c:pt>
                <c:pt idx="1704">
                  <c:v>8.3</c:v>
                </c:pt>
                <c:pt idx="1705">
                  <c:v>7.5</c:v>
                </c:pt>
                <c:pt idx="1706">
                  <c:v>7</c:v>
                </c:pt>
                <c:pt idx="1707">
                  <c:v>6.5</c:v>
                </c:pt>
                <c:pt idx="1708">
                  <c:v>5.7</c:v>
                </c:pt>
                <c:pt idx="1709">
                  <c:v>4.5</c:v>
                </c:pt>
                <c:pt idx="1710">
                  <c:v>3</c:v>
                </c:pt>
                <c:pt idx="1711">
                  <c:v>2.6</c:v>
                </c:pt>
                <c:pt idx="1712">
                  <c:v>1.2</c:v>
                </c:pt>
                <c:pt idx="1713">
                  <c:v>13</c:v>
                </c:pt>
                <c:pt idx="1714">
                  <c:v>11</c:v>
                </c:pt>
                <c:pt idx="1715">
                  <c:v>10.7</c:v>
                </c:pt>
                <c:pt idx="1716">
                  <c:v>10</c:v>
                </c:pt>
                <c:pt idx="1717">
                  <c:v>9.3</c:v>
                </c:pt>
                <c:pt idx="1718">
                  <c:v>8.8</c:v>
                </c:pt>
                <c:pt idx="1719">
                  <c:v>8.1</c:v>
                </c:pt>
                <c:pt idx="1720">
                  <c:v>7.4</c:v>
                </c:pt>
                <c:pt idx="1721">
                  <c:v>6.8</c:v>
                </c:pt>
                <c:pt idx="1722">
                  <c:v>6</c:v>
                </c:pt>
                <c:pt idx="1723">
                  <c:v>4.7</c:v>
                </c:pt>
                <c:pt idx="1724">
                  <c:v>2.8</c:v>
                </c:pt>
                <c:pt idx="1725">
                  <c:v>1.5</c:v>
                </c:pt>
                <c:pt idx="1726">
                  <c:v>9.7</c:v>
                </c:pt>
                <c:pt idx="1727">
                  <c:v>7.3</c:v>
                </c:pt>
                <c:pt idx="1728">
                  <c:v>7.2</c:v>
                </c:pt>
                <c:pt idx="1729">
                  <c:v>6.8</c:v>
                </c:pt>
                <c:pt idx="1730">
                  <c:v>6.1</c:v>
                </c:pt>
                <c:pt idx="1731">
                  <c:v>5.5</c:v>
                </c:pt>
                <c:pt idx="1732">
                  <c:v>4.5</c:v>
                </c:pt>
                <c:pt idx="1733">
                  <c:v>3.9</c:v>
                </c:pt>
                <c:pt idx="1734">
                  <c:v>2.9</c:v>
                </c:pt>
                <c:pt idx="1735">
                  <c:v>1.8</c:v>
                </c:pt>
                <c:pt idx="1736">
                  <c:v>1.5</c:v>
                </c:pt>
                <c:pt idx="1737">
                  <c:v>7.4</c:v>
                </c:pt>
                <c:pt idx="1738">
                  <c:v>6</c:v>
                </c:pt>
                <c:pt idx="1739">
                  <c:v>5.8</c:v>
                </c:pt>
                <c:pt idx="1740">
                  <c:v>5.6</c:v>
                </c:pt>
                <c:pt idx="1741">
                  <c:v>5</c:v>
                </c:pt>
                <c:pt idx="1742">
                  <c:v>4.3</c:v>
                </c:pt>
                <c:pt idx="1743">
                  <c:v>3.8</c:v>
                </c:pt>
                <c:pt idx="1744">
                  <c:v>3.2</c:v>
                </c:pt>
                <c:pt idx="1745">
                  <c:v>2.7</c:v>
                </c:pt>
                <c:pt idx="1746">
                  <c:v>1.5</c:v>
                </c:pt>
                <c:pt idx="1747">
                  <c:v>9.6</c:v>
                </c:pt>
                <c:pt idx="1748">
                  <c:v>7.3</c:v>
                </c:pt>
                <c:pt idx="1749">
                  <c:v>7.2</c:v>
                </c:pt>
                <c:pt idx="1750">
                  <c:v>7</c:v>
                </c:pt>
                <c:pt idx="1751">
                  <c:v>6.6</c:v>
                </c:pt>
                <c:pt idx="1752">
                  <c:v>6</c:v>
                </c:pt>
                <c:pt idx="1753">
                  <c:v>5.4</c:v>
                </c:pt>
                <c:pt idx="1754">
                  <c:v>5</c:v>
                </c:pt>
                <c:pt idx="1755">
                  <c:v>4.6</c:v>
                </c:pt>
                <c:pt idx="1756">
                  <c:v>3.5</c:v>
                </c:pt>
                <c:pt idx="1757">
                  <c:v>1.8</c:v>
                </c:pt>
                <c:pt idx="1758">
                  <c:v>9.8</c:v>
                </c:pt>
                <c:pt idx="1759">
                  <c:v>8.4</c:v>
                </c:pt>
                <c:pt idx="1760">
                  <c:v>8.2</c:v>
                </c:pt>
                <c:pt idx="1761">
                  <c:v>8</c:v>
                </c:pt>
                <c:pt idx="1762">
                  <c:v>7.8</c:v>
                </c:pt>
                <c:pt idx="1763">
                  <c:v>6.8</c:v>
                </c:pt>
                <c:pt idx="1764">
                  <c:v>6</c:v>
                </c:pt>
                <c:pt idx="1765">
                  <c:v>5.3</c:v>
                </c:pt>
                <c:pt idx="1766">
                  <c:v>4.4</c:v>
                </c:pt>
                <c:pt idx="1767">
                  <c:v>3.2</c:v>
                </c:pt>
                <c:pt idx="1768">
                  <c:v>1.9</c:v>
                </c:pt>
                <c:pt idx="1769">
                  <c:v>10.5</c:v>
                </c:pt>
                <c:pt idx="1770">
                  <c:v>8.8</c:v>
                </c:pt>
                <c:pt idx="1771">
                  <c:v>8.6</c:v>
                </c:pt>
                <c:pt idx="1772">
                  <c:v>8.5</c:v>
                </c:pt>
                <c:pt idx="1773">
                  <c:v>7.8</c:v>
                </c:pt>
                <c:pt idx="1774">
                  <c:v>7.3</c:v>
                </c:pt>
                <c:pt idx="1775">
                  <c:v>6.8</c:v>
                </c:pt>
                <c:pt idx="1776">
                  <c:v>6.2</c:v>
                </c:pt>
                <c:pt idx="1777">
                  <c:v>5.7</c:v>
                </c:pt>
                <c:pt idx="1778">
                  <c:v>5.1</c:v>
                </c:pt>
                <c:pt idx="1779">
                  <c:v>4.1</c:v>
                </c:pt>
                <c:pt idx="1780">
                  <c:v>3.1</c:v>
                </c:pt>
                <c:pt idx="1781">
                  <c:v>1.8</c:v>
                </c:pt>
                <c:pt idx="1782">
                  <c:v>14.4</c:v>
                </c:pt>
                <c:pt idx="1783">
                  <c:v>12.7</c:v>
                </c:pt>
                <c:pt idx="1784">
                  <c:v>12.4</c:v>
                </c:pt>
                <c:pt idx="1785">
                  <c:v>12.2</c:v>
                </c:pt>
                <c:pt idx="1786">
                  <c:v>11.8</c:v>
                </c:pt>
                <c:pt idx="1787">
                  <c:v>11.1</c:v>
                </c:pt>
                <c:pt idx="1788">
                  <c:v>10.6</c:v>
                </c:pt>
                <c:pt idx="1789">
                  <c:v>10.2</c:v>
                </c:pt>
                <c:pt idx="1790">
                  <c:v>9.1</c:v>
                </c:pt>
                <c:pt idx="1791">
                  <c:v>8.6</c:v>
                </c:pt>
                <c:pt idx="1792">
                  <c:v>6.7</c:v>
                </c:pt>
                <c:pt idx="1793">
                  <c:v>6.2</c:v>
                </c:pt>
                <c:pt idx="1794">
                  <c:v>5.8</c:v>
                </c:pt>
                <c:pt idx="1795">
                  <c:v>4.2</c:v>
                </c:pt>
                <c:pt idx="1796">
                  <c:v>2.2</c:v>
                </c:pt>
                <c:pt idx="1797">
                  <c:v>15.9</c:v>
                </c:pt>
                <c:pt idx="1798">
                  <c:v>14</c:v>
                </c:pt>
                <c:pt idx="1799">
                  <c:v>13.4</c:v>
                </c:pt>
                <c:pt idx="1800">
                  <c:v>13</c:v>
                </c:pt>
                <c:pt idx="1801">
                  <c:v>12.7</c:v>
                </c:pt>
                <c:pt idx="1802">
                  <c:v>11.8</c:v>
                </c:pt>
                <c:pt idx="1803">
                  <c:v>11</c:v>
                </c:pt>
                <c:pt idx="1804">
                  <c:v>10.3</c:v>
                </c:pt>
                <c:pt idx="1805">
                  <c:v>9.6</c:v>
                </c:pt>
                <c:pt idx="1806">
                  <c:v>9.2</c:v>
                </c:pt>
                <c:pt idx="1807">
                  <c:v>8.1</c:v>
                </c:pt>
                <c:pt idx="1808">
                  <c:v>7.5</c:v>
                </c:pt>
                <c:pt idx="1809">
                  <c:v>6</c:v>
                </c:pt>
                <c:pt idx="1810">
                  <c:v>4</c:v>
                </c:pt>
                <c:pt idx="1811">
                  <c:v>2.5</c:v>
                </c:pt>
                <c:pt idx="1812">
                  <c:v>14.5</c:v>
                </c:pt>
                <c:pt idx="1813">
                  <c:v>12.5</c:v>
                </c:pt>
                <c:pt idx="1814">
                  <c:v>11.8</c:v>
                </c:pt>
                <c:pt idx="1815">
                  <c:v>11.5</c:v>
                </c:pt>
                <c:pt idx="1816">
                  <c:v>10.6</c:v>
                </c:pt>
                <c:pt idx="1817">
                  <c:v>10</c:v>
                </c:pt>
                <c:pt idx="1818">
                  <c:v>9.6</c:v>
                </c:pt>
                <c:pt idx="1819">
                  <c:v>8.8</c:v>
                </c:pt>
                <c:pt idx="1820">
                  <c:v>8.3</c:v>
                </c:pt>
                <c:pt idx="1821">
                  <c:v>7.5</c:v>
                </c:pt>
                <c:pt idx="1822">
                  <c:v>6.1</c:v>
                </c:pt>
                <c:pt idx="1823">
                  <c:v>5.2</c:v>
                </c:pt>
                <c:pt idx="1824">
                  <c:v>4</c:v>
                </c:pt>
                <c:pt idx="1825">
                  <c:v>2.6</c:v>
                </c:pt>
                <c:pt idx="1826">
                  <c:v>12.9</c:v>
                </c:pt>
                <c:pt idx="1827">
                  <c:v>11.8</c:v>
                </c:pt>
                <c:pt idx="1828">
                  <c:v>11.7</c:v>
                </c:pt>
                <c:pt idx="1829">
                  <c:v>11</c:v>
                </c:pt>
                <c:pt idx="1830">
                  <c:v>10.3</c:v>
                </c:pt>
                <c:pt idx="1831">
                  <c:v>9.3</c:v>
                </c:pt>
                <c:pt idx="1832">
                  <c:v>8.8</c:v>
                </c:pt>
                <c:pt idx="1833">
                  <c:v>7.8</c:v>
                </c:pt>
                <c:pt idx="1834">
                  <c:v>7</c:v>
                </c:pt>
                <c:pt idx="1835">
                  <c:v>6.4</c:v>
                </c:pt>
                <c:pt idx="1836">
                  <c:v>6.1</c:v>
                </c:pt>
                <c:pt idx="1837">
                  <c:v>5.4</c:v>
                </c:pt>
                <c:pt idx="1838">
                  <c:v>4.6</c:v>
                </c:pt>
                <c:pt idx="1839">
                  <c:v>2.5</c:v>
                </c:pt>
                <c:pt idx="1840">
                  <c:v>1.2</c:v>
                </c:pt>
                <c:pt idx="1841">
                  <c:v>7.1</c:v>
                </c:pt>
                <c:pt idx="1842">
                  <c:v>6</c:v>
                </c:pt>
                <c:pt idx="1843">
                  <c:v>5.8</c:v>
                </c:pt>
                <c:pt idx="1844">
                  <c:v>5.5</c:v>
                </c:pt>
                <c:pt idx="1845">
                  <c:v>5</c:v>
                </c:pt>
                <c:pt idx="1846">
                  <c:v>4.2</c:v>
                </c:pt>
                <c:pt idx="1847">
                  <c:v>3.4</c:v>
                </c:pt>
                <c:pt idx="1848">
                  <c:v>2.1</c:v>
                </c:pt>
                <c:pt idx="1849">
                  <c:v>10.3</c:v>
                </c:pt>
                <c:pt idx="1850">
                  <c:v>8.7</c:v>
                </c:pt>
                <c:pt idx="1851">
                  <c:v>8.3</c:v>
                </c:pt>
                <c:pt idx="1852">
                  <c:v>8.1</c:v>
                </c:pt>
                <c:pt idx="1853">
                  <c:v>7.7</c:v>
                </c:pt>
                <c:pt idx="1854">
                  <c:v>7.3</c:v>
                </c:pt>
                <c:pt idx="1855">
                  <c:v>6.5</c:v>
                </c:pt>
                <c:pt idx="1856">
                  <c:v>5.9</c:v>
                </c:pt>
                <c:pt idx="1857">
                  <c:v>5.5</c:v>
                </c:pt>
                <c:pt idx="1858">
                  <c:v>4.8</c:v>
                </c:pt>
                <c:pt idx="1859">
                  <c:v>4.1</c:v>
                </c:pt>
                <c:pt idx="1860">
                  <c:v>3.4</c:v>
                </c:pt>
                <c:pt idx="1861">
                  <c:v>2.1</c:v>
                </c:pt>
                <c:pt idx="1862">
                  <c:v>12</c:v>
                </c:pt>
                <c:pt idx="1863">
                  <c:v>10.3</c:v>
                </c:pt>
                <c:pt idx="1864">
                  <c:v>10.2</c:v>
                </c:pt>
                <c:pt idx="1865">
                  <c:v>9.7</c:v>
                </c:pt>
                <c:pt idx="1866">
                  <c:v>9.3</c:v>
                </c:pt>
                <c:pt idx="1867">
                  <c:v>9</c:v>
                </c:pt>
                <c:pt idx="1868">
                  <c:v>8.3</c:v>
                </c:pt>
                <c:pt idx="1869">
                  <c:v>7.8</c:v>
                </c:pt>
                <c:pt idx="1870">
                  <c:v>7.4</c:v>
                </c:pt>
                <c:pt idx="1871">
                  <c:v>7</c:v>
                </c:pt>
                <c:pt idx="1872">
                  <c:v>6.6</c:v>
                </c:pt>
                <c:pt idx="1873">
                  <c:v>5.9</c:v>
                </c:pt>
                <c:pt idx="1874">
                  <c:v>4.8</c:v>
                </c:pt>
                <c:pt idx="1875">
                  <c:v>3.8</c:v>
                </c:pt>
                <c:pt idx="1876">
                  <c:v>2.5</c:v>
                </c:pt>
                <c:pt idx="1877">
                  <c:v>9.2</c:v>
                </c:pt>
                <c:pt idx="1878">
                  <c:v>7.9</c:v>
                </c:pt>
                <c:pt idx="1879">
                  <c:v>7.5</c:v>
                </c:pt>
                <c:pt idx="1880">
                  <c:v>6.9</c:v>
                </c:pt>
                <c:pt idx="1881">
                  <c:v>6.6</c:v>
                </c:pt>
                <c:pt idx="1882">
                  <c:v>6</c:v>
                </c:pt>
                <c:pt idx="1883">
                  <c:v>5.9</c:v>
                </c:pt>
                <c:pt idx="1884">
                  <c:v>5.7</c:v>
                </c:pt>
                <c:pt idx="1885">
                  <c:v>5.2</c:v>
                </c:pt>
                <c:pt idx="1886">
                  <c:v>4.7</c:v>
                </c:pt>
                <c:pt idx="1887">
                  <c:v>4.3</c:v>
                </c:pt>
                <c:pt idx="1888">
                  <c:v>3.2</c:v>
                </c:pt>
                <c:pt idx="1889">
                  <c:v>1.8</c:v>
                </c:pt>
                <c:pt idx="1890">
                  <c:v>10.8</c:v>
                </c:pt>
                <c:pt idx="1891">
                  <c:v>8.5</c:v>
                </c:pt>
                <c:pt idx="1892">
                  <c:v>8.4</c:v>
                </c:pt>
                <c:pt idx="1893">
                  <c:v>8.1</c:v>
                </c:pt>
                <c:pt idx="1894">
                  <c:v>8</c:v>
                </c:pt>
                <c:pt idx="1895">
                  <c:v>7.3</c:v>
                </c:pt>
                <c:pt idx="1896">
                  <c:v>7.1</c:v>
                </c:pt>
                <c:pt idx="1897">
                  <c:v>6.3</c:v>
                </c:pt>
                <c:pt idx="1898">
                  <c:v>5.7</c:v>
                </c:pt>
                <c:pt idx="1899">
                  <c:v>5</c:v>
                </c:pt>
                <c:pt idx="1900">
                  <c:v>4</c:v>
                </c:pt>
                <c:pt idx="1901">
                  <c:v>3</c:v>
                </c:pt>
                <c:pt idx="1902">
                  <c:v>1.9</c:v>
                </c:pt>
                <c:pt idx="1903">
                  <c:v>12.7</c:v>
                </c:pt>
                <c:pt idx="1904">
                  <c:v>11.7</c:v>
                </c:pt>
                <c:pt idx="1905">
                  <c:v>10.4</c:v>
                </c:pt>
                <c:pt idx="1906">
                  <c:v>10.1</c:v>
                </c:pt>
                <c:pt idx="1907">
                  <c:v>9.4</c:v>
                </c:pt>
                <c:pt idx="1908">
                  <c:v>8.7</c:v>
                </c:pt>
                <c:pt idx="1909">
                  <c:v>8.3</c:v>
                </c:pt>
                <c:pt idx="1910">
                  <c:v>7.9</c:v>
                </c:pt>
                <c:pt idx="1911">
                  <c:v>7.2</c:v>
                </c:pt>
                <c:pt idx="1912">
                  <c:v>6.9</c:v>
                </c:pt>
                <c:pt idx="1913">
                  <c:v>6.2</c:v>
                </c:pt>
                <c:pt idx="1914">
                  <c:v>5.3</c:v>
                </c:pt>
                <c:pt idx="1915">
                  <c:v>4.7</c:v>
                </c:pt>
                <c:pt idx="1916">
                  <c:v>2.5</c:v>
                </c:pt>
                <c:pt idx="1917">
                  <c:v>9.9</c:v>
                </c:pt>
                <c:pt idx="1918">
                  <c:v>8.3</c:v>
                </c:pt>
                <c:pt idx="1919">
                  <c:v>8.3</c:v>
                </c:pt>
                <c:pt idx="1920">
                  <c:v>7.8</c:v>
                </c:pt>
                <c:pt idx="1921">
                  <c:v>7.2</c:v>
                </c:pt>
                <c:pt idx="1922">
                  <c:v>6.7</c:v>
                </c:pt>
                <c:pt idx="1923">
                  <c:v>6.3</c:v>
                </c:pt>
                <c:pt idx="1924">
                  <c:v>5.9</c:v>
                </c:pt>
                <c:pt idx="1925">
                  <c:v>5.6</c:v>
                </c:pt>
                <c:pt idx="1926">
                  <c:v>5.4</c:v>
                </c:pt>
                <c:pt idx="1927">
                  <c:v>5</c:v>
                </c:pt>
                <c:pt idx="1928">
                  <c:v>4.4</c:v>
                </c:pt>
                <c:pt idx="1929">
                  <c:v>3.5</c:v>
                </c:pt>
                <c:pt idx="1930">
                  <c:v>2.5</c:v>
                </c:pt>
                <c:pt idx="1931">
                  <c:v>10.5</c:v>
                </c:pt>
                <c:pt idx="1932">
                  <c:v>8.6</c:v>
                </c:pt>
                <c:pt idx="1933">
                  <c:v>8</c:v>
                </c:pt>
                <c:pt idx="1934">
                  <c:v>7.8</c:v>
                </c:pt>
                <c:pt idx="1935">
                  <c:v>7.3</c:v>
                </c:pt>
                <c:pt idx="1936">
                  <c:v>6.6</c:v>
                </c:pt>
                <c:pt idx="1937">
                  <c:v>6.4</c:v>
                </c:pt>
                <c:pt idx="1938">
                  <c:v>5.9</c:v>
                </c:pt>
                <c:pt idx="1939">
                  <c:v>5.3</c:v>
                </c:pt>
                <c:pt idx="1940">
                  <c:v>4.6</c:v>
                </c:pt>
                <c:pt idx="1941">
                  <c:v>3.6</c:v>
                </c:pt>
                <c:pt idx="1942">
                  <c:v>2.7</c:v>
                </c:pt>
                <c:pt idx="1943">
                  <c:v>14</c:v>
                </c:pt>
                <c:pt idx="1944">
                  <c:v>12.9</c:v>
                </c:pt>
                <c:pt idx="1945">
                  <c:v>12.6</c:v>
                </c:pt>
                <c:pt idx="1946">
                  <c:v>12.5</c:v>
                </c:pt>
                <c:pt idx="1947">
                  <c:v>12</c:v>
                </c:pt>
                <c:pt idx="1948">
                  <c:v>11.5</c:v>
                </c:pt>
                <c:pt idx="1949">
                  <c:v>11.2</c:v>
                </c:pt>
                <c:pt idx="1950">
                  <c:v>10.7</c:v>
                </c:pt>
                <c:pt idx="1951">
                  <c:v>10.3</c:v>
                </c:pt>
                <c:pt idx="1952">
                  <c:v>10</c:v>
                </c:pt>
                <c:pt idx="1953">
                  <c:v>9.3</c:v>
                </c:pt>
                <c:pt idx="1954">
                  <c:v>8.3</c:v>
                </c:pt>
                <c:pt idx="1955">
                  <c:v>7.3</c:v>
                </c:pt>
                <c:pt idx="1956">
                  <c:v>5.9</c:v>
                </c:pt>
                <c:pt idx="1957">
                  <c:v>3.3</c:v>
                </c:pt>
                <c:pt idx="1958">
                  <c:v>2.2</c:v>
                </c:pt>
                <c:pt idx="1959">
                  <c:v>11.1</c:v>
                </c:pt>
                <c:pt idx="1960">
                  <c:v>9.1</c:v>
                </c:pt>
                <c:pt idx="1961">
                  <c:v>8.7</c:v>
                </c:pt>
                <c:pt idx="1962">
                  <c:v>8.2</c:v>
                </c:pt>
                <c:pt idx="1963">
                  <c:v>8</c:v>
                </c:pt>
                <c:pt idx="1964">
                  <c:v>7.3</c:v>
                </c:pt>
                <c:pt idx="1965">
                  <c:v>7</c:v>
                </c:pt>
                <c:pt idx="1966">
                  <c:v>6.4</c:v>
                </c:pt>
                <c:pt idx="1967">
                  <c:v>5.5</c:v>
                </c:pt>
                <c:pt idx="1968">
                  <c:v>5</c:v>
                </c:pt>
                <c:pt idx="1969">
                  <c:v>4.2</c:v>
                </c:pt>
                <c:pt idx="1970">
                  <c:v>3.3</c:v>
                </c:pt>
                <c:pt idx="1971">
                  <c:v>1.9</c:v>
                </c:pt>
                <c:pt idx="1972">
                  <c:v>11.1</c:v>
                </c:pt>
                <c:pt idx="1973">
                  <c:v>9.2</c:v>
                </c:pt>
                <c:pt idx="1974">
                  <c:v>9</c:v>
                </c:pt>
                <c:pt idx="1975">
                  <c:v>8.3</c:v>
                </c:pt>
                <c:pt idx="1976">
                  <c:v>7.6</c:v>
                </c:pt>
                <c:pt idx="1977">
                  <c:v>7.1</c:v>
                </c:pt>
                <c:pt idx="1978">
                  <c:v>6.4</c:v>
                </c:pt>
                <c:pt idx="1979">
                  <c:v>6</c:v>
                </c:pt>
                <c:pt idx="1980">
                  <c:v>5.3</c:v>
                </c:pt>
                <c:pt idx="1981">
                  <c:v>4.4</c:v>
                </c:pt>
                <c:pt idx="1982">
                  <c:v>4</c:v>
                </c:pt>
                <c:pt idx="1983">
                  <c:v>3.1</c:v>
                </c:pt>
                <c:pt idx="1984">
                  <c:v>1.8</c:v>
                </c:pt>
                <c:pt idx="1985">
                  <c:v>10.7</c:v>
                </c:pt>
                <c:pt idx="1986">
                  <c:v>8.8</c:v>
                </c:pt>
                <c:pt idx="1987">
                  <c:v>8.4</c:v>
                </c:pt>
                <c:pt idx="1988">
                  <c:v>8.1</c:v>
                </c:pt>
                <c:pt idx="1989">
                  <c:v>7</c:v>
                </c:pt>
                <c:pt idx="1990">
                  <c:v>6.3</c:v>
                </c:pt>
                <c:pt idx="1991">
                  <c:v>5.6</c:v>
                </c:pt>
                <c:pt idx="1992">
                  <c:v>4.8</c:v>
                </c:pt>
                <c:pt idx="1993">
                  <c:v>4.3</c:v>
                </c:pt>
                <c:pt idx="1994">
                  <c:v>3.4</c:v>
                </c:pt>
                <c:pt idx="1995">
                  <c:v>2.1</c:v>
                </c:pt>
                <c:pt idx="1996">
                  <c:v>7.2</c:v>
                </c:pt>
                <c:pt idx="1997">
                  <c:v>6</c:v>
                </c:pt>
                <c:pt idx="1998">
                  <c:v>5.7</c:v>
                </c:pt>
                <c:pt idx="1999">
                  <c:v>5.5</c:v>
                </c:pt>
                <c:pt idx="2000">
                  <c:v>5.4</c:v>
                </c:pt>
                <c:pt idx="2001">
                  <c:v>4.7</c:v>
                </c:pt>
                <c:pt idx="2002">
                  <c:v>4</c:v>
                </c:pt>
                <c:pt idx="2003">
                  <c:v>3.3</c:v>
                </c:pt>
                <c:pt idx="2004">
                  <c:v>2.2</c:v>
                </c:pt>
                <c:pt idx="2005">
                  <c:v>1.2</c:v>
                </c:pt>
                <c:pt idx="2006">
                  <c:v>15.2</c:v>
                </c:pt>
                <c:pt idx="2007">
                  <c:v>11.8</c:v>
                </c:pt>
                <c:pt idx="2008">
                  <c:v>11.7</c:v>
                </c:pt>
                <c:pt idx="2009">
                  <c:v>11.2</c:v>
                </c:pt>
                <c:pt idx="2010">
                  <c:v>10.7</c:v>
                </c:pt>
                <c:pt idx="2011">
                  <c:v>10.1</c:v>
                </c:pt>
                <c:pt idx="2012">
                  <c:v>9.7</c:v>
                </c:pt>
                <c:pt idx="2013">
                  <c:v>8.1</c:v>
                </c:pt>
                <c:pt idx="2014">
                  <c:v>7.6</c:v>
                </c:pt>
                <c:pt idx="2015">
                  <c:v>7.2</c:v>
                </c:pt>
                <c:pt idx="2016">
                  <c:v>6.3</c:v>
                </c:pt>
                <c:pt idx="2017">
                  <c:v>5.3</c:v>
                </c:pt>
                <c:pt idx="2018">
                  <c:v>4.2</c:v>
                </c:pt>
                <c:pt idx="2019">
                  <c:v>2.3</c:v>
                </c:pt>
                <c:pt idx="2020">
                  <c:v>9.7</c:v>
                </c:pt>
                <c:pt idx="2021">
                  <c:v>8.5</c:v>
                </c:pt>
                <c:pt idx="2022">
                  <c:v>8.5</c:v>
                </c:pt>
                <c:pt idx="2023">
                  <c:v>8.3</c:v>
                </c:pt>
                <c:pt idx="2024">
                  <c:v>7.7</c:v>
                </c:pt>
                <c:pt idx="2025">
                  <c:v>7.2</c:v>
                </c:pt>
                <c:pt idx="2026">
                  <c:v>7</c:v>
                </c:pt>
                <c:pt idx="2027">
                  <c:v>6.3</c:v>
                </c:pt>
                <c:pt idx="2028">
                  <c:v>5.8</c:v>
                </c:pt>
                <c:pt idx="2029">
                  <c:v>5.1</c:v>
                </c:pt>
                <c:pt idx="2030">
                  <c:v>4.4</c:v>
                </c:pt>
                <c:pt idx="2031">
                  <c:v>3.9</c:v>
                </c:pt>
                <c:pt idx="2032">
                  <c:v>3.3</c:v>
                </c:pt>
                <c:pt idx="2033">
                  <c:v>2.1</c:v>
                </c:pt>
                <c:pt idx="2034">
                  <c:v>10.2</c:v>
                </c:pt>
                <c:pt idx="2035">
                  <c:v>9</c:v>
                </c:pt>
                <c:pt idx="2036">
                  <c:v>8.8</c:v>
                </c:pt>
                <c:pt idx="2037">
                  <c:v>8.7</c:v>
                </c:pt>
                <c:pt idx="2038">
                  <c:v>8.5</c:v>
                </c:pt>
                <c:pt idx="2039">
                  <c:v>8.2</c:v>
                </c:pt>
                <c:pt idx="2040">
                  <c:v>7.3</c:v>
                </c:pt>
                <c:pt idx="2041">
                  <c:v>6.8</c:v>
                </c:pt>
                <c:pt idx="2042">
                  <c:v>6.5</c:v>
                </c:pt>
                <c:pt idx="2043">
                  <c:v>6</c:v>
                </c:pt>
                <c:pt idx="2044">
                  <c:v>5.5</c:v>
                </c:pt>
                <c:pt idx="2045">
                  <c:v>4.8</c:v>
                </c:pt>
                <c:pt idx="2046">
                  <c:v>3.3</c:v>
                </c:pt>
                <c:pt idx="2047">
                  <c:v>1.4</c:v>
                </c:pt>
                <c:pt idx="2048">
                  <c:v>12.8</c:v>
                </c:pt>
                <c:pt idx="2049">
                  <c:v>10.4</c:v>
                </c:pt>
                <c:pt idx="2050">
                  <c:v>9.8</c:v>
                </c:pt>
                <c:pt idx="2051">
                  <c:v>9.3</c:v>
                </c:pt>
                <c:pt idx="2052">
                  <c:v>8.9</c:v>
                </c:pt>
                <c:pt idx="2053">
                  <c:v>8.2</c:v>
                </c:pt>
                <c:pt idx="2054">
                  <c:v>7.8</c:v>
                </c:pt>
                <c:pt idx="2055">
                  <c:v>7</c:v>
                </c:pt>
                <c:pt idx="2056">
                  <c:v>6.7</c:v>
                </c:pt>
                <c:pt idx="2057">
                  <c:v>6</c:v>
                </c:pt>
                <c:pt idx="2058">
                  <c:v>4.9</c:v>
                </c:pt>
                <c:pt idx="2059">
                  <c:v>4</c:v>
                </c:pt>
                <c:pt idx="2060">
                  <c:v>3</c:v>
                </c:pt>
                <c:pt idx="2061">
                  <c:v>1.9</c:v>
                </c:pt>
                <c:pt idx="2062">
                  <c:v>11</c:v>
                </c:pt>
                <c:pt idx="2063">
                  <c:v>9.4</c:v>
                </c:pt>
                <c:pt idx="2064">
                  <c:v>9.1</c:v>
                </c:pt>
                <c:pt idx="2065">
                  <c:v>8.8</c:v>
                </c:pt>
                <c:pt idx="2066">
                  <c:v>8.3</c:v>
                </c:pt>
                <c:pt idx="2067">
                  <c:v>7.8</c:v>
                </c:pt>
                <c:pt idx="2068">
                  <c:v>7.3</c:v>
                </c:pt>
                <c:pt idx="2069">
                  <c:v>6.6</c:v>
                </c:pt>
                <c:pt idx="2070">
                  <c:v>6.3</c:v>
                </c:pt>
                <c:pt idx="2071">
                  <c:v>5.8</c:v>
                </c:pt>
                <c:pt idx="2072">
                  <c:v>5.4</c:v>
                </c:pt>
                <c:pt idx="2073">
                  <c:v>4.5</c:v>
                </c:pt>
                <c:pt idx="2074">
                  <c:v>3.4</c:v>
                </c:pt>
                <c:pt idx="2075">
                  <c:v>2.1</c:v>
                </c:pt>
                <c:pt idx="2076">
                  <c:v>8.3</c:v>
                </c:pt>
                <c:pt idx="2077">
                  <c:v>6.7</c:v>
                </c:pt>
                <c:pt idx="2078">
                  <c:v>6.5</c:v>
                </c:pt>
                <c:pt idx="2079">
                  <c:v>6.1</c:v>
                </c:pt>
                <c:pt idx="2080">
                  <c:v>5.6</c:v>
                </c:pt>
                <c:pt idx="2081">
                  <c:v>4.7</c:v>
                </c:pt>
                <c:pt idx="2082">
                  <c:v>3.5</c:v>
                </c:pt>
                <c:pt idx="2083">
                  <c:v>2.8</c:v>
                </c:pt>
                <c:pt idx="2084">
                  <c:v>1.5</c:v>
                </c:pt>
                <c:pt idx="2085">
                  <c:v>15</c:v>
                </c:pt>
                <c:pt idx="2086">
                  <c:v>12.5</c:v>
                </c:pt>
                <c:pt idx="2087">
                  <c:v>12.4</c:v>
                </c:pt>
                <c:pt idx="2088">
                  <c:v>11.8</c:v>
                </c:pt>
                <c:pt idx="2089">
                  <c:v>11.6</c:v>
                </c:pt>
                <c:pt idx="2090">
                  <c:v>11</c:v>
                </c:pt>
                <c:pt idx="2091">
                  <c:v>10.6</c:v>
                </c:pt>
                <c:pt idx="2092">
                  <c:v>10</c:v>
                </c:pt>
                <c:pt idx="2093">
                  <c:v>9.5</c:v>
                </c:pt>
                <c:pt idx="2094">
                  <c:v>9.1</c:v>
                </c:pt>
                <c:pt idx="2095">
                  <c:v>8.6</c:v>
                </c:pt>
                <c:pt idx="2096">
                  <c:v>7.6</c:v>
                </c:pt>
                <c:pt idx="2097">
                  <c:v>7.3</c:v>
                </c:pt>
                <c:pt idx="2098">
                  <c:v>6.4</c:v>
                </c:pt>
                <c:pt idx="2099">
                  <c:v>4.4</c:v>
                </c:pt>
                <c:pt idx="2100">
                  <c:v>3.2</c:v>
                </c:pt>
                <c:pt idx="2101">
                  <c:v>1.7</c:v>
                </c:pt>
                <c:pt idx="2102">
                  <c:v>10.2</c:v>
                </c:pt>
                <c:pt idx="2103">
                  <c:v>8.6</c:v>
                </c:pt>
                <c:pt idx="2104">
                  <c:v>8.4</c:v>
                </c:pt>
                <c:pt idx="2105">
                  <c:v>8.2</c:v>
                </c:pt>
                <c:pt idx="2106">
                  <c:v>7.8</c:v>
                </c:pt>
                <c:pt idx="2107">
                  <c:v>7.2</c:v>
                </c:pt>
                <c:pt idx="2108">
                  <c:v>7</c:v>
                </c:pt>
                <c:pt idx="2109">
                  <c:v>6.2</c:v>
                </c:pt>
                <c:pt idx="2110">
                  <c:v>5.8</c:v>
                </c:pt>
                <c:pt idx="2111">
                  <c:v>5.3</c:v>
                </c:pt>
                <c:pt idx="2112">
                  <c:v>5.1</c:v>
                </c:pt>
                <c:pt idx="2113">
                  <c:v>4.2</c:v>
                </c:pt>
                <c:pt idx="2114">
                  <c:v>3.4</c:v>
                </c:pt>
                <c:pt idx="2115">
                  <c:v>2.5</c:v>
                </c:pt>
                <c:pt idx="2116">
                  <c:v>8.2</c:v>
                </c:pt>
                <c:pt idx="2117">
                  <c:v>7.5</c:v>
                </c:pt>
                <c:pt idx="2118">
                  <c:v>7.2</c:v>
                </c:pt>
                <c:pt idx="2119">
                  <c:v>7</c:v>
                </c:pt>
                <c:pt idx="2120">
                  <c:v>6.3</c:v>
                </c:pt>
                <c:pt idx="2121">
                  <c:v>5.9</c:v>
                </c:pt>
                <c:pt idx="2122">
                  <c:v>5.4</c:v>
                </c:pt>
                <c:pt idx="2123">
                  <c:v>4.8</c:v>
                </c:pt>
                <c:pt idx="2124">
                  <c:v>4.2</c:v>
                </c:pt>
                <c:pt idx="2125">
                  <c:v>3.3</c:v>
                </c:pt>
                <c:pt idx="2126">
                  <c:v>1.6</c:v>
                </c:pt>
                <c:pt idx="2127">
                  <c:v>12.2</c:v>
                </c:pt>
                <c:pt idx="2128">
                  <c:v>9.9</c:v>
                </c:pt>
                <c:pt idx="2129">
                  <c:v>9.8</c:v>
                </c:pt>
                <c:pt idx="2130">
                  <c:v>9.2</c:v>
                </c:pt>
                <c:pt idx="2131">
                  <c:v>8.5</c:v>
                </c:pt>
                <c:pt idx="2132">
                  <c:v>7.9</c:v>
                </c:pt>
                <c:pt idx="2133">
                  <c:v>7.1</c:v>
                </c:pt>
                <c:pt idx="2134">
                  <c:v>6.6</c:v>
                </c:pt>
                <c:pt idx="2135">
                  <c:v>5.8</c:v>
                </c:pt>
                <c:pt idx="2136">
                  <c:v>5.3</c:v>
                </c:pt>
                <c:pt idx="2137">
                  <c:v>4.6</c:v>
                </c:pt>
                <c:pt idx="2138">
                  <c:v>3.9</c:v>
                </c:pt>
                <c:pt idx="2139">
                  <c:v>2.6</c:v>
                </c:pt>
                <c:pt idx="2140">
                  <c:v>11.9</c:v>
                </c:pt>
                <c:pt idx="2141">
                  <c:v>11.5</c:v>
                </c:pt>
                <c:pt idx="2142">
                  <c:v>11.3</c:v>
                </c:pt>
                <c:pt idx="2143">
                  <c:v>10.1</c:v>
                </c:pt>
                <c:pt idx="2144">
                  <c:v>10.1</c:v>
                </c:pt>
                <c:pt idx="2145">
                  <c:v>9.1</c:v>
                </c:pt>
                <c:pt idx="2146">
                  <c:v>8.7</c:v>
                </c:pt>
                <c:pt idx="2147">
                  <c:v>8</c:v>
                </c:pt>
                <c:pt idx="2148">
                  <c:v>7.6</c:v>
                </c:pt>
                <c:pt idx="2149">
                  <c:v>6.8</c:v>
                </c:pt>
                <c:pt idx="2150">
                  <c:v>6</c:v>
                </c:pt>
                <c:pt idx="2151">
                  <c:v>5.2</c:v>
                </c:pt>
                <c:pt idx="2152">
                  <c:v>4</c:v>
                </c:pt>
                <c:pt idx="2153">
                  <c:v>2.5</c:v>
                </c:pt>
                <c:pt idx="2154">
                  <c:v>11</c:v>
                </c:pt>
                <c:pt idx="2155">
                  <c:v>9.7</c:v>
                </c:pt>
                <c:pt idx="2156">
                  <c:v>9.6</c:v>
                </c:pt>
                <c:pt idx="2157">
                  <c:v>9.2</c:v>
                </c:pt>
                <c:pt idx="2158">
                  <c:v>9.1</c:v>
                </c:pt>
                <c:pt idx="2159">
                  <c:v>8.8</c:v>
                </c:pt>
                <c:pt idx="2160">
                  <c:v>8.1</c:v>
                </c:pt>
                <c:pt idx="2161">
                  <c:v>7.4</c:v>
                </c:pt>
                <c:pt idx="2162">
                  <c:v>7</c:v>
                </c:pt>
                <c:pt idx="2163">
                  <c:v>6</c:v>
                </c:pt>
                <c:pt idx="2164">
                  <c:v>5.4</c:v>
                </c:pt>
                <c:pt idx="2165">
                  <c:v>4.6</c:v>
                </c:pt>
                <c:pt idx="2166">
                  <c:v>3.3</c:v>
                </c:pt>
                <c:pt idx="2167">
                  <c:v>2.1</c:v>
                </c:pt>
                <c:pt idx="2168">
                  <c:v>9.6</c:v>
                </c:pt>
                <c:pt idx="2169">
                  <c:v>7.4</c:v>
                </c:pt>
                <c:pt idx="2170">
                  <c:v>7.3</c:v>
                </c:pt>
                <c:pt idx="2171">
                  <c:v>6.9</c:v>
                </c:pt>
                <c:pt idx="2172">
                  <c:v>6.6</c:v>
                </c:pt>
                <c:pt idx="2173">
                  <c:v>6.3</c:v>
                </c:pt>
                <c:pt idx="2174">
                  <c:v>5.4</c:v>
                </c:pt>
                <c:pt idx="2175">
                  <c:v>4.9</c:v>
                </c:pt>
                <c:pt idx="2176">
                  <c:v>4.5</c:v>
                </c:pt>
                <c:pt idx="2177">
                  <c:v>3.6</c:v>
                </c:pt>
                <c:pt idx="2178">
                  <c:v>2.4</c:v>
                </c:pt>
                <c:pt idx="2179">
                  <c:v>13</c:v>
                </c:pt>
                <c:pt idx="2180">
                  <c:v>11.4</c:v>
                </c:pt>
                <c:pt idx="2181">
                  <c:v>11.3</c:v>
                </c:pt>
                <c:pt idx="2182">
                  <c:v>11</c:v>
                </c:pt>
                <c:pt idx="2183">
                  <c:v>10.9</c:v>
                </c:pt>
                <c:pt idx="2184">
                  <c:v>9.9</c:v>
                </c:pt>
                <c:pt idx="2185">
                  <c:v>9.4</c:v>
                </c:pt>
                <c:pt idx="2186">
                  <c:v>8.9</c:v>
                </c:pt>
                <c:pt idx="2187">
                  <c:v>8.1</c:v>
                </c:pt>
                <c:pt idx="2188">
                  <c:v>7.5</c:v>
                </c:pt>
                <c:pt idx="2189">
                  <c:v>6.9</c:v>
                </c:pt>
                <c:pt idx="2190">
                  <c:v>6</c:v>
                </c:pt>
                <c:pt idx="2191">
                  <c:v>4.7</c:v>
                </c:pt>
                <c:pt idx="2192">
                  <c:v>3.3</c:v>
                </c:pt>
                <c:pt idx="2193">
                  <c:v>2.1</c:v>
                </c:pt>
                <c:pt idx="2194">
                  <c:v>13.6</c:v>
                </c:pt>
                <c:pt idx="2195">
                  <c:v>11.7</c:v>
                </c:pt>
                <c:pt idx="2196">
                  <c:v>11.5</c:v>
                </c:pt>
                <c:pt idx="2197">
                  <c:v>11.1</c:v>
                </c:pt>
                <c:pt idx="2198">
                  <c:v>10.5</c:v>
                </c:pt>
                <c:pt idx="2199">
                  <c:v>9.9</c:v>
                </c:pt>
                <c:pt idx="2200">
                  <c:v>9.4</c:v>
                </c:pt>
                <c:pt idx="2201">
                  <c:v>8.8</c:v>
                </c:pt>
                <c:pt idx="2202">
                  <c:v>8.4</c:v>
                </c:pt>
                <c:pt idx="2203">
                  <c:v>7.7</c:v>
                </c:pt>
                <c:pt idx="2204">
                  <c:v>6.7</c:v>
                </c:pt>
                <c:pt idx="2205">
                  <c:v>5.5</c:v>
                </c:pt>
                <c:pt idx="2206">
                  <c:v>3.6</c:v>
                </c:pt>
                <c:pt idx="2207">
                  <c:v>2.2</c:v>
                </c:pt>
                <c:pt idx="2208">
                  <c:v>11.8</c:v>
                </c:pt>
                <c:pt idx="2209">
                  <c:v>10.5</c:v>
                </c:pt>
                <c:pt idx="2210">
                  <c:v>10.3</c:v>
                </c:pt>
                <c:pt idx="2211">
                  <c:v>10.1</c:v>
                </c:pt>
                <c:pt idx="2212">
                  <c:v>9.5</c:v>
                </c:pt>
                <c:pt idx="2213">
                  <c:v>8.8</c:v>
                </c:pt>
                <c:pt idx="2214">
                  <c:v>8.2</c:v>
                </c:pt>
                <c:pt idx="2215">
                  <c:v>7.4</c:v>
                </c:pt>
                <c:pt idx="2216">
                  <c:v>6.6</c:v>
                </c:pt>
                <c:pt idx="2217">
                  <c:v>6</c:v>
                </c:pt>
                <c:pt idx="2218">
                  <c:v>5.3</c:v>
                </c:pt>
                <c:pt idx="2219">
                  <c:v>4</c:v>
                </c:pt>
                <c:pt idx="2220">
                  <c:v>2.8</c:v>
                </c:pt>
                <c:pt idx="2221">
                  <c:v>10.2</c:v>
                </c:pt>
                <c:pt idx="2222">
                  <c:v>8.4</c:v>
                </c:pt>
                <c:pt idx="2223">
                  <c:v>8.3</c:v>
                </c:pt>
                <c:pt idx="2224">
                  <c:v>7.9</c:v>
                </c:pt>
                <c:pt idx="2225">
                  <c:v>7.4</c:v>
                </c:pt>
                <c:pt idx="2226">
                  <c:v>6.8</c:v>
                </c:pt>
                <c:pt idx="2227">
                  <c:v>6.3</c:v>
                </c:pt>
                <c:pt idx="2228">
                  <c:v>5.8</c:v>
                </c:pt>
                <c:pt idx="2229">
                  <c:v>5.2</c:v>
                </c:pt>
                <c:pt idx="2230">
                  <c:v>4.5</c:v>
                </c:pt>
                <c:pt idx="2231">
                  <c:v>3.9</c:v>
                </c:pt>
                <c:pt idx="2232">
                  <c:v>3.3</c:v>
                </c:pt>
                <c:pt idx="2233">
                  <c:v>2</c:v>
                </c:pt>
                <c:pt idx="2234">
                  <c:v>1.2</c:v>
                </c:pt>
                <c:pt idx="2235">
                  <c:v>14.5</c:v>
                </c:pt>
                <c:pt idx="2236">
                  <c:v>11.7</c:v>
                </c:pt>
                <c:pt idx="2237">
                  <c:v>11.5</c:v>
                </c:pt>
                <c:pt idx="2238">
                  <c:v>11.3</c:v>
                </c:pt>
                <c:pt idx="2239">
                  <c:v>10.7</c:v>
                </c:pt>
                <c:pt idx="2240">
                  <c:v>10</c:v>
                </c:pt>
                <c:pt idx="2241">
                  <c:v>9.4</c:v>
                </c:pt>
                <c:pt idx="2242">
                  <c:v>8.8</c:v>
                </c:pt>
                <c:pt idx="2243">
                  <c:v>8.2</c:v>
                </c:pt>
                <c:pt idx="2244">
                  <c:v>7.6</c:v>
                </c:pt>
                <c:pt idx="2245">
                  <c:v>6.9</c:v>
                </c:pt>
                <c:pt idx="2246">
                  <c:v>6.5</c:v>
                </c:pt>
                <c:pt idx="2247">
                  <c:v>5.8</c:v>
                </c:pt>
                <c:pt idx="2248">
                  <c:v>4.9</c:v>
                </c:pt>
                <c:pt idx="2249">
                  <c:v>4</c:v>
                </c:pt>
                <c:pt idx="2250">
                  <c:v>2.4</c:v>
                </c:pt>
                <c:pt idx="2251">
                  <c:v>10.8</c:v>
                </c:pt>
                <c:pt idx="2252">
                  <c:v>9.1</c:v>
                </c:pt>
                <c:pt idx="2253">
                  <c:v>8.5</c:v>
                </c:pt>
                <c:pt idx="2254">
                  <c:v>8.3</c:v>
                </c:pt>
                <c:pt idx="2255">
                  <c:v>7.9</c:v>
                </c:pt>
                <c:pt idx="2256">
                  <c:v>7.1</c:v>
                </c:pt>
                <c:pt idx="2257">
                  <c:v>6.2</c:v>
                </c:pt>
                <c:pt idx="2258">
                  <c:v>5.1</c:v>
                </c:pt>
                <c:pt idx="2259">
                  <c:v>4</c:v>
                </c:pt>
                <c:pt idx="2260">
                  <c:v>3</c:v>
                </c:pt>
                <c:pt idx="2261">
                  <c:v>1.6</c:v>
                </c:pt>
                <c:pt idx="2262">
                  <c:v>8.4</c:v>
                </c:pt>
                <c:pt idx="2263">
                  <c:v>7.1</c:v>
                </c:pt>
                <c:pt idx="2264">
                  <c:v>6.9</c:v>
                </c:pt>
                <c:pt idx="2265">
                  <c:v>6.7</c:v>
                </c:pt>
                <c:pt idx="2266">
                  <c:v>5.7</c:v>
                </c:pt>
                <c:pt idx="2267">
                  <c:v>5.1</c:v>
                </c:pt>
                <c:pt idx="2268">
                  <c:v>4.8</c:v>
                </c:pt>
                <c:pt idx="2269">
                  <c:v>3.5</c:v>
                </c:pt>
                <c:pt idx="2270">
                  <c:v>2.2</c:v>
                </c:pt>
                <c:pt idx="2271">
                  <c:v>11.5</c:v>
                </c:pt>
                <c:pt idx="2272">
                  <c:v>9.8</c:v>
                </c:pt>
                <c:pt idx="2273">
                  <c:v>9.7</c:v>
                </c:pt>
                <c:pt idx="2274">
                  <c:v>9.3</c:v>
                </c:pt>
                <c:pt idx="2275">
                  <c:v>8.9</c:v>
                </c:pt>
                <c:pt idx="2276">
                  <c:v>7.8</c:v>
                </c:pt>
                <c:pt idx="2277">
                  <c:v>7.6</c:v>
                </c:pt>
                <c:pt idx="2278">
                  <c:v>6.8</c:v>
                </c:pt>
                <c:pt idx="2279">
                  <c:v>6.4</c:v>
                </c:pt>
                <c:pt idx="2280">
                  <c:v>5.7</c:v>
                </c:pt>
                <c:pt idx="2281">
                  <c:v>5.1</c:v>
                </c:pt>
                <c:pt idx="2282">
                  <c:v>4.3</c:v>
                </c:pt>
                <c:pt idx="2283">
                  <c:v>3.4</c:v>
                </c:pt>
                <c:pt idx="2284">
                  <c:v>2.1</c:v>
                </c:pt>
                <c:pt idx="2285">
                  <c:v>13</c:v>
                </c:pt>
                <c:pt idx="2286">
                  <c:v>11.6</c:v>
                </c:pt>
                <c:pt idx="2287">
                  <c:v>11.3</c:v>
                </c:pt>
                <c:pt idx="2288">
                  <c:v>11.1</c:v>
                </c:pt>
                <c:pt idx="2289">
                  <c:v>10.5</c:v>
                </c:pt>
                <c:pt idx="2290">
                  <c:v>9.9</c:v>
                </c:pt>
                <c:pt idx="2291">
                  <c:v>9.5</c:v>
                </c:pt>
                <c:pt idx="2292">
                  <c:v>8.6</c:v>
                </c:pt>
                <c:pt idx="2293">
                  <c:v>8</c:v>
                </c:pt>
                <c:pt idx="2294">
                  <c:v>7</c:v>
                </c:pt>
                <c:pt idx="2295">
                  <c:v>6.4</c:v>
                </c:pt>
                <c:pt idx="2296">
                  <c:v>5.2</c:v>
                </c:pt>
                <c:pt idx="2297">
                  <c:v>4</c:v>
                </c:pt>
                <c:pt idx="2298">
                  <c:v>2.7</c:v>
                </c:pt>
                <c:pt idx="2299">
                  <c:v>15</c:v>
                </c:pt>
                <c:pt idx="2300">
                  <c:v>13</c:v>
                </c:pt>
                <c:pt idx="2301">
                  <c:v>12.9</c:v>
                </c:pt>
                <c:pt idx="2302">
                  <c:v>11.8</c:v>
                </c:pt>
                <c:pt idx="2303">
                  <c:v>10.6</c:v>
                </c:pt>
                <c:pt idx="2304">
                  <c:v>9.4</c:v>
                </c:pt>
                <c:pt idx="2305">
                  <c:v>8.7</c:v>
                </c:pt>
                <c:pt idx="2306">
                  <c:v>7.9</c:v>
                </c:pt>
                <c:pt idx="2307">
                  <c:v>7</c:v>
                </c:pt>
                <c:pt idx="2308">
                  <c:v>6</c:v>
                </c:pt>
                <c:pt idx="2309">
                  <c:v>5.5</c:v>
                </c:pt>
                <c:pt idx="2310">
                  <c:v>4.2</c:v>
                </c:pt>
                <c:pt idx="2311">
                  <c:v>2.8</c:v>
                </c:pt>
                <c:pt idx="2312">
                  <c:v>1.6</c:v>
                </c:pt>
                <c:pt idx="2313">
                  <c:v>14.7</c:v>
                </c:pt>
                <c:pt idx="2314">
                  <c:v>12.2</c:v>
                </c:pt>
                <c:pt idx="2315">
                  <c:v>12.1</c:v>
                </c:pt>
                <c:pt idx="2316">
                  <c:v>11.5</c:v>
                </c:pt>
                <c:pt idx="2317">
                  <c:v>11</c:v>
                </c:pt>
                <c:pt idx="2318">
                  <c:v>10.8</c:v>
                </c:pt>
                <c:pt idx="2319">
                  <c:v>9.9</c:v>
                </c:pt>
                <c:pt idx="2320">
                  <c:v>9.5</c:v>
                </c:pt>
                <c:pt idx="2321">
                  <c:v>9</c:v>
                </c:pt>
                <c:pt idx="2322">
                  <c:v>8.4</c:v>
                </c:pt>
                <c:pt idx="2323">
                  <c:v>7.9</c:v>
                </c:pt>
                <c:pt idx="2324">
                  <c:v>6.9</c:v>
                </c:pt>
                <c:pt idx="2325">
                  <c:v>6.5</c:v>
                </c:pt>
                <c:pt idx="2326">
                  <c:v>5.6</c:v>
                </c:pt>
                <c:pt idx="2327">
                  <c:v>4</c:v>
                </c:pt>
                <c:pt idx="2328">
                  <c:v>2.8</c:v>
                </c:pt>
                <c:pt idx="2329">
                  <c:v>9</c:v>
                </c:pt>
                <c:pt idx="2330">
                  <c:v>7.8</c:v>
                </c:pt>
                <c:pt idx="2331">
                  <c:v>7.7</c:v>
                </c:pt>
                <c:pt idx="2332">
                  <c:v>7.6</c:v>
                </c:pt>
                <c:pt idx="2333">
                  <c:v>7</c:v>
                </c:pt>
                <c:pt idx="2334">
                  <c:v>6.5</c:v>
                </c:pt>
                <c:pt idx="2335">
                  <c:v>5.9</c:v>
                </c:pt>
                <c:pt idx="2336">
                  <c:v>5.2</c:v>
                </c:pt>
                <c:pt idx="2337">
                  <c:v>4.5</c:v>
                </c:pt>
                <c:pt idx="2338">
                  <c:v>3.7</c:v>
                </c:pt>
                <c:pt idx="2339">
                  <c:v>2</c:v>
                </c:pt>
                <c:pt idx="2340">
                  <c:v>6.4</c:v>
                </c:pt>
                <c:pt idx="2341">
                  <c:v>5.7</c:v>
                </c:pt>
                <c:pt idx="2342">
                  <c:v>5.5</c:v>
                </c:pt>
                <c:pt idx="2343">
                  <c:v>4.9</c:v>
                </c:pt>
                <c:pt idx="2344">
                  <c:v>4.5</c:v>
                </c:pt>
                <c:pt idx="2345">
                  <c:v>4.1</c:v>
                </c:pt>
                <c:pt idx="2346">
                  <c:v>3.1</c:v>
                </c:pt>
                <c:pt idx="2347">
                  <c:v>2.1</c:v>
                </c:pt>
                <c:pt idx="2348">
                  <c:v>15.1</c:v>
                </c:pt>
                <c:pt idx="2349">
                  <c:v>13.4</c:v>
                </c:pt>
                <c:pt idx="2350">
                  <c:v>13.3</c:v>
                </c:pt>
                <c:pt idx="2351">
                  <c:v>12.8</c:v>
                </c:pt>
                <c:pt idx="2352">
                  <c:v>12</c:v>
                </c:pt>
                <c:pt idx="2353">
                  <c:v>11.7</c:v>
                </c:pt>
                <c:pt idx="2354">
                  <c:v>11.2</c:v>
                </c:pt>
                <c:pt idx="2355">
                  <c:v>10.1</c:v>
                </c:pt>
                <c:pt idx="2356">
                  <c:v>9.6</c:v>
                </c:pt>
                <c:pt idx="2357">
                  <c:v>9</c:v>
                </c:pt>
                <c:pt idx="2358">
                  <c:v>8.3</c:v>
                </c:pt>
                <c:pt idx="2359">
                  <c:v>7.9</c:v>
                </c:pt>
                <c:pt idx="2360">
                  <c:v>6.9</c:v>
                </c:pt>
                <c:pt idx="2361">
                  <c:v>6</c:v>
                </c:pt>
                <c:pt idx="2362">
                  <c:v>4.5</c:v>
                </c:pt>
                <c:pt idx="2363">
                  <c:v>2.8</c:v>
                </c:pt>
                <c:pt idx="2364">
                  <c:v>19.7</c:v>
                </c:pt>
                <c:pt idx="2365">
                  <c:v>15.8</c:v>
                </c:pt>
                <c:pt idx="2366">
                  <c:v>15.1</c:v>
                </c:pt>
                <c:pt idx="2367">
                  <c:v>15</c:v>
                </c:pt>
                <c:pt idx="2368">
                  <c:v>13.9</c:v>
                </c:pt>
                <c:pt idx="2369">
                  <c:v>13.1</c:v>
                </c:pt>
                <c:pt idx="2370">
                  <c:v>12.4</c:v>
                </c:pt>
                <c:pt idx="2371">
                  <c:v>11.7</c:v>
                </c:pt>
                <c:pt idx="2372">
                  <c:v>10.8</c:v>
                </c:pt>
                <c:pt idx="2373">
                  <c:v>10.2</c:v>
                </c:pt>
                <c:pt idx="2374">
                  <c:v>9.6</c:v>
                </c:pt>
                <c:pt idx="2375">
                  <c:v>8.4</c:v>
                </c:pt>
                <c:pt idx="2376">
                  <c:v>8</c:v>
                </c:pt>
                <c:pt idx="2377">
                  <c:v>6.4</c:v>
                </c:pt>
                <c:pt idx="2378">
                  <c:v>5.5</c:v>
                </c:pt>
                <c:pt idx="2379">
                  <c:v>3</c:v>
                </c:pt>
                <c:pt idx="2380">
                  <c:v>1.4</c:v>
                </c:pt>
                <c:pt idx="2381">
                  <c:v>10.8</c:v>
                </c:pt>
                <c:pt idx="2382">
                  <c:v>9</c:v>
                </c:pt>
                <c:pt idx="2383">
                  <c:v>8.8</c:v>
                </c:pt>
                <c:pt idx="2384">
                  <c:v>8.4</c:v>
                </c:pt>
                <c:pt idx="2385">
                  <c:v>7.8</c:v>
                </c:pt>
                <c:pt idx="2386">
                  <c:v>7.6</c:v>
                </c:pt>
                <c:pt idx="2387">
                  <c:v>7.1</c:v>
                </c:pt>
                <c:pt idx="2388">
                  <c:v>6.7</c:v>
                </c:pt>
                <c:pt idx="2389">
                  <c:v>6.1</c:v>
                </c:pt>
                <c:pt idx="2390">
                  <c:v>5.5</c:v>
                </c:pt>
                <c:pt idx="2391">
                  <c:v>5.1</c:v>
                </c:pt>
                <c:pt idx="2392">
                  <c:v>4.5</c:v>
                </c:pt>
                <c:pt idx="2393">
                  <c:v>2.8</c:v>
                </c:pt>
                <c:pt idx="2394">
                  <c:v>13.8</c:v>
                </c:pt>
                <c:pt idx="2395">
                  <c:v>10.7</c:v>
                </c:pt>
                <c:pt idx="2396">
                  <c:v>10.4</c:v>
                </c:pt>
                <c:pt idx="2397">
                  <c:v>10</c:v>
                </c:pt>
                <c:pt idx="2398">
                  <c:v>9.5</c:v>
                </c:pt>
                <c:pt idx="2399">
                  <c:v>8.6</c:v>
                </c:pt>
                <c:pt idx="2400">
                  <c:v>7.8</c:v>
                </c:pt>
                <c:pt idx="2401">
                  <c:v>7.1</c:v>
                </c:pt>
                <c:pt idx="2402">
                  <c:v>6.4</c:v>
                </c:pt>
                <c:pt idx="2403">
                  <c:v>5.6</c:v>
                </c:pt>
                <c:pt idx="2404">
                  <c:v>4.7</c:v>
                </c:pt>
                <c:pt idx="2405">
                  <c:v>3.8</c:v>
                </c:pt>
                <c:pt idx="2406">
                  <c:v>2.8</c:v>
                </c:pt>
                <c:pt idx="2407">
                  <c:v>2</c:v>
                </c:pt>
                <c:pt idx="2408">
                  <c:v>11.5</c:v>
                </c:pt>
                <c:pt idx="2409">
                  <c:v>9.8</c:v>
                </c:pt>
                <c:pt idx="2410">
                  <c:v>9.6</c:v>
                </c:pt>
                <c:pt idx="2411">
                  <c:v>9.4</c:v>
                </c:pt>
                <c:pt idx="2412">
                  <c:v>9.1</c:v>
                </c:pt>
                <c:pt idx="2413">
                  <c:v>8.6</c:v>
                </c:pt>
                <c:pt idx="2414">
                  <c:v>8.4</c:v>
                </c:pt>
                <c:pt idx="2415">
                  <c:v>8.1</c:v>
                </c:pt>
                <c:pt idx="2416">
                  <c:v>7.2</c:v>
                </c:pt>
                <c:pt idx="2417">
                  <c:v>6.6</c:v>
                </c:pt>
                <c:pt idx="2418">
                  <c:v>6.1</c:v>
                </c:pt>
                <c:pt idx="2419">
                  <c:v>5.4</c:v>
                </c:pt>
                <c:pt idx="2420">
                  <c:v>3.7</c:v>
                </c:pt>
                <c:pt idx="2421">
                  <c:v>2.1</c:v>
                </c:pt>
                <c:pt idx="2422">
                  <c:v>11.7</c:v>
                </c:pt>
                <c:pt idx="2423">
                  <c:v>9.8</c:v>
                </c:pt>
                <c:pt idx="2424">
                  <c:v>9.7</c:v>
                </c:pt>
                <c:pt idx="2425">
                  <c:v>9.1</c:v>
                </c:pt>
                <c:pt idx="2426">
                  <c:v>8.5</c:v>
                </c:pt>
                <c:pt idx="2427">
                  <c:v>7.6</c:v>
                </c:pt>
                <c:pt idx="2428">
                  <c:v>7.2</c:v>
                </c:pt>
                <c:pt idx="2429">
                  <c:v>6.6</c:v>
                </c:pt>
                <c:pt idx="2430">
                  <c:v>5.8</c:v>
                </c:pt>
                <c:pt idx="2431">
                  <c:v>5</c:v>
                </c:pt>
                <c:pt idx="2432">
                  <c:v>3.9</c:v>
                </c:pt>
                <c:pt idx="2433">
                  <c:v>3.3</c:v>
                </c:pt>
                <c:pt idx="2434">
                  <c:v>1.8</c:v>
                </c:pt>
                <c:pt idx="2435">
                  <c:v>8.6</c:v>
                </c:pt>
                <c:pt idx="2436">
                  <c:v>7.8</c:v>
                </c:pt>
                <c:pt idx="2437">
                  <c:v>7.6</c:v>
                </c:pt>
                <c:pt idx="2438">
                  <c:v>7.1</c:v>
                </c:pt>
                <c:pt idx="2439">
                  <c:v>7</c:v>
                </c:pt>
                <c:pt idx="2440">
                  <c:v>6.5</c:v>
                </c:pt>
                <c:pt idx="2441">
                  <c:v>5.9</c:v>
                </c:pt>
                <c:pt idx="2442">
                  <c:v>5.1</c:v>
                </c:pt>
                <c:pt idx="2443">
                  <c:v>4.5</c:v>
                </c:pt>
                <c:pt idx="2444">
                  <c:v>3.3</c:v>
                </c:pt>
                <c:pt idx="2445">
                  <c:v>1.9</c:v>
                </c:pt>
                <c:pt idx="2446">
                  <c:v>14.5</c:v>
                </c:pt>
                <c:pt idx="2447">
                  <c:v>12.2</c:v>
                </c:pt>
                <c:pt idx="2448">
                  <c:v>12</c:v>
                </c:pt>
                <c:pt idx="2449">
                  <c:v>11.7</c:v>
                </c:pt>
                <c:pt idx="2450">
                  <c:v>11.3</c:v>
                </c:pt>
                <c:pt idx="2451">
                  <c:v>10.6</c:v>
                </c:pt>
                <c:pt idx="2452">
                  <c:v>10.1</c:v>
                </c:pt>
                <c:pt idx="2453">
                  <c:v>9.2</c:v>
                </c:pt>
                <c:pt idx="2454">
                  <c:v>8.5</c:v>
                </c:pt>
                <c:pt idx="2455">
                  <c:v>8</c:v>
                </c:pt>
                <c:pt idx="2456">
                  <c:v>6.9</c:v>
                </c:pt>
                <c:pt idx="2457">
                  <c:v>5.8</c:v>
                </c:pt>
                <c:pt idx="2458">
                  <c:v>4.8</c:v>
                </c:pt>
                <c:pt idx="2459">
                  <c:v>3.2</c:v>
                </c:pt>
                <c:pt idx="2460">
                  <c:v>2.4</c:v>
                </c:pt>
                <c:pt idx="2461">
                  <c:v>8.5</c:v>
                </c:pt>
                <c:pt idx="2462">
                  <c:v>6.6</c:v>
                </c:pt>
                <c:pt idx="2463">
                  <c:v>6.5</c:v>
                </c:pt>
                <c:pt idx="2464">
                  <c:v>6</c:v>
                </c:pt>
                <c:pt idx="2465">
                  <c:v>5.5</c:v>
                </c:pt>
                <c:pt idx="2466">
                  <c:v>4.7</c:v>
                </c:pt>
                <c:pt idx="2467">
                  <c:v>4.1</c:v>
                </c:pt>
                <c:pt idx="2468">
                  <c:v>3.3</c:v>
                </c:pt>
                <c:pt idx="2469">
                  <c:v>2.3</c:v>
                </c:pt>
                <c:pt idx="2470">
                  <c:v>16.3</c:v>
                </c:pt>
                <c:pt idx="2471">
                  <c:v>15.2</c:v>
                </c:pt>
                <c:pt idx="2472">
                  <c:v>15.1</c:v>
                </c:pt>
                <c:pt idx="2473">
                  <c:v>14.8</c:v>
                </c:pt>
                <c:pt idx="2474">
                  <c:v>14.3</c:v>
                </c:pt>
                <c:pt idx="2475">
                  <c:v>13.5</c:v>
                </c:pt>
                <c:pt idx="2476">
                  <c:v>12.7</c:v>
                </c:pt>
                <c:pt idx="2477">
                  <c:v>12</c:v>
                </c:pt>
                <c:pt idx="2478">
                  <c:v>11.1</c:v>
                </c:pt>
                <c:pt idx="2479">
                  <c:v>10.7</c:v>
                </c:pt>
                <c:pt idx="2480">
                  <c:v>9.6</c:v>
                </c:pt>
                <c:pt idx="2481">
                  <c:v>9.1</c:v>
                </c:pt>
                <c:pt idx="2482">
                  <c:v>8.2</c:v>
                </c:pt>
                <c:pt idx="2483">
                  <c:v>7.4</c:v>
                </c:pt>
                <c:pt idx="2484">
                  <c:v>3.2</c:v>
                </c:pt>
                <c:pt idx="2485">
                  <c:v>12.6</c:v>
                </c:pt>
                <c:pt idx="2486">
                  <c:v>11.1</c:v>
                </c:pt>
                <c:pt idx="2487">
                  <c:v>11</c:v>
                </c:pt>
                <c:pt idx="2488">
                  <c:v>10.1</c:v>
                </c:pt>
                <c:pt idx="2489">
                  <c:v>9.4</c:v>
                </c:pt>
                <c:pt idx="2490">
                  <c:v>9</c:v>
                </c:pt>
                <c:pt idx="2491">
                  <c:v>8.6</c:v>
                </c:pt>
                <c:pt idx="2492">
                  <c:v>8.3</c:v>
                </c:pt>
                <c:pt idx="2493">
                  <c:v>7.3</c:v>
                </c:pt>
                <c:pt idx="2494">
                  <c:v>6.7</c:v>
                </c:pt>
                <c:pt idx="2495">
                  <c:v>6.1</c:v>
                </c:pt>
                <c:pt idx="2496">
                  <c:v>3.7</c:v>
                </c:pt>
                <c:pt idx="2497">
                  <c:v>1.6</c:v>
                </c:pt>
                <c:pt idx="2498">
                  <c:v>9.5</c:v>
                </c:pt>
                <c:pt idx="2499">
                  <c:v>8.1</c:v>
                </c:pt>
                <c:pt idx="2500">
                  <c:v>7.8</c:v>
                </c:pt>
                <c:pt idx="2501">
                  <c:v>7.2</c:v>
                </c:pt>
                <c:pt idx="2502">
                  <c:v>7</c:v>
                </c:pt>
                <c:pt idx="2503">
                  <c:v>6.2</c:v>
                </c:pt>
                <c:pt idx="2504">
                  <c:v>5.7</c:v>
                </c:pt>
                <c:pt idx="2505">
                  <c:v>5.5</c:v>
                </c:pt>
                <c:pt idx="2506">
                  <c:v>4.8</c:v>
                </c:pt>
                <c:pt idx="2507">
                  <c:v>4.1</c:v>
                </c:pt>
                <c:pt idx="2508">
                  <c:v>2.8</c:v>
                </c:pt>
                <c:pt idx="2509">
                  <c:v>10.2</c:v>
                </c:pt>
                <c:pt idx="2510">
                  <c:v>8.5</c:v>
                </c:pt>
                <c:pt idx="2511">
                  <c:v>8.4</c:v>
                </c:pt>
                <c:pt idx="2512">
                  <c:v>7.8</c:v>
                </c:pt>
                <c:pt idx="2513">
                  <c:v>7.3</c:v>
                </c:pt>
                <c:pt idx="2514">
                  <c:v>7</c:v>
                </c:pt>
                <c:pt idx="2515">
                  <c:v>6.7</c:v>
                </c:pt>
                <c:pt idx="2516">
                  <c:v>6.2</c:v>
                </c:pt>
                <c:pt idx="2517">
                  <c:v>6</c:v>
                </c:pt>
                <c:pt idx="2518">
                  <c:v>5.7</c:v>
                </c:pt>
                <c:pt idx="2519">
                  <c:v>4.5</c:v>
                </c:pt>
                <c:pt idx="2520">
                  <c:v>3.5</c:v>
                </c:pt>
                <c:pt idx="2521">
                  <c:v>2.4</c:v>
                </c:pt>
                <c:pt idx="2522">
                  <c:v>12.3</c:v>
                </c:pt>
                <c:pt idx="2523">
                  <c:v>10.4</c:v>
                </c:pt>
                <c:pt idx="2524">
                  <c:v>10.3</c:v>
                </c:pt>
                <c:pt idx="2525">
                  <c:v>9.5</c:v>
                </c:pt>
                <c:pt idx="2526">
                  <c:v>9</c:v>
                </c:pt>
                <c:pt idx="2527">
                  <c:v>8.5</c:v>
                </c:pt>
                <c:pt idx="2528">
                  <c:v>7.8</c:v>
                </c:pt>
                <c:pt idx="2529">
                  <c:v>7.5</c:v>
                </c:pt>
                <c:pt idx="2530">
                  <c:v>6.9</c:v>
                </c:pt>
                <c:pt idx="2531">
                  <c:v>5.6</c:v>
                </c:pt>
                <c:pt idx="2532">
                  <c:v>4.3</c:v>
                </c:pt>
                <c:pt idx="2533">
                  <c:v>3</c:v>
                </c:pt>
                <c:pt idx="2534">
                  <c:v>1.8</c:v>
                </c:pt>
              </c:numCache>
            </c:numRef>
          </c:yVal>
          <c:smooth val="0"/>
        </c:ser>
        <c:axId val="14449797"/>
        <c:axId val="33363393"/>
      </c:scatterChart>
      <c:valAx>
        <c:axId val="14449797"/>
        <c:scaling>
          <c:orientation val="minMax"/>
          <c:max val="1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Times New Roman"/>
                  </a:rPr>
                  <a:t>Relative height</a:t>
                </a:r>
              </a:p>
            </c:rich>
          </c:tx>
          <c:layout>
            <c:manualLayout>
              <c:xMode val="edge"/>
              <c:yMode val="edge"/>
              <c:x val="0.427973568281938"/>
              <c:y val="0.835265893642543"/>
            </c:manualLayout>
          </c:layout>
          <c:overlay val="0"/>
          <c:spPr>
            <a:noFill/>
            <a:ln w="0">
              <a:noFill/>
            </a:ln>
          </c:spPr>
        </c:title>
        <c:numFmt formatCode="0.0_);[RED]\(0.0\)" sourceLinked="0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3363393"/>
        <c:crossesAt val="0"/>
        <c:crossBetween val="midCat"/>
        <c:majorUnit val="0.1"/>
      </c:valAx>
      <c:valAx>
        <c:axId val="33363393"/>
        <c:scaling>
          <c:orientation val="minMax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Times New Roman"/>
                  </a:rPr>
                  <a:t>Diameter (cm)</a:t>
                </a:r>
              </a:p>
            </c:rich>
          </c:tx>
          <c:layout>
            <c:manualLayout>
              <c:xMode val="edge"/>
              <c:yMode val="edge"/>
              <c:x val="0.0276431718061674"/>
              <c:y val="-0.224510195921631"/>
            </c:manualLayout>
          </c:layout>
          <c:overlay val="0"/>
          <c:spPr>
            <a:noFill/>
            <a:ln w="0">
              <a:noFill/>
            </a:ln>
          </c:spPr>
        </c:title>
        <c:numFmt formatCode="0_);[RED]\(0\)" sourceLinked="0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4449797"/>
        <c:crossesAt val="0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800" spc="-1" strike="noStrike">
                <a:solidFill>
                  <a:srgbClr val="000000"/>
                </a:solidFill>
                <a:latin typeface="Times New Roman"/>
              </a:rPr>
              <a:t>Eq.(4)</a:t>
            </a:r>
          </a:p>
        </c:rich>
      </c:tx>
      <c:layout>
        <c:manualLayout>
          <c:xMode val="edge"/>
          <c:yMode val="edge"/>
          <c:x val="0.520863150941319"/>
          <c:y val="0.10594479830148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84982935153584"/>
          <c:y val="0.0530785562632696"/>
          <c:w val="0.921501706484642"/>
          <c:h val="0.87834394904458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2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poly"/>
            <c:order val="3"/>
            <c:forward val="0"/>
            <c:backward val="0"/>
            <c:dispRSqr val="0"/>
            <c:dispEq val="0"/>
          </c:trendline>
          <c:xVal>
            <c:numRef>
              <c:f>'[1]总表2-bias'!$E$2:$E$1703</c:f>
              <c:numCache>
                <c:formatCode>General</c:formatCode>
                <c:ptCount val="1702"/>
                <c:pt idx="0">
                  <c:v>1.13636363636364E-005</c:v>
                </c:pt>
                <c:pt idx="1">
                  <c:v>0.113636363636364</c:v>
                </c:pt>
                <c:pt idx="2">
                  <c:v>0.147727272727273</c:v>
                </c:pt>
                <c:pt idx="3">
                  <c:v>0.227272727272727</c:v>
                </c:pt>
                <c:pt idx="4">
                  <c:v>0.340909090909091</c:v>
                </c:pt>
                <c:pt idx="5">
                  <c:v>0.454545454545455</c:v>
                </c:pt>
                <c:pt idx="6">
                  <c:v>0.568181818181818</c:v>
                </c:pt>
                <c:pt idx="7">
                  <c:v>0.681818181818182</c:v>
                </c:pt>
                <c:pt idx="8">
                  <c:v>0.795454545454545</c:v>
                </c:pt>
                <c:pt idx="9">
                  <c:v>0.909090909090909</c:v>
                </c:pt>
                <c:pt idx="10">
                  <c:v>0.9999</c:v>
                </c:pt>
                <c:pt idx="11">
                  <c:v>9.09090909090909E-006</c:v>
                </c:pt>
                <c:pt idx="12">
                  <c:v>0.0909090909090909</c:v>
                </c:pt>
                <c:pt idx="13">
                  <c:v>0.118181818181818</c:v>
                </c:pt>
                <c:pt idx="14">
                  <c:v>0.181818181818182</c:v>
                </c:pt>
                <c:pt idx="15">
                  <c:v>0.272727272727273</c:v>
                </c:pt>
                <c:pt idx="16">
                  <c:v>0.363636363636364</c:v>
                </c:pt>
                <c:pt idx="17">
                  <c:v>0.454545454545455</c:v>
                </c:pt>
                <c:pt idx="18">
                  <c:v>0.545454545454545</c:v>
                </c:pt>
                <c:pt idx="19">
                  <c:v>0.636363636363636</c:v>
                </c:pt>
                <c:pt idx="20">
                  <c:v>0.727272727272727</c:v>
                </c:pt>
                <c:pt idx="21">
                  <c:v>0.818181818181818</c:v>
                </c:pt>
                <c:pt idx="22">
                  <c:v>0.909090909090909</c:v>
                </c:pt>
                <c:pt idx="23">
                  <c:v>5.61797752808989E-006</c:v>
                </c:pt>
                <c:pt idx="24">
                  <c:v>0.0561797752808989</c:v>
                </c:pt>
                <c:pt idx="25">
                  <c:v>0.0730337078651685</c:v>
                </c:pt>
                <c:pt idx="26">
                  <c:v>0.112359550561798</c:v>
                </c:pt>
                <c:pt idx="27">
                  <c:v>0.168539325842697</c:v>
                </c:pt>
                <c:pt idx="28">
                  <c:v>0.224719101123596</c:v>
                </c:pt>
                <c:pt idx="29">
                  <c:v>0.280898876404494</c:v>
                </c:pt>
                <c:pt idx="30">
                  <c:v>0.337078651685393</c:v>
                </c:pt>
                <c:pt idx="31">
                  <c:v>0.393258426966292</c:v>
                </c:pt>
                <c:pt idx="32">
                  <c:v>0.449438202247191</c:v>
                </c:pt>
                <c:pt idx="33">
                  <c:v>0.50561797752809</c:v>
                </c:pt>
                <c:pt idx="34">
                  <c:v>0.561797752808989</c:v>
                </c:pt>
                <c:pt idx="35">
                  <c:v>0.617977528089888</c:v>
                </c:pt>
                <c:pt idx="36">
                  <c:v>0.674157303370787</c:v>
                </c:pt>
                <c:pt idx="37">
                  <c:v>0.730337078651685</c:v>
                </c:pt>
                <c:pt idx="38">
                  <c:v>0.786516853932584</c:v>
                </c:pt>
                <c:pt idx="39">
                  <c:v>0.842696629213483</c:v>
                </c:pt>
                <c:pt idx="40">
                  <c:v>0.898876404494382</c:v>
                </c:pt>
                <c:pt idx="41">
                  <c:v>0.955056179775281</c:v>
                </c:pt>
                <c:pt idx="42">
                  <c:v>5.95238095238095E-006</c:v>
                </c:pt>
                <c:pt idx="43">
                  <c:v>0.0595238095238095</c:v>
                </c:pt>
                <c:pt idx="44">
                  <c:v>0.0773809523809524</c:v>
                </c:pt>
                <c:pt idx="45">
                  <c:v>0.119047619047619</c:v>
                </c:pt>
                <c:pt idx="46">
                  <c:v>0.178571428571429</c:v>
                </c:pt>
                <c:pt idx="47">
                  <c:v>0.238095238095238</c:v>
                </c:pt>
                <c:pt idx="48">
                  <c:v>0.297619047619048</c:v>
                </c:pt>
                <c:pt idx="49">
                  <c:v>0.357142857142857</c:v>
                </c:pt>
                <c:pt idx="50">
                  <c:v>0.416666666666667</c:v>
                </c:pt>
                <c:pt idx="51">
                  <c:v>0.476190476190476</c:v>
                </c:pt>
                <c:pt idx="52">
                  <c:v>0.535714285714286</c:v>
                </c:pt>
                <c:pt idx="53">
                  <c:v>0.595238095238095</c:v>
                </c:pt>
                <c:pt idx="54">
                  <c:v>0.654761904761905</c:v>
                </c:pt>
                <c:pt idx="55">
                  <c:v>0.714285714285714</c:v>
                </c:pt>
                <c:pt idx="56">
                  <c:v>0.773809523809524</c:v>
                </c:pt>
                <c:pt idx="57">
                  <c:v>0.833333333333333</c:v>
                </c:pt>
                <c:pt idx="58">
                  <c:v>0.892857142857143</c:v>
                </c:pt>
                <c:pt idx="59">
                  <c:v>0.952380952380952</c:v>
                </c:pt>
                <c:pt idx="60">
                  <c:v>8.19672131147541E-006</c:v>
                </c:pt>
                <c:pt idx="61">
                  <c:v>0.0819672131147541</c:v>
                </c:pt>
                <c:pt idx="62">
                  <c:v>0.10655737704918</c:v>
                </c:pt>
                <c:pt idx="63">
                  <c:v>0.163934426229508</c:v>
                </c:pt>
                <c:pt idx="64">
                  <c:v>0.245901639344262</c:v>
                </c:pt>
                <c:pt idx="65">
                  <c:v>0.327868852459016</c:v>
                </c:pt>
                <c:pt idx="66">
                  <c:v>0.409836065573771</c:v>
                </c:pt>
                <c:pt idx="67">
                  <c:v>0.491803278688525</c:v>
                </c:pt>
                <c:pt idx="68">
                  <c:v>0.573770491803279</c:v>
                </c:pt>
                <c:pt idx="69">
                  <c:v>0.655737704918033</c:v>
                </c:pt>
                <c:pt idx="70">
                  <c:v>0.737704918032787</c:v>
                </c:pt>
                <c:pt idx="71">
                  <c:v>0.819672131147541</c:v>
                </c:pt>
                <c:pt idx="72">
                  <c:v>0.901639344262295</c:v>
                </c:pt>
                <c:pt idx="73">
                  <c:v>0.983606557377049</c:v>
                </c:pt>
                <c:pt idx="74">
                  <c:v>6.84931506849315E-006</c:v>
                </c:pt>
                <c:pt idx="75">
                  <c:v>0.0684931506849315</c:v>
                </c:pt>
                <c:pt idx="76">
                  <c:v>0.089041095890411</c:v>
                </c:pt>
                <c:pt idx="77">
                  <c:v>0.136986301369863</c:v>
                </c:pt>
                <c:pt idx="78">
                  <c:v>0.205479452054795</c:v>
                </c:pt>
                <c:pt idx="79">
                  <c:v>0.273972602739726</c:v>
                </c:pt>
                <c:pt idx="80">
                  <c:v>0.342465753424658</c:v>
                </c:pt>
                <c:pt idx="81">
                  <c:v>0.410958904109589</c:v>
                </c:pt>
                <c:pt idx="82">
                  <c:v>0.479452054794521</c:v>
                </c:pt>
                <c:pt idx="83">
                  <c:v>0.547945205479452</c:v>
                </c:pt>
                <c:pt idx="84">
                  <c:v>0.616438356164384</c:v>
                </c:pt>
                <c:pt idx="85">
                  <c:v>0.684931506849315</c:v>
                </c:pt>
                <c:pt idx="86">
                  <c:v>0.753424657534247</c:v>
                </c:pt>
                <c:pt idx="87">
                  <c:v>0.821917808219178</c:v>
                </c:pt>
                <c:pt idx="88">
                  <c:v>0.89041095890411</c:v>
                </c:pt>
                <c:pt idx="89">
                  <c:v>0.958904109589041</c:v>
                </c:pt>
                <c:pt idx="90">
                  <c:v>6.94444444444445E-006</c:v>
                </c:pt>
                <c:pt idx="91">
                  <c:v>0.0694444444444445</c:v>
                </c:pt>
                <c:pt idx="92">
                  <c:v>0.0902777777777778</c:v>
                </c:pt>
                <c:pt idx="93">
                  <c:v>0.138888888888889</c:v>
                </c:pt>
                <c:pt idx="94">
                  <c:v>0.208333333333333</c:v>
                </c:pt>
                <c:pt idx="95">
                  <c:v>0.277777777777778</c:v>
                </c:pt>
                <c:pt idx="96">
                  <c:v>0.347222222222222</c:v>
                </c:pt>
                <c:pt idx="97">
                  <c:v>0.416666666666667</c:v>
                </c:pt>
                <c:pt idx="98">
                  <c:v>0.486111111111111</c:v>
                </c:pt>
                <c:pt idx="99">
                  <c:v>0.555555555555556</c:v>
                </c:pt>
                <c:pt idx="100">
                  <c:v>0.625</c:v>
                </c:pt>
                <c:pt idx="101">
                  <c:v>0.694444444444444</c:v>
                </c:pt>
                <c:pt idx="102">
                  <c:v>0.763888888888889</c:v>
                </c:pt>
                <c:pt idx="103">
                  <c:v>0.833333333333333</c:v>
                </c:pt>
                <c:pt idx="104">
                  <c:v>0.902777777777778</c:v>
                </c:pt>
                <c:pt idx="105">
                  <c:v>0.972222222222222</c:v>
                </c:pt>
                <c:pt idx="106">
                  <c:v>6.45161290322581E-006</c:v>
                </c:pt>
                <c:pt idx="107">
                  <c:v>0.0645161290322581</c:v>
                </c:pt>
                <c:pt idx="108">
                  <c:v>0.0838709677419355</c:v>
                </c:pt>
                <c:pt idx="109">
                  <c:v>0.129032258064516</c:v>
                </c:pt>
                <c:pt idx="110">
                  <c:v>0.193548387096774</c:v>
                </c:pt>
                <c:pt idx="111">
                  <c:v>0.258064516129032</c:v>
                </c:pt>
                <c:pt idx="112">
                  <c:v>0.32258064516129</c:v>
                </c:pt>
                <c:pt idx="113">
                  <c:v>0.387096774193548</c:v>
                </c:pt>
                <c:pt idx="114">
                  <c:v>0.451612903225806</c:v>
                </c:pt>
                <c:pt idx="115">
                  <c:v>0.516129032258065</c:v>
                </c:pt>
                <c:pt idx="116">
                  <c:v>0.580645161290323</c:v>
                </c:pt>
                <c:pt idx="117">
                  <c:v>0.645161290322581</c:v>
                </c:pt>
                <c:pt idx="118">
                  <c:v>0.709677419354839</c:v>
                </c:pt>
                <c:pt idx="119">
                  <c:v>0.774193548387097</c:v>
                </c:pt>
                <c:pt idx="120">
                  <c:v>0.838709677419355</c:v>
                </c:pt>
                <c:pt idx="121">
                  <c:v>0.903225806451613</c:v>
                </c:pt>
                <c:pt idx="122">
                  <c:v>0.967741935483871</c:v>
                </c:pt>
                <c:pt idx="123">
                  <c:v>6.99300699300699E-006</c:v>
                </c:pt>
                <c:pt idx="124">
                  <c:v>0.0699300699300699</c:v>
                </c:pt>
                <c:pt idx="125">
                  <c:v>0.0909090909090909</c:v>
                </c:pt>
                <c:pt idx="126">
                  <c:v>0.13986013986014</c:v>
                </c:pt>
                <c:pt idx="127">
                  <c:v>0.20979020979021</c:v>
                </c:pt>
                <c:pt idx="128">
                  <c:v>0.27972027972028</c:v>
                </c:pt>
                <c:pt idx="129">
                  <c:v>0.34965034965035</c:v>
                </c:pt>
                <c:pt idx="130">
                  <c:v>0.41958041958042</c:v>
                </c:pt>
                <c:pt idx="131">
                  <c:v>0.48951048951049</c:v>
                </c:pt>
                <c:pt idx="132">
                  <c:v>0.559440559440559</c:v>
                </c:pt>
                <c:pt idx="133">
                  <c:v>0.629370629370629</c:v>
                </c:pt>
                <c:pt idx="134">
                  <c:v>0.699300699300699</c:v>
                </c:pt>
                <c:pt idx="135">
                  <c:v>0.769230769230769</c:v>
                </c:pt>
                <c:pt idx="136">
                  <c:v>0.839160839160839</c:v>
                </c:pt>
                <c:pt idx="137">
                  <c:v>0.909090909090909</c:v>
                </c:pt>
                <c:pt idx="138">
                  <c:v>0.979020979020979</c:v>
                </c:pt>
                <c:pt idx="139">
                  <c:v>6.57894736842105E-006</c:v>
                </c:pt>
                <c:pt idx="140">
                  <c:v>0.0657894736842105</c:v>
                </c:pt>
                <c:pt idx="141">
                  <c:v>0.0855263157894737</c:v>
                </c:pt>
                <c:pt idx="142">
                  <c:v>0.131578947368421</c:v>
                </c:pt>
                <c:pt idx="143">
                  <c:v>0.197368421052632</c:v>
                </c:pt>
                <c:pt idx="144">
                  <c:v>0.263157894736842</c:v>
                </c:pt>
                <c:pt idx="145">
                  <c:v>0.328947368421053</c:v>
                </c:pt>
                <c:pt idx="146">
                  <c:v>0.394736842105263</c:v>
                </c:pt>
                <c:pt idx="147">
                  <c:v>0.460526315789474</c:v>
                </c:pt>
                <c:pt idx="148">
                  <c:v>0.526315789473684</c:v>
                </c:pt>
                <c:pt idx="149">
                  <c:v>0.592105263157895</c:v>
                </c:pt>
                <c:pt idx="150">
                  <c:v>0.657894736842105</c:v>
                </c:pt>
                <c:pt idx="151">
                  <c:v>0.723684210526316</c:v>
                </c:pt>
                <c:pt idx="152">
                  <c:v>0.789473684210526</c:v>
                </c:pt>
                <c:pt idx="153">
                  <c:v>0.855263157894737</c:v>
                </c:pt>
                <c:pt idx="154">
                  <c:v>0.921052631578948</c:v>
                </c:pt>
                <c:pt idx="155">
                  <c:v>0.986842105263158</c:v>
                </c:pt>
                <c:pt idx="156">
                  <c:v>7.2463768115942E-006</c:v>
                </c:pt>
                <c:pt idx="157">
                  <c:v>0.072463768115942</c:v>
                </c:pt>
                <c:pt idx="158">
                  <c:v>0.0942028985507246</c:v>
                </c:pt>
                <c:pt idx="159">
                  <c:v>0.144927536231884</c:v>
                </c:pt>
                <c:pt idx="160">
                  <c:v>0.217391304347826</c:v>
                </c:pt>
                <c:pt idx="161">
                  <c:v>0.289855072463768</c:v>
                </c:pt>
                <c:pt idx="162">
                  <c:v>0.36231884057971</c:v>
                </c:pt>
                <c:pt idx="163">
                  <c:v>0.434782608695652</c:v>
                </c:pt>
                <c:pt idx="164">
                  <c:v>0.507246376811594</c:v>
                </c:pt>
                <c:pt idx="165">
                  <c:v>0.579710144927536</c:v>
                </c:pt>
                <c:pt idx="166">
                  <c:v>0.652173913043478</c:v>
                </c:pt>
                <c:pt idx="167">
                  <c:v>0.72463768115942</c:v>
                </c:pt>
                <c:pt idx="168">
                  <c:v>0.797101449275362</c:v>
                </c:pt>
                <c:pt idx="169">
                  <c:v>0.869565217391304</c:v>
                </c:pt>
                <c:pt idx="170">
                  <c:v>0.942028985507246</c:v>
                </c:pt>
                <c:pt idx="171">
                  <c:v>6.5359477124183E-006</c:v>
                </c:pt>
                <c:pt idx="172">
                  <c:v>0.065359477124183</c:v>
                </c:pt>
                <c:pt idx="173">
                  <c:v>0.0849673202614379</c:v>
                </c:pt>
                <c:pt idx="174">
                  <c:v>0.130718954248366</c:v>
                </c:pt>
                <c:pt idx="175">
                  <c:v>0.196078431372549</c:v>
                </c:pt>
                <c:pt idx="176">
                  <c:v>0.261437908496732</c:v>
                </c:pt>
                <c:pt idx="177">
                  <c:v>0.326797385620915</c:v>
                </c:pt>
                <c:pt idx="178">
                  <c:v>0.392156862745098</c:v>
                </c:pt>
                <c:pt idx="179">
                  <c:v>0.457516339869281</c:v>
                </c:pt>
                <c:pt idx="180">
                  <c:v>0.522875816993464</c:v>
                </c:pt>
                <c:pt idx="181">
                  <c:v>0.588235294117647</c:v>
                </c:pt>
                <c:pt idx="182">
                  <c:v>0.65359477124183</c:v>
                </c:pt>
                <c:pt idx="183">
                  <c:v>0.718954248366013</c:v>
                </c:pt>
                <c:pt idx="184">
                  <c:v>0.784313725490196</c:v>
                </c:pt>
                <c:pt idx="185">
                  <c:v>0.849673202614379</c:v>
                </c:pt>
                <c:pt idx="186">
                  <c:v>0.915032679738562</c:v>
                </c:pt>
                <c:pt idx="187">
                  <c:v>0.980392156862745</c:v>
                </c:pt>
                <c:pt idx="188">
                  <c:v>8E-006</c:v>
                </c:pt>
                <c:pt idx="189">
                  <c:v>0.08</c:v>
                </c:pt>
                <c:pt idx="190">
                  <c:v>0.104</c:v>
                </c:pt>
                <c:pt idx="191">
                  <c:v>0.16</c:v>
                </c:pt>
                <c:pt idx="192">
                  <c:v>0.24</c:v>
                </c:pt>
                <c:pt idx="193">
                  <c:v>0.32</c:v>
                </c:pt>
                <c:pt idx="194">
                  <c:v>0.4</c:v>
                </c:pt>
                <c:pt idx="195">
                  <c:v>0.48</c:v>
                </c:pt>
                <c:pt idx="196">
                  <c:v>0.56</c:v>
                </c:pt>
                <c:pt idx="197">
                  <c:v>0.64</c:v>
                </c:pt>
                <c:pt idx="198">
                  <c:v>0.72</c:v>
                </c:pt>
                <c:pt idx="199">
                  <c:v>0.8</c:v>
                </c:pt>
                <c:pt idx="200">
                  <c:v>0.88</c:v>
                </c:pt>
                <c:pt idx="201">
                  <c:v>0.96</c:v>
                </c:pt>
                <c:pt idx="202">
                  <c:v>6.84931506849315E-006</c:v>
                </c:pt>
                <c:pt idx="203">
                  <c:v>0.0684931506849315</c:v>
                </c:pt>
                <c:pt idx="204">
                  <c:v>0.089041095890411</c:v>
                </c:pt>
                <c:pt idx="205">
                  <c:v>0.136986301369863</c:v>
                </c:pt>
                <c:pt idx="206">
                  <c:v>0.205479452054795</c:v>
                </c:pt>
                <c:pt idx="207">
                  <c:v>0.273972602739726</c:v>
                </c:pt>
                <c:pt idx="208">
                  <c:v>0.342465753424658</c:v>
                </c:pt>
                <c:pt idx="209">
                  <c:v>0.410958904109589</c:v>
                </c:pt>
                <c:pt idx="210">
                  <c:v>0.479452054794521</c:v>
                </c:pt>
                <c:pt idx="211">
                  <c:v>0.547945205479452</c:v>
                </c:pt>
                <c:pt idx="212">
                  <c:v>0.616438356164384</c:v>
                </c:pt>
                <c:pt idx="213">
                  <c:v>0.684931506849315</c:v>
                </c:pt>
                <c:pt idx="214">
                  <c:v>0.753424657534247</c:v>
                </c:pt>
                <c:pt idx="215">
                  <c:v>0.821917808219178</c:v>
                </c:pt>
                <c:pt idx="216">
                  <c:v>0.89041095890411</c:v>
                </c:pt>
                <c:pt idx="217">
                  <c:v>0.958904109589041</c:v>
                </c:pt>
                <c:pt idx="218">
                  <c:v>9.34579439252337E-006</c:v>
                </c:pt>
                <c:pt idx="219">
                  <c:v>0.0934579439252337</c:v>
                </c:pt>
                <c:pt idx="220">
                  <c:v>0.121495327102804</c:v>
                </c:pt>
                <c:pt idx="221">
                  <c:v>0.186915887850467</c:v>
                </c:pt>
                <c:pt idx="222">
                  <c:v>0.280373831775701</c:v>
                </c:pt>
                <c:pt idx="223">
                  <c:v>0.373831775700935</c:v>
                </c:pt>
                <c:pt idx="224">
                  <c:v>0.467289719626168</c:v>
                </c:pt>
                <c:pt idx="225">
                  <c:v>0.560747663551402</c:v>
                </c:pt>
                <c:pt idx="226">
                  <c:v>0.654205607476636</c:v>
                </c:pt>
                <c:pt idx="227">
                  <c:v>0.747663551401869</c:v>
                </c:pt>
                <c:pt idx="228">
                  <c:v>0.841121495327103</c:v>
                </c:pt>
                <c:pt idx="229">
                  <c:v>0.934579439252337</c:v>
                </c:pt>
                <c:pt idx="230">
                  <c:v>6.32911392405063E-006</c:v>
                </c:pt>
                <c:pt idx="231">
                  <c:v>0.0632911392405063</c:v>
                </c:pt>
                <c:pt idx="232">
                  <c:v>0.0822784810126582</c:v>
                </c:pt>
                <c:pt idx="233">
                  <c:v>0.126582278481013</c:v>
                </c:pt>
                <c:pt idx="234">
                  <c:v>0.189873417721519</c:v>
                </c:pt>
                <c:pt idx="235">
                  <c:v>0.253164556962025</c:v>
                </c:pt>
                <c:pt idx="236">
                  <c:v>0.316455696202532</c:v>
                </c:pt>
                <c:pt idx="237">
                  <c:v>0.379746835443038</c:v>
                </c:pt>
                <c:pt idx="238">
                  <c:v>0.443037974683544</c:v>
                </c:pt>
                <c:pt idx="239">
                  <c:v>0.506329113924051</c:v>
                </c:pt>
                <c:pt idx="240">
                  <c:v>0.569620253164557</c:v>
                </c:pt>
                <c:pt idx="241">
                  <c:v>0.632911392405063</c:v>
                </c:pt>
                <c:pt idx="242">
                  <c:v>0.69620253164557</c:v>
                </c:pt>
                <c:pt idx="243">
                  <c:v>0.759493670886076</c:v>
                </c:pt>
                <c:pt idx="244">
                  <c:v>0.822784810126582</c:v>
                </c:pt>
                <c:pt idx="245">
                  <c:v>0.886075949367089</c:v>
                </c:pt>
                <c:pt idx="246">
                  <c:v>0.949367088607595</c:v>
                </c:pt>
                <c:pt idx="247">
                  <c:v>7.93650793650794E-006</c:v>
                </c:pt>
                <c:pt idx="248">
                  <c:v>0.0793650793650794</c:v>
                </c:pt>
                <c:pt idx="249">
                  <c:v>0.103174603174603</c:v>
                </c:pt>
                <c:pt idx="250">
                  <c:v>0.158730158730159</c:v>
                </c:pt>
                <c:pt idx="251">
                  <c:v>0.238095238095238</c:v>
                </c:pt>
                <c:pt idx="252">
                  <c:v>0.317460317460317</c:v>
                </c:pt>
                <c:pt idx="253">
                  <c:v>0.396825396825397</c:v>
                </c:pt>
                <c:pt idx="254">
                  <c:v>0.476190476190476</c:v>
                </c:pt>
                <c:pt idx="255">
                  <c:v>0.555555555555556</c:v>
                </c:pt>
                <c:pt idx="256">
                  <c:v>0.634920634920635</c:v>
                </c:pt>
                <c:pt idx="257">
                  <c:v>0.714285714285714</c:v>
                </c:pt>
                <c:pt idx="258">
                  <c:v>0.793650793650794</c:v>
                </c:pt>
                <c:pt idx="259">
                  <c:v>0.873015873015873</c:v>
                </c:pt>
                <c:pt idx="260">
                  <c:v>0.952380952380952</c:v>
                </c:pt>
                <c:pt idx="261">
                  <c:v>6.80272108843537E-006</c:v>
                </c:pt>
                <c:pt idx="262">
                  <c:v>0.0680272108843538</c:v>
                </c:pt>
                <c:pt idx="263">
                  <c:v>0.0884353741496599</c:v>
                </c:pt>
                <c:pt idx="264">
                  <c:v>0.136054421768708</c:v>
                </c:pt>
                <c:pt idx="265">
                  <c:v>0.204081632653061</c:v>
                </c:pt>
                <c:pt idx="266">
                  <c:v>0.272108843537415</c:v>
                </c:pt>
                <c:pt idx="267">
                  <c:v>0.340136054421769</c:v>
                </c:pt>
                <c:pt idx="268">
                  <c:v>0.408163265306122</c:v>
                </c:pt>
                <c:pt idx="269">
                  <c:v>0.476190476190476</c:v>
                </c:pt>
                <c:pt idx="270">
                  <c:v>0.54421768707483</c:v>
                </c:pt>
                <c:pt idx="271">
                  <c:v>0.612244897959184</c:v>
                </c:pt>
                <c:pt idx="272">
                  <c:v>0.680272108843537</c:v>
                </c:pt>
                <c:pt idx="273">
                  <c:v>0.748299319727891</c:v>
                </c:pt>
                <c:pt idx="274">
                  <c:v>0.816326530612245</c:v>
                </c:pt>
                <c:pt idx="275">
                  <c:v>0.884353741496599</c:v>
                </c:pt>
                <c:pt idx="276">
                  <c:v>0.952380952380952</c:v>
                </c:pt>
                <c:pt idx="277">
                  <c:v>7.2463768115942E-006</c:v>
                </c:pt>
                <c:pt idx="278">
                  <c:v>0.072463768115942</c:v>
                </c:pt>
                <c:pt idx="279">
                  <c:v>0.0942028985507246</c:v>
                </c:pt>
                <c:pt idx="280">
                  <c:v>0.144927536231884</c:v>
                </c:pt>
                <c:pt idx="281">
                  <c:v>0.217391304347826</c:v>
                </c:pt>
                <c:pt idx="282">
                  <c:v>0.289855072463768</c:v>
                </c:pt>
                <c:pt idx="283">
                  <c:v>0.36231884057971</c:v>
                </c:pt>
                <c:pt idx="284">
                  <c:v>0.434782608695652</c:v>
                </c:pt>
                <c:pt idx="285">
                  <c:v>0.507246376811594</c:v>
                </c:pt>
                <c:pt idx="286">
                  <c:v>0.579710144927536</c:v>
                </c:pt>
                <c:pt idx="287">
                  <c:v>0.652173913043478</c:v>
                </c:pt>
                <c:pt idx="288">
                  <c:v>0.72463768115942</c:v>
                </c:pt>
                <c:pt idx="289">
                  <c:v>0.797101449275362</c:v>
                </c:pt>
                <c:pt idx="290">
                  <c:v>0.869565217391304</c:v>
                </c:pt>
                <c:pt idx="291">
                  <c:v>0.942028985507246</c:v>
                </c:pt>
                <c:pt idx="292">
                  <c:v>7.2992700729927E-006</c:v>
                </c:pt>
                <c:pt idx="293">
                  <c:v>0.072992700729927</c:v>
                </c:pt>
                <c:pt idx="294">
                  <c:v>0.0948905109489051</c:v>
                </c:pt>
                <c:pt idx="295">
                  <c:v>0.145985401459854</c:v>
                </c:pt>
                <c:pt idx="296">
                  <c:v>0.218978102189781</c:v>
                </c:pt>
                <c:pt idx="297">
                  <c:v>0.291970802919708</c:v>
                </c:pt>
                <c:pt idx="298">
                  <c:v>0.364963503649635</c:v>
                </c:pt>
                <c:pt idx="299">
                  <c:v>0.437956204379562</c:v>
                </c:pt>
                <c:pt idx="300">
                  <c:v>0.510948905109489</c:v>
                </c:pt>
                <c:pt idx="301">
                  <c:v>0.583941605839416</c:v>
                </c:pt>
                <c:pt idx="302">
                  <c:v>0.656934306569343</c:v>
                </c:pt>
                <c:pt idx="303">
                  <c:v>0.72992700729927</c:v>
                </c:pt>
                <c:pt idx="304">
                  <c:v>0.802919708029197</c:v>
                </c:pt>
                <c:pt idx="305">
                  <c:v>0.875912408759124</c:v>
                </c:pt>
                <c:pt idx="306">
                  <c:v>0.948905109489051</c:v>
                </c:pt>
                <c:pt idx="307">
                  <c:v>8.92857142857143E-006</c:v>
                </c:pt>
                <c:pt idx="308">
                  <c:v>0.0892857142857143</c:v>
                </c:pt>
                <c:pt idx="309">
                  <c:v>0.116071428571429</c:v>
                </c:pt>
                <c:pt idx="310">
                  <c:v>0.178571428571429</c:v>
                </c:pt>
                <c:pt idx="311">
                  <c:v>0.267857142857143</c:v>
                </c:pt>
                <c:pt idx="312">
                  <c:v>0.357142857142857</c:v>
                </c:pt>
                <c:pt idx="313">
                  <c:v>0.446428571428571</c:v>
                </c:pt>
                <c:pt idx="314">
                  <c:v>0.535714285714286</c:v>
                </c:pt>
                <c:pt idx="315">
                  <c:v>0.625</c:v>
                </c:pt>
                <c:pt idx="316">
                  <c:v>0.714285714285714</c:v>
                </c:pt>
                <c:pt idx="317">
                  <c:v>0.803571428571429</c:v>
                </c:pt>
                <c:pt idx="318">
                  <c:v>0.892857142857143</c:v>
                </c:pt>
                <c:pt idx="319">
                  <c:v>0.982142857142857</c:v>
                </c:pt>
                <c:pt idx="320">
                  <c:v>8.69565217391304E-006</c:v>
                </c:pt>
                <c:pt idx="321">
                  <c:v>0.0869565217391304</c:v>
                </c:pt>
                <c:pt idx="322">
                  <c:v>0.11304347826087</c:v>
                </c:pt>
                <c:pt idx="323">
                  <c:v>0.173913043478261</c:v>
                </c:pt>
                <c:pt idx="324">
                  <c:v>0.260869565217391</c:v>
                </c:pt>
                <c:pt idx="325">
                  <c:v>0.347826086956522</c:v>
                </c:pt>
                <c:pt idx="326">
                  <c:v>0.434782608695652</c:v>
                </c:pt>
                <c:pt idx="327">
                  <c:v>0.521739130434783</c:v>
                </c:pt>
                <c:pt idx="328">
                  <c:v>0.608695652173913</c:v>
                </c:pt>
                <c:pt idx="329">
                  <c:v>0.695652173913044</c:v>
                </c:pt>
                <c:pt idx="330">
                  <c:v>0.782608695652174</c:v>
                </c:pt>
                <c:pt idx="331">
                  <c:v>0.869565217391304</c:v>
                </c:pt>
                <c:pt idx="332">
                  <c:v>0.956521739130435</c:v>
                </c:pt>
                <c:pt idx="333">
                  <c:v>7.93650793650794E-006</c:v>
                </c:pt>
                <c:pt idx="334">
                  <c:v>0.0793650793650794</c:v>
                </c:pt>
                <c:pt idx="335">
                  <c:v>0.103174603174603</c:v>
                </c:pt>
                <c:pt idx="336">
                  <c:v>0.158730158730159</c:v>
                </c:pt>
                <c:pt idx="337">
                  <c:v>0.238095238095238</c:v>
                </c:pt>
                <c:pt idx="338">
                  <c:v>0.317460317460317</c:v>
                </c:pt>
                <c:pt idx="339">
                  <c:v>0.396825396825397</c:v>
                </c:pt>
                <c:pt idx="340">
                  <c:v>0.476190476190476</c:v>
                </c:pt>
                <c:pt idx="341">
                  <c:v>0.555555555555556</c:v>
                </c:pt>
                <c:pt idx="342">
                  <c:v>0.634920634920635</c:v>
                </c:pt>
                <c:pt idx="343">
                  <c:v>0.714285714285714</c:v>
                </c:pt>
                <c:pt idx="344">
                  <c:v>0.793650793650794</c:v>
                </c:pt>
                <c:pt idx="345">
                  <c:v>0.873015873015873</c:v>
                </c:pt>
                <c:pt idx="346">
                  <c:v>0.952380952380952</c:v>
                </c:pt>
                <c:pt idx="347">
                  <c:v>7.2463768115942E-006</c:v>
                </c:pt>
                <c:pt idx="348">
                  <c:v>0.072463768115942</c:v>
                </c:pt>
                <c:pt idx="349">
                  <c:v>0.0942028985507246</c:v>
                </c:pt>
                <c:pt idx="350">
                  <c:v>0.144927536231884</c:v>
                </c:pt>
                <c:pt idx="351">
                  <c:v>0.217391304347826</c:v>
                </c:pt>
                <c:pt idx="352">
                  <c:v>0.289855072463768</c:v>
                </c:pt>
                <c:pt idx="353">
                  <c:v>0.36231884057971</c:v>
                </c:pt>
                <c:pt idx="354">
                  <c:v>0.434782608695652</c:v>
                </c:pt>
                <c:pt idx="355">
                  <c:v>0.507246376811594</c:v>
                </c:pt>
                <c:pt idx="356">
                  <c:v>0.579710144927536</c:v>
                </c:pt>
                <c:pt idx="357">
                  <c:v>0.652173913043478</c:v>
                </c:pt>
                <c:pt idx="358">
                  <c:v>0.72463768115942</c:v>
                </c:pt>
                <c:pt idx="359">
                  <c:v>0.797101449275362</c:v>
                </c:pt>
                <c:pt idx="360">
                  <c:v>0.869565217391304</c:v>
                </c:pt>
                <c:pt idx="361">
                  <c:v>0.942028985507246</c:v>
                </c:pt>
                <c:pt idx="362">
                  <c:v>6.75675675675676E-006</c:v>
                </c:pt>
                <c:pt idx="363">
                  <c:v>0.0675675675675676</c:v>
                </c:pt>
                <c:pt idx="364">
                  <c:v>0.0878378378378378</c:v>
                </c:pt>
                <c:pt idx="365">
                  <c:v>0.135135135135135</c:v>
                </c:pt>
                <c:pt idx="366">
                  <c:v>0.202702702702703</c:v>
                </c:pt>
                <c:pt idx="367">
                  <c:v>0.27027027027027</c:v>
                </c:pt>
                <c:pt idx="368">
                  <c:v>0.337837837837838</c:v>
                </c:pt>
                <c:pt idx="369">
                  <c:v>0.405405405405405</c:v>
                </c:pt>
                <c:pt idx="370">
                  <c:v>0.472972972972973</c:v>
                </c:pt>
                <c:pt idx="371">
                  <c:v>0.540540540540541</c:v>
                </c:pt>
                <c:pt idx="372">
                  <c:v>0.608108108108108</c:v>
                </c:pt>
                <c:pt idx="373">
                  <c:v>0.675675675675676</c:v>
                </c:pt>
                <c:pt idx="374">
                  <c:v>0.743243243243243</c:v>
                </c:pt>
                <c:pt idx="375">
                  <c:v>0.810810810810811</c:v>
                </c:pt>
                <c:pt idx="376">
                  <c:v>0.878378378378378</c:v>
                </c:pt>
                <c:pt idx="377">
                  <c:v>0.945945945945946</c:v>
                </c:pt>
                <c:pt idx="378">
                  <c:v>7.93650793650794E-006</c:v>
                </c:pt>
                <c:pt idx="379">
                  <c:v>0.0793650793650794</c:v>
                </c:pt>
                <c:pt idx="380">
                  <c:v>0.103174603174603</c:v>
                </c:pt>
                <c:pt idx="381">
                  <c:v>0.158730158730159</c:v>
                </c:pt>
                <c:pt idx="382">
                  <c:v>0.238095238095238</c:v>
                </c:pt>
                <c:pt idx="383">
                  <c:v>0.317460317460317</c:v>
                </c:pt>
                <c:pt idx="384">
                  <c:v>0.396825396825397</c:v>
                </c:pt>
                <c:pt idx="385">
                  <c:v>0.476190476190476</c:v>
                </c:pt>
                <c:pt idx="386">
                  <c:v>0.555555555555556</c:v>
                </c:pt>
                <c:pt idx="387">
                  <c:v>0.634920634920635</c:v>
                </c:pt>
                <c:pt idx="388">
                  <c:v>0.714285714285714</c:v>
                </c:pt>
                <c:pt idx="389">
                  <c:v>0.793650793650794</c:v>
                </c:pt>
                <c:pt idx="390">
                  <c:v>0.873015873015873</c:v>
                </c:pt>
                <c:pt idx="391">
                  <c:v>0.952380952380952</c:v>
                </c:pt>
                <c:pt idx="392">
                  <c:v>7.40740740740741E-006</c:v>
                </c:pt>
                <c:pt idx="393">
                  <c:v>0.0740740740740741</c:v>
                </c:pt>
                <c:pt idx="394">
                  <c:v>0.0962962962962963</c:v>
                </c:pt>
                <c:pt idx="395">
                  <c:v>0.148148148148148</c:v>
                </c:pt>
                <c:pt idx="396">
                  <c:v>0.222222222222222</c:v>
                </c:pt>
                <c:pt idx="397">
                  <c:v>0.296296296296296</c:v>
                </c:pt>
                <c:pt idx="398">
                  <c:v>0.37037037037037</c:v>
                </c:pt>
                <c:pt idx="399">
                  <c:v>0.444444444444444</c:v>
                </c:pt>
                <c:pt idx="400">
                  <c:v>0.518518518518519</c:v>
                </c:pt>
                <c:pt idx="401">
                  <c:v>0.592592592592593</c:v>
                </c:pt>
                <c:pt idx="402">
                  <c:v>0.666666666666667</c:v>
                </c:pt>
                <c:pt idx="403">
                  <c:v>0.740740740740741</c:v>
                </c:pt>
                <c:pt idx="404">
                  <c:v>0.814814814814815</c:v>
                </c:pt>
                <c:pt idx="405">
                  <c:v>0.888888888888889</c:v>
                </c:pt>
                <c:pt idx="406">
                  <c:v>0.962962962962963</c:v>
                </c:pt>
                <c:pt idx="407">
                  <c:v>1.51515151515152E-005</c:v>
                </c:pt>
                <c:pt idx="408">
                  <c:v>0.151515151515152</c:v>
                </c:pt>
                <c:pt idx="409">
                  <c:v>0.196969696969697</c:v>
                </c:pt>
                <c:pt idx="410">
                  <c:v>0.303030303030303</c:v>
                </c:pt>
                <c:pt idx="411">
                  <c:v>0.454545454545455</c:v>
                </c:pt>
                <c:pt idx="412">
                  <c:v>0.606060606060606</c:v>
                </c:pt>
                <c:pt idx="413">
                  <c:v>0.757575757575758</c:v>
                </c:pt>
                <c:pt idx="414">
                  <c:v>0.909090909090909</c:v>
                </c:pt>
                <c:pt idx="415">
                  <c:v>8.13008130081301E-006</c:v>
                </c:pt>
                <c:pt idx="416">
                  <c:v>0.0813008130081301</c:v>
                </c:pt>
                <c:pt idx="417">
                  <c:v>0.105691056910569</c:v>
                </c:pt>
                <c:pt idx="418">
                  <c:v>0.16260162601626</c:v>
                </c:pt>
                <c:pt idx="419">
                  <c:v>0.24390243902439</c:v>
                </c:pt>
                <c:pt idx="420">
                  <c:v>0.32520325203252</c:v>
                </c:pt>
                <c:pt idx="421">
                  <c:v>0.40650406504065</c:v>
                </c:pt>
                <c:pt idx="422">
                  <c:v>0.487804878048781</c:v>
                </c:pt>
                <c:pt idx="423">
                  <c:v>0.569105691056911</c:v>
                </c:pt>
                <c:pt idx="424">
                  <c:v>0.650406504065041</c:v>
                </c:pt>
                <c:pt idx="425">
                  <c:v>0.731707317073171</c:v>
                </c:pt>
                <c:pt idx="426">
                  <c:v>0.813008130081301</c:v>
                </c:pt>
                <c:pt idx="427">
                  <c:v>0.894308943089431</c:v>
                </c:pt>
                <c:pt idx="428">
                  <c:v>0.975609756097561</c:v>
                </c:pt>
                <c:pt idx="429">
                  <c:v>5.64971751412429E-006</c:v>
                </c:pt>
                <c:pt idx="430">
                  <c:v>0.0564971751412429</c:v>
                </c:pt>
                <c:pt idx="431">
                  <c:v>0.0734463276836158</c:v>
                </c:pt>
                <c:pt idx="432">
                  <c:v>0.112994350282486</c:v>
                </c:pt>
                <c:pt idx="433">
                  <c:v>0.169491525423729</c:v>
                </c:pt>
                <c:pt idx="434">
                  <c:v>0.225988700564972</c:v>
                </c:pt>
                <c:pt idx="435">
                  <c:v>0.282485875706215</c:v>
                </c:pt>
                <c:pt idx="436">
                  <c:v>0.338983050847458</c:v>
                </c:pt>
                <c:pt idx="437">
                  <c:v>0.395480225988701</c:v>
                </c:pt>
                <c:pt idx="438">
                  <c:v>0.451977401129944</c:v>
                </c:pt>
                <c:pt idx="439">
                  <c:v>0.508474576271186</c:v>
                </c:pt>
                <c:pt idx="440">
                  <c:v>0.564971751412429</c:v>
                </c:pt>
                <c:pt idx="441">
                  <c:v>0.621468926553672</c:v>
                </c:pt>
                <c:pt idx="442">
                  <c:v>0.677966101694915</c:v>
                </c:pt>
                <c:pt idx="443">
                  <c:v>0.734463276836158</c:v>
                </c:pt>
                <c:pt idx="444">
                  <c:v>0.790960451977401</c:v>
                </c:pt>
                <c:pt idx="445">
                  <c:v>0.847457627118644</c:v>
                </c:pt>
                <c:pt idx="446">
                  <c:v>0.903954802259887</c:v>
                </c:pt>
                <c:pt idx="447">
                  <c:v>0.96045197740113</c:v>
                </c:pt>
                <c:pt idx="448">
                  <c:v>1.38888888888889E-005</c:v>
                </c:pt>
                <c:pt idx="449">
                  <c:v>0.138888888888889</c:v>
                </c:pt>
                <c:pt idx="450">
                  <c:v>0.180555555555556</c:v>
                </c:pt>
                <c:pt idx="451">
                  <c:v>0.277777777777778</c:v>
                </c:pt>
                <c:pt idx="452">
                  <c:v>0.416666666666667</c:v>
                </c:pt>
                <c:pt idx="453">
                  <c:v>0.555555555555556</c:v>
                </c:pt>
                <c:pt idx="454">
                  <c:v>0.694444444444444</c:v>
                </c:pt>
                <c:pt idx="455">
                  <c:v>0.833333333333333</c:v>
                </c:pt>
                <c:pt idx="456">
                  <c:v>0.972222222222222</c:v>
                </c:pt>
                <c:pt idx="457">
                  <c:v>8.69565217391304E-006</c:v>
                </c:pt>
                <c:pt idx="458">
                  <c:v>0.0869565217391304</c:v>
                </c:pt>
                <c:pt idx="459">
                  <c:v>0.11304347826087</c:v>
                </c:pt>
                <c:pt idx="460">
                  <c:v>0.173913043478261</c:v>
                </c:pt>
                <c:pt idx="461">
                  <c:v>0.260869565217391</c:v>
                </c:pt>
                <c:pt idx="462">
                  <c:v>0.347826086956522</c:v>
                </c:pt>
                <c:pt idx="463">
                  <c:v>0.434782608695652</c:v>
                </c:pt>
                <c:pt idx="464">
                  <c:v>0.521739130434783</c:v>
                </c:pt>
                <c:pt idx="465">
                  <c:v>0.608695652173913</c:v>
                </c:pt>
                <c:pt idx="466">
                  <c:v>0.695652173913044</c:v>
                </c:pt>
                <c:pt idx="467">
                  <c:v>0.782608695652174</c:v>
                </c:pt>
                <c:pt idx="468">
                  <c:v>0.869565217391304</c:v>
                </c:pt>
                <c:pt idx="469">
                  <c:v>0.956521739130435</c:v>
                </c:pt>
                <c:pt idx="470">
                  <c:v>8.7719298245614E-006</c:v>
                </c:pt>
                <c:pt idx="471">
                  <c:v>0.087719298245614</c:v>
                </c:pt>
                <c:pt idx="472">
                  <c:v>0.114035087719298</c:v>
                </c:pt>
                <c:pt idx="473">
                  <c:v>0.175438596491228</c:v>
                </c:pt>
                <c:pt idx="474">
                  <c:v>0.263157894736842</c:v>
                </c:pt>
                <c:pt idx="475">
                  <c:v>0.350877192982456</c:v>
                </c:pt>
                <c:pt idx="476">
                  <c:v>0.43859649122807</c:v>
                </c:pt>
                <c:pt idx="477">
                  <c:v>0.526315789473684</c:v>
                </c:pt>
                <c:pt idx="478">
                  <c:v>0.614035087719298</c:v>
                </c:pt>
                <c:pt idx="479">
                  <c:v>0.701754385964912</c:v>
                </c:pt>
                <c:pt idx="480">
                  <c:v>0.789473684210526</c:v>
                </c:pt>
                <c:pt idx="481">
                  <c:v>0.87719298245614</c:v>
                </c:pt>
                <c:pt idx="482">
                  <c:v>0.964912280701754</c:v>
                </c:pt>
                <c:pt idx="483">
                  <c:v>7.46268656716418E-006</c:v>
                </c:pt>
                <c:pt idx="484">
                  <c:v>0.0746268656716418</c:v>
                </c:pt>
                <c:pt idx="485">
                  <c:v>0.0970149253731343</c:v>
                </c:pt>
                <c:pt idx="486">
                  <c:v>0.149253731343284</c:v>
                </c:pt>
                <c:pt idx="487">
                  <c:v>0.223880597014925</c:v>
                </c:pt>
                <c:pt idx="488">
                  <c:v>0.298507462686567</c:v>
                </c:pt>
                <c:pt idx="489">
                  <c:v>0.373134328358209</c:v>
                </c:pt>
                <c:pt idx="490">
                  <c:v>0.447761194029851</c:v>
                </c:pt>
                <c:pt idx="491">
                  <c:v>0.522388059701493</c:v>
                </c:pt>
                <c:pt idx="492">
                  <c:v>0.597014925373134</c:v>
                </c:pt>
                <c:pt idx="493">
                  <c:v>0.671641791044776</c:v>
                </c:pt>
                <c:pt idx="494">
                  <c:v>0.746268656716418</c:v>
                </c:pt>
                <c:pt idx="495">
                  <c:v>0.82089552238806</c:v>
                </c:pt>
                <c:pt idx="496">
                  <c:v>0.895522388059702</c:v>
                </c:pt>
                <c:pt idx="497">
                  <c:v>0.970149253731343</c:v>
                </c:pt>
                <c:pt idx="498">
                  <c:v>8.47457627118644E-006</c:v>
                </c:pt>
                <c:pt idx="499">
                  <c:v>0.0847457627118644</c:v>
                </c:pt>
                <c:pt idx="500">
                  <c:v>0.110169491525424</c:v>
                </c:pt>
                <c:pt idx="501">
                  <c:v>0.169491525423729</c:v>
                </c:pt>
                <c:pt idx="502">
                  <c:v>0.254237288135593</c:v>
                </c:pt>
                <c:pt idx="503">
                  <c:v>0.338983050847458</c:v>
                </c:pt>
                <c:pt idx="504">
                  <c:v>0.423728813559322</c:v>
                </c:pt>
                <c:pt idx="505">
                  <c:v>0.508474576271186</c:v>
                </c:pt>
                <c:pt idx="506">
                  <c:v>0.593220338983051</c:v>
                </c:pt>
                <c:pt idx="507">
                  <c:v>0.677966101694915</c:v>
                </c:pt>
                <c:pt idx="508">
                  <c:v>0.76271186440678</c:v>
                </c:pt>
                <c:pt idx="509">
                  <c:v>0.847457627118644</c:v>
                </c:pt>
                <c:pt idx="510">
                  <c:v>0.932203389830508</c:v>
                </c:pt>
                <c:pt idx="511">
                  <c:v>8.84955752212389E-006</c:v>
                </c:pt>
                <c:pt idx="512">
                  <c:v>0.0884955752212389</c:v>
                </c:pt>
                <c:pt idx="513">
                  <c:v>0.115044247787611</c:v>
                </c:pt>
                <c:pt idx="514">
                  <c:v>0.176991150442478</c:v>
                </c:pt>
                <c:pt idx="515">
                  <c:v>0.265486725663717</c:v>
                </c:pt>
                <c:pt idx="516">
                  <c:v>0.353982300884956</c:v>
                </c:pt>
                <c:pt idx="517">
                  <c:v>0.442477876106195</c:v>
                </c:pt>
                <c:pt idx="518">
                  <c:v>0.530973451327434</c:v>
                </c:pt>
                <c:pt idx="519">
                  <c:v>0.619469026548673</c:v>
                </c:pt>
                <c:pt idx="520">
                  <c:v>0.707964601769912</c:v>
                </c:pt>
                <c:pt idx="521">
                  <c:v>0.79646017699115</c:v>
                </c:pt>
                <c:pt idx="522">
                  <c:v>0.884955752212389</c:v>
                </c:pt>
                <c:pt idx="523">
                  <c:v>0.973451327433628</c:v>
                </c:pt>
                <c:pt idx="524">
                  <c:v>8.06451612903226E-006</c:v>
                </c:pt>
                <c:pt idx="525">
                  <c:v>0.0806451612903226</c:v>
                </c:pt>
                <c:pt idx="526">
                  <c:v>0.104838709677419</c:v>
                </c:pt>
                <c:pt idx="527">
                  <c:v>0.161290322580645</c:v>
                </c:pt>
                <c:pt idx="528">
                  <c:v>0.241935483870968</c:v>
                </c:pt>
                <c:pt idx="529">
                  <c:v>0.32258064516129</c:v>
                </c:pt>
                <c:pt idx="530">
                  <c:v>0.403225806451613</c:v>
                </c:pt>
                <c:pt idx="531">
                  <c:v>0.483870967741935</c:v>
                </c:pt>
                <c:pt idx="532">
                  <c:v>0.564516129032258</c:v>
                </c:pt>
                <c:pt idx="533">
                  <c:v>0.645161290322581</c:v>
                </c:pt>
                <c:pt idx="534">
                  <c:v>0.725806451612903</c:v>
                </c:pt>
                <c:pt idx="535">
                  <c:v>0.806451612903226</c:v>
                </c:pt>
                <c:pt idx="536">
                  <c:v>0.887096774193548</c:v>
                </c:pt>
                <c:pt idx="537">
                  <c:v>0.967741935483871</c:v>
                </c:pt>
                <c:pt idx="538">
                  <c:v>7.8740157480315E-006</c:v>
                </c:pt>
                <c:pt idx="539">
                  <c:v>0.078740157480315</c:v>
                </c:pt>
                <c:pt idx="540">
                  <c:v>0.102362204724409</c:v>
                </c:pt>
                <c:pt idx="541">
                  <c:v>0.15748031496063</c:v>
                </c:pt>
                <c:pt idx="542">
                  <c:v>0.236220472440945</c:v>
                </c:pt>
                <c:pt idx="543">
                  <c:v>0.31496062992126</c:v>
                </c:pt>
                <c:pt idx="544">
                  <c:v>0.393700787401575</c:v>
                </c:pt>
                <c:pt idx="545">
                  <c:v>0.47244094488189</c:v>
                </c:pt>
                <c:pt idx="546">
                  <c:v>0.551181102362205</c:v>
                </c:pt>
                <c:pt idx="547">
                  <c:v>0.62992125984252</c:v>
                </c:pt>
                <c:pt idx="548">
                  <c:v>0.708661417322835</c:v>
                </c:pt>
                <c:pt idx="549">
                  <c:v>0.78740157480315</c:v>
                </c:pt>
                <c:pt idx="550">
                  <c:v>0.866141732283465</c:v>
                </c:pt>
                <c:pt idx="551">
                  <c:v>0.94488188976378</c:v>
                </c:pt>
                <c:pt idx="552">
                  <c:v>9.25925925925926E-006</c:v>
                </c:pt>
                <c:pt idx="553">
                  <c:v>0.0925925925925926</c:v>
                </c:pt>
                <c:pt idx="554">
                  <c:v>0.12037037037037</c:v>
                </c:pt>
                <c:pt idx="555">
                  <c:v>0.185185185185185</c:v>
                </c:pt>
                <c:pt idx="556">
                  <c:v>0.277777777777778</c:v>
                </c:pt>
                <c:pt idx="557">
                  <c:v>0.37037037037037</c:v>
                </c:pt>
                <c:pt idx="558">
                  <c:v>0.462962962962963</c:v>
                </c:pt>
                <c:pt idx="559">
                  <c:v>0.555555555555556</c:v>
                </c:pt>
                <c:pt idx="560">
                  <c:v>0.648148148148148</c:v>
                </c:pt>
                <c:pt idx="561">
                  <c:v>0.740740740740741</c:v>
                </c:pt>
                <c:pt idx="562">
                  <c:v>0.833333333333333</c:v>
                </c:pt>
                <c:pt idx="563">
                  <c:v>0.925925925925926</c:v>
                </c:pt>
                <c:pt idx="564">
                  <c:v>8.54700854700855E-006</c:v>
                </c:pt>
                <c:pt idx="565">
                  <c:v>0.0854700854700855</c:v>
                </c:pt>
                <c:pt idx="566">
                  <c:v>0.111111111111111</c:v>
                </c:pt>
                <c:pt idx="567">
                  <c:v>0.170940170940171</c:v>
                </c:pt>
                <c:pt idx="568">
                  <c:v>0.256410256410256</c:v>
                </c:pt>
                <c:pt idx="569">
                  <c:v>0.341880341880342</c:v>
                </c:pt>
                <c:pt idx="570">
                  <c:v>0.427350427350427</c:v>
                </c:pt>
                <c:pt idx="571">
                  <c:v>0.512820512820513</c:v>
                </c:pt>
                <c:pt idx="572">
                  <c:v>0.598290598290598</c:v>
                </c:pt>
                <c:pt idx="573">
                  <c:v>0.683760683760684</c:v>
                </c:pt>
                <c:pt idx="574">
                  <c:v>0.769230769230769</c:v>
                </c:pt>
                <c:pt idx="575">
                  <c:v>0.854700854700855</c:v>
                </c:pt>
                <c:pt idx="576">
                  <c:v>0.94017094017094</c:v>
                </c:pt>
                <c:pt idx="577">
                  <c:v>8.62068965517241E-006</c:v>
                </c:pt>
                <c:pt idx="578">
                  <c:v>0.0862068965517241</c:v>
                </c:pt>
                <c:pt idx="579">
                  <c:v>0.112068965517241</c:v>
                </c:pt>
                <c:pt idx="580">
                  <c:v>0.172413793103448</c:v>
                </c:pt>
                <c:pt idx="581">
                  <c:v>0.258620689655172</c:v>
                </c:pt>
                <c:pt idx="582">
                  <c:v>0.344827586206897</c:v>
                </c:pt>
                <c:pt idx="583">
                  <c:v>0.431034482758621</c:v>
                </c:pt>
                <c:pt idx="584">
                  <c:v>0.517241379310345</c:v>
                </c:pt>
                <c:pt idx="585">
                  <c:v>0.603448275862069</c:v>
                </c:pt>
                <c:pt idx="586">
                  <c:v>0.689655172413793</c:v>
                </c:pt>
                <c:pt idx="587">
                  <c:v>0.775862068965517</c:v>
                </c:pt>
                <c:pt idx="588">
                  <c:v>0.862068965517241</c:v>
                </c:pt>
                <c:pt idx="589">
                  <c:v>0.948275862068966</c:v>
                </c:pt>
                <c:pt idx="590">
                  <c:v>6.94444444444445E-006</c:v>
                </c:pt>
                <c:pt idx="591">
                  <c:v>0.0694444444444445</c:v>
                </c:pt>
                <c:pt idx="592">
                  <c:v>0.0902777777777778</c:v>
                </c:pt>
                <c:pt idx="593">
                  <c:v>0.138888888888889</c:v>
                </c:pt>
                <c:pt idx="594">
                  <c:v>0.208333333333333</c:v>
                </c:pt>
                <c:pt idx="595">
                  <c:v>0.277777777777778</c:v>
                </c:pt>
                <c:pt idx="596">
                  <c:v>0.347222222222222</c:v>
                </c:pt>
                <c:pt idx="597">
                  <c:v>0.416666666666667</c:v>
                </c:pt>
                <c:pt idx="598">
                  <c:v>0.486111111111111</c:v>
                </c:pt>
                <c:pt idx="599">
                  <c:v>0.555555555555556</c:v>
                </c:pt>
                <c:pt idx="600">
                  <c:v>0.625</c:v>
                </c:pt>
                <c:pt idx="601">
                  <c:v>0.694444444444444</c:v>
                </c:pt>
                <c:pt idx="602">
                  <c:v>0.763888888888889</c:v>
                </c:pt>
                <c:pt idx="603">
                  <c:v>0.833333333333333</c:v>
                </c:pt>
                <c:pt idx="604">
                  <c:v>0.902777777777778</c:v>
                </c:pt>
                <c:pt idx="605">
                  <c:v>0.972222222222222</c:v>
                </c:pt>
                <c:pt idx="606">
                  <c:v>6.75675675675676E-006</c:v>
                </c:pt>
                <c:pt idx="607">
                  <c:v>0.0675675675675676</c:v>
                </c:pt>
                <c:pt idx="608">
                  <c:v>0.0878378378378378</c:v>
                </c:pt>
                <c:pt idx="609">
                  <c:v>0.135135135135135</c:v>
                </c:pt>
                <c:pt idx="610">
                  <c:v>0.202702702702703</c:v>
                </c:pt>
                <c:pt idx="611">
                  <c:v>0.27027027027027</c:v>
                </c:pt>
                <c:pt idx="612">
                  <c:v>0.337837837837838</c:v>
                </c:pt>
                <c:pt idx="613">
                  <c:v>0.405405405405405</c:v>
                </c:pt>
                <c:pt idx="614">
                  <c:v>0.472972972972973</c:v>
                </c:pt>
                <c:pt idx="615">
                  <c:v>0.540540540540541</c:v>
                </c:pt>
                <c:pt idx="616">
                  <c:v>0.608108108108108</c:v>
                </c:pt>
                <c:pt idx="617">
                  <c:v>0.675675675675676</c:v>
                </c:pt>
                <c:pt idx="618">
                  <c:v>0.743243243243243</c:v>
                </c:pt>
                <c:pt idx="619">
                  <c:v>0.810810810810811</c:v>
                </c:pt>
                <c:pt idx="620">
                  <c:v>0.878378378378378</c:v>
                </c:pt>
                <c:pt idx="621">
                  <c:v>0.945945945945946</c:v>
                </c:pt>
                <c:pt idx="622">
                  <c:v>7.8740157480315E-006</c:v>
                </c:pt>
                <c:pt idx="623">
                  <c:v>0.078740157480315</c:v>
                </c:pt>
                <c:pt idx="624">
                  <c:v>0.102362204724409</c:v>
                </c:pt>
                <c:pt idx="625">
                  <c:v>0.15748031496063</c:v>
                </c:pt>
                <c:pt idx="626">
                  <c:v>0.236220472440945</c:v>
                </c:pt>
                <c:pt idx="627">
                  <c:v>0.31496062992126</c:v>
                </c:pt>
                <c:pt idx="628">
                  <c:v>0.393700787401575</c:v>
                </c:pt>
                <c:pt idx="629">
                  <c:v>0.47244094488189</c:v>
                </c:pt>
                <c:pt idx="630">
                  <c:v>0.551181102362205</c:v>
                </c:pt>
                <c:pt idx="631">
                  <c:v>0.62992125984252</c:v>
                </c:pt>
                <c:pt idx="632">
                  <c:v>0.708661417322835</c:v>
                </c:pt>
                <c:pt idx="633">
                  <c:v>0.78740157480315</c:v>
                </c:pt>
                <c:pt idx="634">
                  <c:v>0.866141732283465</c:v>
                </c:pt>
                <c:pt idx="635">
                  <c:v>0.94488188976378</c:v>
                </c:pt>
                <c:pt idx="636">
                  <c:v>9.43396226415094E-006</c:v>
                </c:pt>
                <c:pt idx="637">
                  <c:v>0.0943396226415094</c:v>
                </c:pt>
                <c:pt idx="638">
                  <c:v>0.122641509433962</c:v>
                </c:pt>
                <c:pt idx="639">
                  <c:v>0.188679245283019</c:v>
                </c:pt>
                <c:pt idx="640">
                  <c:v>0.283018867924528</c:v>
                </c:pt>
                <c:pt idx="641">
                  <c:v>0.377358490566038</c:v>
                </c:pt>
                <c:pt idx="642">
                  <c:v>0.471698113207547</c:v>
                </c:pt>
                <c:pt idx="643">
                  <c:v>0.566037735849057</c:v>
                </c:pt>
                <c:pt idx="644">
                  <c:v>0.660377358490566</c:v>
                </c:pt>
                <c:pt idx="645">
                  <c:v>0.754716981132076</c:v>
                </c:pt>
                <c:pt idx="646">
                  <c:v>0.849056603773585</c:v>
                </c:pt>
                <c:pt idx="647">
                  <c:v>0.943396226415094</c:v>
                </c:pt>
                <c:pt idx="648">
                  <c:v>6.84931506849315E-006</c:v>
                </c:pt>
                <c:pt idx="649">
                  <c:v>0.0684931506849315</c:v>
                </c:pt>
                <c:pt idx="650">
                  <c:v>0.089041095890411</c:v>
                </c:pt>
                <c:pt idx="651">
                  <c:v>0.136986301369863</c:v>
                </c:pt>
                <c:pt idx="652">
                  <c:v>0.205479452054795</c:v>
                </c:pt>
                <c:pt idx="653">
                  <c:v>0.273972602739726</c:v>
                </c:pt>
                <c:pt idx="654">
                  <c:v>0.342465753424658</c:v>
                </c:pt>
                <c:pt idx="655">
                  <c:v>0.410958904109589</c:v>
                </c:pt>
                <c:pt idx="656">
                  <c:v>0.479452054794521</c:v>
                </c:pt>
                <c:pt idx="657">
                  <c:v>0.547945205479452</c:v>
                </c:pt>
                <c:pt idx="658">
                  <c:v>0.616438356164384</c:v>
                </c:pt>
                <c:pt idx="659">
                  <c:v>0.684931506849315</c:v>
                </c:pt>
                <c:pt idx="660">
                  <c:v>0.753424657534247</c:v>
                </c:pt>
                <c:pt idx="661">
                  <c:v>0.821917808219178</c:v>
                </c:pt>
                <c:pt idx="662">
                  <c:v>0.89041095890411</c:v>
                </c:pt>
                <c:pt idx="663">
                  <c:v>0.958904109589041</c:v>
                </c:pt>
                <c:pt idx="664">
                  <c:v>6.75675675675676E-006</c:v>
                </c:pt>
                <c:pt idx="665">
                  <c:v>0.0675675675675676</c:v>
                </c:pt>
                <c:pt idx="666">
                  <c:v>0.0878378378378378</c:v>
                </c:pt>
                <c:pt idx="667">
                  <c:v>0.135135135135135</c:v>
                </c:pt>
                <c:pt idx="668">
                  <c:v>0.202702702702703</c:v>
                </c:pt>
                <c:pt idx="669">
                  <c:v>0.27027027027027</c:v>
                </c:pt>
                <c:pt idx="670">
                  <c:v>0.337837837837838</c:v>
                </c:pt>
                <c:pt idx="671">
                  <c:v>0.405405405405405</c:v>
                </c:pt>
                <c:pt idx="672">
                  <c:v>0.472972972972973</c:v>
                </c:pt>
                <c:pt idx="673">
                  <c:v>0.540540540540541</c:v>
                </c:pt>
                <c:pt idx="674">
                  <c:v>0.608108108108108</c:v>
                </c:pt>
                <c:pt idx="675">
                  <c:v>0.675675675675676</c:v>
                </c:pt>
                <c:pt idx="676">
                  <c:v>0.743243243243243</c:v>
                </c:pt>
                <c:pt idx="677">
                  <c:v>0.810810810810811</c:v>
                </c:pt>
                <c:pt idx="678">
                  <c:v>0.878378378378378</c:v>
                </c:pt>
                <c:pt idx="679">
                  <c:v>0.945945945945946</c:v>
                </c:pt>
                <c:pt idx="680">
                  <c:v>7.2463768115942E-006</c:v>
                </c:pt>
                <c:pt idx="681">
                  <c:v>0.072463768115942</c:v>
                </c:pt>
                <c:pt idx="682">
                  <c:v>0.0942028985507246</c:v>
                </c:pt>
                <c:pt idx="683">
                  <c:v>0.144927536231884</c:v>
                </c:pt>
                <c:pt idx="684">
                  <c:v>0.217391304347826</c:v>
                </c:pt>
                <c:pt idx="685">
                  <c:v>0.289855072463768</c:v>
                </c:pt>
                <c:pt idx="686">
                  <c:v>0.36231884057971</c:v>
                </c:pt>
                <c:pt idx="687">
                  <c:v>0.434782608695652</c:v>
                </c:pt>
                <c:pt idx="688">
                  <c:v>0.507246376811594</c:v>
                </c:pt>
                <c:pt idx="689">
                  <c:v>0.579710144927536</c:v>
                </c:pt>
                <c:pt idx="690">
                  <c:v>0.652173913043478</c:v>
                </c:pt>
                <c:pt idx="691">
                  <c:v>0.72463768115942</c:v>
                </c:pt>
                <c:pt idx="692">
                  <c:v>0.797101449275362</c:v>
                </c:pt>
                <c:pt idx="693">
                  <c:v>0.869565217391304</c:v>
                </c:pt>
                <c:pt idx="694">
                  <c:v>0.942028985507246</c:v>
                </c:pt>
                <c:pt idx="695">
                  <c:v>6.45161290322581E-006</c:v>
                </c:pt>
                <c:pt idx="696">
                  <c:v>0.0645161290322581</c:v>
                </c:pt>
                <c:pt idx="697">
                  <c:v>0.0838709677419355</c:v>
                </c:pt>
                <c:pt idx="698">
                  <c:v>0.129032258064516</c:v>
                </c:pt>
                <c:pt idx="699">
                  <c:v>0.193548387096774</c:v>
                </c:pt>
                <c:pt idx="700">
                  <c:v>0.258064516129032</c:v>
                </c:pt>
                <c:pt idx="701">
                  <c:v>0.32258064516129</c:v>
                </c:pt>
                <c:pt idx="702">
                  <c:v>0.387096774193548</c:v>
                </c:pt>
                <c:pt idx="703">
                  <c:v>0.451612903225806</c:v>
                </c:pt>
                <c:pt idx="704">
                  <c:v>0.516129032258065</c:v>
                </c:pt>
                <c:pt idx="705">
                  <c:v>0.580645161290323</c:v>
                </c:pt>
                <c:pt idx="706">
                  <c:v>0.645161290322581</c:v>
                </c:pt>
                <c:pt idx="707">
                  <c:v>0.709677419354839</c:v>
                </c:pt>
                <c:pt idx="708">
                  <c:v>0.774193548387097</c:v>
                </c:pt>
                <c:pt idx="709">
                  <c:v>0.838709677419355</c:v>
                </c:pt>
                <c:pt idx="710">
                  <c:v>0.903225806451613</c:v>
                </c:pt>
                <c:pt idx="711">
                  <c:v>0.967741935483871</c:v>
                </c:pt>
                <c:pt idx="712">
                  <c:v>8.62068965517241E-006</c:v>
                </c:pt>
                <c:pt idx="713">
                  <c:v>0.0862068965517241</c:v>
                </c:pt>
                <c:pt idx="714">
                  <c:v>0.112068965517241</c:v>
                </c:pt>
                <c:pt idx="715">
                  <c:v>0.172413793103448</c:v>
                </c:pt>
                <c:pt idx="716">
                  <c:v>0.258620689655172</c:v>
                </c:pt>
                <c:pt idx="717">
                  <c:v>0.344827586206897</c:v>
                </c:pt>
                <c:pt idx="718">
                  <c:v>0.431034482758621</c:v>
                </c:pt>
                <c:pt idx="719">
                  <c:v>0.517241379310345</c:v>
                </c:pt>
                <c:pt idx="720">
                  <c:v>0.603448275862069</c:v>
                </c:pt>
                <c:pt idx="721">
                  <c:v>0.689655172413793</c:v>
                </c:pt>
                <c:pt idx="722">
                  <c:v>0.775862068965517</c:v>
                </c:pt>
                <c:pt idx="723">
                  <c:v>0.862068965517241</c:v>
                </c:pt>
                <c:pt idx="724">
                  <c:v>0.948275862068966</c:v>
                </c:pt>
                <c:pt idx="725">
                  <c:v>6.49350649350649E-006</c:v>
                </c:pt>
                <c:pt idx="726">
                  <c:v>0.0649350649350649</c:v>
                </c:pt>
                <c:pt idx="727">
                  <c:v>0.0844155844155844</c:v>
                </c:pt>
                <c:pt idx="728">
                  <c:v>0.12987012987013</c:v>
                </c:pt>
                <c:pt idx="729">
                  <c:v>0.194805194805195</c:v>
                </c:pt>
                <c:pt idx="730">
                  <c:v>0.25974025974026</c:v>
                </c:pt>
                <c:pt idx="731">
                  <c:v>0.324675324675325</c:v>
                </c:pt>
                <c:pt idx="732">
                  <c:v>0.38961038961039</c:v>
                </c:pt>
                <c:pt idx="733">
                  <c:v>0.454545454545455</c:v>
                </c:pt>
                <c:pt idx="734">
                  <c:v>0.519480519480519</c:v>
                </c:pt>
                <c:pt idx="735">
                  <c:v>0.584415584415584</c:v>
                </c:pt>
                <c:pt idx="736">
                  <c:v>0.649350649350649</c:v>
                </c:pt>
                <c:pt idx="737">
                  <c:v>0.714285714285714</c:v>
                </c:pt>
                <c:pt idx="738">
                  <c:v>0.779220779220779</c:v>
                </c:pt>
                <c:pt idx="739">
                  <c:v>0.844155844155844</c:v>
                </c:pt>
                <c:pt idx="740">
                  <c:v>0.909090909090909</c:v>
                </c:pt>
                <c:pt idx="741">
                  <c:v>0.974025974025974</c:v>
                </c:pt>
                <c:pt idx="742">
                  <c:v>6.36942675159236E-006</c:v>
                </c:pt>
                <c:pt idx="743">
                  <c:v>0.0636942675159236</c:v>
                </c:pt>
                <c:pt idx="744">
                  <c:v>0.0828025477707007</c:v>
                </c:pt>
                <c:pt idx="745">
                  <c:v>0.127388535031847</c:v>
                </c:pt>
                <c:pt idx="746">
                  <c:v>0.191082802547771</c:v>
                </c:pt>
                <c:pt idx="747">
                  <c:v>0.254777070063694</c:v>
                </c:pt>
                <c:pt idx="748">
                  <c:v>0.318471337579618</c:v>
                </c:pt>
                <c:pt idx="749">
                  <c:v>0.382165605095541</c:v>
                </c:pt>
                <c:pt idx="750">
                  <c:v>0.445859872611465</c:v>
                </c:pt>
                <c:pt idx="751">
                  <c:v>0.509554140127389</c:v>
                </c:pt>
                <c:pt idx="752">
                  <c:v>0.573248407643312</c:v>
                </c:pt>
                <c:pt idx="753">
                  <c:v>0.636942675159236</c:v>
                </c:pt>
                <c:pt idx="754">
                  <c:v>0.700636942675159</c:v>
                </c:pt>
                <c:pt idx="755">
                  <c:v>0.764331210191083</c:v>
                </c:pt>
                <c:pt idx="756">
                  <c:v>0.828025477707006</c:v>
                </c:pt>
                <c:pt idx="757">
                  <c:v>0.89171974522293</c:v>
                </c:pt>
                <c:pt idx="758">
                  <c:v>0.955414012738854</c:v>
                </c:pt>
                <c:pt idx="759">
                  <c:v>6.57894736842105E-006</c:v>
                </c:pt>
                <c:pt idx="760">
                  <c:v>0.0657894736842105</c:v>
                </c:pt>
                <c:pt idx="761">
                  <c:v>0.0855263157894737</c:v>
                </c:pt>
                <c:pt idx="762">
                  <c:v>0.131578947368421</c:v>
                </c:pt>
                <c:pt idx="763">
                  <c:v>0.197368421052632</c:v>
                </c:pt>
                <c:pt idx="764">
                  <c:v>0.263157894736842</c:v>
                </c:pt>
                <c:pt idx="765">
                  <c:v>0.328947368421053</c:v>
                </c:pt>
                <c:pt idx="766">
                  <c:v>0.394736842105263</c:v>
                </c:pt>
                <c:pt idx="767">
                  <c:v>0.460526315789474</c:v>
                </c:pt>
                <c:pt idx="768">
                  <c:v>0.526315789473684</c:v>
                </c:pt>
                <c:pt idx="769">
                  <c:v>0.592105263157895</c:v>
                </c:pt>
                <c:pt idx="770">
                  <c:v>0.657894736842105</c:v>
                </c:pt>
                <c:pt idx="771">
                  <c:v>0.723684210526316</c:v>
                </c:pt>
                <c:pt idx="772">
                  <c:v>0.789473684210526</c:v>
                </c:pt>
                <c:pt idx="773">
                  <c:v>0.855263157894737</c:v>
                </c:pt>
                <c:pt idx="774">
                  <c:v>0.921052631578948</c:v>
                </c:pt>
                <c:pt idx="775">
                  <c:v>0.986842105263158</c:v>
                </c:pt>
                <c:pt idx="776">
                  <c:v>7.8125E-006</c:v>
                </c:pt>
                <c:pt idx="777">
                  <c:v>0.078125</c:v>
                </c:pt>
                <c:pt idx="778">
                  <c:v>0.1015625</c:v>
                </c:pt>
                <c:pt idx="779">
                  <c:v>0.15625</c:v>
                </c:pt>
                <c:pt idx="780">
                  <c:v>0.234375</c:v>
                </c:pt>
                <c:pt idx="781">
                  <c:v>0.3125</c:v>
                </c:pt>
                <c:pt idx="782">
                  <c:v>0.390625</c:v>
                </c:pt>
                <c:pt idx="783">
                  <c:v>0.46875</c:v>
                </c:pt>
                <c:pt idx="784">
                  <c:v>0.546875</c:v>
                </c:pt>
                <c:pt idx="785">
                  <c:v>0.625</c:v>
                </c:pt>
                <c:pt idx="786">
                  <c:v>0.703125</c:v>
                </c:pt>
                <c:pt idx="787">
                  <c:v>0.78125</c:v>
                </c:pt>
                <c:pt idx="788">
                  <c:v>0.859375</c:v>
                </c:pt>
                <c:pt idx="789">
                  <c:v>0.9375</c:v>
                </c:pt>
                <c:pt idx="790">
                  <c:v>5.95238095238095E-006</c:v>
                </c:pt>
                <c:pt idx="791">
                  <c:v>0.0595238095238095</c:v>
                </c:pt>
                <c:pt idx="792">
                  <c:v>0.0773809523809524</c:v>
                </c:pt>
                <c:pt idx="793">
                  <c:v>0.119047619047619</c:v>
                </c:pt>
                <c:pt idx="794">
                  <c:v>0.178571428571429</c:v>
                </c:pt>
                <c:pt idx="795">
                  <c:v>0.238095238095238</c:v>
                </c:pt>
                <c:pt idx="796">
                  <c:v>0.297619047619048</c:v>
                </c:pt>
                <c:pt idx="797">
                  <c:v>0.357142857142857</c:v>
                </c:pt>
                <c:pt idx="798">
                  <c:v>0.416666666666667</c:v>
                </c:pt>
                <c:pt idx="799">
                  <c:v>0.476190476190476</c:v>
                </c:pt>
                <c:pt idx="800">
                  <c:v>0.535714285714286</c:v>
                </c:pt>
                <c:pt idx="801">
                  <c:v>0.595238095238095</c:v>
                </c:pt>
                <c:pt idx="802">
                  <c:v>0.654761904761905</c:v>
                </c:pt>
                <c:pt idx="803">
                  <c:v>0.714285714285714</c:v>
                </c:pt>
                <c:pt idx="804">
                  <c:v>0.773809523809524</c:v>
                </c:pt>
                <c:pt idx="805">
                  <c:v>0.833333333333333</c:v>
                </c:pt>
                <c:pt idx="806">
                  <c:v>0.892857142857143</c:v>
                </c:pt>
                <c:pt idx="807">
                  <c:v>0.952380952380952</c:v>
                </c:pt>
                <c:pt idx="808">
                  <c:v>7.09219858156028E-006</c:v>
                </c:pt>
                <c:pt idx="809">
                  <c:v>0.0709219858156028</c:v>
                </c:pt>
                <c:pt idx="810">
                  <c:v>0.0921985815602837</c:v>
                </c:pt>
                <c:pt idx="811">
                  <c:v>0.141843971631206</c:v>
                </c:pt>
                <c:pt idx="812">
                  <c:v>0.212765957446809</c:v>
                </c:pt>
                <c:pt idx="813">
                  <c:v>0.283687943262411</c:v>
                </c:pt>
                <c:pt idx="814">
                  <c:v>0.354609929078014</c:v>
                </c:pt>
                <c:pt idx="815">
                  <c:v>0.425531914893617</c:v>
                </c:pt>
                <c:pt idx="816">
                  <c:v>0.49645390070922</c:v>
                </c:pt>
                <c:pt idx="817">
                  <c:v>0.567375886524823</c:v>
                </c:pt>
                <c:pt idx="818">
                  <c:v>0.638297872340426</c:v>
                </c:pt>
                <c:pt idx="819">
                  <c:v>0.709219858156028</c:v>
                </c:pt>
                <c:pt idx="820">
                  <c:v>0.780141843971631</c:v>
                </c:pt>
                <c:pt idx="821">
                  <c:v>0.851063829787234</c:v>
                </c:pt>
                <c:pt idx="822">
                  <c:v>0.921985815602837</c:v>
                </c:pt>
                <c:pt idx="823">
                  <c:v>0.99290780141844</c:v>
                </c:pt>
                <c:pt idx="824">
                  <c:v>7.2992700729927E-006</c:v>
                </c:pt>
                <c:pt idx="825">
                  <c:v>0.072992700729927</c:v>
                </c:pt>
                <c:pt idx="826">
                  <c:v>0.0948905109489051</c:v>
                </c:pt>
                <c:pt idx="827">
                  <c:v>0.145985401459854</c:v>
                </c:pt>
                <c:pt idx="828">
                  <c:v>0.218978102189781</c:v>
                </c:pt>
                <c:pt idx="829">
                  <c:v>0.291970802919708</c:v>
                </c:pt>
                <c:pt idx="830">
                  <c:v>0.364963503649635</c:v>
                </c:pt>
                <c:pt idx="831">
                  <c:v>0.437956204379562</c:v>
                </c:pt>
                <c:pt idx="832">
                  <c:v>0.510948905109489</c:v>
                </c:pt>
                <c:pt idx="833">
                  <c:v>0.583941605839416</c:v>
                </c:pt>
                <c:pt idx="834">
                  <c:v>0.656934306569343</c:v>
                </c:pt>
                <c:pt idx="835">
                  <c:v>0.72992700729927</c:v>
                </c:pt>
                <c:pt idx="836">
                  <c:v>0.802919708029197</c:v>
                </c:pt>
                <c:pt idx="837">
                  <c:v>0.875912408759124</c:v>
                </c:pt>
                <c:pt idx="838">
                  <c:v>0.948905109489051</c:v>
                </c:pt>
                <c:pt idx="839">
                  <c:v>8.06451612903226E-006</c:v>
                </c:pt>
                <c:pt idx="840">
                  <c:v>0.0806451612903226</c:v>
                </c:pt>
                <c:pt idx="841">
                  <c:v>0.104838709677419</c:v>
                </c:pt>
                <c:pt idx="842">
                  <c:v>0.161290322580645</c:v>
                </c:pt>
                <c:pt idx="843">
                  <c:v>0.241935483870968</c:v>
                </c:pt>
                <c:pt idx="844">
                  <c:v>0.32258064516129</c:v>
                </c:pt>
                <c:pt idx="845">
                  <c:v>0.403225806451613</c:v>
                </c:pt>
                <c:pt idx="846">
                  <c:v>0.483870967741935</c:v>
                </c:pt>
                <c:pt idx="847">
                  <c:v>0.564516129032258</c:v>
                </c:pt>
                <c:pt idx="848">
                  <c:v>0.645161290322581</c:v>
                </c:pt>
                <c:pt idx="849">
                  <c:v>0.725806451612903</c:v>
                </c:pt>
                <c:pt idx="850">
                  <c:v>0.806451612903226</c:v>
                </c:pt>
                <c:pt idx="851">
                  <c:v>0.887096774193548</c:v>
                </c:pt>
                <c:pt idx="852">
                  <c:v>0.967741935483871</c:v>
                </c:pt>
                <c:pt idx="853">
                  <c:v>6.06060606060606E-006</c:v>
                </c:pt>
                <c:pt idx="854">
                  <c:v>0.0606060606060606</c:v>
                </c:pt>
                <c:pt idx="855">
                  <c:v>0.0787878787878788</c:v>
                </c:pt>
                <c:pt idx="856">
                  <c:v>0.121212121212121</c:v>
                </c:pt>
                <c:pt idx="857">
                  <c:v>0.181818181818182</c:v>
                </c:pt>
                <c:pt idx="858">
                  <c:v>0.242424242424242</c:v>
                </c:pt>
                <c:pt idx="859">
                  <c:v>0.303030303030303</c:v>
                </c:pt>
                <c:pt idx="860">
                  <c:v>0.363636363636364</c:v>
                </c:pt>
                <c:pt idx="861">
                  <c:v>0.424242424242424</c:v>
                </c:pt>
                <c:pt idx="862">
                  <c:v>0.484848484848485</c:v>
                </c:pt>
                <c:pt idx="863">
                  <c:v>0.545454545454545</c:v>
                </c:pt>
                <c:pt idx="864">
                  <c:v>0.606060606060606</c:v>
                </c:pt>
                <c:pt idx="865">
                  <c:v>0.666666666666667</c:v>
                </c:pt>
                <c:pt idx="866">
                  <c:v>0.727272727272727</c:v>
                </c:pt>
                <c:pt idx="867">
                  <c:v>0.787878787878788</c:v>
                </c:pt>
                <c:pt idx="868">
                  <c:v>0.848484848484849</c:v>
                </c:pt>
                <c:pt idx="869">
                  <c:v>0.909090909090909</c:v>
                </c:pt>
                <c:pt idx="870">
                  <c:v>0.96969696969697</c:v>
                </c:pt>
                <c:pt idx="871">
                  <c:v>6.17283950617284E-006</c:v>
                </c:pt>
                <c:pt idx="872">
                  <c:v>0.0617283950617284</c:v>
                </c:pt>
                <c:pt idx="873">
                  <c:v>0.0802469135802469</c:v>
                </c:pt>
                <c:pt idx="874">
                  <c:v>0.123456790123457</c:v>
                </c:pt>
                <c:pt idx="875">
                  <c:v>0.185185185185185</c:v>
                </c:pt>
                <c:pt idx="876">
                  <c:v>0.246913580246914</c:v>
                </c:pt>
                <c:pt idx="877">
                  <c:v>0.308641975308642</c:v>
                </c:pt>
                <c:pt idx="878">
                  <c:v>0.37037037037037</c:v>
                </c:pt>
                <c:pt idx="879">
                  <c:v>0.432098765432099</c:v>
                </c:pt>
                <c:pt idx="880">
                  <c:v>0.493827160493827</c:v>
                </c:pt>
                <c:pt idx="881">
                  <c:v>0.555555555555556</c:v>
                </c:pt>
                <c:pt idx="882">
                  <c:v>0.617283950617284</c:v>
                </c:pt>
                <c:pt idx="883">
                  <c:v>0.679012345679012</c:v>
                </c:pt>
                <c:pt idx="884">
                  <c:v>0.740740740740741</c:v>
                </c:pt>
                <c:pt idx="885">
                  <c:v>0.802469135802469</c:v>
                </c:pt>
                <c:pt idx="886">
                  <c:v>0.864197530864198</c:v>
                </c:pt>
                <c:pt idx="887">
                  <c:v>0.925925925925926</c:v>
                </c:pt>
                <c:pt idx="888">
                  <c:v>0.987654320987654</c:v>
                </c:pt>
                <c:pt idx="889">
                  <c:v>1.20481927710843E-005</c:v>
                </c:pt>
                <c:pt idx="890">
                  <c:v>0.120481927710843</c:v>
                </c:pt>
                <c:pt idx="891">
                  <c:v>0.156626506024096</c:v>
                </c:pt>
                <c:pt idx="892">
                  <c:v>0.240963855421687</c:v>
                </c:pt>
                <c:pt idx="893">
                  <c:v>0.36144578313253</c:v>
                </c:pt>
                <c:pt idx="894">
                  <c:v>0.481927710843373</c:v>
                </c:pt>
                <c:pt idx="895">
                  <c:v>0.602409638554217</c:v>
                </c:pt>
                <c:pt idx="896">
                  <c:v>0.72289156626506</c:v>
                </c:pt>
                <c:pt idx="897">
                  <c:v>0.843373493975904</c:v>
                </c:pt>
                <c:pt idx="898">
                  <c:v>0.963855421686747</c:v>
                </c:pt>
                <c:pt idx="899">
                  <c:v>8.40336134453782E-006</c:v>
                </c:pt>
                <c:pt idx="900">
                  <c:v>0.0840336134453781</c:v>
                </c:pt>
                <c:pt idx="901">
                  <c:v>0.109243697478992</c:v>
                </c:pt>
                <c:pt idx="902">
                  <c:v>0.168067226890756</c:v>
                </c:pt>
                <c:pt idx="903">
                  <c:v>0.252100840336134</c:v>
                </c:pt>
                <c:pt idx="904">
                  <c:v>0.336134453781513</c:v>
                </c:pt>
                <c:pt idx="905">
                  <c:v>0.420168067226891</c:v>
                </c:pt>
                <c:pt idx="906">
                  <c:v>0.504201680672269</c:v>
                </c:pt>
                <c:pt idx="907">
                  <c:v>0.588235294117647</c:v>
                </c:pt>
                <c:pt idx="908">
                  <c:v>0.672268907563025</c:v>
                </c:pt>
                <c:pt idx="909">
                  <c:v>0.756302521008403</c:v>
                </c:pt>
                <c:pt idx="910">
                  <c:v>0.840336134453782</c:v>
                </c:pt>
                <c:pt idx="911">
                  <c:v>0.92436974789916</c:v>
                </c:pt>
                <c:pt idx="912">
                  <c:v>8.69565217391304E-006</c:v>
                </c:pt>
                <c:pt idx="913">
                  <c:v>0.0869565217391304</c:v>
                </c:pt>
                <c:pt idx="914">
                  <c:v>0.11304347826087</c:v>
                </c:pt>
                <c:pt idx="915">
                  <c:v>0.173913043478261</c:v>
                </c:pt>
                <c:pt idx="916">
                  <c:v>0.260869565217391</c:v>
                </c:pt>
                <c:pt idx="917">
                  <c:v>0.347826086956522</c:v>
                </c:pt>
                <c:pt idx="918">
                  <c:v>0.434782608695652</c:v>
                </c:pt>
                <c:pt idx="919">
                  <c:v>0.521739130434783</c:v>
                </c:pt>
                <c:pt idx="920">
                  <c:v>0.608695652173913</c:v>
                </c:pt>
                <c:pt idx="921">
                  <c:v>0.695652173913044</c:v>
                </c:pt>
                <c:pt idx="922">
                  <c:v>0.782608695652174</c:v>
                </c:pt>
                <c:pt idx="923">
                  <c:v>0.869565217391304</c:v>
                </c:pt>
                <c:pt idx="924">
                  <c:v>0.956521739130435</c:v>
                </c:pt>
                <c:pt idx="925">
                  <c:v>8.84955752212389E-006</c:v>
                </c:pt>
                <c:pt idx="926">
                  <c:v>0.0884955752212389</c:v>
                </c:pt>
                <c:pt idx="927">
                  <c:v>0.115044247787611</c:v>
                </c:pt>
                <c:pt idx="928">
                  <c:v>0.176991150442478</c:v>
                </c:pt>
                <c:pt idx="929">
                  <c:v>0.265486725663717</c:v>
                </c:pt>
                <c:pt idx="930">
                  <c:v>0.353982300884956</c:v>
                </c:pt>
                <c:pt idx="931">
                  <c:v>0.442477876106195</c:v>
                </c:pt>
                <c:pt idx="932">
                  <c:v>0.530973451327434</c:v>
                </c:pt>
                <c:pt idx="933">
                  <c:v>0.619469026548673</c:v>
                </c:pt>
                <c:pt idx="934">
                  <c:v>0.707964601769912</c:v>
                </c:pt>
                <c:pt idx="935">
                  <c:v>0.79646017699115</c:v>
                </c:pt>
                <c:pt idx="936">
                  <c:v>0.884955752212389</c:v>
                </c:pt>
                <c:pt idx="937">
                  <c:v>0.973451327433628</c:v>
                </c:pt>
                <c:pt idx="938">
                  <c:v>8.54700854700855E-006</c:v>
                </c:pt>
                <c:pt idx="939">
                  <c:v>0.0854700854700855</c:v>
                </c:pt>
                <c:pt idx="940">
                  <c:v>0.111111111111111</c:v>
                </c:pt>
                <c:pt idx="941">
                  <c:v>0.170940170940171</c:v>
                </c:pt>
                <c:pt idx="942">
                  <c:v>0.256410256410256</c:v>
                </c:pt>
                <c:pt idx="943">
                  <c:v>0.341880341880342</c:v>
                </c:pt>
                <c:pt idx="944">
                  <c:v>0.427350427350427</c:v>
                </c:pt>
                <c:pt idx="945">
                  <c:v>0.512820512820513</c:v>
                </c:pt>
                <c:pt idx="946">
                  <c:v>0.598290598290598</c:v>
                </c:pt>
                <c:pt idx="947">
                  <c:v>0.683760683760684</c:v>
                </c:pt>
                <c:pt idx="948">
                  <c:v>0.769230769230769</c:v>
                </c:pt>
                <c:pt idx="949">
                  <c:v>0.854700854700855</c:v>
                </c:pt>
                <c:pt idx="950">
                  <c:v>0.94017094017094</c:v>
                </c:pt>
                <c:pt idx="951">
                  <c:v>9.25925925925926E-006</c:v>
                </c:pt>
                <c:pt idx="952">
                  <c:v>0.0925925925925926</c:v>
                </c:pt>
                <c:pt idx="953">
                  <c:v>0.12037037037037</c:v>
                </c:pt>
                <c:pt idx="954">
                  <c:v>0.185185185185185</c:v>
                </c:pt>
                <c:pt idx="955">
                  <c:v>0.277777777777778</c:v>
                </c:pt>
                <c:pt idx="956">
                  <c:v>0.37037037037037</c:v>
                </c:pt>
                <c:pt idx="957">
                  <c:v>0.462962962962963</c:v>
                </c:pt>
                <c:pt idx="958">
                  <c:v>0.555555555555556</c:v>
                </c:pt>
                <c:pt idx="959">
                  <c:v>0.648148148148148</c:v>
                </c:pt>
                <c:pt idx="960">
                  <c:v>0.740740740740741</c:v>
                </c:pt>
                <c:pt idx="961">
                  <c:v>0.833333333333333</c:v>
                </c:pt>
                <c:pt idx="962">
                  <c:v>0.925925925925926</c:v>
                </c:pt>
                <c:pt idx="963">
                  <c:v>6.84931506849315E-006</c:v>
                </c:pt>
                <c:pt idx="964">
                  <c:v>0.0684931506849315</c:v>
                </c:pt>
                <c:pt idx="965">
                  <c:v>0.089041095890411</c:v>
                </c:pt>
                <c:pt idx="966">
                  <c:v>0.136986301369863</c:v>
                </c:pt>
                <c:pt idx="967">
                  <c:v>0.205479452054795</c:v>
                </c:pt>
                <c:pt idx="968">
                  <c:v>0.273972602739726</c:v>
                </c:pt>
                <c:pt idx="969">
                  <c:v>0.342465753424658</c:v>
                </c:pt>
                <c:pt idx="970">
                  <c:v>0.410958904109589</c:v>
                </c:pt>
                <c:pt idx="971">
                  <c:v>0.479452054794521</c:v>
                </c:pt>
                <c:pt idx="972">
                  <c:v>0.547945205479452</c:v>
                </c:pt>
                <c:pt idx="973">
                  <c:v>0.616438356164384</c:v>
                </c:pt>
                <c:pt idx="974">
                  <c:v>0.684931506849315</c:v>
                </c:pt>
                <c:pt idx="975">
                  <c:v>0.753424657534247</c:v>
                </c:pt>
                <c:pt idx="976">
                  <c:v>0.821917808219178</c:v>
                </c:pt>
                <c:pt idx="977">
                  <c:v>0.89041095890411</c:v>
                </c:pt>
                <c:pt idx="978">
                  <c:v>0.958904109589041</c:v>
                </c:pt>
                <c:pt idx="979">
                  <c:v>8E-006</c:v>
                </c:pt>
                <c:pt idx="980">
                  <c:v>0.08</c:v>
                </c:pt>
                <c:pt idx="981">
                  <c:v>0.104</c:v>
                </c:pt>
                <c:pt idx="982">
                  <c:v>0.16</c:v>
                </c:pt>
                <c:pt idx="983">
                  <c:v>0.24</c:v>
                </c:pt>
                <c:pt idx="984">
                  <c:v>0.32</c:v>
                </c:pt>
                <c:pt idx="985">
                  <c:v>0.4</c:v>
                </c:pt>
                <c:pt idx="986">
                  <c:v>0.48</c:v>
                </c:pt>
                <c:pt idx="987">
                  <c:v>0.56</c:v>
                </c:pt>
                <c:pt idx="988">
                  <c:v>0.64</c:v>
                </c:pt>
                <c:pt idx="989">
                  <c:v>0.72</c:v>
                </c:pt>
                <c:pt idx="990">
                  <c:v>0.8</c:v>
                </c:pt>
                <c:pt idx="991">
                  <c:v>0.88</c:v>
                </c:pt>
                <c:pt idx="992">
                  <c:v>0.96</c:v>
                </c:pt>
                <c:pt idx="993">
                  <c:v>8.62068965517241E-006</c:v>
                </c:pt>
                <c:pt idx="994">
                  <c:v>0.0862068965517241</c:v>
                </c:pt>
                <c:pt idx="995">
                  <c:v>0.112068965517241</c:v>
                </c:pt>
                <c:pt idx="996">
                  <c:v>0.172413793103448</c:v>
                </c:pt>
                <c:pt idx="997">
                  <c:v>0.258620689655172</c:v>
                </c:pt>
                <c:pt idx="998">
                  <c:v>0.344827586206897</c:v>
                </c:pt>
                <c:pt idx="999">
                  <c:v>0.431034482758621</c:v>
                </c:pt>
                <c:pt idx="1000">
                  <c:v>0.517241379310345</c:v>
                </c:pt>
                <c:pt idx="1001">
                  <c:v>0.603448275862069</c:v>
                </c:pt>
                <c:pt idx="1002">
                  <c:v>0.689655172413793</c:v>
                </c:pt>
                <c:pt idx="1003">
                  <c:v>0.775862068965517</c:v>
                </c:pt>
                <c:pt idx="1004">
                  <c:v>0.862068965517241</c:v>
                </c:pt>
                <c:pt idx="1005">
                  <c:v>0.948275862068966</c:v>
                </c:pt>
                <c:pt idx="1006">
                  <c:v>9.34579439252337E-006</c:v>
                </c:pt>
                <c:pt idx="1007">
                  <c:v>0.0934579439252337</c:v>
                </c:pt>
                <c:pt idx="1008">
                  <c:v>0.121495327102804</c:v>
                </c:pt>
                <c:pt idx="1009">
                  <c:v>0.186915887850467</c:v>
                </c:pt>
                <c:pt idx="1010">
                  <c:v>0.280373831775701</c:v>
                </c:pt>
                <c:pt idx="1011">
                  <c:v>0.373831775700935</c:v>
                </c:pt>
                <c:pt idx="1012">
                  <c:v>0.467289719626168</c:v>
                </c:pt>
                <c:pt idx="1013">
                  <c:v>0.560747663551402</c:v>
                </c:pt>
                <c:pt idx="1014">
                  <c:v>0.654205607476636</c:v>
                </c:pt>
                <c:pt idx="1015">
                  <c:v>0.747663551401869</c:v>
                </c:pt>
                <c:pt idx="1016">
                  <c:v>0.841121495327103</c:v>
                </c:pt>
                <c:pt idx="1017">
                  <c:v>0.934579439252337</c:v>
                </c:pt>
                <c:pt idx="1018">
                  <c:v>9.43396226415094E-006</c:v>
                </c:pt>
                <c:pt idx="1019">
                  <c:v>0.0943396226415094</c:v>
                </c:pt>
                <c:pt idx="1020">
                  <c:v>0.122641509433962</c:v>
                </c:pt>
                <c:pt idx="1021">
                  <c:v>0.188679245283019</c:v>
                </c:pt>
                <c:pt idx="1022">
                  <c:v>0.283018867924528</c:v>
                </c:pt>
                <c:pt idx="1023">
                  <c:v>0.377358490566038</c:v>
                </c:pt>
                <c:pt idx="1024">
                  <c:v>0.471698113207547</c:v>
                </c:pt>
                <c:pt idx="1025">
                  <c:v>0.566037735849057</c:v>
                </c:pt>
                <c:pt idx="1026">
                  <c:v>0.660377358490566</c:v>
                </c:pt>
                <c:pt idx="1027">
                  <c:v>0.754716981132076</c:v>
                </c:pt>
                <c:pt idx="1028">
                  <c:v>0.849056603773585</c:v>
                </c:pt>
                <c:pt idx="1029">
                  <c:v>0.943396226415094</c:v>
                </c:pt>
                <c:pt idx="1030">
                  <c:v>9.80392156862745E-006</c:v>
                </c:pt>
                <c:pt idx="1031">
                  <c:v>0.0980392156862745</c:v>
                </c:pt>
                <c:pt idx="1032">
                  <c:v>0.127450980392157</c:v>
                </c:pt>
                <c:pt idx="1033">
                  <c:v>0.196078431372549</c:v>
                </c:pt>
                <c:pt idx="1034">
                  <c:v>0.294117647058824</c:v>
                </c:pt>
                <c:pt idx="1035">
                  <c:v>0.392156862745098</c:v>
                </c:pt>
                <c:pt idx="1036">
                  <c:v>0.490196078431373</c:v>
                </c:pt>
                <c:pt idx="1037">
                  <c:v>0.588235294117647</c:v>
                </c:pt>
                <c:pt idx="1038">
                  <c:v>0.686274509803922</c:v>
                </c:pt>
                <c:pt idx="1039">
                  <c:v>0.784313725490196</c:v>
                </c:pt>
                <c:pt idx="1040">
                  <c:v>0.882352941176471</c:v>
                </c:pt>
                <c:pt idx="1041">
                  <c:v>0.980392156862745</c:v>
                </c:pt>
                <c:pt idx="1042">
                  <c:v>1.06382978723404E-005</c:v>
                </c:pt>
                <c:pt idx="1043">
                  <c:v>0.106382978723404</c:v>
                </c:pt>
                <c:pt idx="1044">
                  <c:v>0.138297872340426</c:v>
                </c:pt>
                <c:pt idx="1045">
                  <c:v>0.212765957446809</c:v>
                </c:pt>
                <c:pt idx="1046">
                  <c:v>0.319148936170213</c:v>
                </c:pt>
                <c:pt idx="1047">
                  <c:v>0.425531914893617</c:v>
                </c:pt>
                <c:pt idx="1048">
                  <c:v>0.531914893617021</c:v>
                </c:pt>
                <c:pt idx="1049">
                  <c:v>0.638297872340426</c:v>
                </c:pt>
                <c:pt idx="1050">
                  <c:v>0.74468085106383</c:v>
                </c:pt>
                <c:pt idx="1051">
                  <c:v>0.851063829787234</c:v>
                </c:pt>
                <c:pt idx="1052">
                  <c:v>0.957446808510638</c:v>
                </c:pt>
                <c:pt idx="1053">
                  <c:v>9.17431192660551E-006</c:v>
                </c:pt>
                <c:pt idx="1054">
                  <c:v>0.091743119266055</c:v>
                </c:pt>
                <c:pt idx="1055">
                  <c:v>0.119266055045872</c:v>
                </c:pt>
                <c:pt idx="1056">
                  <c:v>0.18348623853211</c:v>
                </c:pt>
                <c:pt idx="1057">
                  <c:v>0.275229357798165</c:v>
                </c:pt>
                <c:pt idx="1058">
                  <c:v>0.36697247706422</c:v>
                </c:pt>
                <c:pt idx="1059">
                  <c:v>0.458715596330275</c:v>
                </c:pt>
                <c:pt idx="1060">
                  <c:v>0.55045871559633</c:v>
                </c:pt>
                <c:pt idx="1061">
                  <c:v>0.642201834862385</c:v>
                </c:pt>
                <c:pt idx="1062">
                  <c:v>0.73394495412844</c:v>
                </c:pt>
                <c:pt idx="1063">
                  <c:v>0.825688073394495</c:v>
                </c:pt>
                <c:pt idx="1064">
                  <c:v>0.91743119266055</c:v>
                </c:pt>
                <c:pt idx="1065">
                  <c:v>7.35294117647059E-006</c:v>
                </c:pt>
                <c:pt idx="1066">
                  <c:v>0.0735294117647059</c:v>
                </c:pt>
                <c:pt idx="1067">
                  <c:v>0.0955882352941177</c:v>
                </c:pt>
                <c:pt idx="1068">
                  <c:v>0.147058823529412</c:v>
                </c:pt>
                <c:pt idx="1069">
                  <c:v>0.220588235294118</c:v>
                </c:pt>
                <c:pt idx="1070">
                  <c:v>0.294117647058824</c:v>
                </c:pt>
                <c:pt idx="1071">
                  <c:v>0.367647058823529</c:v>
                </c:pt>
                <c:pt idx="1072">
                  <c:v>0.441176470588235</c:v>
                </c:pt>
                <c:pt idx="1073">
                  <c:v>0.514705882352941</c:v>
                </c:pt>
                <c:pt idx="1074">
                  <c:v>0.588235294117647</c:v>
                </c:pt>
                <c:pt idx="1075">
                  <c:v>0.661764705882353</c:v>
                </c:pt>
                <c:pt idx="1076">
                  <c:v>0.735294117647059</c:v>
                </c:pt>
                <c:pt idx="1077">
                  <c:v>0.808823529411765</c:v>
                </c:pt>
                <c:pt idx="1078">
                  <c:v>0.882352941176471</c:v>
                </c:pt>
                <c:pt idx="1079">
                  <c:v>0.955882352941177</c:v>
                </c:pt>
                <c:pt idx="1080">
                  <c:v>6.94444444444445E-006</c:v>
                </c:pt>
                <c:pt idx="1081">
                  <c:v>0.0694444444444445</c:v>
                </c:pt>
                <c:pt idx="1082">
                  <c:v>0.0902777777777778</c:v>
                </c:pt>
                <c:pt idx="1083">
                  <c:v>0.138888888888889</c:v>
                </c:pt>
                <c:pt idx="1084">
                  <c:v>0.208333333333333</c:v>
                </c:pt>
                <c:pt idx="1085">
                  <c:v>0.277777777777778</c:v>
                </c:pt>
                <c:pt idx="1086">
                  <c:v>0.347222222222222</c:v>
                </c:pt>
                <c:pt idx="1087">
                  <c:v>0.416666666666667</c:v>
                </c:pt>
                <c:pt idx="1088">
                  <c:v>0.486111111111111</c:v>
                </c:pt>
                <c:pt idx="1089">
                  <c:v>0.555555555555556</c:v>
                </c:pt>
                <c:pt idx="1090">
                  <c:v>0.625</c:v>
                </c:pt>
                <c:pt idx="1091">
                  <c:v>0.694444444444444</c:v>
                </c:pt>
                <c:pt idx="1092">
                  <c:v>0.763888888888889</c:v>
                </c:pt>
                <c:pt idx="1093">
                  <c:v>0.833333333333333</c:v>
                </c:pt>
                <c:pt idx="1094">
                  <c:v>0.902777777777778</c:v>
                </c:pt>
                <c:pt idx="1095">
                  <c:v>0.972222222222222</c:v>
                </c:pt>
                <c:pt idx="1096">
                  <c:v>8.19672131147541E-006</c:v>
                </c:pt>
                <c:pt idx="1097">
                  <c:v>0.0819672131147541</c:v>
                </c:pt>
                <c:pt idx="1098">
                  <c:v>0.10655737704918</c:v>
                </c:pt>
                <c:pt idx="1099">
                  <c:v>0.163934426229508</c:v>
                </c:pt>
                <c:pt idx="1100">
                  <c:v>0.245901639344262</c:v>
                </c:pt>
                <c:pt idx="1101">
                  <c:v>0.327868852459016</c:v>
                </c:pt>
                <c:pt idx="1102">
                  <c:v>0.409836065573771</c:v>
                </c:pt>
                <c:pt idx="1103">
                  <c:v>0.491803278688525</c:v>
                </c:pt>
                <c:pt idx="1104">
                  <c:v>0.573770491803279</c:v>
                </c:pt>
                <c:pt idx="1105">
                  <c:v>0.655737704918033</c:v>
                </c:pt>
                <c:pt idx="1106">
                  <c:v>0.737704918032787</c:v>
                </c:pt>
                <c:pt idx="1107">
                  <c:v>0.819672131147541</c:v>
                </c:pt>
                <c:pt idx="1108">
                  <c:v>0.901639344262295</c:v>
                </c:pt>
                <c:pt idx="1109">
                  <c:v>0.983606557377049</c:v>
                </c:pt>
                <c:pt idx="1110">
                  <c:v>6.84931506849315E-006</c:v>
                </c:pt>
                <c:pt idx="1111">
                  <c:v>0.0684931506849315</c:v>
                </c:pt>
                <c:pt idx="1112">
                  <c:v>0.089041095890411</c:v>
                </c:pt>
                <c:pt idx="1113">
                  <c:v>0.136986301369863</c:v>
                </c:pt>
                <c:pt idx="1114">
                  <c:v>0.205479452054795</c:v>
                </c:pt>
                <c:pt idx="1115">
                  <c:v>0.273972602739726</c:v>
                </c:pt>
                <c:pt idx="1116">
                  <c:v>0.342465753424658</c:v>
                </c:pt>
                <c:pt idx="1117">
                  <c:v>0.410958904109589</c:v>
                </c:pt>
                <c:pt idx="1118">
                  <c:v>0.479452054794521</c:v>
                </c:pt>
                <c:pt idx="1119">
                  <c:v>0.547945205479452</c:v>
                </c:pt>
                <c:pt idx="1120">
                  <c:v>0.616438356164384</c:v>
                </c:pt>
                <c:pt idx="1121">
                  <c:v>0.684931506849315</c:v>
                </c:pt>
                <c:pt idx="1122">
                  <c:v>0.753424657534247</c:v>
                </c:pt>
                <c:pt idx="1123">
                  <c:v>0.821917808219178</c:v>
                </c:pt>
                <c:pt idx="1124">
                  <c:v>0.89041095890411</c:v>
                </c:pt>
                <c:pt idx="1125">
                  <c:v>0.958904109589041</c:v>
                </c:pt>
                <c:pt idx="1126">
                  <c:v>8.7719298245614E-006</c:v>
                </c:pt>
                <c:pt idx="1127">
                  <c:v>0.087719298245614</c:v>
                </c:pt>
                <c:pt idx="1128">
                  <c:v>0.114035087719298</c:v>
                </c:pt>
                <c:pt idx="1129">
                  <c:v>0.175438596491228</c:v>
                </c:pt>
                <c:pt idx="1130">
                  <c:v>0.263157894736842</c:v>
                </c:pt>
                <c:pt idx="1131">
                  <c:v>0.350877192982456</c:v>
                </c:pt>
                <c:pt idx="1132">
                  <c:v>0.43859649122807</c:v>
                </c:pt>
                <c:pt idx="1133">
                  <c:v>0.526315789473684</c:v>
                </c:pt>
                <c:pt idx="1134">
                  <c:v>0.614035087719298</c:v>
                </c:pt>
                <c:pt idx="1135">
                  <c:v>0.701754385964912</c:v>
                </c:pt>
                <c:pt idx="1136">
                  <c:v>0.789473684210526</c:v>
                </c:pt>
                <c:pt idx="1137">
                  <c:v>0.87719298245614</c:v>
                </c:pt>
                <c:pt idx="1138">
                  <c:v>0.964912280701754</c:v>
                </c:pt>
                <c:pt idx="1139">
                  <c:v>8.69565217391304E-006</c:v>
                </c:pt>
                <c:pt idx="1140">
                  <c:v>0.0869565217391304</c:v>
                </c:pt>
                <c:pt idx="1141">
                  <c:v>0.11304347826087</c:v>
                </c:pt>
                <c:pt idx="1142">
                  <c:v>0.173913043478261</c:v>
                </c:pt>
                <c:pt idx="1143">
                  <c:v>0.260869565217391</c:v>
                </c:pt>
                <c:pt idx="1144">
                  <c:v>0.347826086956522</c:v>
                </c:pt>
                <c:pt idx="1145">
                  <c:v>0.434782608695652</c:v>
                </c:pt>
                <c:pt idx="1146">
                  <c:v>0.521739130434783</c:v>
                </c:pt>
                <c:pt idx="1147">
                  <c:v>0.608695652173913</c:v>
                </c:pt>
                <c:pt idx="1148">
                  <c:v>0.695652173913044</c:v>
                </c:pt>
                <c:pt idx="1149">
                  <c:v>0.782608695652174</c:v>
                </c:pt>
                <c:pt idx="1150">
                  <c:v>0.869565217391304</c:v>
                </c:pt>
                <c:pt idx="1151">
                  <c:v>0.956521739130435</c:v>
                </c:pt>
                <c:pt idx="1152">
                  <c:v>6.99300699300699E-006</c:v>
                </c:pt>
                <c:pt idx="1153">
                  <c:v>0.0699300699300699</c:v>
                </c:pt>
                <c:pt idx="1154">
                  <c:v>0.0909090909090909</c:v>
                </c:pt>
                <c:pt idx="1155">
                  <c:v>0.13986013986014</c:v>
                </c:pt>
                <c:pt idx="1156">
                  <c:v>0.20979020979021</c:v>
                </c:pt>
                <c:pt idx="1157">
                  <c:v>0.27972027972028</c:v>
                </c:pt>
                <c:pt idx="1158">
                  <c:v>0.34965034965035</c:v>
                </c:pt>
                <c:pt idx="1159">
                  <c:v>0.41958041958042</c:v>
                </c:pt>
                <c:pt idx="1160">
                  <c:v>0.48951048951049</c:v>
                </c:pt>
                <c:pt idx="1161">
                  <c:v>0.559440559440559</c:v>
                </c:pt>
                <c:pt idx="1162">
                  <c:v>0.629370629370629</c:v>
                </c:pt>
                <c:pt idx="1163">
                  <c:v>0.699300699300699</c:v>
                </c:pt>
                <c:pt idx="1164">
                  <c:v>0.769230769230769</c:v>
                </c:pt>
                <c:pt idx="1165">
                  <c:v>0.839160839160839</c:v>
                </c:pt>
                <c:pt idx="1166">
                  <c:v>0.909090909090909</c:v>
                </c:pt>
                <c:pt idx="1167">
                  <c:v>0.979020979020979</c:v>
                </c:pt>
                <c:pt idx="1168">
                  <c:v>6.80272108843537E-006</c:v>
                </c:pt>
                <c:pt idx="1169">
                  <c:v>0.0680272108843538</c:v>
                </c:pt>
                <c:pt idx="1170">
                  <c:v>0.0884353741496599</c:v>
                </c:pt>
                <c:pt idx="1171">
                  <c:v>0.136054421768708</c:v>
                </c:pt>
                <c:pt idx="1172">
                  <c:v>0.204081632653061</c:v>
                </c:pt>
                <c:pt idx="1173">
                  <c:v>0.272108843537415</c:v>
                </c:pt>
                <c:pt idx="1174">
                  <c:v>0.340136054421769</c:v>
                </c:pt>
                <c:pt idx="1175">
                  <c:v>0.408163265306122</c:v>
                </c:pt>
                <c:pt idx="1176">
                  <c:v>0.476190476190476</c:v>
                </c:pt>
                <c:pt idx="1177">
                  <c:v>0.54421768707483</c:v>
                </c:pt>
                <c:pt idx="1178">
                  <c:v>0.612244897959184</c:v>
                </c:pt>
                <c:pt idx="1179">
                  <c:v>0.680272108843537</c:v>
                </c:pt>
                <c:pt idx="1180">
                  <c:v>0.748299319727891</c:v>
                </c:pt>
                <c:pt idx="1181">
                  <c:v>0.816326530612245</c:v>
                </c:pt>
                <c:pt idx="1182">
                  <c:v>0.884353741496599</c:v>
                </c:pt>
                <c:pt idx="1183">
                  <c:v>0.952380952380952</c:v>
                </c:pt>
                <c:pt idx="1184">
                  <c:v>7.93650793650794E-006</c:v>
                </c:pt>
                <c:pt idx="1185">
                  <c:v>0.0793650793650794</c:v>
                </c:pt>
                <c:pt idx="1186">
                  <c:v>0.103174603174603</c:v>
                </c:pt>
                <c:pt idx="1187">
                  <c:v>0.158730158730159</c:v>
                </c:pt>
                <c:pt idx="1188">
                  <c:v>0.238095238095238</c:v>
                </c:pt>
                <c:pt idx="1189">
                  <c:v>0.317460317460317</c:v>
                </c:pt>
                <c:pt idx="1190">
                  <c:v>0.396825396825397</c:v>
                </c:pt>
                <c:pt idx="1191">
                  <c:v>0.476190476190476</c:v>
                </c:pt>
                <c:pt idx="1192">
                  <c:v>0.555555555555556</c:v>
                </c:pt>
                <c:pt idx="1193">
                  <c:v>0.634920634920635</c:v>
                </c:pt>
                <c:pt idx="1194">
                  <c:v>0.714285714285714</c:v>
                </c:pt>
                <c:pt idx="1195">
                  <c:v>0.793650793650794</c:v>
                </c:pt>
                <c:pt idx="1196">
                  <c:v>0.873015873015873</c:v>
                </c:pt>
                <c:pt idx="1197">
                  <c:v>0.952380952380952</c:v>
                </c:pt>
                <c:pt idx="1198">
                  <c:v>8.47457627118644E-006</c:v>
                </c:pt>
                <c:pt idx="1199">
                  <c:v>0.0847457627118644</c:v>
                </c:pt>
                <c:pt idx="1200">
                  <c:v>0.110169491525424</c:v>
                </c:pt>
                <c:pt idx="1201">
                  <c:v>0.169491525423729</c:v>
                </c:pt>
                <c:pt idx="1202">
                  <c:v>0.254237288135593</c:v>
                </c:pt>
                <c:pt idx="1203">
                  <c:v>0.338983050847458</c:v>
                </c:pt>
                <c:pt idx="1204">
                  <c:v>0.423728813559322</c:v>
                </c:pt>
                <c:pt idx="1205">
                  <c:v>0.508474576271186</c:v>
                </c:pt>
                <c:pt idx="1206">
                  <c:v>0.593220338983051</c:v>
                </c:pt>
                <c:pt idx="1207">
                  <c:v>0.677966101694915</c:v>
                </c:pt>
                <c:pt idx="1208">
                  <c:v>0.76271186440678</c:v>
                </c:pt>
                <c:pt idx="1209">
                  <c:v>0.847457627118644</c:v>
                </c:pt>
                <c:pt idx="1210">
                  <c:v>0.932203389830508</c:v>
                </c:pt>
                <c:pt idx="1211">
                  <c:v>8.47457627118644E-006</c:v>
                </c:pt>
                <c:pt idx="1212">
                  <c:v>0.0847457627118644</c:v>
                </c:pt>
                <c:pt idx="1213">
                  <c:v>0.110169491525424</c:v>
                </c:pt>
                <c:pt idx="1214">
                  <c:v>0.169491525423729</c:v>
                </c:pt>
                <c:pt idx="1215">
                  <c:v>0.254237288135593</c:v>
                </c:pt>
                <c:pt idx="1216">
                  <c:v>0.338983050847458</c:v>
                </c:pt>
                <c:pt idx="1217">
                  <c:v>0.423728813559322</c:v>
                </c:pt>
                <c:pt idx="1218">
                  <c:v>0.508474576271186</c:v>
                </c:pt>
                <c:pt idx="1219">
                  <c:v>0.593220338983051</c:v>
                </c:pt>
                <c:pt idx="1220">
                  <c:v>0.677966101694915</c:v>
                </c:pt>
                <c:pt idx="1221">
                  <c:v>0.76271186440678</c:v>
                </c:pt>
                <c:pt idx="1222">
                  <c:v>0.847457627118644</c:v>
                </c:pt>
                <c:pt idx="1223">
                  <c:v>0.932203389830508</c:v>
                </c:pt>
                <c:pt idx="1224">
                  <c:v>6.80272108843537E-006</c:v>
                </c:pt>
                <c:pt idx="1225">
                  <c:v>0.0680272108843538</c:v>
                </c:pt>
                <c:pt idx="1226">
                  <c:v>0.0884353741496599</c:v>
                </c:pt>
                <c:pt idx="1227">
                  <c:v>0.136054421768708</c:v>
                </c:pt>
                <c:pt idx="1228">
                  <c:v>0.204081632653061</c:v>
                </c:pt>
                <c:pt idx="1229">
                  <c:v>0.272108843537415</c:v>
                </c:pt>
                <c:pt idx="1230">
                  <c:v>0.340136054421769</c:v>
                </c:pt>
                <c:pt idx="1231">
                  <c:v>0.408163265306122</c:v>
                </c:pt>
                <c:pt idx="1232">
                  <c:v>0.476190476190476</c:v>
                </c:pt>
                <c:pt idx="1233">
                  <c:v>0.54421768707483</c:v>
                </c:pt>
                <c:pt idx="1234">
                  <c:v>0.612244897959184</c:v>
                </c:pt>
                <c:pt idx="1235">
                  <c:v>0.680272108843537</c:v>
                </c:pt>
                <c:pt idx="1236">
                  <c:v>0.748299319727891</c:v>
                </c:pt>
                <c:pt idx="1237">
                  <c:v>0.816326530612245</c:v>
                </c:pt>
                <c:pt idx="1238">
                  <c:v>0.884353741496599</c:v>
                </c:pt>
                <c:pt idx="1239">
                  <c:v>0.952380952380952</c:v>
                </c:pt>
                <c:pt idx="1240">
                  <c:v>7.40740740740741E-006</c:v>
                </c:pt>
                <c:pt idx="1241">
                  <c:v>0.0740740740740741</c:v>
                </c:pt>
                <c:pt idx="1242">
                  <c:v>0.0962962962962963</c:v>
                </c:pt>
                <c:pt idx="1243">
                  <c:v>0.148148148148148</c:v>
                </c:pt>
                <c:pt idx="1244">
                  <c:v>0.222222222222222</c:v>
                </c:pt>
                <c:pt idx="1245">
                  <c:v>0.296296296296296</c:v>
                </c:pt>
                <c:pt idx="1246">
                  <c:v>0.37037037037037</c:v>
                </c:pt>
                <c:pt idx="1247">
                  <c:v>0.444444444444444</c:v>
                </c:pt>
                <c:pt idx="1248">
                  <c:v>0.518518518518519</c:v>
                </c:pt>
                <c:pt idx="1249">
                  <c:v>0.592592592592593</c:v>
                </c:pt>
                <c:pt idx="1250">
                  <c:v>0.666666666666667</c:v>
                </c:pt>
                <c:pt idx="1251">
                  <c:v>0.740740740740741</c:v>
                </c:pt>
                <c:pt idx="1252">
                  <c:v>0.814814814814815</c:v>
                </c:pt>
                <c:pt idx="1253">
                  <c:v>0.888888888888889</c:v>
                </c:pt>
                <c:pt idx="1254">
                  <c:v>0.962962962962963</c:v>
                </c:pt>
                <c:pt idx="1255">
                  <c:v>7.2992700729927E-006</c:v>
                </c:pt>
                <c:pt idx="1256">
                  <c:v>0.072992700729927</c:v>
                </c:pt>
                <c:pt idx="1257">
                  <c:v>0.0948905109489051</c:v>
                </c:pt>
                <c:pt idx="1258">
                  <c:v>0.145985401459854</c:v>
                </c:pt>
                <c:pt idx="1259">
                  <c:v>0.218978102189781</c:v>
                </c:pt>
                <c:pt idx="1260">
                  <c:v>0.291970802919708</c:v>
                </c:pt>
                <c:pt idx="1261">
                  <c:v>0.364963503649635</c:v>
                </c:pt>
                <c:pt idx="1262">
                  <c:v>0.437956204379562</c:v>
                </c:pt>
                <c:pt idx="1263">
                  <c:v>0.510948905109489</c:v>
                </c:pt>
                <c:pt idx="1264">
                  <c:v>0.583941605839416</c:v>
                </c:pt>
                <c:pt idx="1265">
                  <c:v>0.656934306569343</c:v>
                </c:pt>
                <c:pt idx="1266">
                  <c:v>0.72992700729927</c:v>
                </c:pt>
                <c:pt idx="1267">
                  <c:v>0.802919708029197</c:v>
                </c:pt>
                <c:pt idx="1268">
                  <c:v>0.875912408759124</c:v>
                </c:pt>
                <c:pt idx="1269">
                  <c:v>0.948905109489051</c:v>
                </c:pt>
                <c:pt idx="1270">
                  <c:v>6.80272108843537E-006</c:v>
                </c:pt>
                <c:pt idx="1271">
                  <c:v>0.0680272108843538</c:v>
                </c:pt>
                <c:pt idx="1272">
                  <c:v>0.0884353741496599</c:v>
                </c:pt>
                <c:pt idx="1273">
                  <c:v>0.136054421768708</c:v>
                </c:pt>
                <c:pt idx="1274">
                  <c:v>0.204081632653061</c:v>
                </c:pt>
                <c:pt idx="1275">
                  <c:v>0.272108843537415</c:v>
                </c:pt>
                <c:pt idx="1276">
                  <c:v>0.340136054421769</c:v>
                </c:pt>
                <c:pt idx="1277">
                  <c:v>0.408163265306122</c:v>
                </c:pt>
                <c:pt idx="1278">
                  <c:v>0.476190476190476</c:v>
                </c:pt>
                <c:pt idx="1279">
                  <c:v>0.54421768707483</c:v>
                </c:pt>
                <c:pt idx="1280">
                  <c:v>0.612244897959184</c:v>
                </c:pt>
                <c:pt idx="1281">
                  <c:v>0.680272108843537</c:v>
                </c:pt>
                <c:pt idx="1282">
                  <c:v>0.748299319727891</c:v>
                </c:pt>
                <c:pt idx="1283">
                  <c:v>0.816326530612245</c:v>
                </c:pt>
                <c:pt idx="1284">
                  <c:v>0.884353741496599</c:v>
                </c:pt>
                <c:pt idx="1285">
                  <c:v>0.952380952380952</c:v>
                </c:pt>
                <c:pt idx="1286">
                  <c:v>6.89655172413793E-006</c:v>
                </c:pt>
                <c:pt idx="1287">
                  <c:v>0.0689655172413793</c:v>
                </c:pt>
                <c:pt idx="1288">
                  <c:v>0.0896551724137931</c:v>
                </c:pt>
                <c:pt idx="1289">
                  <c:v>0.137931034482759</c:v>
                </c:pt>
                <c:pt idx="1290">
                  <c:v>0.206896551724138</c:v>
                </c:pt>
                <c:pt idx="1291">
                  <c:v>0.275862068965517</c:v>
                </c:pt>
                <c:pt idx="1292">
                  <c:v>0.344827586206897</c:v>
                </c:pt>
                <c:pt idx="1293">
                  <c:v>0.413793103448276</c:v>
                </c:pt>
                <c:pt idx="1294">
                  <c:v>0.482758620689655</c:v>
                </c:pt>
                <c:pt idx="1295">
                  <c:v>0.551724137931035</c:v>
                </c:pt>
                <c:pt idx="1296">
                  <c:v>0.620689655172414</c:v>
                </c:pt>
                <c:pt idx="1297">
                  <c:v>0.689655172413793</c:v>
                </c:pt>
                <c:pt idx="1298">
                  <c:v>0.758620689655172</c:v>
                </c:pt>
                <c:pt idx="1299">
                  <c:v>0.827586206896552</c:v>
                </c:pt>
                <c:pt idx="1300">
                  <c:v>0.896551724137931</c:v>
                </c:pt>
                <c:pt idx="1301">
                  <c:v>0.96551724137931</c:v>
                </c:pt>
                <c:pt idx="1302">
                  <c:v>7.63358778625954E-006</c:v>
                </c:pt>
                <c:pt idx="1303">
                  <c:v>0.0763358778625954</c:v>
                </c:pt>
                <c:pt idx="1304">
                  <c:v>0.0992366412213741</c:v>
                </c:pt>
                <c:pt idx="1305">
                  <c:v>0.152671755725191</c:v>
                </c:pt>
                <c:pt idx="1306">
                  <c:v>0.229007633587786</c:v>
                </c:pt>
                <c:pt idx="1307">
                  <c:v>0.305343511450382</c:v>
                </c:pt>
                <c:pt idx="1308">
                  <c:v>0.381679389312977</c:v>
                </c:pt>
                <c:pt idx="1309">
                  <c:v>0.458015267175573</c:v>
                </c:pt>
                <c:pt idx="1310">
                  <c:v>0.534351145038168</c:v>
                </c:pt>
                <c:pt idx="1311">
                  <c:v>0.610687022900763</c:v>
                </c:pt>
                <c:pt idx="1312">
                  <c:v>0.687022900763359</c:v>
                </c:pt>
                <c:pt idx="1313">
                  <c:v>0.763358778625954</c:v>
                </c:pt>
                <c:pt idx="1314">
                  <c:v>0.83969465648855</c:v>
                </c:pt>
                <c:pt idx="1315">
                  <c:v>0.916030534351145</c:v>
                </c:pt>
                <c:pt idx="1316">
                  <c:v>0.99236641221374</c:v>
                </c:pt>
                <c:pt idx="1317">
                  <c:v>8.47457627118644E-006</c:v>
                </c:pt>
                <c:pt idx="1318">
                  <c:v>0.0847457627118644</c:v>
                </c:pt>
                <c:pt idx="1319">
                  <c:v>0.110169491525424</c:v>
                </c:pt>
                <c:pt idx="1320">
                  <c:v>0.169491525423729</c:v>
                </c:pt>
                <c:pt idx="1321">
                  <c:v>0.254237288135593</c:v>
                </c:pt>
                <c:pt idx="1322">
                  <c:v>0.338983050847458</c:v>
                </c:pt>
                <c:pt idx="1323">
                  <c:v>0.423728813559322</c:v>
                </c:pt>
                <c:pt idx="1324">
                  <c:v>0.508474576271186</c:v>
                </c:pt>
                <c:pt idx="1325">
                  <c:v>0.593220338983051</c:v>
                </c:pt>
                <c:pt idx="1326">
                  <c:v>0.677966101694915</c:v>
                </c:pt>
                <c:pt idx="1327">
                  <c:v>0.76271186440678</c:v>
                </c:pt>
                <c:pt idx="1328">
                  <c:v>0.847457627118644</c:v>
                </c:pt>
                <c:pt idx="1329">
                  <c:v>0.932203389830508</c:v>
                </c:pt>
                <c:pt idx="1330">
                  <c:v>8.54700854700855E-006</c:v>
                </c:pt>
                <c:pt idx="1331">
                  <c:v>0.0854700854700855</c:v>
                </c:pt>
                <c:pt idx="1332">
                  <c:v>0.111111111111111</c:v>
                </c:pt>
                <c:pt idx="1333">
                  <c:v>0.170940170940171</c:v>
                </c:pt>
                <c:pt idx="1334">
                  <c:v>0.256410256410256</c:v>
                </c:pt>
                <c:pt idx="1335">
                  <c:v>0.341880341880342</c:v>
                </c:pt>
                <c:pt idx="1336">
                  <c:v>0.427350427350427</c:v>
                </c:pt>
                <c:pt idx="1337">
                  <c:v>0.512820512820513</c:v>
                </c:pt>
                <c:pt idx="1338">
                  <c:v>0.598290598290598</c:v>
                </c:pt>
                <c:pt idx="1339">
                  <c:v>0.683760683760684</c:v>
                </c:pt>
                <c:pt idx="1340">
                  <c:v>0.769230769230769</c:v>
                </c:pt>
                <c:pt idx="1341">
                  <c:v>0.854700854700855</c:v>
                </c:pt>
                <c:pt idx="1342">
                  <c:v>0.94017094017094</c:v>
                </c:pt>
                <c:pt idx="1343">
                  <c:v>7.93650793650794E-006</c:v>
                </c:pt>
                <c:pt idx="1344">
                  <c:v>0.0793650793650794</c:v>
                </c:pt>
                <c:pt idx="1345">
                  <c:v>0.103174603174603</c:v>
                </c:pt>
                <c:pt idx="1346">
                  <c:v>0.158730158730159</c:v>
                </c:pt>
                <c:pt idx="1347">
                  <c:v>0.238095238095238</c:v>
                </c:pt>
                <c:pt idx="1348">
                  <c:v>0.317460317460317</c:v>
                </c:pt>
                <c:pt idx="1349">
                  <c:v>0.396825396825397</c:v>
                </c:pt>
                <c:pt idx="1350">
                  <c:v>0.476190476190476</c:v>
                </c:pt>
                <c:pt idx="1351">
                  <c:v>0.555555555555556</c:v>
                </c:pt>
                <c:pt idx="1352">
                  <c:v>0.634920634920635</c:v>
                </c:pt>
                <c:pt idx="1353">
                  <c:v>0.714285714285714</c:v>
                </c:pt>
                <c:pt idx="1354">
                  <c:v>0.793650793650794</c:v>
                </c:pt>
                <c:pt idx="1355">
                  <c:v>0.873015873015873</c:v>
                </c:pt>
                <c:pt idx="1356">
                  <c:v>0.952380952380952</c:v>
                </c:pt>
                <c:pt idx="1357">
                  <c:v>8E-006</c:v>
                </c:pt>
                <c:pt idx="1358">
                  <c:v>0.08</c:v>
                </c:pt>
                <c:pt idx="1359">
                  <c:v>0.104</c:v>
                </c:pt>
                <c:pt idx="1360">
                  <c:v>0.16</c:v>
                </c:pt>
                <c:pt idx="1361">
                  <c:v>0.24</c:v>
                </c:pt>
                <c:pt idx="1362">
                  <c:v>0.32</c:v>
                </c:pt>
                <c:pt idx="1363">
                  <c:v>0.4</c:v>
                </c:pt>
                <c:pt idx="1364">
                  <c:v>0.48</c:v>
                </c:pt>
                <c:pt idx="1365">
                  <c:v>0.56</c:v>
                </c:pt>
                <c:pt idx="1366">
                  <c:v>0.64</c:v>
                </c:pt>
                <c:pt idx="1367">
                  <c:v>0.72</c:v>
                </c:pt>
                <c:pt idx="1368">
                  <c:v>0.8</c:v>
                </c:pt>
                <c:pt idx="1369">
                  <c:v>0.88</c:v>
                </c:pt>
                <c:pt idx="1370">
                  <c:v>0.96</c:v>
                </c:pt>
                <c:pt idx="1371">
                  <c:v>9.61538461538462E-006</c:v>
                </c:pt>
                <c:pt idx="1372">
                  <c:v>0.0961538461538462</c:v>
                </c:pt>
                <c:pt idx="1373">
                  <c:v>0.125</c:v>
                </c:pt>
                <c:pt idx="1374">
                  <c:v>0.192307692307692</c:v>
                </c:pt>
                <c:pt idx="1375">
                  <c:v>0.288461538461538</c:v>
                </c:pt>
                <c:pt idx="1376">
                  <c:v>0.384615384615385</c:v>
                </c:pt>
                <c:pt idx="1377">
                  <c:v>0.480769230769231</c:v>
                </c:pt>
                <c:pt idx="1378">
                  <c:v>0.576923076923077</c:v>
                </c:pt>
                <c:pt idx="1379">
                  <c:v>0.673076923076923</c:v>
                </c:pt>
                <c:pt idx="1380">
                  <c:v>0.769230769230769</c:v>
                </c:pt>
                <c:pt idx="1381">
                  <c:v>0.865384615384615</c:v>
                </c:pt>
                <c:pt idx="1382">
                  <c:v>0.961538461538462</c:v>
                </c:pt>
                <c:pt idx="1383">
                  <c:v>6.84931506849315E-006</c:v>
                </c:pt>
                <c:pt idx="1384">
                  <c:v>0.0684931506849315</c:v>
                </c:pt>
                <c:pt idx="1385">
                  <c:v>0.089041095890411</c:v>
                </c:pt>
                <c:pt idx="1386">
                  <c:v>0.136986301369863</c:v>
                </c:pt>
                <c:pt idx="1387">
                  <c:v>0.205479452054795</c:v>
                </c:pt>
                <c:pt idx="1388">
                  <c:v>0.273972602739726</c:v>
                </c:pt>
                <c:pt idx="1389">
                  <c:v>0.342465753424658</c:v>
                </c:pt>
                <c:pt idx="1390">
                  <c:v>0.410958904109589</c:v>
                </c:pt>
                <c:pt idx="1391">
                  <c:v>0.479452054794521</c:v>
                </c:pt>
                <c:pt idx="1392">
                  <c:v>0.547945205479452</c:v>
                </c:pt>
                <c:pt idx="1393">
                  <c:v>0.616438356164384</c:v>
                </c:pt>
                <c:pt idx="1394">
                  <c:v>0.684931506849315</c:v>
                </c:pt>
                <c:pt idx="1395">
                  <c:v>0.753424657534247</c:v>
                </c:pt>
                <c:pt idx="1396">
                  <c:v>0.821917808219178</c:v>
                </c:pt>
                <c:pt idx="1397">
                  <c:v>0.89041095890411</c:v>
                </c:pt>
                <c:pt idx="1398">
                  <c:v>0.958904109589041</c:v>
                </c:pt>
                <c:pt idx="1399">
                  <c:v>8.54700854700855E-006</c:v>
                </c:pt>
                <c:pt idx="1400">
                  <c:v>0.0854700854700855</c:v>
                </c:pt>
                <c:pt idx="1401">
                  <c:v>0.111111111111111</c:v>
                </c:pt>
                <c:pt idx="1402">
                  <c:v>0.170940170940171</c:v>
                </c:pt>
                <c:pt idx="1403">
                  <c:v>0.256410256410256</c:v>
                </c:pt>
                <c:pt idx="1404">
                  <c:v>0.341880341880342</c:v>
                </c:pt>
                <c:pt idx="1405">
                  <c:v>0.427350427350427</c:v>
                </c:pt>
                <c:pt idx="1406">
                  <c:v>0.512820512820513</c:v>
                </c:pt>
                <c:pt idx="1407">
                  <c:v>0.598290598290598</c:v>
                </c:pt>
                <c:pt idx="1408">
                  <c:v>0.683760683760684</c:v>
                </c:pt>
                <c:pt idx="1409">
                  <c:v>0.769230769230769</c:v>
                </c:pt>
                <c:pt idx="1410">
                  <c:v>0.854700854700855</c:v>
                </c:pt>
                <c:pt idx="1411">
                  <c:v>0.94017094017094</c:v>
                </c:pt>
                <c:pt idx="1412">
                  <c:v>8.7719298245614E-006</c:v>
                </c:pt>
                <c:pt idx="1413">
                  <c:v>0.087719298245614</c:v>
                </c:pt>
                <c:pt idx="1414">
                  <c:v>0.114035087719298</c:v>
                </c:pt>
                <c:pt idx="1415">
                  <c:v>0.175438596491228</c:v>
                </c:pt>
                <c:pt idx="1416">
                  <c:v>0.263157894736842</c:v>
                </c:pt>
                <c:pt idx="1417">
                  <c:v>0.350877192982456</c:v>
                </c:pt>
                <c:pt idx="1418">
                  <c:v>0.43859649122807</c:v>
                </c:pt>
                <c:pt idx="1419">
                  <c:v>0.526315789473684</c:v>
                </c:pt>
                <c:pt idx="1420">
                  <c:v>0.614035087719298</c:v>
                </c:pt>
                <c:pt idx="1421">
                  <c:v>0.701754385964912</c:v>
                </c:pt>
                <c:pt idx="1422">
                  <c:v>0.789473684210526</c:v>
                </c:pt>
                <c:pt idx="1423">
                  <c:v>0.87719298245614</c:v>
                </c:pt>
                <c:pt idx="1424">
                  <c:v>0.964912280701754</c:v>
                </c:pt>
                <c:pt idx="1425">
                  <c:v>1.06382978723404E-005</c:v>
                </c:pt>
                <c:pt idx="1426">
                  <c:v>0.106382978723404</c:v>
                </c:pt>
                <c:pt idx="1427">
                  <c:v>0.138297872340426</c:v>
                </c:pt>
                <c:pt idx="1428">
                  <c:v>0.212765957446809</c:v>
                </c:pt>
                <c:pt idx="1429">
                  <c:v>0.319148936170213</c:v>
                </c:pt>
                <c:pt idx="1430">
                  <c:v>0.425531914893617</c:v>
                </c:pt>
                <c:pt idx="1431">
                  <c:v>0.531914893617021</c:v>
                </c:pt>
                <c:pt idx="1432">
                  <c:v>0.638297872340426</c:v>
                </c:pt>
                <c:pt idx="1433">
                  <c:v>0.74468085106383</c:v>
                </c:pt>
                <c:pt idx="1434">
                  <c:v>0.851063829787234</c:v>
                </c:pt>
                <c:pt idx="1435">
                  <c:v>0.957446808510638</c:v>
                </c:pt>
                <c:pt idx="1436">
                  <c:v>1.21951219512195E-005</c:v>
                </c:pt>
                <c:pt idx="1437">
                  <c:v>0.121951219512195</c:v>
                </c:pt>
                <c:pt idx="1438">
                  <c:v>0.158536585365854</c:v>
                </c:pt>
                <c:pt idx="1439">
                  <c:v>0.24390243902439</c:v>
                </c:pt>
                <c:pt idx="1440">
                  <c:v>0.365853658536585</c:v>
                </c:pt>
                <c:pt idx="1441">
                  <c:v>0.487804878048781</c:v>
                </c:pt>
                <c:pt idx="1442">
                  <c:v>0.609756097560976</c:v>
                </c:pt>
                <c:pt idx="1443">
                  <c:v>0.731707317073171</c:v>
                </c:pt>
                <c:pt idx="1444">
                  <c:v>0.853658536585366</c:v>
                </c:pt>
                <c:pt idx="1445">
                  <c:v>0.975609756097561</c:v>
                </c:pt>
                <c:pt idx="1446">
                  <c:v>7.40740740740741E-006</c:v>
                </c:pt>
                <c:pt idx="1447">
                  <c:v>0.0740740740740741</c:v>
                </c:pt>
                <c:pt idx="1448">
                  <c:v>0.0962962962962963</c:v>
                </c:pt>
                <c:pt idx="1449">
                  <c:v>0.148148148148148</c:v>
                </c:pt>
                <c:pt idx="1450">
                  <c:v>0.222222222222222</c:v>
                </c:pt>
                <c:pt idx="1451">
                  <c:v>0.296296296296296</c:v>
                </c:pt>
                <c:pt idx="1452">
                  <c:v>0.37037037037037</c:v>
                </c:pt>
                <c:pt idx="1453">
                  <c:v>0.444444444444444</c:v>
                </c:pt>
                <c:pt idx="1454">
                  <c:v>0.518518518518519</c:v>
                </c:pt>
                <c:pt idx="1455">
                  <c:v>0.592592592592593</c:v>
                </c:pt>
                <c:pt idx="1456">
                  <c:v>0.666666666666667</c:v>
                </c:pt>
                <c:pt idx="1457">
                  <c:v>0.740740740740741</c:v>
                </c:pt>
                <c:pt idx="1458">
                  <c:v>0.814814814814815</c:v>
                </c:pt>
                <c:pt idx="1459">
                  <c:v>0.888888888888889</c:v>
                </c:pt>
                <c:pt idx="1460">
                  <c:v>7.8740157480315E-006</c:v>
                </c:pt>
                <c:pt idx="1461">
                  <c:v>0.078740157480315</c:v>
                </c:pt>
                <c:pt idx="1462">
                  <c:v>0.102362204724409</c:v>
                </c:pt>
                <c:pt idx="1463">
                  <c:v>0.15748031496063</c:v>
                </c:pt>
                <c:pt idx="1464">
                  <c:v>0.236220472440945</c:v>
                </c:pt>
                <c:pt idx="1465">
                  <c:v>0.31496062992126</c:v>
                </c:pt>
                <c:pt idx="1466">
                  <c:v>0.393700787401575</c:v>
                </c:pt>
                <c:pt idx="1467">
                  <c:v>0.47244094488189</c:v>
                </c:pt>
                <c:pt idx="1468">
                  <c:v>0.551181102362205</c:v>
                </c:pt>
                <c:pt idx="1469">
                  <c:v>0.62992125984252</c:v>
                </c:pt>
                <c:pt idx="1470">
                  <c:v>0.708661417322835</c:v>
                </c:pt>
                <c:pt idx="1471">
                  <c:v>0.78740157480315</c:v>
                </c:pt>
                <c:pt idx="1472">
                  <c:v>0.866141732283465</c:v>
                </c:pt>
                <c:pt idx="1473">
                  <c:v>0.94488188976378</c:v>
                </c:pt>
                <c:pt idx="1474">
                  <c:v>8.26446280991736E-006</c:v>
                </c:pt>
                <c:pt idx="1475">
                  <c:v>0.0826446280991736</c:v>
                </c:pt>
                <c:pt idx="1476">
                  <c:v>0.107438016528926</c:v>
                </c:pt>
                <c:pt idx="1477">
                  <c:v>0.165289256198347</c:v>
                </c:pt>
                <c:pt idx="1478">
                  <c:v>0.247933884297521</c:v>
                </c:pt>
                <c:pt idx="1479">
                  <c:v>0.330578512396694</c:v>
                </c:pt>
                <c:pt idx="1480">
                  <c:v>0.413223140495868</c:v>
                </c:pt>
                <c:pt idx="1481">
                  <c:v>0.495867768595041</c:v>
                </c:pt>
                <c:pt idx="1482">
                  <c:v>0.578512396694215</c:v>
                </c:pt>
                <c:pt idx="1483">
                  <c:v>0.661157024793388</c:v>
                </c:pt>
                <c:pt idx="1484">
                  <c:v>0.743801652892562</c:v>
                </c:pt>
                <c:pt idx="1485">
                  <c:v>0.826446280991736</c:v>
                </c:pt>
                <c:pt idx="1486">
                  <c:v>0.909090909090909</c:v>
                </c:pt>
                <c:pt idx="1487">
                  <c:v>0.991735537190083</c:v>
                </c:pt>
                <c:pt idx="1488">
                  <c:v>7.93650793650794E-006</c:v>
                </c:pt>
                <c:pt idx="1489">
                  <c:v>0.0793650793650794</c:v>
                </c:pt>
                <c:pt idx="1490">
                  <c:v>0.103174603174603</c:v>
                </c:pt>
                <c:pt idx="1491">
                  <c:v>0.158730158730159</c:v>
                </c:pt>
                <c:pt idx="1492">
                  <c:v>0.238095238095238</c:v>
                </c:pt>
                <c:pt idx="1493">
                  <c:v>0.317460317460317</c:v>
                </c:pt>
                <c:pt idx="1494">
                  <c:v>0.396825396825397</c:v>
                </c:pt>
                <c:pt idx="1495">
                  <c:v>0.476190476190476</c:v>
                </c:pt>
                <c:pt idx="1496">
                  <c:v>0.555555555555556</c:v>
                </c:pt>
                <c:pt idx="1497">
                  <c:v>0.634920634920635</c:v>
                </c:pt>
                <c:pt idx="1498">
                  <c:v>0.714285714285714</c:v>
                </c:pt>
                <c:pt idx="1499">
                  <c:v>0.793650793650794</c:v>
                </c:pt>
                <c:pt idx="1500">
                  <c:v>0.873015873015873</c:v>
                </c:pt>
                <c:pt idx="1501">
                  <c:v>0.952380952380952</c:v>
                </c:pt>
                <c:pt idx="1502">
                  <c:v>7.8125E-006</c:v>
                </c:pt>
                <c:pt idx="1503">
                  <c:v>0.078125</c:v>
                </c:pt>
                <c:pt idx="1504">
                  <c:v>0.1015625</c:v>
                </c:pt>
                <c:pt idx="1505">
                  <c:v>0.15625</c:v>
                </c:pt>
                <c:pt idx="1506">
                  <c:v>0.234375</c:v>
                </c:pt>
                <c:pt idx="1507">
                  <c:v>0.3125</c:v>
                </c:pt>
                <c:pt idx="1508">
                  <c:v>0.390625</c:v>
                </c:pt>
                <c:pt idx="1509">
                  <c:v>0.46875</c:v>
                </c:pt>
                <c:pt idx="1510">
                  <c:v>0.546875</c:v>
                </c:pt>
                <c:pt idx="1511">
                  <c:v>0.625</c:v>
                </c:pt>
                <c:pt idx="1512">
                  <c:v>0.703125</c:v>
                </c:pt>
                <c:pt idx="1513">
                  <c:v>0.78125</c:v>
                </c:pt>
                <c:pt idx="1514">
                  <c:v>0.859375</c:v>
                </c:pt>
                <c:pt idx="1515">
                  <c:v>0.9375</c:v>
                </c:pt>
                <c:pt idx="1516">
                  <c:v>1.31578947368421E-005</c:v>
                </c:pt>
                <c:pt idx="1517">
                  <c:v>0.131578947368421</c:v>
                </c:pt>
                <c:pt idx="1518">
                  <c:v>0.171052631578947</c:v>
                </c:pt>
                <c:pt idx="1519">
                  <c:v>0.263157894736842</c:v>
                </c:pt>
                <c:pt idx="1520">
                  <c:v>0.394736842105263</c:v>
                </c:pt>
                <c:pt idx="1521">
                  <c:v>0.526315789473684</c:v>
                </c:pt>
                <c:pt idx="1522">
                  <c:v>0.657894736842105</c:v>
                </c:pt>
                <c:pt idx="1523">
                  <c:v>0.789473684210526</c:v>
                </c:pt>
                <c:pt idx="1524">
                  <c:v>0.921052631578948</c:v>
                </c:pt>
                <c:pt idx="1525">
                  <c:v>6.49350649350649E-006</c:v>
                </c:pt>
                <c:pt idx="1526">
                  <c:v>0.0649350649350649</c:v>
                </c:pt>
                <c:pt idx="1527">
                  <c:v>0.0844155844155844</c:v>
                </c:pt>
                <c:pt idx="1528">
                  <c:v>0.12987012987013</c:v>
                </c:pt>
                <c:pt idx="1529">
                  <c:v>0.194805194805195</c:v>
                </c:pt>
                <c:pt idx="1530">
                  <c:v>0.25974025974026</c:v>
                </c:pt>
                <c:pt idx="1531">
                  <c:v>0.324675324675325</c:v>
                </c:pt>
                <c:pt idx="1532">
                  <c:v>0.38961038961039</c:v>
                </c:pt>
                <c:pt idx="1533">
                  <c:v>0.454545454545455</c:v>
                </c:pt>
                <c:pt idx="1534">
                  <c:v>0.519480519480519</c:v>
                </c:pt>
                <c:pt idx="1535">
                  <c:v>0.584415584415584</c:v>
                </c:pt>
                <c:pt idx="1536">
                  <c:v>0.649350649350649</c:v>
                </c:pt>
                <c:pt idx="1537">
                  <c:v>0.714285714285714</c:v>
                </c:pt>
                <c:pt idx="1538">
                  <c:v>0.779220779220779</c:v>
                </c:pt>
                <c:pt idx="1539">
                  <c:v>0.844155844155844</c:v>
                </c:pt>
                <c:pt idx="1540">
                  <c:v>0.909090909090909</c:v>
                </c:pt>
                <c:pt idx="1541">
                  <c:v>0.974025974025974</c:v>
                </c:pt>
                <c:pt idx="1542">
                  <c:v>7.8125E-006</c:v>
                </c:pt>
                <c:pt idx="1543">
                  <c:v>0.078125</c:v>
                </c:pt>
                <c:pt idx="1544">
                  <c:v>0.1015625</c:v>
                </c:pt>
                <c:pt idx="1545">
                  <c:v>0.15625</c:v>
                </c:pt>
                <c:pt idx="1546">
                  <c:v>0.234375</c:v>
                </c:pt>
                <c:pt idx="1547">
                  <c:v>0.3125</c:v>
                </c:pt>
                <c:pt idx="1548">
                  <c:v>0.390625</c:v>
                </c:pt>
                <c:pt idx="1549">
                  <c:v>0.46875</c:v>
                </c:pt>
                <c:pt idx="1550">
                  <c:v>0.546875</c:v>
                </c:pt>
                <c:pt idx="1551">
                  <c:v>0.625</c:v>
                </c:pt>
                <c:pt idx="1552">
                  <c:v>0.703125</c:v>
                </c:pt>
                <c:pt idx="1553">
                  <c:v>0.78125</c:v>
                </c:pt>
                <c:pt idx="1554">
                  <c:v>0.859375</c:v>
                </c:pt>
                <c:pt idx="1555">
                  <c:v>0.9375</c:v>
                </c:pt>
                <c:pt idx="1556">
                  <c:v>1.0752688172043E-005</c:v>
                </c:pt>
                <c:pt idx="1557">
                  <c:v>0.10752688172043</c:v>
                </c:pt>
                <c:pt idx="1558">
                  <c:v>0.139784946236559</c:v>
                </c:pt>
                <c:pt idx="1559">
                  <c:v>0.21505376344086</c:v>
                </c:pt>
                <c:pt idx="1560">
                  <c:v>0.32258064516129</c:v>
                </c:pt>
                <c:pt idx="1561">
                  <c:v>0.43010752688172</c:v>
                </c:pt>
                <c:pt idx="1562">
                  <c:v>0.537634408602151</c:v>
                </c:pt>
                <c:pt idx="1563">
                  <c:v>0.645161290322581</c:v>
                </c:pt>
                <c:pt idx="1564">
                  <c:v>0.752688172043011</c:v>
                </c:pt>
                <c:pt idx="1565">
                  <c:v>0.860215053763441</c:v>
                </c:pt>
                <c:pt idx="1566">
                  <c:v>0.967741935483871</c:v>
                </c:pt>
                <c:pt idx="1567">
                  <c:v>8.62068965517241E-006</c:v>
                </c:pt>
                <c:pt idx="1568">
                  <c:v>0.0862068965517241</c:v>
                </c:pt>
                <c:pt idx="1569">
                  <c:v>0.112068965517241</c:v>
                </c:pt>
                <c:pt idx="1570">
                  <c:v>0.172413793103448</c:v>
                </c:pt>
                <c:pt idx="1571">
                  <c:v>0.258620689655172</c:v>
                </c:pt>
                <c:pt idx="1572">
                  <c:v>0.344827586206897</c:v>
                </c:pt>
                <c:pt idx="1573">
                  <c:v>0.431034482758621</c:v>
                </c:pt>
                <c:pt idx="1574">
                  <c:v>0.517241379310345</c:v>
                </c:pt>
                <c:pt idx="1575">
                  <c:v>0.603448275862069</c:v>
                </c:pt>
                <c:pt idx="1576">
                  <c:v>0.689655172413793</c:v>
                </c:pt>
                <c:pt idx="1577">
                  <c:v>0.775862068965517</c:v>
                </c:pt>
                <c:pt idx="1578">
                  <c:v>0.862068965517241</c:v>
                </c:pt>
                <c:pt idx="1579">
                  <c:v>0.948275862068966</c:v>
                </c:pt>
                <c:pt idx="1580">
                  <c:v>8E-006</c:v>
                </c:pt>
                <c:pt idx="1581">
                  <c:v>0.08</c:v>
                </c:pt>
                <c:pt idx="1582">
                  <c:v>0.104</c:v>
                </c:pt>
                <c:pt idx="1583">
                  <c:v>0.16</c:v>
                </c:pt>
                <c:pt idx="1584">
                  <c:v>0.24</c:v>
                </c:pt>
                <c:pt idx="1585">
                  <c:v>0.32</c:v>
                </c:pt>
                <c:pt idx="1586">
                  <c:v>0.4</c:v>
                </c:pt>
                <c:pt idx="1587">
                  <c:v>0.48</c:v>
                </c:pt>
                <c:pt idx="1588">
                  <c:v>0.56</c:v>
                </c:pt>
                <c:pt idx="1589">
                  <c:v>0.64</c:v>
                </c:pt>
                <c:pt idx="1590">
                  <c:v>0.72</c:v>
                </c:pt>
                <c:pt idx="1591">
                  <c:v>0.8</c:v>
                </c:pt>
                <c:pt idx="1592">
                  <c:v>0.88</c:v>
                </c:pt>
                <c:pt idx="1593">
                  <c:v>0.96</c:v>
                </c:pt>
                <c:pt idx="1594">
                  <c:v>7.8740157480315E-006</c:v>
                </c:pt>
                <c:pt idx="1595">
                  <c:v>0.078740157480315</c:v>
                </c:pt>
                <c:pt idx="1596">
                  <c:v>0.102362204724409</c:v>
                </c:pt>
                <c:pt idx="1597">
                  <c:v>0.15748031496063</c:v>
                </c:pt>
                <c:pt idx="1598">
                  <c:v>0.236220472440945</c:v>
                </c:pt>
                <c:pt idx="1599">
                  <c:v>0.31496062992126</c:v>
                </c:pt>
                <c:pt idx="1600">
                  <c:v>0.393700787401575</c:v>
                </c:pt>
                <c:pt idx="1601">
                  <c:v>0.47244094488189</c:v>
                </c:pt>
                <c:pt idx="1602">
                  <c:v>0.551181102362205</c:v>
                </c:pt>
                <c:pt idx="1603">
                  <c:v>0.62992125984252</c:v>
                </c:pt>
                <c:pt idx="1604">
                  <c:v>0.708661417322835</c:v>
                </c:pt>
                <c:pt idx="1605">
                  <c:v>0.78740157480315</c:v>
                </c:pt>
                <c:pt idx="1606">
                  <c:v>0.866141732283465</c:v>
                </c:pt>
                <c:pt idx="1607">
                  <c:v>0.94488188976378</c:v>
                </c:pt>
                <c:pt idx="1608">
                  <c:v>1.01010101010101E-005</c:v>
                </c:pt>
                <c:pt idx="1609">
                  <c:v>0.101010101010101</c:v>
                </c:pt>
                <c:pt idx="1610">
                  <c:v>0.131313131313131</c:v>
                </c:pt>
                <c:pt idx="1611">
                  <c:v>0.202020202020202</c:v>
                </c:pt>
                <c:pt idx="1612">
                  <c:v>0.303030303030303</c:v>
                </c:pt>
                <c:pt idx="1613">
                  <c:v>0.404040404040404</c:v>
                </c:pt>
                <c:pt idx="1614">
                  <c:v>0.505050505050505</c:v>
                </c:pt>
                <c:pt idx="1615">
                  <c:v>0.606060606060606</c:v>
                </c:pt>
                <c:pt idx="1616">
                  <c:v>0.707070707070707</c:v>
                </c:pt>
                <c:pt idx="1617">
                  <c:v>0.808080808080808</c:v>
                </c:pt>
                <c:pt idx="1618">
                  <c:v>0.909090909090909</c:v>
                </c:pt>
                <c:pt idx="1619">
                  <c:v>7.2992700729927E-006</c:v>
                </c:pt>
                <c:pt idx="1620">
                  <c:v>0.072992700729927</c:v>
                </c:pt>
                <c:pt idx="1621">
                  <c:v>0.0948905109489051</c:v>
                </c:pt>
                <c:pt idx="1622">
                  <c:v>0.145985401459854</c:v>
                </c:pt>
                <c:pt idx="1623">
                  <c:v>0.218978102189781</c:v>
                </c:pt>
                <c:pt idx="1624">
                  <c:v>0.291970802919708</c:v>
                </c:pt>
                <c:pt idx="1625">
                  <c:v>0.364963503649635</c:v>
                </c:pt>
                <c:pt idx="1626">
                  <c:v>0.437956204379562</c:v>
                </c:pt>
                <c:pt idx="1627">
                  <c:v>0.510948905109489</c:v>
                </c:pt>
                <c:pt idx="1628">
                  <c:v>0.583941605839416</c:v>
                </c:pt>
                <c:pt idx="1629">
                  <c:v>0.656934306569343</c:v>
                </c:pt>
                <c:pt idx="1630">
                  <c:v>0.72992700729927</c:v>
                </c:pt>
                <c:pt idx="1631">
                  <c:v>0.802919708029197</c:v>
                </c:pt>
                <c:pt idx="1632">
                  <c:v>0.875912408759124</c:v>
                </c:pt>
                <c:pt idx="1633">
                  <c:v>0.948905109489051</c:v>
                </c:pt>
                <c:pt idx="1634">
                  <c:v>7.8125E-006</c:v>
                </c:pt>
                <c:pt idx="1635">
                  <c:v>0.078125</c:v>
                </c:pt>
                <c:pt idx="1636">
                  <c:v>0.1015625</c:v>
                </c:pt>
                <c:pt idx="1637">
                  <c:v>0.15625</c:v>
                </c:pt>
                <c:pt idx="1638">
                  <c:v>0.234375</c:v>
                </c:pt>
                <c:pt idx="1639">
                  <c:v>0.3125</c:v>
                </c:pt>
                <c:pt idx="1640">
                  <c:v>0.390625</c:v>
                </c:pt>
                <c:pt idx="1641">
                  <c:v>0.46875</c:v>
                </c:pt>
                <c:pt idx="1642">
                  <c:v>0.546875</c:v>
                </c:pt>
                <c:pt idx="1643">
                  <c:v>0.625</c:v>
                </c:pt>
                <c:pt idx="1644">
                  <c:v>0.703125</c:v>
                </c:pt>
                <c:pt idx="1645">
                  <c:v>0.78125</c:v>
                </c:pt>
                <c:pt idx="1646">
                  <c:v>0.859375</c:v>
                </c:pt>
                <c:pt idx="1647">
                  <c:v>0.9375</c:v>
                </c:pt>
                <c:pt idx="1648">
                  <c:v>8.54700854700855E-006</c:v>
                </c:pt>
                <c:pt idx="1649">
                  <c:v>0.0854700854700855</c:v>
                </c:pt>
                <c:pt idx="1650">
                  <c:v>0.111111111111111</c:v>
                </c:pt>
                <c:pt idx="1651">
                  <c:v>0.170940170940171</c:v>
                </c:pt>
                <c:pt idx="1652">
                  <c:v>0.256410256410256</c:v>
                </c:pt>
                <c:pt idx="1653">
                  <c:v>0.341880341880342</c:v>
                </c:pt>
                <c:pt idx="1654">
                  <c:v>0.427350427350427</c:v>
                </c:pt>
                <c:pt idx="1655">
                  <c:v>0.512820512820513</c:v>
                </c:pt>
                <c:pt idx="1656">
                  <c:v>0.598290598290598</c:v>
                </c:pt>
                <c:pt idx="1657">
                  <c:v>0.683760683760684</c:v>
                </c:pt>
                <c:pt idx="1658">
                  <c:v>0.769230769230769</c:v>
                </c:pt>
                <c:pt idx="1659">
                  <c:v>0.854700854700855</c:v>
                </c:pt>
                <c:pt idx="1660">
                  <c:v>0.94017094017094</c:v>
                </c:pt>
                <c:pt idx="1661">
                  <c:v>8.13008130081301E-006</c:v>
                </c:pt>
                <c:pt idx="1662">
                  <c:v>0.0813008130081301</c:v>
                </c:pt>
                <c:pt idx="1663">
                  <c:v>0.105691056910569</c:v>
                </c:pt>
                <c:pt idx="1664">
                  <c:v>0.16260162601626</c:v>
                </c:pt>
                <c:pt idx="1665">
                  <c:v>0.24390243902439</c:v>
                </c:pt>
                <c:pt idx="1666">
                  <c:v>0.32520325203252</c:v>
                </c:pt>
                <c:pt idx="1667">
                  <c:v>0.40650406504065</c:v>
                </c:pt>
                <c:pt idx="1668">
                  <c:v>0.487804878048781</c:v>
                </c:pt>
                <c:pt idx="1669">
                  <c:v>0.569105691056911</c:v>
                </c:pt>
                <c:pt idx="1670">
                  <c:v>0.650406504065041</c:v>
                </c:pt>
                <c:pt idx="1671">
                  <c:v>0.731707317073171</c:v>
                </c:pt>
                <c:pt idx="1672">
                  <c:v>0.813008130081301</c:v>
                </c:pt>
                <c:pt idx="1673">
                  <c:v>0.894308943089431</c:v>
                </c:pt>
                <c:pt idx="1674">
                  <c:v>0.975609756097561</c:v>
                </c:pt>
                <c:pt idx="1675">
                  <c:v>6.75675675675676E-006</c:v>
                </c:pt>
                <c:pt idx="1676">
                  <c:v>0.0675675675675676</c:v>
                </c:pt>
                <c:pt idx="1677">
                  <c:v>0.0878378378378378</c:v>
                </c:pt>
                <c:pt idx="1678">
                  <c:v>0.135135135135135</c:v>
                </c:pt>
                <c:pt idx="1679">
                  <c:v>0.202702702702703</c:v>
                </c:pt>
                <c:pt idx="1680">
                  <c:v>0.27027027027027</c:v>
                </c:pt>
                <c:pt idx="1681">
                  <c:v>0.337837837837838</c:v>
                </c:pt>
                <c:pt idx="1682">
                  <c:v>0.405405405405405</c:v>
                </c:pt>
                <c:pt idx="1683">
                  <c:v>0.472972972972973</c:v>
                </c:pt>
                <c:pt idx="1684">
                  <c:v>0.540540540540541</c:v>
                </c:pt>
                <c:pt idx="1685">
                  <c:v>0.608108108108108</c:v>
                </c:pt>
                <c:pt idx="1686">
                  <c:v>0.675675675675676</c:v>
                </c:pt>
                <c:pt idx="1687">
                  <c:v>0.743243243243243</c:v>
                </c:pt>
                <c:pt idx="1688">
                  <c:v>0.810810810810811</c:v>
                </c:pt>
                <c:pt idx="1689">
                  <c:v>0.878378378378378</c:v>
                </c:pt>
                <c:pt idx="1690">
                  <c:v>0.945945945945946</c:v>
                </c:pt>
                <c:pt idx="1691">
                  <c:v>1.04166666666667E-005</c:v>
                </c:pt>
                <c:pt idx="1692">
                  <c:v>0.104166666666667</c:v>
                </c:pt>
                <c:pt idx="1693">
                  <c:v>0.135416666666667</c:v>
                </c:pt>
                <c:pt idx="1694">
                  <c:v>0.208333333333333</c:v>
                </c:pt>
                <c:pt idx="1695">
                  <c:v>0.3125</c:v>
                </c:pt>
                <c:pt idx="1696">
                  <c:v>0.416666666666667</c:v>
                </c:pt>
                <c:pt idx="1697">
                  <c:v>0.520833333333333</c:v>
                </c:pt>
                <c:pt idx="1698">
                  <c:v>0.625</c:v>
                </c:pt>
                <c:pt idx="1699">
                  <c:v>0.729166666666667</c:v>
                </c:pt>
                <c:pt idx="1700">
                  <c:v>0.833333333333333</c:v>
                </c:pt>
                <c:pt idx="1701">
                  <c:v>0.9375</c:v>
                </c:pt>
              </c:numCache>
            </c:numRef>
          </c:xVal>
          <c:yVal>
            <c:numRef>
              <c:f>'[1]总表2-bias'!$Y$2:$Y$1703</c:f>
              <c:numCache>
                <c:formatCode>General</c:formatCode>
                <c:ptCount val="1702"/>
                <c:pt idx="0">
                  <c:v>2.12865387004488</c:v>
                </c:pt>
                <c:pt idx="1">
                  <c:v>0.297428272571159</c:v>
                </c:pt>
                <c:pt idx="2">
                  <c:v>1.61648472385423E-013</c:v>
                </c:pt>
                <c:pt idx="3">
                  <c:v>-0.121951548752188</c:v>
                </c:pt>
                <c:pt idx="4">
                  <c:v>-0.0183283732757307</c:v>
                </c:pt>
                <c:pt idx="5">
                  <c:v>0.129582661844236</c:v>
                </c:pt>
                <c:pt idx="6">
                  <c:v>0.262147143110873</c:v>
                </c:pt>
                <c:pt idx="7">
                  <c:v>0.555916885457712</c:v>
                </c:pt>
                <c:pt idx="8">
                  <c:v>0.656070194974922</c:v>
                </c:pt>
                <c:pt idx="9">
                  <c:v>1.33793420688836</c:v>
                </c:pt>
                <c:pt idx="11">
                  <c:v>1.49799220846133</c:v>
                </c:pt>
                <c:pt idx="12">
                  <c:v>0.0838220439851991</c:v>
                </c:pt>
                <c:pt idx="13">
                  <c:v>6.12843109593086E-014</c:v>
                </c:pt>
                <c:pt idx="14">
                  <c:v>0.0723018747531965</c:v>
                </c:pt>
                <c:pt idx="15">
                  <c:v>-0.0338779415846702</c:v>
                </c:pt>
                <c:pt idx="16">
                  <c:v>-0.229542595069871</c:v>
                </c:pt>
                <c:pt idx="17">
                  <c:v>-0.20487859494778</c:v>
                </c:pt>
                <c:pt idx="18">
                  <c:v>-0.541275280534752</c:v>
                </c:pt>
                <c:pt idx="19">
                  <c:v>-0.503438326091094</c:v>
                </c:pt>
                <c:pt idx="20">
                  <c:v>-0.324433153609467</c:v>
                </c:pt>
                <c:pt idx="21">
                  <c:v>-0.377320051147184</c:v>
                </c:pt>
                <c:pt idx="22">
                  <c:v>0.0786392828978064</c:v>
                </c:pt>
                <c:pt idx="23">
                  <c:v>1.32567234632966</c:v>
                </c:pt>
                <c:pt idx="24">
                  <c:v>0.0983255702482122</c:v>
                </c:pt>
                <c:pt idx="25">
                  <c:v>1.08357767203415E-013</c:v>
                </c:pt>
                <c:pt idx="26">
                  <c:v>0.0703255320532854</c:v>
                </c:pt>
                <c:pt idx="27">
                  <c:v>0.241640855401647</c:v>
                </c:pt>
                <c:pt idx="28">
                  <c:v>0.212338915414072</c:v>
                </c:pt>
                <c:pt idx="29">
                  <c:v>0.28254671846485</c:v>
                </c:pt>
                <c:pt idx="30">
                  <c:v>0.552504361329449</c:v>
                </c:pt>
                <c:pt idx="31">
                  <c:v>0.422666415434119</c:v>
                </c:pt>
                <c:pt idx="32">
                  <c:v>0.493894200146116</c:v>
                </c:pt>
                <c:pt idx="33">
                  <c:v>0.367820425392077</c:v>
                </c:pt>
                <c:pt idx="34">
                  <c:v>0.247540729409565</c:v>
                </c:pt>
                <c:pt idx="35">
                  <c:v>0.33892516686903</c:v>
                </c:pt>
                <c:pt idx="36">
                  <c:v>0.953105421019838</c:v>
                </c:pt>
                <c:pt idx="37">
                  <c:v>0.311191753968761</c:v>
                </c:pt>
                <c:pt idx="38">
                  <c:v>0.353218612686989</c:v>
                </c:pt>
                <c:pt idx="39">
                  <c:v>-0.444890200240521</c:v>
                </c:pt>
                <c:pt idx="40">
                  <c:v>-0.539147404678949</c:v>
                </c:pt>
                <c:pt idx="41">
                  <c:v>-0.356484635882663</c:v>
                </c:pt>
                <c:pt idx="42">
                  <c:v>1.02740400414032</c:v>
                </c:pt>
                <c:pt idx="43">
                  <c:v>1.47565487175606</c:v>
                </c:pt>
                <c:pt idx="44">
                  <c:v>1.36779476633819E-013</c:v>
                </c:pt>
                <c:pt idx="45">
                  <c:v>-0.3767902242896</c:v>
                </c:pt>
                <c:pt idx="46">
                  <c:v>-0.129938682464809</c:v>
                </c:pt>
                <c:pt idx="47">
                  <c:v>-0.283663396221684</c:v>
                </c:pt>
                <c:pt idx="48">
                  <c:v>-0.237724166092342</c:v>
                </c:pt>
                <c:pt idx="49">
                  <c:v>-0.191666313080946</c:v>
                </c:pt>
                <c:pt idx="50">
                  <c:v>0.0553715990969081</c:v>
                </c:pt>
                <c:pt idx="51">
                  <c:v>0.205022415109035</c:v>
                </c:pt>
                <c:pt idx="52">
                  <c:v>0.060381941837564</c:v>
                </c:pt>
                <c:pt idx="53">
                  <c:v>0.327320466992274</c:v>
                </c:pt>
                <c:pt idx="54">
                  <c:v>0.316970029082713</c:v>
                </c:pt>
                <c:pt idx="55">
                  <c:v>0.650441477362598</c:v>
                </c:pt>
                <c:pt idx="56">
                  <c:v>0.16777028581919</c:v>
                </c:pt>
                <c:pt idx="57">
                  <c:v>-0.355117881648097</c:v>
                </c:pt>
                <c:pt idx="58">
                  <c:v>-0.374232301260081</c:v>
                </c:pt>
                <c:pt idx="59">
                  <c:v>-0.316498163671126</c:v>
                </c:pt>
                <c:pt idx="60">
                  <c:v>1.20288557865195</c:v>
                </c:pt>
                <c:pt idx="61">
                  <c:v>0.139026808572591</c:v>
                </c:pt>
                <c:pt idx="62">
                  <c:v>1.11910480882216E-013</c:v>
                </c:pt>
                <c:pt idx="63">
                  <c:v>0.0760283080234689</c:v>
                </c:pt>
                <c:pt idx="64">
                  <c:v>-0.284898407953763</c:v>
                </c:pt>
                <c:pt idx="65">
                  <c:v>-0.541354676058891</c:v>
                </c:pt>
                <c:pt idx="66">
                  <c:v>-0.788792088584777</c:v>
                </c:pt>
                <c:pt idx="67">
                  <c:v>-0.718585287971069</c:v>
                </c:pt>
                <c:pt idx="68">
                  <c:v>-0.814377058524962</c:v>
                </c:pt>
                <c:pt idx="69">
                  <c:v>-0.945146862755218</c:v>
                </c:pt>
                <c:pt idx="70">
                  <c:v>-0.652065453064419</c:v>
                </c:pt>
                <c:pt idx="71">
                  <c:v>-0.623564894173432</c:v>
                </c:pt>
                <c:pt idx="72">
                  <c:v>-0.448059337328609</c:v>
                </c:pt>
                <c:pt idx="73">
                  <c:v>0.375719127402049</c:v>
                </c:pt>
                <c:pt idx="74">
                  <c:v>0.623795519630271</c:v>
                </c:pt>
                <c:pt idx="75">
                  <c:v>-0.0021408921528252</c:v>
                </c:pt>
                <c:pt idx="76">
                  <c:v>-3.5527136788005E-014</c:v>
                </c:pt>
                <c:pt idx="77">
                  <c:v>0.271532544203701</c:v>
                </c:pt>
                <c:pt idx="78">
                  <c:v>0.145021205103774</c:v>
                </c:pt>
                <c:pt idx="79">
                  <c:v>0.118841713075362</c:v>
                </c:pt>
                <c:pt idx="80">
                  <c:v>0.193973062334923</c:v>
                </c:pt>
                <c:pt idx="81">
                  <c:v>0.172271127035007</c:v>
                </c:pt>
                <c:pt idx="82">
                  <c:v>-0.0427452317701871</c:v>
                </c:pt>
                <c:pt idx="83">
                  <c:v>-0.0444033292964079</c:v>
                </c:pt>
                <c:pt idx="84">
                  <c:v>0.179950686507953</c:v>
                </c:pt>
                <c:pt idx="85">
                  <c:v>-0.145686162079646</c:v>
                </c:pt>
                <c:pt idx="86">
                  <c:v>-0.0758047464737155</c:v>
                </c:pt>
                <c:pt idx="87">
                  <c:v>0.17590136106278</c:v>
                </c:pt>
                <c:pt idx="88">
                  <c:v>0.573109886899331</c:v>
                </c:pt>
                <c:pt idx="89">
                  <c:v>0.626231746729657</c:v>
                </c:pt>
                <c:pt idx="90">
                  <c:v>2.36055592534077</c:v>
                </c:pt>
                <c:pt idx="91">
                  <c:v>-0.047535799862418</c:v>
                </c:pt>
                <c:pt idx="92">
                  <c:v>1.31450406115619E-013</c:v>
                </c:pt>
                <c:pt idx="93">
                  <c:v>-0.155788679361759</c:v>
                </c:pt>
                <c:pt idx="94">
                  <c:v>-0.163942194956245</c:v>
                </c:pt>
                <c:pt idx="95">
                  <c:v>0.028590488964408</c:v>
                </c:pt>
                <c:pt idx="96">
                  <c:v>-0.177078267234089</c:v>
                </c:pt>
                <c:pt idx="97">
                  <c:v>-0.278839454901213</c:v>
                </c:pt>
                <c:pt idx="98">
                  <c:v>-0.0726939403364622</c:v>
                </c:pt>
                <c:pt idx="99">
                  <c:v>-0.151058003189156</c:v>
                </c:pt>
                <c:pt idx="100">
                  <c:v>-0.399549822433822</c:v>
                </c:pt>
                <c:pt idx="101">
                  <c:v>-0.490895108467123</c:v>
                </c:pt>
                <c:pt idx="102">
                  <c:v>-0.373369250910224</c:v>
                </c:pt>
                <c:pt idx="103">
                  <c:v>-0.0488780729095328</c:v>
                </c:pt>
                <c:pt idx="104">
                  <c:v>0.368611599219293</c:v>
                </c:pt>
                <c:pt idx="105">
                  <c:v>0.631907565824278</c:v>
                </c:pt>
                <c:pt idx="106">
                  <c:v>0.875934752843126</c:v>
                </c:pt>
                <c:pt idx="107">
                  <c:v>0.0637709153818644</c:v>
                </c:pt>
                <c:pt idx="108">
                  <c:v>2.06057393370429E-013</c:v>
                </c:pt>
                <c:pt idx="109">
                  <c:v>0.450966800029221</c:v>
                </c:pt>
                <c:pt idx="110">
                  <c:v>0.337597446886582</c:v>
                </c:pt>
                <c:pt idx="111">
                  <c:v>0.723953766898875</c:v>
                </c:pt>
                <c:pt idx="112">
                  <c:v>0.510586566291616</c:v>
                </c:pt>
                <c:pt idx="113">
                  <c:v>0.598539538737731</c:v>
                </c:pt>
                <c:pt idx="114">
                  <c:v>0.789791130545419</c:v>
                </c:pt>
                <c:pt idx="115">
                  <c:v>1.08809252953846</c:v>
                </c:pt>
                <c:pt idx="116">
                  <c:v>1.20055689494224</c:v>
                </c:pt>
                <c:pt idx="117">
                  <c:v>1.44067330147561</c:v>
                </c:pt>
                <c:pt idx="118">
                  <c:v>1.43402262668892</c:v>
                </c:pt>
                <c:pt idx="119">
                  <c:v>1.42911762201092</c:v>
                </c:pt>
                <c:pt idx="120">
                  <c:v>1.71796090021562</c:v>
                </c:pt>
                <c:pt idx="121">
                  <c:v>0.675032765570952</c:v>
                </c:pt>
                <c:pt idx="122">
                  <c:v>-0.168769111761681</c:v>
                </c:pt>
                <c:pt idx="123">
                  <c:v>2.15323318758855</c:v>
                </c:pt>
                <c:pt idx="124">
                  <c:v>0.281575281458601</c:v>
                </c:pt>
                <c:pt idx="125">
                  <c:v>-2.66453525910038E-014</c:v>
                </c:pt>
                <c:pt idx="126">
                  <c:v>-0.0904643439119504</c:v>
                </c:pt>
                <c:pt idx="127">
                  <c:v>0.037371907242596</c:v>
                </c:pt>
                <c:pt idx="128">
                  <c:v>-0.434290074827254</c:v>
                </c:pt>
                <c:pt idx="129">
                  <c:v>-0.304264133754639</c:v>
                </c:pt>
                <c:pt idx="130">
                  <c:v>-0.17030157825516</c:v>
                </c:pt>
                <c:pt idx="131">
                  <c:v>-0.328138638950632</c:v>
                </c:pt>
                <c:pt idx="132">
                  <c:v>-0.369689988449627</c:v>
                </c:pt>
                <c:pt idx="133">
                  <c:v>-0.479622786722175</c:v>
                </c:pt>
                <c:pt idx="134">
                  <c:v>-0.328859423660948</c:v>
                </c:pt>
                <c:pt idx="135">
                  <c:v>-0.462255594582008</c:v>
                </c:pt>
                <c:pt idx="136">
                  <c:v>-0.275232006015765</c:v>
                </c:pt>
                <c:pt idx="137">
                  <c:v>-0.0694568525587398</c:v>
                </c:pt>
                <c:pt idx="138">
                  <c:v>0.831201518392501</c:v>
                </c:pt>
                <c:pt idx="139">
                  <c:v>2.26906581796073</c:v>
                </c:pt>
                <c:pt idx="140">
                  <c:v>0.339116303415754</c:v>
                </c:pt>
                <c:pt idx="141">
                  <c:v>1.31450406115619E-013</c:v>
                </c:pt>
                <c:pt idx="142">
                  <c:v>-0.291521978265871</c:v>
                </c:pt>
                <c:pt idx="143">
                  <c:v>-0.322749746261144</c:v>
                </c:pt>
                <c:pt idx="144">
                  <c:v>0.145785388323715</c:v>
                </c:pt>
                <c:pt idx="145">
                  <c:v>-0.285249270512939</c:v>
                </c:pt>
                <c:pt idx="146">
                  <c:v>-0.514589187174607</c:v>
                </c:pt>
                <c:pt idx="147">
                  <c:v>-0.339837186636554</c:v>
                </c:pt>
                <c:pt idx="148">
                  <c:v>-0.356448063734113</c:v>
                </c:pt>
                <c:pt idx="149">
                  <c:v>0.0441970859058802</c:v>
                </c:pt>
                <c:pt idx="150">
                  <c:v>0.178442860431947</c:v>
                </c:pt>
                <c:pt idx="151">
                  <c:v>-0.32271451036646</c:v>
                </c:pt>
                <c:pt idx="152">
                  <c:v>-0.200492256326057</c:v>
                </c:pt>
                <c:pt idx="153">
                  <c:v>-0.243410963647413</c:v>
                </c:pt>
                <c:pt idx="154">
                  <c:v>-0.140053040358836</c:v>
                </c:pt>
                <c:pt idx="155">
                  <c:v>0.310529950639798</c:v>
                </c:pt>
                <c:pt idx="156">
                  <c:v>1.19841343773432</c:v>
                </c:pt>
                <c:pt idx="157">
                  <c:v>0.338110116397305</c:v>
                </c:pt>
                <c:pt idx="158">
                  <c:v>8.34887714518118E-014</c:v>
                </c:pt>
                <c:pt idx="159">
                  <c:v>-0.0222418855383797</c:v>
                </c:pt>
                <c:pt idx="160">
                  <c:v>-0.0822420119313421</c:v>
                </c:pt>
                <c:pt idx="161">
                  <c:v>-0.0410288431897339</c:v>
                </c:pt>
                <c:pt idx="162">
                  <c:v>-0.0969693301260186</c:v>
                </c:pt>
                <c:pt idx="163">
                  <c:v>-0.146967042082318</c:v>
                </c:pt>
                <c:pt idx="164">
                  <c:v>-0.385150272727474</c:v>
                </c:pt>
                <c:pt idx="165">
                  <c:v>-0.500384057786455</c:v>
                </c:pt>
                <c:pt idx="166">
                  <c:v>-0.671551764236714</c:v>
                </c:pt>
                <c:pt idx="167">
                  <c:v>-0.958606714438917</c:v>
                </c:pt>
                <c:pt idx="168">
                  <c:v>-0.685601762402004</c:v>
                </c:pt>
                <c:pt idx="169">
                  <c:v>-0.308505209655526</c:v>
                </c:pt>
                <c:pt idx="170">
                  <c:v>-0.354164305084825</c:v>
                </c:pt>
                <c:pt idx="171">
                  <c:v>2.90217484810616</c:v>
                </c:pt>
                <c:pt idx="172">
                  <c:v>-0.176310914487686</c:v>
                </c:pt>
                <c:pt idx="173">
                  <c:v>0</c:v>
                </c:pt>
                <c:pt idx="174">
                  <c:v>-0.555551247986626</c:v>
                </c:pt>
                <c:pt idx="175">
                  <c:v>0.0645365592280882</c:v>
                </c:pt>
                <c:pt idx="176">
                  <c:v>-0.215716818798791</c:v>
                </c:pt>
                <c:pt idx="177">
                  <c:v>-0.0956853187397222</c:v>
                </c:pt>
                <c:pt idx="178">
                  <c:v>0.525817324049537</c:v>
                </c:pt>
                <c:pt idx="179">
                  <c:v>0.351039786488409</c:v>
                </c:pt>
                <c:pt idx="180">
                  <c:v>0.684245591248233</c:v>
                </c:pt>
                <c:pt idx="181">
                  <c:v>1.43351937863022</c:v>
                </c:pt>
                <c:pt idx="182">
                  <c:v>1.41419246664352</c:v>
                </c:pt>
                <c:pt idx="183">
                  <c:v>1.05533936019026</c:v>
                </c:pt>
                <c:pt idx="184">
                  <c:v>1.21209825651953</c:v>
                </c:pt>
                <c:pt idx="185">
                  <c:v>1.28903664824043</c:v>
                </c:pt>
                <c:pt idx="186">
                  <c:v>-0.515536257331132</c:v>
                </c:pt>
                <c:pt idx="187">
                  <c:v>0.874468117833918</c:v>
                </c:pt>
                <c:pt idx="188">
                  <c:v>1.91788186842268</c:v>
                </c:pt>
                <c:pt idx="189">
                  <c:v>0.27332013424877</c:v>
                </c:pt>
                <c:pt idx="190">
                  <c:v>1.58095758706622E-013</c:v>
                </c:pt>
                <c:pt idx="191">
                  <c:v>-0.170853964651361</c:v>
                </c:pt>
                <c:pt idx="192">
                  <c:v>-0.113671644340402</c:v>
                </c:pt>
                <c:pt idx="193">
                  <c:v>-0.353153195940601</c:v>
                </c:pt>
                <c:pt idx="194">
                  <c:v>-0.0855450019172253</c:v>
                </c:pt>
                <c:pt idx="195">
                  <c:v>-0.303729259913078</c:v>
                </c:pt>
                <c:pt idx="196">
                  <c:v>0.00579194559274399</c:v>
                </c:pt>
                <c:pt idx="197">
                  <c:v>-0.331383706284263</c:v>
                </c:pt>
                <c:pt idx="198">
                  <c:v>-0.766711565156114</c:v>
                </c:pt>
                <c:pt idx="199">
                  <c:v>-0.608128487409351</c:v>
                </c:pt>
                <c:pt idx="200">
                  <c:v>-0.281039338164252</c:v>
                </c:pt>
                <c:pt idx="201">
                  <c:v>0.345671361795083</c:v>
                </c:pt>
                <c:pt idx="202">
                  <c:v>2.61394097126745</c:v>
                </c:pt>
                <c:pt idx="203">
                  <c:v>0.295586091038153</c:v>
                </c:pt>
                <c:pt idx="204">
                  <c:v>5.6843418860808E-014</c:v>
                </c:pt>
                <c:pt idx="205">
                  <c:v>0.0768332544570018</c:v>
                </c:pt>
                <c:pt idx="206">
                  <c:v>0.257887088941414</c:v>
                </c:pt>
                <c:pt idx="207">
                  <c:v>0.239264226679442</c:v>
                </c:pt>
                <c:pt idx="208">
                  <c:v>0.421943671536488</c:v>
                </c:pt>
                <c:pt idx="209">
                  <c:v>0.707781307303247</c:v>
                </c:pt>
                <c:pt idx="210">
                  <c:v>0.400296004661254</c:v>
                </c:pt>
                <c:pt idx="211">
                  <c:v>0.606160458011194</c:v>
                </c:pt>
                <c:pt idx="212">
                  <c:v>0.438028529010188</c:v>
                </c:pt>
                <c:pt idx="213">
                  <c:v>-0.580102750469592</c:v>
                </c:pt>
                <c:pt idx="214">
                  <c:v>-0.402724242258852</c:v>
                </c:pt>
                <c:pt idx="215">
                  <c:v>0.0564704909525524</c:v>
                </c:pt>
                <c:pt idx="216">
                  <c:v>-0.738840814903685</c:v>
                </c:pt>
                <c:pt idx="217">
                  <c:v>0.0217527654175524</c:v>
                </c:pt>
                <c:pt idx="218">
                  <c:v>1.58554579901194</c:v>
                </c:pt>
                <c:pt idx="219">
                  <c:v>0.319409545469037</c:v>
                </c:pt>
                <c:pt idx="220">
                  <c:v>1.4210854715202E-013</c:v>
                </c:pt>
                <c:pt idx="221">
                  <c:v>-0.243994289817604</c:v>
                </c:pt>
                <c:pt idx="222">
                  <c:v>-0.201450540152601</c:v>
                </c:pt>
                <c:pt idx="223">
                  <c:v>0.0533142316351665</c:v>
                </c:pt>
                <c:pt idx="224">
                  <c:v>0.232196415846841</c:v>
                </c:pt>
                <c:pt idx="225">
                  <c:v>-0.142243772917521</c:v>
                </c:pt>
                <c:pt idx="226">
                  <c:v>-0.0272223799761804</c:v>
                </c:pt>
                <c:pt idx="227">
                  <c:v>-0.241601513075891</c:v>
                </c:pt>
                <c:pt idx="228">
                  <c:v>-1.13150576951635</c:v>
                </c:pt>
                <c:pt idx="229">
                  <c:v>-0.00511444763027136</c:v>
                </c:pt>
                <c:pt idx="230">
                  <c:v>3.01508545243312</c:v>
                </c:pt>
                <c:pt idx="231">
                  <c:v>0.0728050670480087</c:v>
                </c:pt>
                <c:pt idx="232">
                  <c:v>2.07833750209829E-013</c:v>
                </c:pt>
                <c:pt idx="233">
                  <c:v>-0.4701144216526</c:v>
                </c:pt>
                <c:pt idx="234">
                  <c:v>-0.413621706359947</c:v>
                </c:pt>
                <c:pt idx="235">
                  <c:v>-0.157476564009842</c:v>
                </c:pt>
                <c:pt idx="236">
                  <c:v>-0.401224282567918</c:v>
                </c:pt>
                <c:pt idx="237">
                  <c:v>-0.144003374790627</c:v>
                </c:pt>
                <c:pt idx="238">
                  <c:v>-0.0841809110502787</c:v>
                </c:pt>
                <c:pt idx="239">
                  <c:v>-0.218660935012204</c:v>
                </c:pt>
                <c:pt idx="240">
                  <c:v>0.158427112809475</c:v>
                </c:pt>
                <c:pt idx="241">
                  <c:v>0.0582157746981888</c:v>
                </c:pt>
                <c:pt idx="242">
                  <c:v>0.30181684367328</c:v>
                </c:pt>
                <c:pt idx="243">
                  <c:v>0.029267571937142</c:v>
                </c:pt>
                <c:pt idx="244">
                  <c:v>-0.383503015865863</c:v>
                </c:pt>
                <c:pt idx="245">
                  <c:v>-0.192497833959387</c:v>
                </c:pt>
                <c:pt idx="246">
                  <c:v>0.275369980828202</c:v>
                </c:pt>
                <c:pt idx="247">
                  <c:v>1.61198873014894</c:v>
                </c:pt>
                <c:pt idx="248">
                  <c:v>0.0181013373374466</c:v>
                </c:pt>
                <c:pt idx="249">
                  <c:v>7.28306304154103E-014</c:v>
                </c:pt>
                <c:pt idx="250">
                  <c:v>0.124683002461305</c:v>
                </c:pt>
                <c:pt idx="251">
                  <c:v>0.0326525281960706</c:v>
                </c:pt>
                <c:pt idx="252">
                  <c:v>0.243866672011871</c:v>
                </c:pt>
                <c:pt idx="253">
                  <c:v>-0.238153952862074</c:v>
                </c:pt>
                <c:pt idx="254">
                  <c:v>-0.206733261781091</c:v>
                </c:pt>
                <c:pt idx="255">
                  <c:v>-0.549210878116292</c:v>
                </c:pt>
                <c:pt idx="256">
                  <c:v>-0.641577329134665</c:v>
                </c:pt>
                <c:pt idx="257">
                  <c:v>-1.13829979756522</c:v>
                </c:pt>
                <c:pt idx="258">
                  <c:v>-0.753026853985015</c:v>
                </c:pt>
                <c:pt idx="259">
                  <c:v>-0.521995350727982</c:v>
                </c:pt>
                <c:pt idx="260">
                  <c:v>0.165367704130359</c:v>
                </c:pt>
                <c:pt idx="261">
                  <c:v>1.20096741867782</c:v>
                </c:pt>
                <c:pt idx="262">
                  <c:v>-0.107403955686193</c:v>
                </c:pt>
                <c:pt idx="263">
                  <c:v>1.77635683940025E-013</c:v>
                </c:pt>
                <c:pt idx="264">
                  <c:v>-0.216202397095024</c:v>
                </c:pt>
                <c:pt idx="265">
                  <c:v>-0.0252411282338301</c:v>
                </c:pt>
                <c:pt idx="266">
                  <c:v>0.0659645150060442</c:v>
                </c:pt>
                <c:pt idx="267">
                  <c:v>0.258332898196121</c:v>
                </c:pt>
                <c:pt idx="268">
                  <c:v>0.253604894333702</c:v>
                </c:pt>
                <c:pt idx="269">
                  <c:v>0.255081246913193</c:v>
                </c:pt>
                <c:pt idx="270">
                  <c:v>0.369020964891924</c:v>
                </c:pt>
                <c:pt idx="271">
                  <c:v>0.407293352004539</c:v>
                </c:pt>
                <c:pt idx="272">
                  <c:v>0.692407529645746</c:v>
                </c:pt>
                <c:pt idx="273">
                  <c:v>0.567050830850111</c:v>
                </c:pt>
                <c:pt idx="274">
                  <c:v>-0.187821817907003</c:v>
                </c:pt>
                <c:pt idx="275">
                  <c:v>-0.518681730007084</c:v>
                </c:pt>
                <c:pt idx="276">
                  <c:v>-0.134365469496336</c:v>
                </c:pt>
                <c:pt idx="277">
                  <c:v>0.788803183540784</c:v>
                </c:pt>
                <c:pt idx="278">
                  <c:v>0.0897621238157367</c:v>
                </c:pt>
                <c:pt idx="279">
                  <c:v>1.4033219031262E-013</c:v>
                </c:pt>
                <c:pt idx="280">
                  <c:v>0.19050637878404</c:v>
                </c:pt>
                <c:pt idx="281">
                  <c:v>0.491420573337937</c:v>
                </c:pt>
                <c:pt idx="282">
                  <c:v>0.393366332540838</c:v>
                </c:pt>
                <c:pt idx="283">
                  <c:v>0.497976910819641</c:v>
                </c:pt>
                <c:pt idx="284">
                  <c:v>0.308348943839947</c:v>
                </c:pt>
                <c:pt idx="285">
                  <c:v>0.430354342709116</c:v>
                </c:pt>
                <c:pt idx="286">
                  <c:v>0.375128276246965</c:v>
                </c:pt>
                <c:pt idx="287">
                  <c:v>0.363787581790105</c:v>
                </c:pt>
                <c:pt idx="288">
                  <c:v>0.436379141060809</c:v>
                </c:pt>
                <c:pt idx="289">
                  <c:v>0.7688503039028</c:v>
                </c:pt>
                <c:pt idx="290">
                  <c:v>0.505232972409091</c:v>
                </c:pt>
                <c:pt idx="291">
                  <c:v>0.618680101086684</c:v>
                </c:pt>
                <c:pt idx="292">
                  <c:v>1.68218340153163</c:v>
                </c:pt>
                <c:pt idx="293">
                  <c:v>-0.0656377000832169</c:v>
                </c:pt>
                <c:pt idx="294">
                  <c:v>3.37507799486048E-014</c:v>
                </c:pt>
                <c:pt idx="295">
                  <c:v>0.286513181807967</c:v>
                </c:pt>
                <c:pt idx="296">
                  <c:v>0.039065378522281</c:v>
                </c:pt>
                <c:pt idx="297">
                  <c:v>0.192937233746653</c:v>
                </c:pt>
                <c:pt idx="298">
                  <c:v>-0.0501302621065971</c:v>
                </c:pt>
                <c:pt idx="299">
                  <c:v>0.013164015872503</c:v>
                </c:pt>
                <c:pt idx="300">
                  <c:v>-0.210920041450739</c:v>
                </c:pt>
                <c:pt idx="301">
                  <c:v>-0.410511299439328</c:v>
                </c:pt>
                <c:pt idx="302">
                  <c:v>-0.163097006224273</c:v>
                </c:pt>
                <c:pt idx="303">
                  <c:v>-0.42598278562174</c:v>
                </c:pt>
                <c:pt idx="304">
                  <c:v>-0.618200196113398</c:v>
                </c:pt>
                <c:pt idx="305">
                  <c:v>-0.386194762393005</c:v>
                </c:pt>
                <c:pt idx="306">
                  <c:v>0.261246016735841</c:v>
                </c:pt>
                <c:pt idx="307">
                  <c:v>1.43859067240502</c:v>
                </c:pt>
                <c:pt idx="308">
                  <c:v>0.000970224149245524</c:v>
                </c:pt>
                <c:pt idx="309">
                  <c:v>2.66453525910038E-014</c:v>
                </c:pt>
                <c:pt idx="310">
                  <c:v>0.165348331525216</c:v>
                </c:pt>
                <c:pt idx="311">
                  <c:v>0.234059632914311</c:v>
                </c:pt>
                <c:pt idx="312">
                  <c:v>0.0116565105976516</c:v>
                </c:pt>
                <c:pt idx="313">
                  <c:v>0.00677171638809782</c:v>
                </c:pt>
                <c:pt idx="314">
                  <c:v>0.0357763457468039</c:v>
                </c:pt>
                <c:pt idx="315">
                  <c:v>0.0297171157534573</c:v>
                </c:pt>
                <c:pt idx="316">
                  <c:v>-0.152527219872987</c:v>
                </c:pt>
                <c:pt idx="317">
                  <c:v>0.000705018755787989</c:v>
                </c:pt>
                <c:pt idx="318">
                  <c:v>0.301177322609164</c:v>
                </c:pt>
                <c:pt idx="319">
                  <c:v>0.950494354201298</c:v>
                </c:pt>
                <c:pt idx="320">
                  <c:v>2.62095711715063</c:v>
                </c:pt>
                <c:pt idx="321">
                  <c:v>0.166159398497966</c:v>
                </c:pt>
                <c:pt idx="322">
                  <c:v>7.46069872548105E-014</c:v>
                </c:pt>
                <c:pt idx="323">
                  <c:v>0.0131148639834695</c:v>
                </c:pt>
                <c:pt idx="324">
                  <c:v>-0.0362402834163529</c:v>
                </c:pt>
                <c:pt idx="325">
                  <c:v>0.121849775270525</c:v>
                </c:pt>
                <c:pt idx="326">
                  <c:v>-0.105492627443208</c:v>
                </c:pt>
                <c:pt idx="327">
                  <c:v>-0.104760629913234</c:v>
                </c:pt>
                <c:pt idx="328">
                  <c:v>-0.0503392325023482</c:v>
                </c:pt>
                <c:pt idx="329">
                  <c:v>0.00634941718443649</c:v>
                </c:pt>
                <c:pt idx="330">
                  <c:v>0.0574317833016993</c:v>
                </c:pt>
                <c:pt idx="331">
                  <c:v>0.37762344009583</c:v>
                </c:pt>
                <c:pt idx="332">
                  <c:v>0.598268630509205</c:v>
                </c:pt>
                <c:pt idx="333">
                  <c:v>1.31625955670127</c:v>
                </c:pt>
                <c:pt idx="334">
                  <c:v>0.142152093671102</c:v>
                </c:pt>
                <c:pt idx="335">
                  <c:v>4.9737991503207E-014</c:v>
                </c:pt>
                <c:pt idx="336">
                  <c:v>-0.0314037322190384</c:v>
                </c:pt>
                <c:pt idx="337">
                  <c:v>-0.00348119327770569</c:v>
                </c:pt>
                <c:pt idx="338">
                  <c:v>0.0277763657528585</c:v>
                </c:pt>
                <c:pt idx="339">
                  <c:v>0.0658894560054666</c:v>
                </c:pt>
                <c:pt idx="340">
                  <c:v>-0.0824659398565641</c:v>
                </c:pt>
                <c:pt idx="341">
                  <c:v>0.195370452929632</c:v>
                </c:pt>
                <c:pt idx="342">
                  <c:v>0.0234080053460417</c:v>
                </c:pt>
                <c:pt idx="343">
                  <c:v>-0.0528205669726018</c:v>
                </c:pt>
                <c:pt idx="344">
                  <c:v>0.253036063875307</c:v>
                </c:pt>
                <c:pt idx="345">
                  <c:v>0.204740944149236</c:v>
                </c:pt>
                <c:pt idx="346">
                  <c:v>0.412866964481476</c:v>
                </c:pt>
                <c:pt idx="347">
                  <c:v>0.909764208960127</c:v>
                </c:pt>
                <c:pt idx="348">
                  <c:v>-0.00540307692611286</c:v>
                </c:pt>
                <c:pt idx="349">
                  <c:v>1.86517468137026E-013</c:v>
                </c:pt>
                <c:pt idx="350">
                  <c:v>-0.120768447648242</c:v>
                </c:pt>
                <c:pt idx="351">
                  <c:v>0.0640543148110133</c:v>
                </c:pt>
                <c:pt idx="352">
                  <c:v>-0.050073185032236</c:v>
                </c:pt>
                <c:pt idx="353">
                  <c:v>-0.261517713274982</c:v>
                </c:pt>
                <c:pt idx="354">
                  <c:v>-0.267182654752313</c:v>
                </c:pt>
                <c:pt idx="355">
                  <c:v>0.1388038811654</c:v>
                </c:pt>
                <c:pt idx="356">
                  <c:v>0.0675770428436682</c:v>
                </c:pt>
                <c:pt idx="357">
                  <c:v>-0.159746352812582</c:v>
                </c:pt>
                <c:pt idx="358">
                  <c:v>-0.203119444489232</c:v>
                </c:pt>
                <c:pt idx="359">
                  <c:v>-0.686594902727743</c:v>
                </c:pt>
                <c:pt idx="360">
                  <c:v>-0.766140845797325</c:v>
                </c:pt>
                <c:pt idx="361">
                  <c:v>-0.168604339530461</c:v>
                </c:pt>
                <c:pt idx="362">
                  <c:v>1.24644033887578</c:v>
                </c:pt>
                <c:pt idx="363">
                  <c:v>0.203086915243222</c:v>
                </c:pt>
                <c:pt idx="364">
                  <c:v>1.97175609173428E-013</c:v>
                </c:pt>
                <c:pt idx="365">
                  <c:v>-0.0406752301974276</c:v>
                </c:pt>
                <c:pt idx="366">
                  <c:v>-0.2846716821893</c:v>
                </c:pt>
                <c:pt idx="367">
                  <c:v>-0.128447818621698</c:v>
                </c:pt>
                <c:pt idx="368">
                  <c:v>-0.0711422080114232</c:v>
                </c:pt>
                <c:pt idx="369">
                  <c:v>-0.111121911830725</c:v>
                </c:pt>
                <c:pt idx="370">
                  <c:v>0.254709157653247</c:v>
                </c:pt>
                <c:pt idx="371">
                  <c:v>0.432221923509998</c:v>
                </c:pt>
                <c:pt idx="372">
                  <c:v>0.632549731812997</c:v>
                </c:pt>
                <c:pt idx="373">
                  <c:v>0.776806014086325</c:v>
                </c:pt>
                <c:pt idx="374">
                  <c:v>0.805031243926737</c:v>
                </c:pt>
                <c:pt idx="375">
                  <c:v>0.993160669166779</c:v>
                </c:pt>
                <c:pt idx="376">
                  <c:v>0.685203291484055</c:v>
                </c:pt>
                <c:pt idx="377">
                  <c:v>0.554268685947402</c:v>
                </c:pt>
                <c:pt idx="378">
                  <c:v>1.57723178796498</c:v>
                </c:pt>
                <c:pt idx="379">
                  <c:v>-0.089915581440307</c:v>
                </c:pt>
                <c:pt idx="380">
                  <c:v>1.19015908239817E-013</c:v>
                </c:pt>
                <c:pt idx="381">
                  <c:v>-0.256621419311839</c:v>
                </c:pt>
                <c:pt idx="382">
                  <c:v>-0.02196956464587</c:v>
                </c:pt>
                <c:pt idx="383">
                  <c:v>-0.0841032259016963</c:v>
                </c:pt>
                <c:pt idx="384">
                  <c:v>0.160498244182174</c:v>
                </c:pt>
                <c:pt idx="385">
                  <c:v>-0.0814890357558564</c:v>
                </c:pt>
                <c:pt idx="386">
                  <c:v>0.00259534486851365</c:v>
                </c:pt>
                <c:pt idx="387">
                  <c:v>0.236760892705289</c:v>
                </c:pt>
                <c:pt idx="388">
                  <c:v>-0.133459541095974</c:v>
                </c:pt>
                <c:pt idx="389">
                  <c:v>-0.0217144932717517</c:v>
                </c:pt>
                <c:pt idx="390">
                  <c:v>-0.164240782353684</c:v>
                </c:pt>
                <c:pt idx="391">
                  <c:v>0.149534617346786</c:v>
                </c:pt>
                <c:pt idx="392">
                  <c:v>0.698610650761152</c:v>
                </c:pt>
                <c:pt idx="393">
                  <c:v>0.192010665294728</c:v>
                </c:pt>
                <c:pt idx="394">
                  <c:v>1.35003119794419E-013</c:v>
                </c:pt>
                <c:pt idx="395">
                  <c:v>-0.214688887460971</c:v>
                </c:pt>
                <c:pt idx="396">
                  <c:v>0.0789934747973362</c:v>
                </c:pt>
                <c:pt idx="397">
                  <c:v>0.374101633162251</c:v>
                </c:pt>
                <c:pt idx="398">
                  <c:v>0.172614495916733</c:v>
                </c:pt>
                <c:pt idx="399">
                  <c:v>0.378284233427165</c:v>
                </c:pt>
                <c:pt idx="400">
                  <c:v>0.398225974588799</c:v>
                </c:pt>
                <c:pt idx="401">
                  <c:v>0.345932635736927</c:v>
                </c:pt>
                <c:pt idx="402">
                  <c:v>0.646992486031717</c:v>
                </c:pt>
                <c:pt idx="403">
                  <c:v>0.449932400884308</c:v>
                </c:pt>
                <c:pt idx="404">
                  <c:v>0.246781884748339</c:v>
                </c:pt>
                <c:pt idx="405">
                  <c:v>0.112072347145248</c:v>
                </c:pt>
                <c:pt idx="406">
                  <c:v>0.0767984839508449</c:v>
                </c:pt>
                <c:pt idx="407">
                  <c:v>1.22923034086611</c:v>
                </c:pt>
                <c:pt idx="408">
                  <c:v>-0.0844534893795776</c:v>
                </c:pt>
                <c:pt idx="409">
                  <c:v>1.66089364483923E-013</c:v>
                </c:pt>
                <c:pt idx="410">
                  <c:v>-0.146156516760375</c:v>
                </c:pt>
                <c:pt idx="411">
                  <c:v>-0.208851994638809</c:v>
                </c:pt>
                <c:pt idx="412">
                  <c:v>-0.283247118754086</c:v>
                </c:pt>
                <c:pt idx="413">
                  <c:v>-0.600000396730237</c:v>
                </c:pt>
                <c:pt idx="414">
                  <c:v>0.16204047091463</c:v>
                </c:pt>
                <c:pt idx="415">
                  <c:v>0.711814617028686</c:v>
                </c:pt>
                <c:pt idx="416">
                  <c:v>-0.128099520119608</c:v>
                </c:pt>
                <c:pt idx="417">
                  <c:v>6.75015598972095E-014</c:v>
                </c:pt>
                <c:pt idx="418">
                  <c:v>0.432528457071138</c:v>
                </c:pt>
                <c:pt idx="419">
                  <c:v>0.49480947970647</c:v>
                </c:pt>
                <c:pt idx="420">
                  <c:v>1.06099370328061</c:v>
                </c:pt>
                <c:pt idx="421">
                  <c:v>0.835347637052285</c:v>
                </c:pt>
                <c:pt idx="422">
                  <c:v>1.12596176762018</c:v>
                </c:pt>
                <c:pt idx="423">
                  <c:v>1.14817868246973</c:v>
                </c:pt>
                <c:pt idx="424">
                  <c:v>1.13109444073072</c:v>
                </c:pt>
                <c:pt idx="425">
                  <c:v>1.0298882985069</c:v>
                </c:pt>
                <c:pt idx="426">
                  <c:v>0.949205797209913</c:v>
                </c:pt>
                <c:pt idx="427">
                  <c:v>0.687504343481938</c:v>
                </c:pt>
                <c:pt idx="428">
                  <c:v>0.221153753600632</c:v>
                </c:pt>
                <c:pt idx="429">
                  <c:v>3.15226568114903</c:v>
                </c:pt>
                <c:pt idx="430">
                  <c:v>0.158327846683431</c:v>
                </c:pt>
                <c:pt idx="431">
                  <c:v>1.20792265079217E-013</c:v>
                </c:pt>
                <c:pt idx="432">
                  <c:v>0.463602006923082</c:v>
                </c:pt>
                <c:pt idx="433">
                  <c:v>0.168045924232068</c:v>
                </c:pt>
                <c:pt idx="434">
                  <c:v>0.171731540173502</c:v>
                </c:pt>
                <c:pt idx="435">
                  <c:v>0.174794368717498</c:v>
                </c:pt>
                <c:pt idx="436">
                  <c:v>0.277490488729775</c:v>
                </c:pt>
                <c:pt idx="437">
                  <c:v>0.180304629135485</c:v>
                </c:pt>
                <c:pt idx="438">
                  <c:v>-0.0158448496364123</c:v>
                </c:pt>
                <c:pt idx="439">
                  <c:v>-0.109217212263005</c:v>
                </c:pt>
                <c:pt idx="440">
                  <c:v>-0.396512104123479</c:v>
                </c:pt>
                <c:pt idx="441">
                  <c:v>-0.471471381384246</c:v>
                </c:pt>
                <c:pt idx="442">
                  <c:v>-0.922227508490658</c:v>
                </c:pt>
                <c:pt idx="443">
                  <c:v>-1.32627484471171</c:v>
                </c:pt>
                <c:pt idx="444">
                  <c:v>-1.54093278522519</c:v>
                </c:pt>
                <c:pt idx="445">
                  <c:v>-1.48525929053972</c:v>
                </c:pt>
                <c:pt idx="446">
                  <c:v>-1.20575024086866</c:v>
                </c:pt>
                <c:pt idx="447">
                  <c:v>-0.11128891755477</c:v>
                </c:pt>
                <c:pt idx="448">
                  <c:v>1.10840738929648</c:v>
                </c:pt>
                <c:pt idx="449">
                  <c:v>-0.163402945345858</c:v>
                </c:pt>
                <c:pt idx="450">
                  <c:v>0</c:v>
                </c:pt>
                <c:pt idx="451">
                  <c:v>-0.108793797712041</c:v>
                </c:pt>
                <c:pt idx="452">
                  <c:v>-0.020079753967079</c:v>
                </c:pt>
                <c:pt idx="453">
                  <c:v>-0.473947908365295</c:v>
                </c:pt>
                <c:pt idx="454">
                  <c:v>-0.295462317743901</c:v>
                </c:pt>
                <c:pt idx="455">
                  <c:v>0.0616479928769347</c:v>
                </c:pt>
                <c:pt idx="456">
                  <c:v>0.81256116115074</c:v>
                </c:pt>
                <c:pt idx="457">
                  <c:v>2.28299193935624</c:v>
                </c:pt>
                <c:pt idx="458">
                  <c:v>0.0544812854357044</c:v>
                </c:pt>
                <c:pt idx="459">
                  <c:v>0</c:v>
                </c:pt>
                <c:pt idx="460">
                  <c:v>-0.152953320709894</c:v>
                </c:pt>
                <c:pt idx="461">
                  <c:v>-0.338383228580456</c:v>
                </c:pt>
                <c:pt idx="462">
                  <c:v>-0.400702947626819</c:v>
                </c:pt>
                <c:pt idx="463">
                  <c:v>-0.0384678997185173</c:v>
                </c:pt>
                <c:pt idx="464">
                  <c:v>0.0507934017676801</c:v>
                </c:pt>
                <c:pt idx="465">
                  <c:v>0.0728592604292118</c:v>
                </c:pt>
                <c:pt idx="466">
                  <c:v>0.244382011126664</c:v>
                </c:pt>
                <c:pt idx="467">
                  <c:v>0.218014769019721</c:v>
                </c:pt>
                <c:pt idx="468">
                  <c:v>0.865855164561462</c:v>
                </c:pt>
                <c:pt idx="469">
                  <c:v>0.856566160303119</c:v>
                </c:pt>
                <c:pt idx="470">
                  <c:v>1.65509322131618</c:v>
                </c:pt>
                <c:pt idx="471">
                  <c:v>0.171485650669345</c:v>
                </c:pt>
                <c:pt idx="472">
                  <c:v>0</c:v>
                </c:pt>
                <c:pt idx="473">
                  <c:v>-0.0935048013066311</c:v>
                </c:pt>
                <c:pt idx="474">
                  <c:v>-0.139048638864092</c:v>
                </c:pt>
                <c:pt idx="475">
                  <c:v>-0.364138447045779</c:v>
                </c:pt>
                <c:pt idx="476">
                  <c:v>-0.367395132599803</c:v>
                </c:pt>
                <c:pt idx="477">
                  <c:v>-0.346292859096494</c:v>
                </c:pt>
                <c:pt idx="478">
                  <c:v>-0.194588874524416</c:v>
                </c:pt>
                <c:pt idx="479">
                  <c:v>0.106208242172791</c:v>
                </c:pt>
                <c:pt idx="480">
                  <c:v>-0.0848307622587017</c:v>
                </c:pt>
                <c:pt idx="481">
                  <c:v>0.0260290482113486</c:v>
                </c:pt>
                <c:pt idx="482">
                  <c:v>0.679648622667057</c:v>
                </c:pt>
                <c:pt idx="483">
                  <c:v>3.212325732241</c:v>
                </c:pt>
                <c:pt idx="484">
                  <c:v>-0.0621833225889734</c:v>
                </c:pt>
                <c:pt idx="485">
                  <c:v>0</c:v>
                </c:pt>
                <c:pt idx="486">
                  <c:v>0.186781199335549</c:v>
                </c:pt>
                <c:pt idx="487">
                  <c:v>0.16021551997709</c:v>
                </c:pt>
                <c:pt idx="488">
                  <c:v>0.459222886565756</c:v>
                </c:pt>
                <c:pt idx="489">
                  <c:v>0.284985339126388</c:v>
                </c:pt>
                <c:pt idx="490">
                  <c:v>0.438835989903184</c:v>
                </c:pt>
                <c:pt idx="491">
                  <c:v>0.722494142339535</c:v>
                </c:pt>
                <c:pt idx="492">
                  <c:v>0.838840998973464</c:v>
                </c:pt>
                <c:pt idx="493">
                  <c:v>0.994490496811484</c:v>
                </c:pt>
                <c:pt idx="494">
                  <c:v>1.30832172441997</c:v>
                </c:pt>
                <c:pt idx="495">
                  <c:v>0.93981017583686</c:v>
                </c:pt>
                <c:pt idx="496">
                  <c:v>0.483112919436748</c:v>
                </c:pt>
                <c:pt idx="497">
                  <c:v>0.679529682426077</c:v>
                </c:pt>
                <c:pt idx="498">
                  <c:v>0.666861957097076</c:v>
                </c:pt>
                <c:pt idx="499">
                  <c:v>0.150677654611606</c:v>
                </c:pt>
                <c:pt idx="500">
                  <c:v>0</c:v>
                </c:pt>
                <c:pt idx="501">
                  <c:v>-0.443884921151488</c:v>
                </c:pt>
                <c:pt idx="502">
                  <c:v>-0.515885430558731</c:v>
                </c:pt>
                <c:pt idx="503">
                  <c:v>-0.664231301381511</c:v>
                </c:pt>
                <c:pt idx="504">
                  <c:v>-0.687579088053864</c:v>
                </c:pt>
                <c:pt idx="505">
                  <c:v>-0.683854000958123</c:v>
                </c:pt>
                <c:pt idx="506">
                  <c:v>-0.748658747043741</c:v>
                </c:pt>
                <c:pt idx="507">
                  <c:v>-0.569993849999312</c:v>
                </c:pt>
                <c:pt idx="508">
                  <c:v>-0.610728188077911</c:v>
                </c:pt>
                <c:pt idx="509">
                  <c:v>-0.450386839880058</c:v>
                </c:pt>
                <c:pt idx="510">
                  <c:v>-0.69182733886108</c:v>
                </c:pt>
                <c:pt idx="511">
                  <c:v>2.86687646728317</c:v>
                </c:pt>
                <c:pt idx="512">
                  <c:v>-0.0729041933211203</c:v>
                </c:pt>
                <c:pt idx="513">
                  <c:v>0</c:v>
                </c:pt>
                <c:pt idx="514">
                  <c:v>-0.487641139653471</c:v>
                </c:pt>
                <c:pt idx="515">
                  <c:v>-0.176227771964291</c:v>
                </c:pt>
                <c:pt idx="516">
                  <c:v>-0.637339973822117</c:v>
                </c:pt>
                <c:pt idx="517">
                  <c:v>-0.569226161711024</c:v>
                </c:pt>
                <c:pt idx="518">
                  <c:v>-0.468833001180991</c:v>
                </c:pt>
                <c:pt idx="519">
                  <c:v>-0.428907066138976</c:v>
                </c:pt>
                <c:pt idx="520">
                  <c:v>-0.328374610553843</c:v>
                </c:pt>
                <c:pt idx="521">
                  <c:v>-0.000397435809040836</c:v>
                </c:pt>
                <c:pt idx="522">
                  <c:v>0.173711197777471</c:v>
                </c:pt>
                <c:pt idx="523">
                  <c:v>1.11679757161553</c:v>
                </c:pt>
                <c:pt idx="524">
                  <c:v>1.9475156895685</c:v>
                </c:pt>
                <c:pt idx="525">
                  <c:v>0.146115579881018</c:v>
                </c:pt>
                <c:pt idx="526">
                  <c:v>0</c:v>
                </c:pt>
                <c:pt idx="527">
                  <c:v>-0.133008243150021</c:v>
                </c:pt>
                <c:pt idx="528">
                  <c:v>0.11109875525589</c:v>
                </c:pt>
                <c:pt idx="529">
                  <c:v>0.179514235235436</c:v>
                </c:pt>
                <c:pt idx="530">
                  <c:v>-0.0265377223746697</c:v>
                </c:pt>
                <c:pt idx="531">
                  <c:v>0.29454829591087</c:v>
                </c:pt>
                <c:pt idx="532">
                  <c:v>0.24553452846996</c:v>
                </c:pt>
                <c:pt idx="533">
                  <c:v>0.432910650698037</c:v>
                </c:pt>
                <c:pt idx="534">
                  <c:v>0.375425965586503</c:v>
                </c:pt>
                <c:pt idx="535">
                  <c:v>0.432420443228589</c:v>
                </c:pt>
                <c:pt idx="536">
                  <c:v>0.197909739457389</c:v>
                </c:pt>
                <c:pt idx="537">
                  <c:v>0.213046368297285</c:v>
                </c:pt>
                <c:pt idx="538">
                  <c:v>3.33493344290896</c:v>
                </c:pt>
                <c:pt idx="539">
                  <c:v>0.443148319238203</c:v>
                </c:pt>
                <c:pt idx="540">
                  <c:v>0</c:v>
                </c:pt>
                <c:pt idx="541">
                  <c:v>0.274067288608327</c:v>
                </c:pt>
                <c:pt idx="542">
                  <c:v>-0.0713408917264324</c:v>
                </c:pt>
                <c:pt idx="543">
                  <c:v>0.208008318523333</c:v>
                </c:pt>
                <c:pt idx="544">
                  <c:v>0.0133164334944027</c:v>
                </c:pt>
                <c:pt idx="545">
                  <c:v>0.246066479684272</c:v>
                </c:pt>
                <c:pt idx="546">
                  <c:v>0.408564679860295</c:v>
                </c:pt>
                <c:pt idx="547">
                  <c:v>0.405734467043082</c:v>
                </c:pt>
                <c:pt idx="548">
                  <c:v>0.851069406402994</c:v>
                </c:pt>
                <c:pt idx="549">
                  <c:v>-0.013601911061321</c:v>
                </c:pt>
                <c:pt idx="550">
                  <c:v>-0.152480096452417</c:v>
                </c:pt>
                <c:pt idx="551">
                  <c:v>-0.217817068356339</c:v>
                </c:pt>
                <c:pt idx="552">
                  <c:v>1.22659434730318</c:v>
                </c:pt>
                <c:pt idx="553">
                  <c:v>0.141178078268881</c:v>
                </c:pt>
                <c:pt idx="554">
                  <c:v>0</c:v>
                </c:pt>
                <c:pt idx="555">
                  <c:v>-0.221215931245704</c:v>
                </c:pt>
                <c:pt idx="556">
                  <c:v>-0.0595271928621468</c:v>
                </c:pt>
                <c:pt idx="557">
                  <c:v>-0.072393180303183</c:v>
                </c:pt>
                <c:pt idx="558">
                  <c:v>0.142280832320541</c:v>
                </c:pt>
                <c:pt idx="559">
                  <c:v>0.288912980179605</c:v>
                </c:pt>
                <c:pt idx="560">
                  <c:v>0.479524568308511</c:v>
                </c:pt>
                <c:pt idx="561">
                  <c:v>0.45126971187459</c:v>
                </c:pt>
                <c:pt idx="562">
                  <c:v>0.024647987749427</c:v>
                </c:pt>
                <c:pt idx="563">
                  <c:v>-0.00317026653931185</c:v>
                </c:pt>
                <c:pt idx="564">
                  <c:v>1.50956951187333</c:v>
                </c:pt>
                <c:pt idx="565">
                  <c:v>-0.0100031134326848</c:v>
                </c:pt>
                <c:pt idx="566">
                  <c:v>0</c:v>
                </c:pt>
                <c:pt idx="567">
                  <c:v>0.100829414309599</c:v>
                </c:pt>
                <c:pt idx="568">
                  <c:v>0.243382113273777</c:v>
                </c:pt>
                <c:pt idx="569">
                  <c:v>0.319166790315267</c:v>
                </c:pt>
                <c:pt idx="570">
                  <c:v>0.329990593277016</c:v>
                </c:pt>
                <c:pt idx="571">
                  <c:v>0.578498312565383</c:v>
                </c:pt>
                <c:pt idx="572">
                  <c:v>0.56996704357955</c:v>
                </c:pt>
                <c:pt idx="573">
                  <c:v>-0.781740203243602</c:v>
                </c:pt>
                <c:pt idx="574">
                  <c:v>-1.13440885405188</c:v>
                </c:pt>
                <c:pt idx="575">
                  <c:v>-1.25183609200175</c:v>
                </c:pt>
                <c:pt idx="576">
                  <c:v>-0.685851618902825</c:v>
                </c:pt>
                <c:pt idx="577">
                  <c:v>2.20853409329952</c:v>
                </c:pt>
                <c:pt idx="578">
                  <c:v>0.589752520421632</c:v>
                </c:pt>
                <c:pt idx="579">
                  <c:v>0</c:v>
                </c:pt>
                <c:pt idx="580">
                  <c:v>0.201413059075175</c:v>
                </c:pt>
                <c:pt idx="581">
                  <c:v>0.144836065122721</c:v>
                </c:pt>
                <c:pt idx="582">
                  <c:v>0.121547755805741</c:v>
                </c:pt>
                <c:pt idx="583">
                  <c:v>0.233399404601229</c:v>
                </c:pt>
                <c:pt idx="584">
                  <c:v>0.283178448895248</c:v>
                </c:pt>
                <c:pt idx="585">
                  <c:v>0.376631657831351</c:v>
                </c:pt>
                <c:pt idx="586">
                  <c:v>-0.170822373045912</c:v>
                </c:pt>
                <c:pt idx="587">
                  <c:v>-0.611807239915192</c:v>
                </c:pt>
                <c:pt idx="588">
                  <c:v>-0.59298174693619</c:v>
                </c:pt>
                <c:pt idx="589">
                  <c:v>-0.309261949842545</c:v>
                </c:pt>
                <c:pt idx="590">
                  <c:v>2.09377771513892</c:v>
                </c:pt>
                <c:pt idx="591">
                  <c:v>0.409858080677472</c:v>
                </c:pt>
                <c:pt idx="592">
                  <c:v>0</c:v>
                </c:pt>
                <c:pt idx="593">
                  <c:v>0.0534571918236448</c:v>
                </c:pt>
                <c:pt idx="594">
                  <c:v>-0.0742604036721328</c:v>
                </c:pt>
                <c:pt idx="595">
                  <c:v>0.327987392608797</c:v>
                </c:pt>
                <c:pt idx="596">
                  <c:v>0.461548735949732</c:v>
                </c:pt>
                <c:pt idx="597">
                  <c:v>0.627861488610106</c:v>
                </c:pt>
                <c:pt idx="598">
                  <c:v>1.02852598561086</c:v>
                </c:pt>
                <c:pt idx="599">
                  <c:v>1.46554066169455</c:v>
                </c:pt>
                <c:pt idx="600">
                  <c:v>1.74207828965627</c:v>
                </c:pt>
                <c:pt idx="601">
                  <c:v>1.6650573691857</c:v>
                </c:pt>
                <c:pt idx="602">
                  <c:v>1.95367512007855</c:v>
                </c:pt>
                <c:pt idx="603">
                  <c:v>1.56773933125812</c:v>
                </c:pt>
                <c:pt idx="604">
                  <c:v>1.10175412906925</c:v>
                </c:pt>
                <c:pt idx="605">
                  <c:v>0.997381614182228</c:v>
                </c:pt>
                <c:pt idx="606">
                  <c:v>1.35573004732301</c:v>
                </c:pt>
                <c:pt idx="607">
                  <c:v>0.24805342139579</c:v>
                </c:pt>
                <c:pt idx="608">
                  <c:v>0</c:v>
                </c:pt>
                <c:pt idx="609">
                  <c:v>-0.0376324594423494</c:v>
                </c:pt>
                <c:pt idx="610">
                  <c:v>-0.900397192256577</c:v>
                </c:pt>
                <c:pt idx="611">
                  <c:v>-0.53921693087603</c:v>
                </c:pt>
                <c:pt idx="612">
                  <c:v>-0.0530166825759348</c:v>
                </c:pt>
                <c:pt idx="613">
                  <c:v>-0.0406552175685597</c:v>
                </c:pt>
                <c:pt idx="614">
                  <c:v>0.299120430229708</c:v>
                </c:pt>
                <c:pt idx="615">
                  <c:v>0.467821247441972</c:v>
                </c:pt>
                <c:pt idx="616">
                  <c:v>0.567697028921874</c:v>
                </c:pt>
                <c:pt idx="617">
                  <c:v>0.303327864675798</c:v>
                </c:pt>
                <c:pt idx="618">
                  <c:v>0.386904150000252</c:v>
                </c:pt>
                <c:pt idx="619">
                  <c:v>-0.144243646597206</c:v>
                </c:pt>
                <c:pt idx="620">
                  <c:v>-0.969432640272991</c:v>
                </c:pt>
                <c:pt idx="621">
                  <c:v>-0.791304020313528</c:v>
                </c:pt>
                <c:pt idx="622">
                  <c:v>3.01781776679124</c:v>
                </c:pt>
                <c:pt idx="623">
                  <c:v>0.339111707157235</c:v>
                </c:pt>
                <c:pt idx="624">
                  <c:v>0</c:v>
                </c:pt>
                <c:pt idx="625">
                  <c:v>0.18369393856065</c:v>
                </c:pt>
                <c:pt idx="626">
                  <c:v>0.152557915955875</c:v>
                </c:pt>
                <c:pt idx="627">
                  <c:v>0.246815314731435</c:v>
                </c:pt>
                <c:pt idx="628">
                  <c:v>-0.532304006616128</c:v>
                </c:pt>
                <c:pt idx="629">
                  <c:v>0.616712585921103</c:v>
                </c:pt>
                <c:pt idx="630">
                  <c:v>1.19620224206321</c:v>
                </c:pt>
                <c:pt idx="631">
                  <c:v>0.611120700026035</c:v>
                </c:pt>
                <c:pt idx="632">
                  <c:v>0.574995269838248</c:v>
                </c:pt>
                <c:pt idx="633">
                  <c:v>-0.0703102088222485</c:v>
                </c:pt>
                <c:pt idx="634">
                  <c:v>-0.288959527540933</c:v>
                </c:pt>
                <c:pt idx="635">
                  <c:v>-0.433166144545414</c:v>
                </c:pt>
                <c:pt idx="636">
                  <c:v>1.96564272643889</c:v>
                </c:pt>
                <c:pt idx="637">
                  <c:v>0.203217703196556</c:v>
                </c:pt>
                <c:pt idx="638">
                  <c:v>0</c:v>
                </c:pt>
                <c:pt idx="639">
                  <c:v>-0.130681271147951</c:v>
                </c:pt>
                <c:pt idx="640">
                  <c:v>-0.134737370469029</c:v>
                </c:pt>
                <c:pt idx="641">
                  <c:v>-0.407252878236312</c:v>
                </c:pt>
                <c:pt idx="642">
                  <c:v>-0.445600748722852</c:v>
                </c:pt>
                <c:pt idx="643">
                  <c:v>-0.444201724087231</c:v>
                </c:pt>
                <c:pt idx="644">
                  <c:v>-0.487812091738026</c:v>
                </c:pt>
                <c:pt idx="645">
                  <c:v>0.370762185814234</c:v>
                </c:pt>
                <c:pt idx="646">
                  <c:v>-0.215327158823328</c:v>
                </c:pt>
                <c:pt idx="647">
                  <c:v>-0.341190666686374</c:v>
                </c:pt>
                <c:pt idx="648">
                  <c:v>1.72003541277701</c:v>
                </c:pt>
                <c:pt idx="649">
                  <c:v>0.0632193817382838</c:v>
                </c:pt>
                <c:pt idx="650">
                  <c:v>0</c:v>
                </c:pt>
                <c:pt idx="651">
                  <c:v>-0.173800713204397</c:v>
                </c:pt>
                <c:pt idx="652">
                  <c:v>-0.390187062945989</c:v>
                </c:pt>
                <c:pt idx="653">
                  <c:v>-0.485017112964417</c:v>
                </c:pt>
                <c:pt idx="654">
                  <c:v>-0.557320178631477</c:v>
                </c:pt>
                <c:pt idx="655">
                  <c:v>-0.406059013127823</c:v>
                </c:pt>
                <c:pt idx="656">
                  <c:v>-0.230072749523966</c:v>
                </c:pt>
                <c:pt idx="657">
                  <c:v>-0.227891747357411</c:v>
                </c:pt>
                <c:pt idx="658">
                  <c:v>-0.0971272130688092</c:v>
                </c:pt>
                <c:pt idx="659">
                  <c:v>-0.0324487984673461</c:v>
                </c:pt>
                <c:pt idx="660">
                  <c:v>0.181127074330766</c:v>
                </c:pt>
                <c:pt idx="661">
                  <c:v>0.290522275179728</c:v>
                </c:pt>
                <c:pt idx="662">
                  <c:v>0.0486027782018401</c:v>
                </c:pt>
                <c:pt idx="663">
                  <c:v>0.659954694239686</c:v>
                </c:pt>
                <c:pt idx="664">
                  <c:v>2.38698154302846</c:v>
                </c:pt>
                <c:pt idx="665">
                  <c:v>0.0318395691894633</c:v>
                </c:pt>
                <c:pt idx="666">
                  <c:v>0</c:v>
                </c:pt>
                <c:pt idx="667">
                  <c:v>-0.198965112558859</c:v>
                </c:pt>
                <c:pt idx="668">
                  <c:v>-0.104402896075595</c:v>
                </c:pt>
                <c:pt idx="669">
                  <c:v>-0.0833409416879647</c:v>
                </c:pt>
                <c:pt idx="670">
                  <c:v>-0.134590405934288</c:v>
                </c:pt>
                <c:pt idx="671">
                  <c:v>0.243108865405024</c:v>
                </c:pt>
                <c:pt idx="672">
                  <c:v>0.351134062646812</c:v>
                </c:pt>
                <c:pt idx="673">
                  <c:v>0.791125932631491</c:v>
                </c:pt>
                <c:pt idx="674">
                  <c:v>0.765469813122142</c:v>
                </c:pt>
                <c:pt idx="675">
                  <c:v>1.17888737742919</c:v>
                </c:pt>
                <c:pt idx="676">
                  <c:v>1.04371691373464</c:v>
                </c:pt>
                <c:pt idx="677">
                  <c:v>0.597443374195977</c:v>
                </c:pt>
                <c:pt idx="678">
                  <c:v>0.260911011784911</c:v>
                </c:pt>
                <c:pt idx="679">
                  <c:v>0.131647196624315</c:v>
                </c:pt>
                <c:pt idx="680">
                  <c:v>2.9470792953463</c:v>
                </c:pt>
                <c:pt idx="681">
                  <c:v>0.169597425494572</c:v>
                </c:pt>
                <c:pt idx="682">
                  <c:v>0</c:v>
                </c:pt>
                <c:pt idx="683">
                  <c:v>-0.0890109497926819</c:v>
                </c:pt>
                <c:pt idx="684">
                  <c:v>0.0720544503307945</c:v>
                </c:pt>
                <c:pt idx="685">
                  <c:v>-0.246321725905396</c:v>
                </c:pt>
                <c:pt idx="686">
                  <c:v>-0.543197075801697</c:v>
                </c:pt>
                <c:pt idx="687">
                  <c:v>-0.417526320968635</c:v>
                </c:pt>
                <c:pt idx="688">
                  <c:v>-0.368015417921117</c:v>
                </c:pt>
                <c:pt idx="689">
                  <c:v>-0.492641182751149</c:v>
                </c:pt>
                <c:pt idx="690">
                  <c:v>-0.0870602347141576</c:v>
                </c:pt>
                <c:pt idx="691">
                  <c:v>-0.139329435014985</c:v>
                </c:pt>
                <c:pt idx="692">
                  <c:v>0.187623414742677</c:v>
                </c:pt>
                <c:pt idx="693">
                  <c:v>0.114211437026043</c:v>
                </c:pt>
                <c:pt idx="694">
                  <c:v>0.237511716146351</c:v>
                </c:pt>
                <c:pt idx="695">
                  <c:v>2.04910325534112</c:v>
                </c:pt>
                <c:pt idx="696">
                  <c:v>0.0700748554772499</c:v>
                </c:pt>
                <c:pt idx="697">
                  <c:v>0</c:v>
                </c:pt>
                <c:pt idx="698">
                  <c:v>-0.190150019450931</c:v>
                </c:pt>
                <c:pt idx="699">
                  <c:v>-0.0307761175877008</c:v>
                </c:pt>
                <c:pt idx="700">
                  <c:v>-0.0509290039555239</c:v>
                </c:pt>
                <c:pt idx="701">
                  <c:v>-2.04969289257699</c:v>
                </c:pt>
                <c:pt idx="702">
                  <c:v>-0.126103274125965</c:v>
                </c:pt>
                <c:pt idx="703">
                  <c:v>-0.0791263802897113</c:v>
                </c:pt>
                <c:pt idx="704">
                  <c:v>0.192404892666556</c:v>
                </c:pt>
                <c:pt idx="705">
                  <c:v>0.589999480431367</c:v>
                </c:pt>
                <c:pt idx="706">
                  <c:v>0.0161960906451331</c:v>
                </c:pt>
                <c:pt idx="707">
                  <c:v>0.376843228313439</c:v>
                </c:pt>
                <c:pt idx="708">
                  <c:v>0.288666507457228</c:v>
                </c:pt>
                <c:pt idx="709">
                  <c:v>0.00439541954629608</c:v>
                </c:pt>
                <c:pt idx="710">
                  <c:v>0.296206815419473</c:v>
                </c:pt>
                <c:pt idx="711">
                  <c:v>0.132844549957069</c:v>
                </c:pt>
                <c:pt idx="712">
                  <c:v>1.14593193591677</c:v>
                </c:pt>
                <c:pt idx="713">
                  <c:v>-0.00709026840214211</c:v>
                </c:pt>
                <c:pt idx="714">
                  <c:v>0</c:v>
                </c:pt>
                <c:pt idx="715">
                  <c:v>0.0554002289762421</c:v>
                </c:pt>
                <c:pt idx="716">
                  <c:v>0.134092624462143</c:v>
                </c:pt>
                <c:pt idx="717">
                  <c:v>0.12981968715458</c:v>
                </c:pt>
                <c:pt idx="718">
                  <c:v>-0.0562916607438577</c:v>
                </c:pt>
                <c:pt idx="719">
                  <c:v>-0.0222106134344608</c:v>
                </c:pt>
                <c:pt idx="720">
                  <c:v>-0.16298075222816</c:v>
                </c:pt>
                <c:pt idx="721">
                  <c:v>-0.36400905356469</c:v>
                </c:pt>
                <c:pt idx="722">
                  <c:v>-0.778781476764715</c:v>
                </c:pt>
                <c:pt idx="723">
                  <c:v>-0.754857619865209</c:v>
                </c:pt>
                <c:pt idx="724">
                  <c:v>-0.188094475856785</c:v>
                </c:pt>
                <c:pt idx="725">
                  <c:v>3.37249019065921</c:v>
                </c:pt>
                <c:pt idx="726">
                  <c:v>-0.0479937998726179</c:v>
                </c:pt>
                <c:pt idx="727">
                  <c:v>0</c:v>
                </c:pt>
                <c:pt idx="728">
                  <c:v>0.0529407342452828</c:v>
                </c:pt>
                <c:pt idx="729">
                  <c:v>0.17619963669981</c:v>
                </c:pt>
                <c:pt idx="730">
                  <c:v>0.122778937836436</c:v>
                </c:pt>
                <c:pt idx="731">
                  <c:v>0.093721741645723</c:v>
                </c:pt>
                <c:pt idx="732">
                  <c:v>0.0901265583277944</c:v>
                </c:pt>
                <c:pt idx="733">
                  <c:v>0.013170479761099</c:v>
                </c:pt>
                <c:pt idx="734">
                  <c:v>0.0641814494879789</c:v>
                </c:pt>
                <c:pt idx="735">
                  <c:v>0.344873371763278</c:v>
                </c:pt>
                <c:pt idx="736">
                  <c:v>0.0581218088385063</c:v>
                </c:pt>
                <c:pt idx="737">
                  <c:v>0.210534804463006</c:v>
                </c:pt>
                <c:pt idx="738">
                  <c:v>0.120985285954546</c:v>
                </c:pt>
                <c:pt idx="739">
                  <c:v>0.248942293723104</c:v>
                </c:pt>
                <c:pt idx="740">
                  <c:v>-0.211443904225316</c:v>
                </c:pt>
                <c:pt idx="741">
                  <c:v>0.0811191194877126</c:v>
                </c:pt>
                <c:pt idx="742">
                  <c:v>2.70167468515163</c:v>
                </c:pt>
                <c:pt idx="743">
                  <c:v>-0.0646951350593419</c:v>
                </c:pt>
                <c:pt idx="744">
                  <c:v>0</c:v>
                </c:pt>
                <c:pt idx="745">
                  <c:v>-0.00722937722254713</c:v>
                </c:pt>
                <c:pt idx="746">
                  <c:v>-0.0249201191710338</c:v>
                </c:pt>
                <c:pt idx="747">
                  <c:v>-0.116659416780291</c:v>
                </c:pt>
                <c:pt idx="748">
                  <c:v>-0.281288077147027</c:v>
                </c:pt>
                <c:pt idx="749">
                  <c:v>-0.0175890252673057</c:v>
                </c:pt>
                <c:pt idx="750">
                  <c:v>0.275729720457351</c:v>
                </c:pt>
                <c:pt idx="751">
                  <c:v>0.200086359903519</c:v>
                </c:pt>
                <c:pt idx="752">
                  <c:v>0.657190261535266</c:v>
                </c:pt>
                <c:pt idx="753">
                  <c:v>0.449584076050357</c:v>
                </c:pt>
                <c:pt idx="754">
                  <c:v>0.482438197888262</c:v>
                </c:pt>
                <c:pt idx="755">
                  <c:v>0.469504150067097</c:v>
                </c:pt>
                <c:pt idx="756">
                  <c:v>0.452879946395759</c:v>
                </c:pt>
                <c:pt idx="757">
                  <c:v>0.268646303016299</c:v>
                </c:pt>
                <c:pt idx="758">
                  <c:v>0.364844826216812</c:v>
                </c:pt>
                <c:pt idx="759">
                  <c:v>1.25458465969469</c:v>
                </c:pt>
                <c:pt idx="760">
                  <c:v>0.324199003943804</c:v>
                </c:pt>
                <c:pt idx="761">
                  <c:v>0</c:v>
                </c:pt>
                <c:pt idx="762">
                  <c:v>0.119256304503065</c:v>
                </c:pt>
                <c:pt idx="763">
                  <c:v>-0.259167362426421</c:v>
                </c:pt>
                <c:pt idx="764">
                  <c:v>-0.10988871962504</c:v>
                </c:pt>
                <c:pt idx="765">
                  <c:v>-0.13166834286632</c:v>
                </c:pt>
                <c:pt idx="766">
                  <c:v>-0.22320023235587</c:v>
                </c:pt>
                <c:pt idx="767">
                  <c:v>-0.183082521354418</c:v>
                </c:pt>
                <c:pt idx="768">
                  <c:v>-0.10972577736592</c:v>
                </c:pt>
                <c:pt idx="769">
                  <c:v>-0.00105428989705558</c:v>
                </c:pt>
                <c:pt idx="770">
                  <c:v>0.24647989698876</c:v>
                </c:pt>
                <c:pt idx="771">
                  <c:v>0.541165133004718</c:v>
                </c:pt>
                <c:pt idx="772">
                  <c:v>0.506877407354104</c:v>
                </c:pt>
                <c:pt idx="773">
                  <c:v>0.0190983379833236</c:v>
                </c:pt>
                <c:pt idx="774">
                  <c:v>0.224527737815979</c:v>
                </c:pt>
                <c:pt idx="775">
                  <c:v>0.738322903201435</c:v>
                </c:pt>
                <c:pt idx="776">
                  <c:v>1.14227140045402</c:v>
                </c:pt>
                <c:pt idx="777">
                  <c:v>0.0448789704039818</c:v>
                </c:pt>
                <c:pt idx="778">
                  <c:v>0</c:v>
                </c:pt>
                <c:pt idx="779">
                  <c:v>0.0699397398933872</c:v>
                </c:pt>
                <c:pt idx="780">
                  <c:v>-0.0815891488163487</c:v>
                </c:pt>
                <c:pt idx="781">
                  <c:v>-0.208638198855587</c:v>
                </c:pt>
                <c:pt idx="782">
                  <c:v>-0.310029373740482</c:v>
                </c:pt>
                <c:pt idx="783">
                  <c:v>-0.484329955457687</c:v>
                </c:pt>
                <c:pt idx="784">
                  <c:v>-0.429371905142509</c:v>
                </c:pt>
                <c:pt idx="785">
                  <c:v>-0.440660530135371</c:v>
                </c:pt>
                <c:pt idx="786">
                  <c:v>-0.00609463135554744</c:v>
                </c:pt>
                <c:pt idx="787">
                  <c:v>-0.288436888852945</c:v>
                </c:pt>
                <c:pt idx="788">
                  <c:v>-0.667101642271282</c:v>
                </c:pt>
                <c:pt idx="789">
                  <c:v>-0.344831388445079</c:v>
                </c:pt>
                <c:pt idx="790">
                  <c:v>1.80547366836946</c:v>
                </c:pt>
                <c:pt idx="791">
                  <c:v>-0.0637991635033686</c:v>
                </c:pt>
                <c:pt idx="792">
                  <c:v>0</c:v>
                </c:pt>
                <c:pt idx="793">
                  <c:v>0.0906338381022387</c:v>
                </c:pt>
                <c:pt idx="794">
                  <c:v>0.0697749318924714</c:v>
                </c:pt>
                <c:pt idx="795">
                  <c:v>-0.225274564113805</c:v>
                </c:pt>
                <c:pt idx="796">
                  <c:v>0.306636248138982</c:v>
                </c:pt>
                <c:pt idx="797">
                  <c:v>0.166711217757788</c:v>
                </c:pt>
                <c:pt idx="798">
                  <c:v>0.156213362134084</c:v>
                </c:pt>
                <c:pt idx="799">
                  <c:v>0.27648031493576</c:v>
                </c:pt>
                <c:pt idx="800">
                  <c:v>0.428970198751554</c:v>
                </c:pt>
                <c:pt idx="801">
                  <c:v>0.515408299378708</c:v>
                </c:pt>
                <c:pt idx="802">
                  <c:v>0.538268260912847</c:v>
                </c:pt>
                <c:pt idx="803">
                  <c:v>0.802363998133608</c:v>
                </c:pt>
                <c:pt idx="804">
                  <c:v>0.52013015076412</c:v>
                </c:pt>
                <c:pt idx="805">
                  <c:v>-0.170847685696439</c:v>
                </c:pt>
                <c:pt idx="806">
                  <c:v>-0.949620136636396</c:v>
                </c:pt>
                <c:pt idx="807">
                  <c:v>-0.618550048243489</c:v>
                </c:pt>
                <c:pt idx="808">
                  <c:v>0.691078181176868</c:v>
                </c:pt>
                <c:pt idx="809">
                  <c:v>0.00922139193702876</c:v>
                </c:pt>
                <c:pt idx="810">
                  <c:v>0</c:v>
                </c:pt>
                <c:pt idx="811">
                  <c:v>0.0549757048005937</c:v>
                </c:pt>
                <c:pt idx="812">
                  <c:v>0.12951007412263</c:v>
                </c:pt>
                <c:pt idx="813">
                  <c:v>0.0341125764502444</c:v>
                </c:pt>
                <c:pt idx="814">
                  <c:v>-0.129858521570329</c:v>
                </c:pt>
                <c:pt idx="815">
                  <c:v>0.339058046445377</c:v>
                </c:pt>
                <c:pt idx="816">
                  <c:v>0.142529712883999</c:v>
                </c:pt>
                <c:pt idx="817">
                  <c:v>0.582766646310915</c:v>
                </c:pt>
                <c:pt idx="818">
                  <c:v>0.763633212528879</c:v>
                </c:pt>
                <c:pt idx="819">
                  <c:v>1.09433265396185</c:v>
                </c:pt>
                <c:pt idx="820">
                  <c:v>1.00163742364205</c:v>
                </c:pt>
                <c:pt idx="821">
                  <c:v>1.47050029708074</c:v>
                </c:pt>
                <c:pt idx="822">
                  <c:v>1.47892093622402</c:v>
                </c:pt>
                <c:pt idx="823">
                  <c:v>1.44584513509805</c:v>
                </c:pt>
                <c:pt idx="824">
                  <c:v>0.779712100672766</c:v>
                </c:pt>
                <c:pt idx="825">
                  <c:v>0.0772936299231102</c:v>
                </c:pt>
                <c:pt idx="826">
                  <c:v>0</c:v>
                </c:pt>
                <c:pt idx="827">
                  <c:v>-0.207365050077321</c:v>
                </c:pt>
                <c:pt idx="828">
                  <c:v>-0.0735104381430407</c:v>
                </c:pt>
                <c:pt idx="829">
                  <c:v>-0.120308595194045</c:v>
                </c:pt>
                <c:pt idx="830">
                  <c:v>0.153132250210671</c:v>
                </c:pt>
                <c:pt idx="831">
                  <c:v>0.147812252667888</c:v>
                </c:pt>
                <c:pt idx="832">
                  <c:v>0.265004105477009</c:v>
                </c:pt>
                <c:pt idx="833">
                  <c:v>0.106794324221108</c:v>
                </c:pt>
                <c:pt idx="834">
                  <c:v>0.377876841602175</c:v>
                </c:pt>
                <c:pt idx="835">
                  <c:v>0.591505488257052</c:v>
                </c:pt>
                <c:pt idx="836">
                  <c:v>0.289258414894244</c:v>
                </c:pt>
                <c:pt idx="837">
                  <c:v>0.406673335925077</c:v>
                </c:pt>
                <c:pt idx="838">
                  <c:v>-0.108775247080862</c:v>
                </c:pt>
                <c:pt idx="839">
                  <c:v>1.58292173980714</c:v>
                </c:pt>
                <c:pt idx="840">
                  <c:v>0.254465848322054</c:v>
                </c:pt>
                <c:pt idx="841">
                  <c:v>0</c:v>
                </c:pt>
                <c:pt idx="842">
                  <c:v>0.0470777523141681</c:v>
                </c:pt>
                <c:pt idx="843">
                  <c:v>0.161660896089602</c:v>
                </c:pt>
                <c:pt idx="844">
                  <c:v>0.199236807227038</c:v>
                </c:pt>
                <c:pt idx="845">
                  <c:v>0.160970932488866</c:v>
                </c:pt>
                <c:pt idx="846">
                  <c:v>0.348407438291054</c:v>
                </c:pt>
                <c:pt idx="847">
                  <c:v>-0.0357554134995155</c:v>
                </c:pt>
                <c:pt idx="848">
                  <c:v>-0.0850947750761675</c:v>
                </c:pt>
                <c:pt idx="849">
                  <c:v>-0.380931149170699</c:v>
                </c:pt>
                <c:pt idx="850">
                  <c:v>-0.163997482266423</c:v>
                </c:pt>
                <c:pt idx="851">
                  <c:v>-0.240354284593609</c:v>
                </c:pt>
                <c:pt idx="852">
                  <c:v>0.431071397510394</c:v>
                </c:pt>
                <c:pt idx="853">
                  <c:v>1.70382770024923</c:v>
                </c:pt>
                <c:pt idx="854">
                  <c:v>0.259396943320958</c:v>
                </c:pt>
                <c:pt idx="855">
                  <c:v>0</c:v>
                </c:pt>
                <c:pt idx="856">
                  <c:v>-0.264685020859698</c:v>
                </c:pt>
                <c:pt idx="857">
                  <c:v>-0.367557828511467</c:v>
                </c:pt>
                <c:pt idx="858">
                  <c:v>-0.348275996293443</c:v>
                </c:pt>
                <c:pt idx="859">
                  <c:v>-0.00585118860716527</c:v>
                </c:pt>
                <c:pt idx="860">
                  <c:v>-0.239248642936346</c:v>
                </c:pt>
                <c:pt idx="861">
                  <c:v>-0.547379571292726</c:v>
                </c:pt>
                <c:pt idx="862">
                  <c:v>-0.329080388292478</c:v>
                </c:pt>
                <c:pt idx="863">
                  <c:v>-0.183048387906355</c:v>
                </c:pt>
                <c:pt idx="864">
                  <c:v>-0.207632989118327</c:v>
                </c:pt>
                <c:pt idx="865">
                  <c:v>-0.000147526641638862</c:v>
                </c:pt>
                <c:pt idx="866">
                  <c:v>-0.0545889442623873</c:v>
                </c:pt>
                <c:pt idx="867">
                  <c:v>-0.154070189556265</c:v>
                </c:pt>
                <c:pt idx="868">
                  <c:v>-0.245693139213188</c:v>
                </c:pt>
                <c:pt idx="869">
                  <c:v>-0.757104798810962</c:v>
                </c:pt>
                <c:pt idx="870">
                  <c:v>-0.0193773309098588</c:v>
                </c:pt>
                <c:pt idx="871">
                  <c:v>2.20307989602362</c:v>
                </c:pt>
                <c:pt idx="872">
                  <c:v>0.335636279004877</c:v>
                </c:pt>
                <c:pt idx="873">
                  <c:v>0</c:v>
                </c:pt>
                <c:pt idx="874">
                  <c:v>0.191980229866463</c:v>
                </c:pt>
                <c:pt idx="875">
                  <c:v>0.273117531279304</c:v>
                </c:pt>
                <c:pt idx="876">
                  <c:v>0.180153528159577</c:v>
                </c:pt>
                <c:pt idx="877">
                  <c:v>0.214243852750441</c:v>
                </c:pt>
                <c:pt idx="878">
                  <c:v>0.176599052318725</c:v>
                </c:pt>
                <c:pt idx="879">
                  <c:v>0.568494962813025</c:v>
                </c:pt>
                <c:pt idx="880">
                  <c:v>0.59130194289027</c:v>
                </c:pt>
                <c:pt idx="881">
                  <c:v>0.946576512818975</c:v>
                </c:pt>
                <c:pt idx="882">
                  <c:v>0.936360004133274</c:v>
                </c:pt>
                <c:pt idx="883">
                  <c:v>0.964164461676572</c:v>
                </c:pt>
                <c:pt idx="884">
                  <c:v>0.938240723529074</c:v>
                </c:pt>
                <c:pt idx="885">
                  <c:v>1.28242559497214</c:v>
                </c:pt>
                <c:pt idx="886">
                  <c:v>0.772159761814963</c:v>
                </c:pt>
                <c:pt idx="887">
                  <c:v>-0.0458997259344565</c:v>
                </c:pt>
                <c:pt idx="888">
                  <c:v>0.543359737331938</c:v>
                </c:pt>
                <c:pt idx="889">
                  <c:v>0.673241159426415</c:v>
                </c:pt>
                <c:pt idx="890">
                  <c:v>0.37632708661191</c:v>
                </c:pt>
                <c:pt idx="891">
                  <c:v>0</c:v>
                </c:pt>
                <c:pt idx="892">
                  <c:v>0.0946392284021611</c:v>
                </c:pt>
                <c:pt idx="893">
                  <c:v>0.13552541259575</c:v>
                </c:pt>
                <c:pt idx="894">
                  <c:v>0.0158888509341546</c:v>
                </c:pt>
                <c:pt idx="895">
                  <c:v>0.174803937101848</c:v>
                </c:pt>
                <c:pt idx="896">
                  <c:v>0.203013109568052</c:v>
                </c:pt>
                <c:pt idx="897">
                  <c:v>0.71167714946899</c:v>
                </c:pt>
                <c:pt idx="898">
                  <c:v>0.792616322772459</c:v>
                </c:pt>
                <c:pt idx="899">
                  <c:v>1.94883948849789</c:v>
                </c:pt>
                <c:pt idx="900">
                  <c:v>0.471220111013693</c:v>
                </c:pt>
                <c:pt idx="901">
                  <c:v>0</c:v>
                </c:pt>
                <c:pt idx="902">
                  <c:v>0.00428294643222493</c:v>
                </c:pt>
                <c:pt idx="903">
                  <c:v>-0.0514194503743841</c:v>
                </c:pt>
                <c:pt idx="904">
                  <c:v>-0.0948356360400773</c:v>
                </c:pt>
                <c:pt idx="905">
                  <c:v>0.0761431706793561</c:v>
                </c:pt>
                <c:pt idx="906">
                  <c:v>0.0660817558699884</c:v>
                </c:pt>
                <c:pt idx="907">
                  <c:v>0.0852606788839285</c:v>
                </c:pt>
                <c:pt idx="908">
                  <c:v>0.0572738408299323</c:v>
                </c:pt>
                <c:pt idx="909">
                  <c:v>0.0367364754058865</c:v>
                </c:pt>
                <c:pt idx="910">
                  <c:v>-0.0494417655428263</c:v>
                </c:pt>
                <c:pt idx="911">
                  <c:v>0.494141156117874</c:v>
                </c:pt>
                <c:pt idx="912">
                  <c:v>1.42421391734709</c:v>
                </c:pt>
                <c:pt idx="913">
                  <c:v>-0.0345442852651168</c:v>
                </c:pt>
                <c:pt idx="914">
                  <c:v>0</c:v>
                </c:pt>
                <c:pt idx="915">
                  <c:v>0.11794624964986</c:v>
                </c:pt>
                <c:pt idx="916">
                  <c:v>-0.0176159155082258</c:v>
                </c:pt>
                <c:pt idx="917">
                  <c:v>-0.0398495363680436</c:v>
                </c:pt>
                <c:pt idx="918">
                  <c:v>0.054107647994285</c:v>
                </c:pt>
                <c:pt idx="919">
                  <c:v>0.370561028016843</c:v>
                </c:pt>
                <c:pt idx="920">
                  <c:v>0.0238321476277266</c:v>
                </c:pt>
                <c:pt idx="921">
                  <c:v>0.146917163972531</c:v>
                </c:pt>
                <c:pt idx="922">
                  <c:v>0.316329071433831</c:v>
                </c:pt>
                <c:pt idx="923">
                  <c:v>0.209999055839839</c:v>
                </c:pt>
                <c:pt idx="924">
                  <c:v>0.542231173146044</c:v>
                </c:pt>
                <c:pt idx="925">
                  <c:v>1.76766567484063</c:v>
                </c:pt>
                <c:pt idx="926">
                  <c:v>0.475598347612202</c:v>
                </c:pt>
                <c:pt idx="927">
                  <c:v>0</c:v>
                </c:pt>
                <c:pt idx="928">
                  <c:v>-0.00597828195657879</c:v>
                </c:pt>
                <c:pt idx="929">
                  <c:v>-0.27629487597354</c:v>
                </c:pt>
                <c:pt idx="930">
                  <c:v>-0.333786537208892</c:v>
                </c:pt>
                <c:pt idx="931">
                  <c:v>-0.375135937336523</c:v>
                </c:pt>
                <c:pt idx="932">
                  <c:v>-0.292949348320668</c:v>
                </c:pt>
                <c:pt idx="933">
                  <c:v>-0.470340198688923</c:v>
                </c:pt>
                <c:pt idx="934">
                  <c:v>-0.268304777019542</c:v>
                </c:pt>
                <c:pt idx="935">
                  <c:v>-0.196298071334545</c:v>
                </c:pt>
                <c:pt idx="936">
                  <c:v>0.356347057072322</c:v>
                </c:pt>
                <c:pt idx="937">
                  <c:v>1.08026599592863</c:v>
                </c:pt>
                <c:pt idx="938">
                  <c:v>1.82862439508019</c:v>
                </c:pt>
                <c:pt idx="939">
                  <c:v>-0.056867420585963</c:v>
                </c:pt>
                <c:pt idx="940">
                  <c:v>0</c:v>
                </c:pt>
                <c:pt idx="941">
                  <c:v>0.270644511013046</c:v>
                </c:pt>
                <c:pt idx="942">
                  <c:v>0.411821856822554</c:v>
                </c:pt>
                <c:pt idx="943">
                  <c:v>0.36791880073968</c:v>
                </c:pt>
                <c:pt idx="944">
                  <c:v>0.341442088601641</c:v>
                </c:pt>
                <c:pt idx="945">
                  <c:v>0.337807659639537</c:v>
                </c:pt>
                <c:pt idx="946">
                  <c:v>0.469201626464865</c:v>
                </c:pt>
                <c:pt idx="947">
                  <c:v>0.363579085043209</c:v>
                </c:pt>
                <c:pt idx="948">
                  <c:v>0.385638034062807</c:v>
                </c:pt>
                <c:pt idx="949">
                  <c:v>0.285704550221263</c:v>
                </c:pt>
                <c:pt idx="950">
                  <c:v>0.113672760343133</c:v>
                </c:pt>
                <c:pt idx="951">
                  <c:v>2.49218208410577</c:v>
                </c:pt>
                <c:pt idx="952">
                  <c:v>-0.0654202343538746</c:v>
                </c:pt>
                <c:pt idx="953">
                  <c:v>0</c:v>
                </c:pt>
                <c:pt idx="954">
                  <c:v>-0.00899195988715462</c:v>
                </c:pt>
                <c:pt idx="955">
                  <c:v>0.16260084060321</c:v>
                </c:pt>
                <c:pt idx="956">
                  <c:v>0.151697658835095</c:v>
                </c:pt>
                <c:pt idx="957">
                  <c:v>0.0633124711409705</c:v>
                </c:pt>
                <c:pt idx="958">
                  <c:v>-0.191317924073624</c:v>
                </c:pt>
                <c:pt idx="959">
                  <c:v>0.113536197520373</c:v>
                </c:pt>
                <c:pt idx="960">
                  <c:v>0.0373729494191473</c:v>
                </c:pt>
                <c:pt idx="961">
                  <c:v>-0.0816147139205201</c:v>
                </c:pt>
                <c:pt idx="962">
                  <c:v>-0.321825918947909</c:v>
                </c:pt>
                <c:pt idx="963">
                  <c:v>1.53127656142859</c:v>
                </c:pt>
                <c:pt idx="964">
                  <c:v>-0.0562159119692964</c:v>
                </c:pt>
                <c:pt idx="965">
                  <c:v>0</c:v>
                </c:pt>
                <c:pt idx="966">
                  <c:v>-0.13102458746229</c:v>
                </c:pt>
                <c:pt idx="967">
                  <c:v>0.007144495845262</c:v>
                </c:pt>
                <c:pt idx="968">
                  <c:v>0.0586894563460039</c:v>
                </c:pt>
                <c:pt idx="969">
                  <c:v>0.224123197894723</c:v>
                </c:pt>
                <c:pt idx="970">
                  <c:v>0.204215954697991</c:v>
                </c:pt>
                <c:pt idx="971">
                  <c:v>0.400327279998187</c:v>
                </c:pt>
                <c:pt idx="972">
                  <c:v>0.0151795790739184</c:v>
                </c:pt>
                <c:pt idx="973">
                  <c:v>0.154660775511621</c:v>
                </c:pt>
                <c:pt idx="974">
                  <c:v>0.032025647101392</c:v>
                </c:pt>
                <c:pt idx="975">
                  <c:v>0.277687909640629</c:v>
                </c:pt>
                <c:pt idx="976">
                  <c:v>0.0620430585658314</c:v>
                </c:pt>
                <c:pt idx="977">
                  <c:v>-0.251337057030765</c:v>
                </c:pt>
                <c:pt idx="978">
                  <c:v>0.0182799482421914</c:v>
                </c:pt>
                <c:pt idx="979">
                  <c:v>0.861943262804166</c:v>
                </c:pt>
                <c:pt idx="980">
                  <c:v>-0.00234724143599685</c:v>
                </c:pt>
                <c:pt idx="981">
                  <c:v>0</c:v>
                </c:pt>
                <c:pt idx="982">
                  <c:v>0.141804292457114</c:v>
                </c:pt>
                <c:pt idx="983">
                  <c:v>0.294771678486636</c:v>
                </c:pt>
                <c:pt idx="984">
                  <c:v>0.157238245497081</c:v>
                </c:pt>
                <c:pt idx="985">
                  <c:v>0.130524909090634</c:v>
                </c:pt>
                <c:pt idx="986">
                  <c:v>0.21743197003504</c:v>
                </c:pt>
                <c:pt idx="987">
                  <c:v>0.224200990886437</c:v>
                </c:pt>
                <c:pt idx="988">
                  <c:v>0.465087316701343</c:v>
                </c:pt>
                <c:pt idx="989">
                  <c:v>0.273017410529234</c:v>
                </c:pt>
                <c:pt idx="990">
                  <c:v>0.524428507053639</c:v>
                </c:pt>
                <c:pt idx="991">
                  <c:v>0.0971640270192737</c:v>
                </c:pt>
                <c:pt idx="992">
                  <c:v>0.00541446407688628</c:v>
                </c:pt>
                <c:pt idx="993">
                  <c:v>2.81509043876984</c:v>
                </c:pt>
                <c:pt idx="994">
                  <c:v>0.169888375279301</c:v>
                </c:pt>
                <c:pt idx="995">
                  <c:v>0</c:v>
                </c:pt>
                <c:pt idx="996">
                  <c:v>-0.156348913398919</c:v>
                </c:pt>
                <c:pt idx="997">
                  <c:v>-0.0628026701318145</c:v>
                </c:pt>
                <c:pt idx="998">
                  <c:v>-0.147987139718211</c:v>
                </c:pt>
                <c:pt idx="999">
                  <c:v>-0.109050409854898</c:v>
                </c:pt>
                <c:pt idx="1000">
                  <c:v>0.260028603643148</c:v>
                </c:pt>
                <c:pt idx="1001">
                  <c:v>-0.527357794583102</c:v>
                </c:pt>
                <c:pt idx="1002">
                  <c:v>-0.940652436607253</c:v>
                </c:pt>
                <c:pt idx="1003">
                  <c:v>-1.30930692042619</c:v>
                </c:pt>
                <c:pt idx="1004">
                  <c:v>-1.26957891742202</c:v>
                </c:pt>
                <c:pt idx="1005">
                  <c:v>-0.340529177071598</c:v>
                </c:pt>
                <c:pt idx="1006">
                  <c:v>1.27463994424297</c:v>
                </c:pt>
                <c:pt idx="1007">
                  <c:v>0.107115460860427</c:v>
                </c:pt>
                <c:pt idx="1008">
                  <c:v>0</c:v>
                </c:pt>
                <c:pt idx="1009">
                  <c:v>0.0559023941617607</c:v>
                </c:pt>
                <c:pt idx="1010">
                  <c:v>0.222256191147977</c:v>
                </c:pt>
                <c:pt idx="1011">
                  <c:v>0.608749143333474</c:v>
                </c:pt>
                <c:pt idx="1012">
                  <c:v>0.520864919013708</c:v>
                </c:pt>
                <c:pt idx="1013">
                  <c:v>0.0708603569856363</c:v>
                </c:pt>
                <c:pt idx="1014">
                  <c:v>-0.313233878304208</c:v>
                </c:pt>
                <c:pt idx="1015">
                  <c:v>-1.06663512942897</c:v>
                </c:pt>
                <c:pt idx="1016">
                  <c:v>-0.93891372367617</c:v>
                </c:pt>
                <c:pt idx="1017">
                  <c:v>-0.580030105110398</c:v>
                </c:pt>
                <c:pt idx="1018">
                  <c:v>0.989177349255998</c:v>
                </c:pt>
                <c:pt idx="1019">
                  <c:v>0.110504177488284</c:v>
                </c:pt>
                <c:pt idx="1020">
                  <c:v>0</c:v>
                </c:pt>
                <c:pt idx="1021">
                  <c:v>-0.252071986909922</c:v>
                </c:pt>
                <c:pt idx="1022">
                  <c:v>-0.297218726695181</c:v>
                </c:pt>
                <c:pt idx="1023">
                  <c:v>-0.322178072838991</c:v>
                </c:pt>
                <c:pt idx="1024">
                  <c:v>-0.421024518750932</c:v>
                </c:pt>
                <c:pt idx="1025">
                  <c:v>-0.780462111684854</c:v>
                </c:pt>
                <c:pt idx="1026">
                  <c:v>-0.970028730746639</c:v>
                </c:pt>
                <c:pt idx="1027">
                  <c:v>-1.01926479355799</c:v>
                </c:pt>
                <c:pt idx="1028">
                  <c:v>-0.864499012013298</c:v>
                </c:pt>
                <c:pt idx="1029">
                  <c:v>-0.424818392288924</c:v>
                </c:pt>
                <c:pt idx="1030">
                  <c:v>2.71557273382031</c:v>
                </c:pt>
                <c:pt idx="1031">
                  <c:v>0.239994210988876</c:v>
                </c:pt>
                <c:pt idx="1032">
                  <c:v>0</c:v>
                </c:pt>
                <c:pt idx="1033">
                  <c:v>-0.121578111124199</c:v>
                </c:pt>
                <c:pt idx="1034">
                  <c:v>-0.167450660392263</c:v>
                </c:pt>
                <c:pt idx="1035">
                  <c:v>-0.393969257654288</c:v>
                </c:pt>
                <c:pt idx="1036">
                  <c:v>-0.393040870985129</c:v>
                </c:pt>
                <c:pt idx="1037">
                  <c:v>-0.646236940151288</c:v>
                </c:pt>
                <c:pt idx="1038">
                  <c:v>-0.511049820638108</c:v>
                </c:pt>
                <c:pt idx="1039">
                  <c:v>-0.588859936442214</c:v>
                </c:pt>
                <c:pt idx="1040">
                  <c:v>-0.550274751946376</c:v>
                </c:pt>
                <c:pt idx="1041">
                  <c:v>0.538888865463081</c:v>
                </c:pt>
                <c:pt idx="1042">
                  <c:v>2.06786403934659</c:v>
                </c:pt>
                <c:pt idx="1043">
                  <c:v>0.00536903762169416</c:v>
                </c:pt>
                <c:pt idx="1044">
                  <c:v>0</c:v>
                </c:pt>
                <c:pt idx="1045">
                  <c:v>0.36069409270992</c:v>
                </c:pt>
                <c:pt idx="1046">
                  <c:v>0.536973686188482</c:v>
                </c:pt>
                <c:pt idx="1047">
                  <c:v>0.541157646493057</c:v>
                </c:pt>
                <c:pt idx="1048">
                  <c:v>0.388929472414707</c:v>
                </c:pt>
                <c:pt idx="1049">
                  <c:v>0.11631619921132</c:v>
                </c:pt>
                <c:pt idx="1050">
                  <c:v>-0.293251949756527</c:v>
                </c:pt>
                <c:pt idx="1051">
                  <c:v>-0.145871975097381</c:v>
                </c:pt>
                <c:pt idx="1052">
                  <c:v>0.309832468260793</c:v>
                </c:pt>
                <c:pt idx="1053">
                  <c:v>3.14663828255992</c:v>
                </c:pt>
                <c:pt idx="1054">
                  <c:v>-0.0994129930913097</c:v>
                </c:pt>
                <c:pt idx="1055">
                  <c:v>0</c:v>
                </c:pt>
                <c:pt idx="1056">
                  <c:v>-0.128729945146608</c:v>
                </c:pt>
                <c:pt idx="1057">
                  <c:v>-0.140191906009935</c:v>
                </c:pt>
                <c:pt idx="1058">
                  <c:v>0.168447190377233</c:v>
                </c:pt>
                <c:pt idx="1059">
                  <c:v>0.101893198890259</c:v>
                </c:pt>
                <c:pt idx="1060">
                  <c:v>-0.229427833531848</c:v>
                </c:pt>
                <c:pt idx="1061">
                  <c:v>-0.501770728017347</c:v>
                </c:pt>
                <c:pt idx="1062">
                  <c:v>-0.660360097469135</c:v>
                </c:pt>
                <c:pt idx="1063">
                  <c:v>-0.578110183138734</c:v>
                </c:pt>
                <c:pt idx="1064">
                  <c:v>-0.1594105060172</c:v>
                </c:pt>
                <c:pt idx="1065">
                  <c:v>0.880132035851677</c:v>
                </c:pt>
                <c:pt idx="1066">
                  <c:v>-0.114886939033045</c:v>
                </c:pt>
                <c:pt idx="1067">
                  <c:v>0</c:v>
                </c:pt>
                <c:pt idx="1068">
                  <c:v>-0.0924343861484083</c:v>
                </c:pt>
                <c:pt idx="1069">
                  <c:v>0.0479269867958951</c:v>
                </c:pt>
                <c:pt idx="1070">
                  <c:v>0.00682158657064669</c:v>
                </c:pt>
                <c:pt idx="1071">
                  <c:v>0.285133897225492</c:v>
                </c:pt>
                <c:pt idx="1072">
                  <c:v>0.284340541953</c:v>
                </c:pt>
                <c:pt idx="1073">
                  <c:v>0.507283898537864</c:v>
                </c:pt>
                <c:pt idx="1074">
                  <c:v>0.45997486751255</c:v>
                </c:pt>
                <c:pt idx="1075">
                  <c:v>0.655794353016242</c:v>
                </c:pt>
                <c:pt idx="1076">
                  <c:v>0.425285589692918</c:v>
                </c:pt>
                <c:pt idx="1077">
                  <c:v>0.138977453808857</c:v>
                </c:pt>
                <c:pt idx="1078">
                  <c:v>0.060580032032318</c:v>
                </c:pt>
                <c:pt idx="1079">
                  <c:v>0.370971020694777</c:v>
                </c:pt>
                <c:pt idx="1080">
                  <c:v>1.89489005148923</c:v>
                </c:pt>
                <c:pt idx="1081">
                  <c:v>0.211923826338762</c:v>
                </c:pt>
                <c:pt idx="1082">
                  <c:v>0</c:v>
                </c:pt>
                <c:pt idx="1083">
                  <c:v>-0.0557722290507527</c:v>
                </c:pt>
                <c:pt idx="1084">
                  <c:v>-0.407844874047095</c:v>
                </c:pt>
                <c:pt idx="1085">
                  <c:v>-0.343816364451346</c:v>
                </c:pt>
                <c:pt idx="1086">
                  <c:v>-0.463072850588684</c:v>
                </c:pt>
                <c:pt idx="1087">
                  <c:v>-0.464695542358836</c:v>
                </c:pt>
                <c:pt idx="1088">
                  <c:v>-0.247067495601998</c:v>
                </c:pt>
                <c:pt idx="1089">
                  <c:v>-0.606957430106917</c:v>
                </c:pt>
                <c:pt idx="1090">
                  <c:v>0.0626153653241319</c:v>
                </c:pt>
                <c:pt idx="1091">
                  <c:v>-0.32264287054049</c:v>
                </c:pt>
                <c:pt idx="1092">
                  <c:v>-0.326702552655257</c:v>
                </c:pt>
                <c:pt idx="1093">
                  <c:v>-0.166179207621364</c:v>
                </c:pt>
                <c:pt idx="1094">
                  <c:v>0.152670566710976</c:v>
                </c:pt>
                <c:pt idx="1095">
                  <c:v>1.18079686319734</c:v>
                </c:pt>
                <c:pt idx="1096">
                  <c:v>1.40977040552976</c:v>
                </c:pt>
                <c:pt idx="1097">
                  <c:v>0.115380511303474</c:v>
                </c:pt>
                <c:pt idx="1098">
                  <c:v>0</c:v>
                </c:pt>
                <c:pt idx="1099">
                  <c:v>-0.26385763624058</c:v>
                </c:pt>
                <c:pt idx="1100">
                  <c:v>-0.327374656611255</c:v>
                </c:pt>
                <c:pt idx="1101">
                  <c:v>-0.0741825455548124</c:v>
                </c:pt>
                <c:pt idx="1102">
                  <c:v>-0.102468800456315</c:v>
                </c:pt>
                <c:pt idx="1103">
                  <c:v>0.091488739370341</c:v>
                </c:pt>
                <c:pt idx="1104">
                  <c:v>0.0158508570454341</c:v>
                </c:pt>
                <c:pt idx="1105">
                  <c:v>0.589111096185208</c:v>
                </c:pt>
                <c:pt idx="1106">
                  <c:v>0.353833347702654</c:v>
                </c:pt>
                <c:pt idx="1107">
                  <c:v>0.708670728003185</c:v>
                </c:pt>
                <c:pt idx="1108">
                  <c:v>1.08299399090384</c:v>
                </c:pt>
                <c:pt idx="1109">
                  <c:v>0.91083308501522</c:v>
                </c:pt>
                <c:pt idx="1110">
                  <c:v>0.711230967845403</c:v>
                </c:pt>
                <c:pt idx="1111">
                  <c:v>0.0923817297979159</c:v>
                </c:pt>
                <c:pt idx="1112">
                  <c:v>0</c:v>
                </c:pt>
                <c:pt idx="1113">
                  <c:v>0.0903815888782642</c:v>
                </c:pt>
                <c:pt idx="1114">
                  <c:v>0.105609890796865</c:v>
                </c:pt>
                <c:pt idx="1115">
                  <c:v>0.238569310789202</c:v>
                </c:pt>
                <c:pt idx="1116">
                  <c:v>0.389879881405619</c:v>
                </c:pt>
                <c:pt idx="1117">
                  <c:v>0.460421600662533</c:v>
                </c:pt>
                <c:pt idx="1118">
                  <c:v>0.451666485544052</c:v>
                </c:pt>
                <c:pt idx="1119">
                  <c:v>0.666452171414404</c:v>
                </c:pt>
                <c:pt idx="1120">
                  <c:v>0.710784646335073</c:v>
                </c:pt>
                <c:pt idx="1121">
                  <c:v>0.698039656679981</c:v>
                </c:pt>
                <c:pt idx="1122">
                  <c:v>0.658754862373353</c:v>
                </c:pt>
                <c:pt idx="1123">
                  <c:v>-0.136547248287092</c:v>
                </c:pt>
                <c:pt idx="1124">
                  <c:v>-0.624164709621795</c:v>
                </c:pt>
                <c:pt idx="1125">
                  <c:v>0.2767681809103</c:v>
                </c:pt>
                <c:pt idx="1126">
                  <c:v>1.19418617492116</c:v>
                </c:pt>
                <c:pt idx="1127">
                  <c:v>-0.0882821185769043</c:v>
                </c:pt>
                <c:pt idx="1128">
                  <c:v>0</c:v>
                </c:pt>
                <c:pt idx="1129">
                  <c:v>-0.0551165494781483</c:v>
                </c:pt>
                <c:pt idx="1130">
                  <c:v>-0.00548733263823209</c:v>
                </c:pt>
                <c:pt idx="1131">
                  <c:v>0.162193904915046</c:v>
                </c:pt>
                <c:pt idx="1132">
                  <c:v>0.451129451107095</c:v>
                </c:pt>
                <c:pt idx="1133">
                  <c:v>0.568270968253417</c:v>
                </c:pt>
                <c:pt idx="1134">
                  <c:v>0.629296461965102</c:v>
                </c:pt>
                <c:pt idx="1135">
                  <c:v>1.070210156348</c:v>
                </c:pt>
                <c:pt idx="1136">
                  <c:v>1.3743788531795</c:v>
                </c:pt>
                <c:pt idx="1137">
                  <c:v>0.635547224345368</c:v>
                </c:pt>
                <c:pt idx="1138">
                  <c:v>0.604711824816605</c:v>
                </c:pt>
                <c:pt idx="1139">
                  <c:v>1.32370357594993</c:v>
                </c:pt>
                <c:pt idx="1140">
                  <c:v>0.188696366768335</c:v>
                </c:pt>
                <c:pt idx="1141">
                  <c:v>0</c:v>
                </c:pt>
                <c:pt idx="1142">
                  <c:v>-0.136945370035457</c:v>
                </c:pt>
                <c:pt idx="1143">
                  <c:v>-0.25256167727042</c:v>
                </c:pt>
                <c:pt idx="1144">
                  <c:v>-0.156818584061729</c:v>
                </c:pt>
                <c:pt idx="1145">
                  <c:v>-0.346902265798968</c:v>
                </c:pt>
                <c:pt idx="1146">
                  <c:v>-0.516556959777062</c:v>
                </c:pt>
                <c:pt idx="1147">
                  <c:v>-0.651511970526586</c:v>
                </c:pt>
                <c:pt idx="1148">
                  <c:v>-0.518823240113258</c:v>
                </c:pt>
                <c:pt idx="1149">
                  <c:v>-0.542031154884031</c:v>
                </c:pt>
                <c:pt idx="1150">
                  <c:v>-0.343259222780794</c:v>
                </c:pt>
                <c:pt idx="1151">
                  <c:v>0.391740573043575</c:v>
                </c:pt>
                <c:pt idx="1152">
                  <c:v>1.15417581799023</c:v>
                </c:pt>
                <c:pt idx="1153">
                  <c:v>0.10241272116709</c:v>
                </c:pt>
                <c:pt idx="1154">
                  <c:v>0</c:v>
                </c:pt>
                <c:pt idx="1155">
                  <c:v>-0.233306863272583</c:v>
                </c:pt>
                <c:pt idx="1156">
                  <c:v>-0.352610290598181</c:v>
                </c:pt>
                <c:pt idx="1157">
                  <c:v>-0.354992065251425</c:v>
                </c:pt>
                <c:pt idx="1158">
                  <c:v>-0.439798922503474</c:v>
                </c:pt>
                <c:pt idx="1159">
                  <c:v>-0.106046093285213</c:v>
                </c:pt>
                <c:pt idx="1160">
                  <c:v>0.348010623190991</c:v>
                </c:pt>
                <c:pt idx="1161">
                  <c:v>0.825871935619315</c:v>
                </c:pt>
                <c:pt idx="1162">
                  <c:v>0.835118685499833</c:v>
                </c:pt>
                <c:pt idx="1163">
                  <c:v>1.19282734784174</c:v>
                </c:pt>
                <c:pt idx="1164">
                  <c:v>0.838191984306788</c:v>
                </c:pt>
                <c:pt idx="1165">
                  <c:v>1.06194279298279</c:v>
                </c:pt>
                <c:pt idx="1166">
                  <c:v>0.374913704340826</c:v>
                </c:pt>
                <c:pt idx="1167">
                  <c:v>0.167857510509621</c:v>
                </c:pt>
                <c:pt idx="1168">
                  <c:v>2.27751190141934</c:v>
                </c:pt>
                <c:pt idx="1169">
                  <c:v>0.0545848458664775</c:v>
                </c:pt>
                <c:pt idx="1170">
                  <c:v>0</c:v>
                </c:pt>
                <c:pt idx="1171">
                  <c:v>-0.256535670133914</c:v>
                </c:pt>
                <c:pt idx="1172">
                  <c:v>0.0444235762544007</c:v>
                </c:pt>
                <c:pt idx="1173">
                  <c:v>0.157832213232567</c:v>
                </c:pt>
                <c:pt idx="1174">
                  <c:v>-0.0158345653903069</c:v>
                </c:pt>
                <c:pt idx="1175">
                  <c:v>-0.0758650190329266</c:v>
                </c:pt>
                <c:pt idx="1176">
                  <c:v>0.178994193283547</c:v>
                </c:pt>
                <c:pt idx="1177">
                  <c:v>0.551248784214985</c:v>
                </c:pt>
                <c:pt idx="1178">
                  <c:v>0.346313239263143</c:v>
                </c:pt>
                <c:pt idx="1179">
                  <c:v>0.476371260583688</c:v>
                </c:pt>
                <c:pt idx="1180">
                  <c:v>0.469373327827138</c:v>
                </c:pt>
                <c:pt idx="1181">
                  <c:v>-0.0099922933460288</c:v>
                </c:pt>
                <c:pt idx="1182">
                  <c:v>-0.211421159911256</c:v>
                </c:pt>
                <c:pt idx="1183">
                  <c:v>0.214931509451448</c:v>
                </c:pt>
                <c:pt idx="1184">
                  <c:v>3.08926121398909</c:v>
                </c:pt>
                <c:pt idx="1185">
                  <c:v>-0.0426840966376894</c:v>
                </c:pt>
                <c:pt idx="1186">
                  <c:v>0</c:v>
                </c:pt>
                <c:pt idx="1187">
                  <c:v>-0.262930794156429</c:v>
                </c:pt>
                <c:pt idx="1188">
                  <c:v>-0.271054598294265</c:v>
                </c:pt>
                <c:pt idx="1189">
                  <c:v>-0.0663286869304969</c:v>
                </c:pt>
                <c:pt idx="1190">
                  <c:v>-0.347437954003209</c:v>
                </c:pt>
                <c:pt idx="1191">
                  <c:v>-0.0117054583992076</c:v>
                </c:pt>
                <c:pt idx="1192">
                  <c:v>-0.253289681144873</c:v>
                </c:pt>
                <c:pt idx="1193">
                  <c:v>-0.358982975946136</c:v>
                </c:pt>
                <c:pt idx="1194">
                  <c:v>-0.398418951577488</c:v>
                </c:pt>
                <c:pt idx="1195">
                  <c:v>-0.101248349142319</c:v>
                </c:pt>
                <c:pt idx="1196">
                  <c:v>-0.203941444252074</c:v>
                </c:pt>
                <c:pt idx="1197">
                  <c:v>1.0742032221813</c:v>
                </c:pt>
                <c:pt idx="1198">
                  <c:v>1.40750969167288</c:v>
                </c:pt>
                <c:pt idx="1199">
                  <c:v>-0.085156816415557</c:v>
                </c:pt>
                <c:pt idx="1200">
                  <c:v>0</c:v>
                </c:pt>
                <c:pt idx="1201">
                  <c:v>-0.0625509139854099</c:v>
                </c:pt>
                <c:pt idx="1202">
                  <c:v>0.076003508953578</c:v>
                </c:pt>
                <c:pt idx="1203">
                  <c:v>0.2317422959912</c:v>
                </c:pt>
                <c:pt idx="1204">
                  <c:v>0.507054259787992</c:v>
                </c:pt>
                <c:pt idx="1205">
                  <c:v>0.707003428619994</c:v>
                </c:pt>
                <c:pt idx="1206">
                  <c:v>0.742876760148143</c:v>
                </c:pt>
                <c:pt idx="1207">
                  <c:v>0.640452752321006</c:v>
                </c:pt>
                <c:pt idx="1208">
                  <c:v>0.959273386660599</c:v>
                </c:pt>
                <c:pt idx="1209">
                  <c:v>0.83756233460732</c:v>
                </c:pt>
                <c:pt idx="1210">
                  <c:v>0.496918775144741</c:v>
                </c:pt>
                <c:pt idx="1211">
                  <c:v>2.12518618003645</c:v>
                </c:pt>
                <c:pt idx="1212">
                  <c:v>0.342332254880724</c:v>
                </c:pt>
                <c:pt idx="1213">
                  <c:v>0</c:v>
                </c:pt>
                <c:pt idx="1214">
                  <c:v>-0.0274767880497908</c:v>
                </c:pt>
                <c:pt idx="1215">
                  <c:v>0.0163894989476336</c:v>
                </c:pt>
                <c:pt idx="1216">
                  <c:v>-0.324888955685958</c:v>
                </c:pt>
                <c:pt idx="1217">
                  <c:v>-0.348980629820114</c:v>
                </c:pt>
                <c:pt idx="1218">
                  <c:v>-0.450880194921326</c:v>
                </c:pt>
                <c:pt idx="1219">
                  <c:v>-0.819360836946998</c:v>
                </c:pt>
                <c:pt idx="1220">
                  <c:v>-0.828705680958619</c:v>
                </c:pt>
                <c:pt idx="1221">
                  <c:v>-0.619435884225557</c:v>
                </c:pt>
                <c:pt idx="1222">
                  <c:v>-0.153392467164736</c:v>
                </c:pt>
                <c:pt idx="1223">
                  <c:v>0.490957466082361</c:v>
                </c:pt>
                <c:pt idx="1224">
                  <c:v>1.4290399105701</c:v>
                </c:pt>
                <c:pt idx="1225">
                  <c:v>0.243261853220652</c:v>
                </c:pt>
                <c:pt idx="1226">
                  <c:v>0</c:v>
                </c:pt>
                <c:pt idx="1227">
                  <c:v>-0.0297921258856775</c:v>
                </c:pt>
                <c:pt idx="1228">
                  <c:v>-0.289829995210814</c:v>
                </c:pt>
                <c:pt idx="1229">
                  <c:v>-0.336459094607168</c:v>
                </c:pt>
                <c:pt idx="1230">
                  <c:v>-0.469180631787385</c:v>
                </c:pt>
                <c:pt idx="1231">
                  <c:v>-0.687258687224803</c:v>
                </c:pt>
                <c:pt idx="1232">
                  <c:v>-0.489415146249961</c:v>
                </c:pt>
                <c:pt idx="1233">
                  <c:v>-0.673118913141746</c:v>
                </c:pt>
                <c:pt idx="1234">
                  <c:v>-0.632929494969393</c:v>
                </c:pt>
                <c:pt idx="1235">
                  <c:v>-0.356636542426564</c:v>
                </c:pt>
                <c:pt idx="1236">
                  <c:v>-0.516262273254746</c:v>
                </c:pt>
                <c:pt idx="1237">
                  <c:v>-0.347090447605445</c:v>
                </c:pt>
                <c:pt idx="1238">
                  <c:v>-0.0987879601667761</c:v>
                </c:pt>
                <c:pt idx="1239">
                  <c:v>0.578519337693531</c:v>
                </c:pt>
                <c:pt idx="1240">
                  <c:v>0.486767544166055</c:v>
                </c:pt>
                <c:pt idx="1241">
                  <c:v>0.0567420896165647</c:v>
                </c:pt>
                <c:pt idx="1242">
                  <c:v>0</c:v>
                </c:pt>
                <c:pt idx="1243">
                  <c:v>0.138389000992438</c:v>
                </c:pt>
                <c:pt idx="1244">
                  <c:v>0.332033681822681</c:v>
                </c:pt>
                <c:pt idx="1245">
                  <c:v>0.338171379733979</c:v>
                </c:pt>
                <c:pt idx="1246">
                  <c:v>0.0575758527995411</c:v>
                </c:pt>
                <c:pt idx="1247">
                  <c:v>-0.00833935693970922</c:v>
                </c:pt>
                <c:pt idx="1248">
                  <c:v>-0.256679107133663</c:v>
                </c:pt>
                <c:pt idx="1249">
                  <c:v>-0.181104808183194</c:v>
                </c:pt>
                <c:pt idx="1250">
                  <c:v>0.032737955047093</c:v>
                </c:pt>
                <c:pt idx="1251">
                  <c:v>0.0178763517197407</c:v>
                </c:pt>
                <c:pt idx="1252">
                  <c:v>-0.149151066850813</c:v>
                </c:pt>
                <c:pt idx="1253">
                  <c:v>-0.390401421796094</c:v>
                </c:pt>
                <c:pt idx="1254">
                  <c:v>0.408407544697445</c:v>
                </c:pt>
                <c:pt idx="1255">
                  <c:v>3.11251336110067</c:v>
                </c:pt>
                <c:pt idx="1256">
                  <c:v>0.416037731014468</c:v>
                </c:pt>
                <c:pt idx="1257">
                  <c:v>0</c:v>
                </c:pt>
                <c:pt idx="1258">
                  <c:v>-0.265477047623881</c:v>
                </c:pt>
                <c:pt idx="1259">
                  <c:v>-0.531651570736152</c:v>
                </c:pt>
                <c:pt idx="1260">
                  <c:v>-0.581939533350615</c:v>
                </c:pt>
                <c:pt idx="1261">
                  <c:v>-0.115556330995163</c:v>
                </c:pt>
                <c:pt idx="1262">
                  <c:v>-0.431173958220624</c:v>
                </c:pt>
                <c:pt idx="1263">
                  <c:v>-0.326210181987124</c:v>
                </c:pt>
                <c:pt idx="1264">
                  <c:v>-0.195172069102996</c:v>
                </c:pt>
                <c:pt idx="1265">
                  <c:v>-0.225795435012608</c:v>
                </c:pt>
                <c:pt idx="1266">
                  <c:v>-0.490047093067252</c:v>
                </c:pt>
                <c:pt idx="1267">
                  <c:v>-0.523153465356844</c:v>
                </c:pt>
                <c:pt idx="1268">
                  <c:v>-0.774721367596198</c:v>
                </c:pt>
                <c:pt idx="1269">
                  <c:v>-0.494811993214608</c:v>
                </c:pt>
                <c:pt idx="1270">
                  <c:v>1.73711857571164</c:v>
                </c:pt>
                <c:pt idx="1271">
                  <c:v>-0.0548509813383813</c:v>
                </c:pt>
                <c:pt idx="1272">
                  <c:v>0</c:v>
                </c:pt>
                <c:pt idx="1273">
                  <c:v>-0.134249383260388</c:v>
                </c:pt>
                <c:pt idx="1274">
                  <c:v>-0.200787733299949</c:v>
                </c:pt>
                <c:pt idx="1275">
                  <c:v>-0.154077209967214</c:v>
                </c:pt>
                <c:pt idx="1276">
                  <c:v>-0.193622954054542</c:v>
                </c:pt>
                <c:pt idx="1277">
                  <c:v>-0.218693075859495</c:v>
                </c:pt>
                <c:pt idx="1278">
                  <c:v>-0.128013589661048</c:v>
                </c:pt>
                <c:pt idx="1279">
                  <c:v>-0.11905763024896</c:v>
                </c:pt>
                <c:pt idx="1280">
                  <c:v>-0.0863890392639748</c:v>
                </c:pt>
                <c:pt idx="1281">
                  <c:v>-0.0178019085915233</c:v>
                </c:pt>
                <c:pt idx="1282">
                  <c:v>0.114676993592229</c:v>
                </c:pt>
                <c:pt idx="1283">
                  <c:v>-0.124240755228881</c:v>
                </c:pt>
                <c:pt idx="1284">
                  <c:v>-0.684226826790859</c:v>
                </c:pt>
                <c:pt idx="1285">
                  <c:v>-0.215411967013487</c:v>
                </c:pt>
                <c:pt idx="1286">
                  <c:v>1.40067879427224</c:v>
                </c:pt>
                <c:pt idx="1287">
                  <c:v>0.0366362248934973</c:v>
                </c:pt>
                <c:pt idx="1288">
                  <c:v>0</c:v>
                </c:pt>
                <c:pt idx="1289">
                  <c:v>-0.0141411141212355</c:v>
                </c:pt>
                <c:pt idx="1290">
                  <c:v>0.0486556553120199</c:v>
                </c:pt>
                <c:pt idx="1291">
                  <c:v>0.125446287273167</c:v>
                </c:pt>
                <c:pt idx="1292">
                  <c:v>0.416775124836448</c:v>
                </c:pt>
                <c:pt idx="1293">
                  <c:v>-0.0765337758395788</c:v>
                </c:pt>
                <c:pt idx="1294">
                  <c:v>0.146984650944086</c:v>
                </c:pt>
                <c:pt idx="1295">
                  <c:v>0.0902783114217209</c:v>
                </c:pt>
                <c:pt idx="1296">
                  <c:v>0.15973979369898</c:v>
                </c:pt>
                <c:pt idx="1297">
                  <c:v>-0.030221307756106</c:v>
                </c:pt>
                <c:pt idx="1298">
                  <c:v>-0.24652163074638</c:v>
                </c:pt>
                <c:pt idx="1299">
                  <c:v>-0.512565849513133</c:v>
                </c:pt>
                <c:pt idx="1300">
                  <c:v>-0.450354780725066</c:v>
                </c:pt>
                <c:pt idx="1301">
                  <c:v>0.354447172465241</c:v>
                </c:pt>
                <c:pt idx="1302">
                  <c:v>1.18076586076598</c:v>
                </c:pt>
                <c:pt idx="1303">
                  <c:v>-0.0457250741088746</c:v>
                </c:pt>
                <c:pt idx="1304">
                  <c:v>0</c:v>
                </c:pt>
                <c:pt idx="1305">
                  <c:v>-0.153233645059531</c:v>
                </c:pt>
                <c:pt idx="1306">
                  <c:v>-0.0410408623188125</c:v>
                </c:pt>
                <c:pt idx="1307">
                  <c:v>0.191667310262597</c:v>
                </c:pt>
                <c:pt idx="1308">
                  <c:v>0.0457941182314396</c:v>
                </c:pt>
                <c:pt idx="1309">
                  <c:v>0.12245718145137</c:v>
                </c:pt>
                <c:pt idx="1310">
                  <c:v>0.323379601062944</c:v>
                </c:pt>
                <c:pt idx="1311">
                  <c:v>0.552117587576844</c:v>
                </c:pt>
                <c:pt idx="1312">
                  <c:v>0.817919590601959</c:v>
                </c:pt>
                <c:pt idx="1313">
                  <c:v>0.847863754864759</c:v>
                </c:pt>
                <c:pt idx="1314">
                  <c:v>0.625038043311438</c:v>
                </c:pt>
                <c:pt idx="1315">
                  <c:v>0.908647861235297</c:v>
                </c:pt>
                <c:pt idx="1316">
                  <c:v>2.11185927245707</c:v>
                </c:pt>
                <c:pt idx="1317">
                  <c:v>1.24821456837827</c:v>
                </c:pt>
                <c:pt idx="1318">
                  <c:v>0.293679273562143</c:v>
                </c:pt>
                <c:pt idx="1319">
                  <c:v>0</c:v>
                </c:pt>
                <c:pt idx="1320">
                  <c:v>-0.34699228869193</c:v>
                </c:pt>
                <c:pt idx="1321">
                  <c:v>-0.273243856732609</c:v>
                </c:pt>
                <c:pt idx="1322">
                  <c:v>-0.484381781373447</c:v>
                </c:pt>
                <c:pt idx="1323">
                  <c:v>-0.17943326866743</c:v>
                </c:pt>
                <c:pt idx="1324">
                  <c:v>0.0434042885907946</c:v>
                </c:pt>
                <c:pt idx="1325">
                  <c:v>-0.0115062740261802</c:v>
                </c:pt>
                <c:pt idx="1326">
                  <c:v>-0.0318001899455771</c:v>
                </c:pt>
                <c:pt idx="1327">
                  <c:v>0.120006199890293</c:v>
                </c:pt>
                <c:pt idx="1328">
                  <c:v>-0.239638478896781</c:v>
                </c:pt>
                <c:pt idx="1329">
                  <c:v>-0.345928533697324</c:v>
                </c:pt>
                <c:pt idx="1330">
                  <c:v>1.85408079861104</c:v>
                </c:pt>
                <c:pt idx="1331">
                  <c:v>-0.0284734949242775</c:v>
                </c:pt>
                <c:pt idx="1332">
                  <c:v>0</c:v>
                </c:pt>
                <c:pt idx="1333">
                  <c:v>0.00572308190872128</c:v>
                </c:pt>
                <c:pt idx="1334">
                  <c:v>0.357339395854469</c:v>
                </c:pt>
                <c:pt idx="1335">
                  <c:v>0.1272032487377</c:v>
                </c:pt>
                <c:pt idx="1336">
                  <c:v>0.416457481239125</c:v>
                </c:pt>
                <c:pt idx="1337">
                  <c:v>0.127177592596961</c:v>
                </c:pt>
                <c:pt idx="1338">
                  <c:v>0.0643123747635244</c:v>
                </c:pt>
                <c:pt idx="1339">
                  <c:v>-0.0582134757125594</c:v>
                </c:pt>
                <c:pt idx="1340">
                  <c:v>-0.398303677417235</c:v>
                </c:pt>
                <c:pt idx="1341">
                  <c:v>-0.525305301683916</c:v>
                </c:pt>
                <c:pt idx="1342">
                  <c:v>-0.130046140327052</c:v>
                </c:pt>
                <c:pt idx="1343">
                  <c:v>1.62868603310045</c:v>
                </c:pt>
                <c:pt idx="1344">
                  <c:v>1.14201863305753</c:v>
                </c:pt>
                <c:pt idx="1345">
                  <c:v>0</c:v>
                </c:pt>
                <c:pt idx="1346">
                  <c:v>0.0759327680234616</c:v>
                </c:pt>
                <c:pt idx="1347">
                  <c:v>-0.0687862069783787</c:v>
                </c:pt>
                <c:pt idx="1348">
                  <c:v>-0.191237240376681</c:v>
                </c:pt>
                <c:pt idx="1349">
                  <c:v>0.00961724794603924</c:v>
                </c:pt>
                <c:pt idx="1350">
                  <c:v>0.235172500445046</c:v>
                </c:pt>
                <c:pt idx="1351">
                  <c:v>0.187874214531345</c:v>
                </c:pt>
                <c:pt idx="1352">
                  <c:v>0.573395011840468</c:v>
                </c:pt>
                <c:pt idx="1353">
                  <c:v>0.607478286378922</c:v>
                </c:pt>
                <c:pt idx="1354">
                  <c:v>0.537465035432497</c:v>
                </c:pt>
                <c:pt idx="1355">
                  <c:v>1.01001175597138</c:v>
                </c:pt>
                <c:pt idx="1356">
                  <c:v>0.584120677107106</c:v>
                </c:pt>
                <c:pt idx="1357">
                  <c:v>1.11053209990153</c:v>
                </c:pt>
                <c:pt idx="1358">
                  <c:v>-0.115187537704367</c:v>
                </c:pt>
                <c:pt idx="1359">
                  <c:v>0</c:v>
                </c:pt>
                <c:pt idx="1360">
                  <c:v>-0.225898072887465</c:v>
                </c:pt>
                <c:pt idx="1361">
                  <c:v>-0.421020938958775</c:v>
                </c:pt>
                <c:pt idx="1362">
                  <c:v>-0.499880441070077</c:v>
                </c:pt>
                <c:pt idx="1363">
                  <c:v>-0.461661160176013</c:v>
                </c:pt>
                <c:pt idx="1364">
                  <c:v>-0.40516050063618</c:v>
                </c:pt>
                <c:pt idx="1365">
                  <c:v>-0.228012323871971</c:v>
                </c:pt>
                <c:pt idx="1366">
                  <c:v>0.0757532446070499</c:v>
                </c:pt>
                <c:pt idx="1367">
                  <c:v>0.223384153212864</c:v>
                </c:pt>
                <c:pt idx="1368">
                  <c:v>0.267546768317632</c:v>
                </c:pt>
                <c:pt idx="1369">
                  <c:v>0.27226653157136</c:v>
                </c:pt>
                <c:pt idx="1370">
                  <c:v>0.951827121940992</c:v>
                </c:pt>
                <c:pt idx="1371">
                  <c:v>1.9052661885274</c:v>
                </c:pt>
                <c:pt idx="1372">
                  <c:v>0.460031803874664</c:v>
                </c:pt>
                <c:pt idx="1373">
                  <c:v>0</c:v>
                </c:pt>
                <c:pt idx="1374">
                  <c:v>0.133110977151013</c:v>
                </c:pt>
                <c:pt idx="1375">
                  <c:v>0.125374784973168</c:v>
                </c:pt>
                <c:pt idx="1376">
                  <c:v>-0.0618268487341673</c:v>
                </c:pt>
                <c:pt idx="1377">
                  <c:v>0.274160924083297</c:v>
                </c:pt>
                <c:pt idx="1378">
                  <c:v>0.340034471415844</c:v>
                </c:pt>
                <c:pt idx="1379">
                  <c:v>0.35513819352297</c:v>
                </c:pt>
                <c:pt idx="1380">
                  <c:v>0.378537103625122</c:v>
                </c:pt>
                <c:pt idx="1381">
                  <c:v>0.394181706232038</c:v>
                </c:pt>
                <c:pt idx="1382">
                  <c:v>1.37882532135393</c:v>
                </c:pt>
                <c:pt idx="1383">
                  <c:v>0.693569049538457</c:v>
                </c:pt>
                <c:pt idx="1384">
                  <c:v>0.13375520244746</c:v>
                </c:pt>
                <c:pt idx="1385">
                  <c:v>0</c:v>
                </c:pt>
                <c:pt idx="1386">
                  <c:v>0.295592955898423</c:v>
                </c:pt>
                <c:pt idx="1387">
                  <c:v>0.379894322055987</c:v>
                </c:pt>
                <c:pt idx="1388">
                  <c:v>0.487562094037093</c:v>
                </c:pt>
                <c:pt idx="1389">
                  <c:v>0.819545312723699</c:v>
                </c:pt>
                <c:pt idx="1390">
                  <c:v>0.976862908337896</c:v>
                </c:pt>
                <c:pt idx="1391">
                  <c:v>1.26067505204019</c:v>
                </c:pt>
                <c:pt idx="1392">
                  <c:v>1.67250447765505</c:v>
                </c:pt>
                <c:pt idx="1393">
                  <c:v>1.71492946874832</c:v>
                </c:pt>
                <c:pt idx="1394">
                  <c:v>1.49376052702244</c:v>
                </c:pt>
                <c:pt idx="1395">
                  <c:v>1.32488441777501</c:v>
                </c:pt>
                <c:pt idx="1396">
                  <c:v>0.855791175255929</c:v>
                </c:pt>
                <c:pt idx="1397">
                  <c:v>-0.566707916245675</c:v>
                </c:pt>
                <c:pt idx="1398">
                  <c:v>0.216549693784933</c:v>
                </c:pt>
                <c:pt idx="1399">
                  <c:v>1.82447001533078</c:v>
                </c:pt>
                <c:pt idx="1400">
                  <c:v>0.264558185731907</c:v>
                </c:pt>
                <c:pt idx="1401">
                  <c:v>0</c:v>
                </c:pt>
                <c:pt idx="1402">
                  <c:v>-0.177695253546332</c:v>
                </c:pt>
                <c:pt idx="1403">
                  <c:v>0.0984125363427779</c:v>
                </c:pt>
                <c:pt idx="1404">
                  <c:v>-0.106253003374953</c:v>
                </c:pt>
                <c:pt idx="1405">
                  <c:v>0.109490112147495</c:v>
                </c:pt>
                <c:pt idx="1406">
                  <c:v>0.0477580912380802</c:v>
                </c:pt>
                <c:pt idx="1407">
                  <c:v>-0.28645793757449</c:v>
                </c:pt>
                <c:pt idx="1408">
                  <c:v>-0.179189248614124</c:v>
                </c:pt>
                <c:pt idx="1409">
                  <c:v>-0.288293771122664</c:v>
                </c:pt>
                <c:pt idx="1410">
                  <c:v>-0.283070956502018</c:v>
                </c:pt>
                <c:pt idx="1411">
                  <c:v>-0.154299072863675</c:v>
                </c:pt>
                <c:pt idx="1412">
                  <c:v>1.47295831122769</c:v>
                </c:pt>
                <c:pt idx="1413">
                  <c:v>0.0524350605056849</c:v>
                </c:pt>
                <c:pt idx="1414">
                  <c:v>0</c:v>
                </c:pt>
                <c:pt idx="1415">
                  <c:v>-0.348843102118828</c:v>
                </c:pt>
                <c:pt idx="1416">
                  <c:v>-0.530096783014612</c:v>
                </c:pt>
                <c:pt idx="1417">
                  <c:v>-0.490340132743669</c:v>
                </c:pt>
                <c:pt idx="1418">
                  <c:v>-0.628150250594209</c:v>
                </c:pt>
                <c:pt idx="1419">
                  <c:v>-0.440796419438843</c:v>
                </c:pt>
                <c:pt idx="1420">
                  <c:v>-0.521503448404563</c:v>
                </c:pt>
                <c:pt idx="1421">
                  <c:v>-0.750845212661299</c:v>
                </c:pt>
                <c:pt idx="1422">
                  <c:v>-0.369672492190608</c:v>
                </c:pt>
                <c:pt idx="1423">
                  <c:v>-0.19394967874219</c:v>
                </c:pt>
                <c:pt idx="1424">
                  <c:v>0.453157284902639</c:v>
                </c:pt>
                <c:pt idx="1425">
                  <c:v>1.56456300643327</c:v>
                </c:pt>
                <c:pt idx="1426">
                  <c:v>0.226900287245943</c:v>
                </c:pt>
                <c:pt idx="1427">
                  <c:v>0</c:v>
                </c:pt>
                <c:pt idx="1428">
                  <c:v>0.11204796423837</c:v>
                </c:pt>
                <c:pt idx="1429">
                  <c:v>-0.378556392193177</c:v>
                </c:pt>
                <c:pt idx="1430">
                  <c:v>-0.442109361370703</c:v>
                </c:pt>
                <c:pt idx="1431">
                  <c:v>-0.471759813425352</c:v>
                </c:pt>
                <c:pt idx="1432">
                  <c:v>-0.548001614017215</c:v>
                </c:pt>
                <c:pt idx="1433">
                  <c:v>-0.211599080244393</c:v>
                </c:pt>
                <c:pt idx="1434">
                  <c:v>0.0215835546928043</c:v>
                </c:pt>
                <c:pt idx="1435">
                  <c:v>0.72851672165768</c:v>
                </c:pt>
                <c:pt idx="1436">
                  <c:v>1.0463942778345</c:v>
                </c:pt>
                <c:pt idx="1437">
                  <c:v>0.193138051436371</c:v>
                </c:pt>
                <c:pt idx="1438">
                  <c:v>0</c:v>
                </c:pt>
                <c:pt idx="1439">
                  <c:v>0.0548545823179794</c:v>
                </c:pt>
                <c:pt idx="1440">
                  <c:v>0.334414257326902</c:v>
                </c:pt>
                <c:pt idx="1441">
                  <c:v>0.0397884411502805</c:v>
                </c:pt>
                <c:pt idx="1442">
                  <c:v>-0.205157826880368</c:v>
                </c:pt>
                <c:pt idx="1443">
                  <c:v>-0.326608054202397</c:v>
                </c:pt>
                <c:pt idx="1444">
                  <c:v>-0.493653868500184</c:v>
                </c:pt>
                <c:pt idx="1445">
                  <c:v>0.518756029430562</c:v>
                </c:pt>
                <c:pt idx="1446">
                  <c:v>2.78459170625975</c:v>
                </c:pt>
                <c:pt idx="1447">
                  <c:v>-0.0683576289712224</c:v>
                </c:pt>
                <c:pt idx="1448">
                  <c:v>0</c:v>
                </c:pt>
                <c:pt idx="1449">
                  <c:v>-0.0993784588784781</c:v>
                </c:pt>
                <c:pt idx="1450">
                  <c:v>-0.00764459822935493</c:v>
                </c:pt>
                <c:pt idx="1451">
                  <c:v>0.00777034637327922</c:v>
                </c:pt>
                <c:pt idx="1452">
                  <c:v>0.247865631931996</c:v>
                </c:pt>
                <c:pt idx="1453">
                  <c:v>-0.686206825042014</c:v>
                </c:pt>
                <c:pt idx="1454">
                  <c:v>-0.492894479436469</c:v>
                </c:pt>
                <c:pt idx="1455">
                  <c:v>-0.169467254786096</c:v>
                </c:pt>
                <c:pt idx="1456">
                  <c:v>-0.309576795410829</c:v>
                </c:pt>
                <c:pt idx="1457">
                  <c:v>-0.495581560662306</c:v>
                </c:pt>
                <c:pt idx="1458">
                  <c:v>-0.674405919789628</c:v>
                </c:pt>
                <c:pt idx="1459">
                  <c:v>-1.3815990034123</c:v>
                </c:pt>
                <c:pt idx="1460">
                  <c:v>0.703505050980622</c:v>
                </c:pt>
                <c:pt idx="1461">
                  <c:v>-0.116841046343669</c:v>
                </c:pt>
                <c:pt idx="1462">
                  <c:v>0</c:v>
                </c:pt>
                <c:pt idx="1463">
                  <c:v>0.0780357388653101</c:v>
                </c:pt>
                <c:pt idx="1464">
                  <c:v>-0.111281448266911</c:v>
                </c:pt>
                <c:pt idx="1465">
                  <c:v>-0.184118942602415</c:v>
                </c:pt>
                <c:pt idx="1466">
                  <c:v>0.0603134755639578</c:v>
                </c:pt>
                <c:pt idx="1467">
                  <c:v>-0.176880438962672</c:v>
                </c:pt>
                <c:pt idx="1468">
                  <c:v>-0.193665839442017</c:v>
                </c:pt>
                <c:pt idx="1469">
                  <c:v>-0.385136224319583</c:v>
                </c:pt>
                <c:pt idx="1470">
                  <c:v>-0.537410918025998</c:v>
                </c:pt>
                <c:pt idx="1471">
                  <c:v>-0.408439545464806</c:v>
                </c:pt>
                <c:pt idx="1472">
                  <c:v>-0.167617314196006</c:v>
                </c:pt>
                <c:pt idx="1473">
                  <c:v>0.0941766818129879</c:v>
                </c:pt>
                <c:pt idx="1474">
                  <c:v>0.84099102216674</c:v>
                </c:pt>
                <c:pt idx="1475">
                  <c:v>0.0684468454872302</c:v>
                </c:pt>
                <c:pt idx="1476">
                  <c:v>0</c:v>
                </c:pt>
                <c:pt idx="1477">
                  <c:v>0.213047592224832</c:v>
                </c:pt>
                <c:pt idx="1478">
                  <c:v>0.475461503505091</c:v>
                </c:pt>
                <c:pt idx="1479">
                  <c:v>0.656483794311282</c:v>
                </c:pt>
                <c:pt idx="1480">
                  <c:v>0.257119735560233</c:v>
                </c:pt>
                <c:pt idx="1481">
                  <c:v>0.278975589518709</c:v>
                </c:pt>
                <c:pt idx="1482">
                  <c:v>0.525486061852794</c:v>
                </c:pt>
                <c:pt idx="1483">
                  <c:v>0.605773255691563</c:v>
                </c:pt>
                <c:pt idx="1484">
                  <c:v>0.746783968293404</c:v>
                </c:pt>
                <c:pt idx="1485">
                  <c:v>0.831469721831712</c:v>
                </c:pt>
                <c:pt idx="1486">
                  <c:v>0.518894522446728</c:v>
                </c:pt>
                <c:pt idx="1487">
                  <c:v>1.02207894323241</c:v>
                </c:pt>
                <c:pt idx="1488">
                  <c:v>2.38217108309158</c:v>
                </c:pt>
                <c:pt idx="1489">
                  <c:v>0.454605294643972</c:v>
                </c:pt>
                <c:pt idx="1490">
                  <c:v>0</c:v>
                </c:pt>
                <c:pt idx="1491">
                  <c:v>-0.154018184260659</c:v>
                </c:pt>
                <c:pt idx="1492">
                  <c:v>-0.0429753613657358</c:v>
                </c:pt>
                <c:pt idx="1493">
                  <c:v>-0.211433171996106</c:v>
                </c:pt>
                <c:pt idx="1494">
                  <c:v>-0.0584247409417547</c:v>
                </c:pt>
                <c:pt idx="1495">
                  <c:v>-0.282628357328097</c:v>
                </c:pt>
                <c:pt idx="1496">
                  <c:v>0.0183252049959401</c:v>
                </c:pt>
                <c:pt idx="1497">
                  <c:v>-0.0499709607971415</c:v>
                </c:pt>
                <c:pt idx="1498">
                  <c:v>-0.471856168589218</c:v>
                </c:pt>
                <c:pt idx="1499">
                  <c:v>-0.600075435516781</c:v>
                </c:pt>
                <c:pt idx="1500">
                  <c:v>-0.588061717755936</c:v>
                </c:pt>
                <c:pt idx="1501">
                  <c:v>0.023094184459679</c:v>
                </c:pt>
                <c:pt idx="1502">
                  <c:v>1.3565243245937</c:v>
                </c:pt>
                <c:pt idx="1503">
                  <c:v>0.172103029029021</c:v>
                </c:pt>
                <c:pt idx="1504">
                  <c:v>0</c:v>
                </c:pt>
                <c:pt idx="1505">
                  <c:v>0.00434382800343514</c:v>
                </c:pt>
                <c:pt idx="1506">
                  <c:v>-0.046117697208194</c:v>
                </c:pt>
                <c:pt idx="1507">
                  <c:v>-0.0785527702014717</c:v>
                </c:pt>
                <c:pt idx="1508">
                  <c:v>-0.0921235616326976</c:v>
                </c:pt>
                <c:pt idx="1509">
                  <c:v>-0.285707334315614</c:v>
                </c:pt>
                <c:pt idx="1510">
                  <c:v>-0.0573455465099277</c:v>
                </c:pt>
                <c:pt idx="1511">
                  <c:v>-0.00251320416489342</c:v>
                </c:pt>
                <c:pt idx="1512">
                  <c:v>0.191323068908501</c:v>
                </c:pt>
                <c:pt idx="1513">
                  <c:v>-0.0381778176131657</c:v>
                </c:pt>
                <c:pt idx="1514">
                  <c:v>-0.274385295042836</c:v>
                </c:pt>
                <c:pt idx="1515">
                  <c:v>-0.152305441096023</c:v>
                </c:pt>
                <c:pt idx="1516">
                  <c:v>1.15446489392217</c:v>
                </c:pt>
                <c:pt idx="1517">
                  <c:v>0.0478576890588061</c:v>
                </c:pt>
                <c:pt idx="1518">
                  <c:v>0</c:v>
                </c:pt>
                <c:pt idx="1519">
                  <c:v>-0.0368348752390979</c:v>
                </c:pt>
                <c:pt idx="1520">
                  <c:v>0.0058037391575132</c:v>
                </c:pt>
                <c:pt idx="1521">
                  <c:v>-0.308691941918656</c:v>
                </c:pt>
                <c:pt idx="1522">
                  <c:v>-0.833175543707777</c:v>
                </c:pt>
                <c:pt idx="1523">
                  <c:v>-0.621121888110791</c:v>
                </c:pt>
                <c:pt idx="1524">
                  <c:v>-0.313441690518394</c:v>
                </c:pt>
                <c:pt idx="1525">
                  <c:v>1.95839678579064</c:v>
                </c:pt>
                <c:pt idx="1526">
                  <c:v>-0.05098881146243</c:v>
                </c:pt>
                <c:pt idx="1527">
                  <c:v>0</c:v>
                </c:pt>
                <c:pt idx="1528">
                  <c:v>-0.240710086582633</c:v>
                </c:pt>
                <c:pt idx="1529">
                  <c:v>0.0899696767744924</c:v>
                </c:pt>
                <c:pt idx="1530">
                  <c:v>0.0418679725675712</c:v>
                </c:pt>
                <c:pt idx="1531">
                  <c:v>0.215839036705097</c:v>
                </c:pt>
                <c:pt idx="1532">
                  <c:v>0.212784027859808</c:v>
                </c:pt>
                <c:pt idx="1533">
                  <c:v>0.333680310221867</c:v>
                </c:pt>
                <c:pt idx="1534">
                  <c:v>0.579670719296582</c:v>
                </c:pt>
                <c:pt idx="1535">
                  <c:v>0.752341414227358</c:v>
                </c:pt>
                <c:pt idx="1536">
                  <c:v>0.454592885764376</c:v>
                </c:pt>
                <c:pt idx="1537">
                  <c:v>0.893376849106609</c:v>
                </c:pt>
                <c:pt idx="1538">
                  <c:v>0.788302895489153</c:v>
                </c:pt>
                <c:pt idx="1539">
                  <c:v>-0.301289316026405</c:v>
                </c:pt>
                <c:pt idx="1540">
                  <c:v>-0.291167263710521</c:v>
                </c:pt>
                <c:pt idx="1541">
                  <c:v>0.295704312178807</c:v>
                </c:pt>
                <c:pt idx="1542">
                  <c:v>1.3175806955353</c:v>
                </c:pt>
                <c:pt idx="1543">
                  <c:v>0.0864714530814528</c:v>
                </c:pt>
                <c:pt idx="1544">
                  <c:v>0</c:v>
                </c:pt>
                <c:pt idx="1545">
                  <c:v>0.0701530316403982</c:v>
                </c:pt>
                <c:pt idx="1546">
                  <c:v>0.0691909632330079</c:v>
                </c:pt>
                <c:pt idx="1547">
                  <c:v>-0.115763586828616</c:v>
                </c:pt>
                <c:pt idx="1548">
                  <c:v>0.116046496935098</c:v>
                </c:pt>
                <c:pt idx="1549">
                  <c:v>-0.23433998896959</c:v>
                </c:pt>
                <c:pt idx="1550">
                  <c:v>-0.165051799301382</c:v>
                </c:pt>
                <c:pt idx="1551">
                  <c:v>-0.17165472648799</c:v>
                </c:pt>
                <c:pt idx="1552">
                  <c:v>0.15829018967767</c:v>
                </c:pt>
                <c:pt idx="1553">
                  <c:v>-0.137656331715164</c:v>
                </c:pt>
                <c:pt idx="1554">
                  <c:v>-0.142965838075109</c:v>
                </c:pt>
                <c:pt idx="1555">
                  <c:v>0.307249394342555</c:v>
                </c:pt>
                <c:pt idx="1556">
                  <c:v>0.415658404845675</c:v>
                </c:pt>
                <c:pt idx="1557">
                  <c:v>0.162454117214868</c:v>
                </c:pt>
                <c:pt idx="1558">
                  <c:v>0</c:v>
                </c:pt>
                <c:pt idx="1559">
                  <c:v>0.12746226259817</c:v>
                </c:pt>
                <c:pt idx="1560">
                  <c:v>-0.0879808208833266</c:v>
                </c:pt>
                <c:pt idx="1561">
                  <c:v>0.0189631606438967</c:v>
                </c:pt>
                <c:pt idx="1562">
                  <c:v>0.0556595817144094</c:v>
                </c:pt>
                <c:pt idx="1563">
                  <c:v>0.0436530487841296</c:v>
                </c:pt>
                <c:pt idx="1564">
                  <c:v>0.149029603253086</c:v>
                </c:pt>
                <c:pt idx="1565">
                  <c:v>0.277930575262455</c:v>
                </c:pt>
                <c:pt idx="1566">
                  <c:v>0.577026908123345</c:v>
                </c:pt>
                <c:pt idx="1567">
                  <c:v>1.70780707553906</c:v>
                </c:pt>
                <c:pt idx="1568">
                  <c:v>-0.0628964100759948</c:v>
                </c:pt>
                <c:pt idx="1569">
                  <c:v>0</c:v>
                </c:pt>
                <c:pt idx="1570">
                  <c:v>-0.212363632132949</c:v>
                </c:pt>
                <c:pt idx="1571">
                  <c:v>-0.339752739834616</c:v>
                </c:pt>
                <c:pt idx="1572">
                  <c:v>-0.344033741313663</c:v>
                </c:pt>
                <c:pt idx="1573">
                  <c:v>-0.523819284120767</c:v>
                </c:pt>
                <c:pt idx="1574">
                  <c:v>-0.37667187121381</c:v>
                </c:pt>
                <c:pt idx="1575">
                  <c:v>-0.496927393223083</c:v>
                </c:pt>
                <c:pt idx="1576">
                  <c:v>-0.268851258565641</c:v>
                </c:pt>
                <c:pt idx="1577">
                  <c:v>-0.145111466521366</c:v>
                </c:pt>
                <c:pt idx="1578">
                  <c:v>0.220939619959106</c:v>
                </c:pt>
                <c:pt idx="1579">
                  <c:v>0.688296577213678</c:v>
                </c:pt>
                <c:pt idx="1580">
                  <c:v>-0.159849050173671</c:v>
                </c:pt>
                <c:pt idx="1581">
                  <c:v>0.021183541019246</c:v>
                </c:pt>
                <c:pt idx="1582">
                  <c:v>0</c:v>
                </c:pt>
                <c:pt idx="1583">
                  <c:v>-0.774488044743684</c:v>
                </c:pt>
                <c:pt idx="1584">
                  <c:v>-0.145975035670157</c:v>
                </c:pt>
                <c:pt idx="1585">
                  <c:v>-0.492258045073264</c:v>
                </c:pt>
                <c:pt idx="1586">
                  <c:v>-0.21216422179903</c:v>
                </c:pt>
                <c:pt idx="1587">
                  <c:v>-0.204119248513713</c:v>
                </c:pt>
                <c:pt idx="1588">
                  <c:v>0.134629595914953</c:v>
                </c:pt>
                <c:pt idx="1589">
                  <c:v>0.110454223505656</c:v>
                </c:pt>
                <c:pt idx="1590">
                  <c:v>0.141020693039284</c:v>
                </c:pt>
                <c:pt idx="1591">
                  <c:v>0.279430196664951</c:v>
                </c:pt>
                <c:pt idx="1592">
                  <c:v>0.290160385473915</c:v>
                </c:pt>
                <c:pt idx="1593">
                  <c:v>0.787965226510781</c:v>
                </c:pt>
                <c:pt idx="1594">
                  <c:v>0.806513634367812</c:v>
                </c:pt>
                <c:pt idx="1595">
                  <c:v>-0.0396660813375096</c:v>
                </c:pt>
                <c:pt idx="1596">
                  <c:v>0</c:v>
                </c:pt>
                <c:pt idx="1597">
                  <c:v>-0.0676502931862331</c:v>
                </c:pt>
                <c:pt idx="1598">
                  <c:v>0.323255421055077</c:v>
                </c:pt>
                <c:pt idx="1599">
                  <c:v>0.533848016029918</c:v>
                </c:pt>
                <c:pt idx="1600">
                  <c:v>0.365045929873422</c:v>
                </c:pt>
                <c:pt idx="1601">
                  <c:v>0.218086261795877</c:v>
                </c:pt>
                <c:pt idx="1602">
                  <c:v>0.395142533846501</c:v>
                </c:pt>
                <c:pt idx="1603">
                  <c:v>0.00126546691381435</c:v>
                </c:pt>
                <c:pt idx="1604">
                  <c:v>0.0504857215678758</c:v>
                </c:pt>
                <c:pt idx="1605">
                  <c:v>-0.01499034592503</c:v>
                </c:pt>
                <c:pt idx="1606">
                  <c:v>-0.364395726068354</c:v>
                </c:pt>
                <c:pt idx="1607">
                  <c:v>0.0115591894149198</c:v>
                </c:pt>
                <c:pt idx="1608">
                  <c:v>1.75082788388958</c:v>
                </c:pt>
                <c:pt idx="1609">
                  <c:v>-0.0292532692924068</c:v>
                </c:pt>
                <c:pt idx="1610">
                  <c:v>0</c:v>
                </c:pt>
                <c:pt idx="1611">
                  <c:v>-0.0923507276595439</c:v>
                </c:pt>
                <c:pt idx="1612">
                  <c:v>0.0625003471350407</c:v>
                </c:pt>
                <c:pt idx="1613">
                  <c:v>0.237051496675896</c:v>
                </c:pt>
                <c:pt idx="1614">
                  <c:v>-0.164656881098185</c:v>
                </c:pt>
                <c:pt idx="1615">
                  <c:v>-0.131442634575532</c:v>
                </c:pt>
                <c:pt idx="1616">
                  <c:v>0.070282521821925</c:v>
                </c:pt>
                <c:pt idx="1617">
                  <c:v>-0.0554692222718596</c:v>
                </c:pt>
                <c:pt idx="1618">
                  <c:v>0.0167947863858049</c:v>
                </c:pt>
                <c:pt idx="1619">
                  <c:v>1.03085233303191</c:v>
                </c:pt>
                <c:pt idx="1620">
                  <c:v>-0.0574710401964964</c:v>
                </c:pt>
                <c:pt idx="1621">
                  <c:v>0</c:v>
                </c:pt>
                <c:pt idx="1622">
                  <c:v>0.0747157782242685</c:v>
                </c:pt>
                <c:pt idx="1623">
                  <c:v>0.52818479190873</c:v>
                </c:pt>
                <c:pt idx="1624">
                  <c:v>0.103800106055344</c:v>
                </c:pt>
                <c:pt idx="1625">
                  <c:v>0.202488860075142</c:v>
                </c:pt>
                <c:pt idx="1626">
                  <c:v>0.325304881327707</c:v>
                </c:pt>
                <c:pt idx="1627">
                  <c:v>0.173626070493123</c:v>
                </c:pt>
                <c:pt idx="1628">
                  <c:v>0.249772378835367</c:v>
                </c:pt>
                <c:pt idx="1629">
                  <c:v>0.358946806442717</c:v>
                </c:pt>
                <c:pt idx="1630">
                  <c:v>0.215338368297064</c:v>
                </c:pt>
                <c:pt idx="1631">
                  <c:v>-0.238681934034457</c:v>
                </c:pt>
                <c:pt idx="1632">
                  <c:v>-0.572175988935811</c:v>
                </c:pt>
                <c:pt idx="1633">
                  <c:v>-0.0756766402543332</c:v>
                </c:pt>
                <c:pt idx="1634">
                  <c:v>1.34718819565108</c:v>
                </c:pt>
                <c:pt idx="1635">
                  <c:v>0.0228398608492526</c:v>
                </c:pt>
                <c:pt idx="1636">
                  <c:v>0</c:v>
                </c:pt>
                <c:pt idx="1637">
                  <c:v>0.0215694155338451</c:v>
                </c:pt>
                <c:pt idx="1638">
                  <c:v>0.0442526098505454</c:v>
                </c:pt>
                <c:pt idx="1639">
                  <c:v>0.0918843153773175</c:v>
                </c:pt>
                <c:pt idx="1640">
                  <c:v>0.265579094706299</c:v>
                </c:pt>
                <c:pt idx="1641">
                  <c:v>0.366747481640887</c:v>
                </c:pt>
                <c:pt idx="1642">
                  <c:v>0.697647320203636</c:v>
                </c:pt>
                <c:pt idx="1643">
                  <c:v>0.763114872371448</c:v>
                </c:pt>
                <c:pt idx="1644">
                  <c:v>0.576007226271353</c:v>
                </c:pt>
                <c:pt idx="1645">
                  <c:v>0.274319945022269</c:v>
                </c:pt>
                <c:pt idx="1646">
                  <c:v>-0.524966290360746</c:v>
                </c:pt>
                <c:pt idx="1647">
                  <c:v>-0.256493448313998</c:v>
                </c:pt>
                <c:pt idx="1648">
                  <c:v>0.76654583783605</c:v>
                </c:pt>
                <c:pt idx="1649">
                  <c:v>0.0273938158982325</c:v>
                </c:pt>
                <c:pt idx="1650">
                  <c:v>0</c:v>
                </c:pt>
                <c:pt idx="1651">
                  <c:v>0.210740290693385</c:v>
                </c:pt>
                <c:pt idx="1652">
                  <c:v>0.217469285613763</c:v>
                </c:pt>
                <c:pt idx="1653">
                  <c:v>0.148646985357567</c:v>
                </c:pt>
                <c:pt idx="1654">
                  <c:v>0.205664143658804</c:v>
                </c:pt>
                <c:pt idx="1655">
                  <c:v>0.0908540839907079</c:v>
                </c:pt>
                <c:pt idx="1656">
                  <c:v>0.00943372995609781</c:v>
                </c:pt>
                <c:pt idx="1657">
                  <c:v>0.175606629244191</c:v>
                </c:pt>
                <c:pt idx="1658">
                  <c:v>0.331759062448381</c:v>
                </c:pt>
                <c:pt idx="1659">
                  <c:v>0.108845551134777</c:v>
                </c:pt>
                <c:pt idx="1660">
                  <c:v>0.616351953607668</c:v>
                </c:pt>
                <c:pt idx="1661">
                  <c:v>1.39953205347842</c:v>
                </c:pt>
                <c:pt idx="1662">
                  <c:v>-0.0177763975669656</c:v>
                </c:pt>
                <c:pt idx="1663">
                  <c:v>0</c:v>
                </c:pt>
                <c:pt idx="1664">
                  <c:v>-0.119736617777587</c:v>
                </c:pt>
                <c:pt idx="1665">
                  <c:v>-0.205753039177833</c:v>
                </c:pt>
                <c:pt idx="1666">
                  <c:v>-0.375122198228808</c:v>
                </c:pt>
                <c:pt idx="1667">
                  <c:v>-0.426970760498889</c:v>
                </c:pt>
                <c:pt idx="1668">
                  <c:v>-0.459944553524684</c:v>
                </c:pt>
                <c:pt idx="1669">
                  <c:v>-0.571232436503876</c:v>
                </c:pt>
                <c:pt idx="1670">
                  <c:v>-0.753497718816496</c:v>
                </c:pt>
                <c:pt idx="1671">
                  <c:v>-0.785227025546356</c:v>
                </c:pt>
                <c:pt idx="1672">
                  <c:v>-0.70037120247052</c:v>
                </c:pt>
                <c:pt idx="1673">
                  <c:v>-0.992841145451202</c:v>
                </c:pt>
                <c:pt idx="1674">
                  <c:v>0.183936159726444</c:v>
                </c:pt>
                <c:pt idx="1675">
                  <c:v>2.38533388347283</c:v>
                </c:pt>
                <c:pt idx="1676">
                  <c:v>0.0553502786395796</c:v>
                </c:pt>
                <c:pt idx="1677">
                  <c:v>0</c:v>
                </c:pt>
                <c:pt idx="1678">
                  <c:v>0.144205695874188</c:v>
                </c:pt>
                <c:pt idx="1679">
                  <c:v>0.0526065527499053</c:v>
                </c:pt>
                <c:pt idx="1680">
                  <c:v>-0.118661991114671</c:v>
                </c:pt>
                <c:pt idx="1681">
                  <c:v>-0.168775311457575</c:v>
                </c:pt>
                <c:pt idx="1682">
                  <c:v>-0.196850413126498</c:v>
                </c:pt>
                <c:pt idx="1683">
                  <c:v>-0.201889082737628</c:v>
                </c:pt>
                <c:pt idx="1684">
                  <c:v>-0.182601787584516</c:v>
                </c:pt>
                <c:pt idx="1685">
                  <c:v>-0.236856523521071</c:v>
                </c:pt>
                <c:pt idx="1686">
                  <c:v>0.0400520964465576</c:v>
                </c:pt>
                <c:pt idx="1687">
                  <c:v>0.0608450399993545</c:v>
                </c:pt>
                <c:pt idx="1688">
                  <c:v>-0.0366237338622399</c:v>
                </c:pt>
                <c:pt idx="1689">
                  <c:v>0.0644790591869446</c:v>
                </c:pt>
                <c:pt idx="1690">
                  <c:v>0.0293577477774796</c:v>
                </c:pt>
                <c:pt idx="1691">
                  <c:v>1.57235909968865</c:v>
                </c:pt>
                <c:pt idx="1692">
                  <c:v>0.428740883279058</c:v>
                </c:pt>
                <c:pt idx="1693">
                  <c:v>0</c:v>
                </c:pt>
                <c:pt idx="1694">
                  <c:v>0.207638709419028</c:v>
                </c:pt>
                <c:pt idx="1695">
                  <c:v>0.41035955484238</c:v>
                </c:pt>
                <c:pt idx="1696">
                  <c:v>0.239314130397219</c:v>
                </c:pt>
                <c:pt idx="1697">
                  <c:v>0.000138896318119031</c:v>
                </c:pt>
                <c:pt idx="1698">
                  <c:v>-0.391459656191208</c:v>
                </c:pt>
                <c:pt idx="1699">
                  <c:v>-0.688176692385692</c:v>
                </c:pt>
                <c:pt idx="1700">
                  <c:v>-0.643386353567733</c:v>
                </c:pt>
                <c:pt idx="1701">
                  <c:v>-0.298096346875774</c:v>
                </c:pt>
              </c:numCache>
            </c:numRef>
          </c:yVal>
          <c:smooth val="0"/>
        </c:ser>
        <c:axId val="28902738"/>
        <c:axId val="98438009"/>
      </c:scatterChart>
      <c:valAx>
        <c:axId val="28902738"/>
        <c:scaling>
          <c:orientation val="minMax"/>
          <c:max val="1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Times New Roman"/>
                  </a:rPr>
                  <a:t>Relative height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_);[RED]\(0.0\)" sourceLinked="0"/>
        <c:majorTickMark val="in"/>
        <c:minorTickMark val="none"/>
        <c:tickLblPos val="low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8438009"/>
        <c:crossesAt val="0"/>
        <c:crossBetween val="midCat"/>
        <c:majorUnit val="0.1"/>
      </c:valAx>
      <c:valAx>
        <c:axId val="98438009"/>
        <c:scaling>
          <c:orientation val="minMax"/>
          <c:max val="10"/>
          <c:min val="-6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Times New Roman"/>
                  </a:rPr>
                  <a:t>Bias (cm)</a:t>
                </a:r>
              </a:p>
            </c:rich>
          </c:tx>
          <c:layout>
            <c:manualLayout>
              <c:xMode val="edge"/>
              <c:yMode val="edge"/>
              <c:x val="0.0372123747660465"/>
              <c:y val="-0.0157112526539278"/>
            </c:manualLayout>
          </c:layout>
          <c:overlay val="0"/>
          <c:spPr>
            <a:noFill/>
            <a:ln w="0">
              <a:noFill/>
            </a:ln>
          </c:spPr>
        </c:title>
        <c:numFmt formatCode="0_ " sourceLinked="0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8902738"/>
        <c:crossesAt val="0"/>
        <c:crossBetween val="midCat"/>
        <c:majorUnit val="2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25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825" spc="-1" strike="noStrike">
                <a:solidFill>
                  <a:srgbClr val="000000"/>
                </a:solidFill>
                <a:latin typeface="Times New Roman"/>
              </a:rPr>
              <a:t>Eq.(8)</a:t>
            </a:r>
          </a:p>
        </c:rich>
      </c:tx>
      <c:layout>
        <c:manualLayout>
          <c:xMode val="edge"/>
          <c:yMode val="edge"/>
          <c:x val="0.492282608695652"/>
          <c:y val="0.10880398671096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80434782608696"/>
          <c:y val="0.0519102990033223"/>
          <c:w val="0.921956521739131"/>
          <c:h val="0.88060631229235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2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poly"/>
            <c:order val="3"/>
            <c:forward val="0"/>
            <c:backward val="0"/>
            <c:dispRSqr val="0"/>
            <c:dispEq val="0"/>
          </c:trendline>
          <c:xVal>
            <c:numRef>
              <c:f>'[1]总表2-bias'!$E$2:$E$1703</c:f>
              <c:numCache>
                <c:formatCode>General</c:formatCode>
                <c:ptCount val="1702"/>
                <c:pt idx="0">
                  <c:v>1.13636363636364E-005</c:v>
                </c:pt>
                <c:pt idx="1">
                  <c:v>0.113636363636364</c:v>
                </c:pt>
                <c:pt idx="2">
                  <c:v>0.147727272727273</c:v>
                </c:pt>
                <c:pt idx="3">
                  <c:v>0.227272727272727</c:v>
                </c:pt>
                <c:pt idx="4">
                  <c:v>0.340909090909091</c:v>
                </c:pt>
                <c:pt idx="5">
                  <c:v>0.454545454545455</c:v>
                </c:pt>
                <c:pt idx="6">
                  <c:v>0.568181818181818</c:v>
                </c:pt>
                <c:pt idx="7">
                  <c:v>0.681818181818182</c:v>
                </c:pt>
                <c:pt idx="8">
                  <c:v>0.795454545454545</c:v>
                </c:pt>
                <c:pt idx="9">
                  <c:v>0.909090909090909</c:v>
                </c:pt>
                <c:pt idx="10">
                  <c:v>0.9999</c:v>
                </c:pt>
                <c:pt idx="11">
                  <c:v>9.09090909090909E-006</c:v>
                </c:pt>
                <c:pt idx="12">
                  <c:v>0.0909090909090909</c:v>
                </c:pt>
                <c:pt idx="13">
                  <c:v>0.118181818181818</c:v>
                </c:pt>
                <c:pt idx="14">
                  <c:v>0.181818181818182</c:v>
                </c:pt>
                <c:pt idx="15">
                  <c:v>0.272727272727273</c:v>
                </c:pt>
                <c:pt idx="16">
                  <c:v>0.363636363636364</c:v>
                </c:pt>
                <c:pt idx="17">
                  <c:v>0.454545454545455</c:v>
                </c:pt>
                <c:pt idx="18">
                  <c:v>0.545454545454545</c:v>
                </c:pt>
                <c:pt idx="19">
                  <c:v>0.636363636363636</c:v>
                </c:pt>
                <c:pt idx="20">
                  <c:v>0.727272727272727</c:v>
                </c:pt>
                <c:pt idx="21">
                  <c:v>0.818181818181818</c:v>
                </c:pt>
                <c:pt idx="22">
                  <c:v>0.909090909090909</c:v>
                </c:pt>
                <c:pt idx="23">
                  <c:v>5.61797752808989E-006</c:v>
                </c:pt>
                <c:pt idx="24">
                  <c:v>0.0561797752808989</c:v>
                </c:pt>
                <c:pt idx="25">
                  <c:v>0.0730337078651685</c:v>
                </c:pt>
                <c:pt idx="26">
                  <c:v>0.112359550561798</c:v>
                </c:pt>
                <c:pt idx="27">
                  <c:v>0.168539325842697</c:v>
                </c:pt>
                <c:pt idx="28">
                  <c:v>0.224719101123596</c:v>
                </c:pt>
                <c:pt idx="29">
                  <c:v>0.280898876404494</c:v>
                </c:pt>
                <c:pt idx="30">
                  <c:v>0.337078651685393</c:v>
                </c:pt>
                <c:pt idx="31">
                  <c:v>0.393258426966292</c:v>
                </c:pt>
                <c:pt idx="32">
                  <c:v>0.449438202247191</c:v>
                </c:pt>
                <c:pt idx="33">
                  <c:v>0.50561797752809</c:v>
                </c:pt>
                <c:pt idx="34">
                  <c:v>0.561797752808989</c:v>
                </c:pt>
                <c:pt idx="35">
                  <c:v>0.617977528089888</c:v>
                </c:pt>
                <c:pt idx="36">
                  <c:v>0.674157303370787</c:v>
                </c:pt>
                <c:pt idx="37">
                  <c:v>0.730337078651685</c:v>
                </c:pt>
                <c:pt idx="38">
                  <c:v>0.786516853932584</c:v>
                </c:pt>
                <c:pt idx="39">
                  <c:v>0.842696629213483</c:v>
                </c:pt>
                <c:pt idx="40">
                  <c:v>0.898876404494382</c:v>
                </c:pt>
                <c:pt idx="41">
                  <c:v>0.955056179775281</c:v>
                </c:pt>
                <c:pt idx="42">
                  <c:v>5.95238095238095E-006</c:v>
                </c:pt>
                <c:pt idx="43">
                  <c:v>0.0595238095238095</c:v>
                </c:pt>
                <c:pt idx="44">
                  <c:v>0.0773809523809524</c:v>
                </c:pt>
                <c:pt idx="45">
                  <c:v>0.119047619047619</c:v>
                </c:pt>
                <c:pt idx="46">
                  <c:v>0.178571428571429</c:v>
                </c:pt>
                <c:pt idx="47">
                  <c:v>0.238095238095238</c:v>
                </c:pt>
                <c:pt idx="48">
                  <c:v>0.297619047619048</c:v>
                </c:pt>
                <c:pt idx="49">
                  <c:v>0.357142857142857</c:v>
                </c:pt>
                <c:pt idx="50">
                  <c:v>0.416666666666667</c:v>
                </c:pt>
                <c:pt idx="51">
                  <c:v>0.476190476190476</c:v>
                </c:pt>
                <c:pt idx="52">
                  <c:v>0.535714285714286</c:v>
                </c:pt>
                <c:pt idx="53">
                  <c:v>0.595238095238095</c:v>
                </c:pt>
                <c:pt idx="54">
                  <c:v>0.654761904761905</c:v>
                </c:pt>
                <c:pt idx="55">
                  <c:v>0.714285714285714</c:v>
                </c:pt>
                <c:pt idx="56">
                  <c:v>0.773809523809524</c:v>
                </c:pt>
                <c:pt idx="57">
                  <c:v>0.833333333333333</c:v>
                </c:pt>
                <c:pt idx="58">
                  <c:v>0.892857142857143</c:v>
                </c:pt>
                <c:pt idx="59">
                  <c:v>0.952380952380952</c:v>
                </c:pt>
                <c:pt idx="60">
                  <c:v>8.19672131147541E-006</c:v>
                </c:pt>
                <c:pt idx="61">
                  <c:v>0.0819672131147541</c:v>
                </c:pt>
                <c:pt idx="62">
                  <c:v>0.10655737704918</c:v>
                </c:pt>
                <c:pt idx="63">
                  <c:v>0.163934426229508</c:v>
                </c:pt>
                <c:pt idx="64">
                  <c:v>0.245901639344262</c:v>
                </c:pt>
                <c:pt idx="65">
                  <c:v>0.327868852459016</c:v>
                </c:pt>
                <c:pt idx="66">
                  <c:v>0.409836065573771</c:v>
                </c:pt>
                <c:pt idx="67">
                  <c:v>0.491803278688525</c:v>
                </c:pt>
                <c:pt idx="68">
                  <c:v>0.573770491803279</c:v>
                </c:pt>
                <c:pt idx="69">
                  <c:v>0.655737704918033</c:v>
                </c:pt>
                <c:pt idx="70">
                  <c:v>0.737704918032787</c:v>
                </c:pt>
                <c:pt idx="71">
                  <c:v>0.819672131147541</c:v>
                </c:pt>
                <c:pt idx="72">
                  <c:v>0.901639344262295</c:v>
                </c:pt>
                <c:pt idx="73">
                  <c:v>0.983606557377049</c:v>
                </c:pt>
                <c:pt idx="74">
                  <c:v>6.84931506849315E-006</c:v>
                </c:pt>
                <c:pt idx="75">
                  <c:v>0.0684931506849315</c:v>
                </c:pt>
                <c:pt idx="76">
                  <c:v>0.089041095890411</c:v>
                </c:pt>
                <c:pt idx="77">
                  <c:v>0.136986301369863</c:v>
                </c:pt>
                <c:pt idx="78">
                  <c:v>0.205479452054795</c:v>
                </c:pt>
                <c:pt idx="79">
                  <c:v>0.273972602739726</c:v>
                </c:pt>
                <c:pt idx="80">
                  <c:v>0.342465753424658</c:v>
                </c:pt>
                <c:pt idx="81">
                  <c:v>0.410958904109589</c:v>
                </c:pt>
                <c:pt idx="82">
                  <c:v>0.479452054794521</c:v>
                </c:pt>
                <c:pt idx="83">
                  <c:v>0.547945205479452</c:v>
                </c:pt>
                <c:pt idx="84">
                  <c:v>0.616438356164384</c:v>
                </c:pt>
                <c:pt idx="85">
                  <c:v>0.684931506849315</c:v>
                </c:pt>
                <c:pt idx="86">
                  <c:v>0.753424657534247</c:v>
                </c:pt>
                <c:pt idx="87">
                  <c:v>0.821917808219178</c:v>
                </c:pt>
                <c:pt idx="88">
                  <c:v>0.89041095890411</c:v>
                </c:pt>
                <c:pt idx="89">
                  <c:v>0.958904109589041</c:v>
                </c:pt>
                <c:pt idx="90">
                  <c:v>6.94444444444445E-006</c:v>
                </c:pt>
                <c:pt idx="91">
                  <c:v>0.0694444444444445</c:v>
                </c:pt>
                <c:pt idx="92">
                  <c:v>0.0902777777777778</c:v>
                </c:pt>
                <c:pt idx="93">
                  <c:v>0.138888888888889</c:v>
                </c:pt>
                <c:pt idx="94">
                  <c:v>0.208333333333333</c:v>
                </c:pt>
                <c:pt idx="95">
                  <c:v>0.277777777777778</c:v>
                </c:pt>
                <c:pt idx="96">
                  <c:v>0.347222222222222</c:v>
                </c:pt>
                <c:pt idx="97">
                  <c:v>0.416666666666667</c:v>
                </c:pt>
                <c:pt idx="98">
                  <c:v>0.486111111111111</c:v>
                </c:pt>
                <c:pt idx="99">
                  <c:v>0.555555555555556</c:v>
                </c:pt>
                <c:pt idx="100">
                  <c:v>0.625</c:v>
                </c:pt>
                <c:pt idx="101">
                  <c:v>0.694444444444444</c:v>
                </c:pt>
                <c:pt idx="102">
                  <c:v>0.763888888888889</c:v>
                </c:pt>
                <c:pt idx="103">
                  <c:v>0.833333333333333</c:v>
                </c:pt>
                <c:pt idx="104">
                  <c:v>0.902777777777778</c:v>
                </c:pt>
                <c:pt idx="105">
                  <c:v>0.972222222222222</c:v>
                </c:pt>
                <c:pt idx="106">
                  <c:v>6.45161290322581E-006</c:v>
                </c:pt>
                <c:pt idx="107">
                  <c:v>0.0645161290322581</c:v>
                </c:pt>
                <c:pt idx="108">
                  <c:v>0.0838709677419355</c:v>
                </c:pt>
                <c:pt idx="109">
                  <c:v>0.129032258064516</c:v>
                </c:pt>
                <c:pt idx="110">
                  <c:v>0.193548387096774</c:v>
                </c:pt>
                <c:pt idx="111">
                  <c:v>0.258064516129032</c:v>
                </c:pt>
                <c:pt idx="112">
                  <c:v>0.32258064516129</c:v>
                </c:pt>
                <c:pt idx="113">
                  <c:v>0.387096774193548</c:v>
                </c:pt>
                <c:pt idx="114">
                  <c:v>0.451612903225806</c:v>
                </c:pt>
                <c:pt idx="115">
                  <c:v>0.516129032258065</c:v>
                </c:pt>
                <c:pt idx="116">
                  <c:v>0.580645161290323</c:v>
                </c:pt>
                <c:pt idx="117">
                  <c:v>0.645161290322581</c:v>
                </c:pt>
                <c:pt idx="118">
                  <c:v>0.709677419354839</c:v>
                </c:pt>
                <c:pt idx="119">
                  <c:v>0.774193548387097</c:v>
                </c:pt>
                <c:pt idx="120">
                  <c:v>0.838709677419355</c:v>
                </c:pt>
                <c:pt idx="121">
                  <c:v>0.903225806451613</c:v>
                </c:pt>
                <c:pt idx="122">
                  <c:v>0.967741935483871</c:v>
                </c:pt>
                <c:pt idx="123">
                  <c:v>6.99300699300699E-006</c:v>
                </c:pt>
                <c:pt idx="124">
                  <c:v>0.0699300699300699</c:v>
                </c:pt>
                <c:pt idx="125">
                  <c:v>0.0909090909090909</c:v>
                </c:pt>
                <c:pt idx="126">
                  <c:v>0.13986013986014</c:v>
                </c:pt>
                <c:pt idx="127">
                  <c:v>0.20979020979021</c:v>
                </c:pt>
                <c:pt idx="128">
                  <c:v>0.27972027972028</c:v>
                </c:pt>
                <c:pt idx="129">
                  <c:v>0.34965034965035</c:v>
                </c:pt>
                <c:pt idx="130">
                  <c:v>0.41958041958042</c:v>
                </c:pt>
                <c:pt idx="131">
                  <c:v>0.48951048951049</c:v>
                </c:pt>
                <c:pt idx="132">
                  <c:v>0.559440559440559</c:v>
                </c:pt>
                <c:pt idx="133">
                  <c:v>0.629370629370629</c:v>
                </c:pt>
                <c:pt idx="134">
                  <c:v>0.699300699300699</c:v>
                </c:pt>
                <c:pt idx="135">
                  <c:v>0.769230769230769</c:v>
                </c:pt>
                <c:pt idx="136">
                  <c:v>0.839160839160839</c:v>
                </c:pt>
                <c:pt idx="137">
                  <c:v>0.909090909090909</c:v>
                </c:pt>
                <c:pt idx="138">
                  <c:v>0.979020979020979</c:v>
                </c:pt>
                <c:pt idx="139">
                  <c:v>6.57894736842105E-006</c:v>
                </c:pt>
                <c:pt idx="140">
                  <c:v>0.0657894736842105</c:v>
                </c:pt>
                <c:pt idx="141">
                  <c:v>0.0855263157894737</c:v>
                </c:pt>
                <c:pt idx="142">
                  <c:v>0.131578947368421</c:v>
                </c:pt>
                <c:pt idx="143">
                  <c:v>0.197368421052632</c:v>
                </c:pt>
                <c:pt idx="144">
                  <c:v>0.263157894736842</c:v>
                </c:pt>
                <c:pt idx="145">
                  <c:v>0.328947368421053</c:v>
                </c:pt>
                <c:pt idx="146">
                  <c:v>0.394736842105263</c:v>
                </c:pt>
                <c:pt idx="147">
                  <c:v>0.460526315789474</c:v>
                </c:pt>
                <c:pt idx="148">
                  <c:v>0.526315789473684</c:v>
                </c:pt>
                <c:pt idx="149">
                  <c:v>0.592105263157895</c:v>
                </c:pt>
                <c:pt idx="150">
                  <c:v>0.657894736842105</c:v>
                </c:pt>
                <c:pt idx="151">
                  <c:v>0.723684210526316</c:v>
                </c:pt>
                <c:pt idx="152">
                  <c:v>0.789473684210526</c:v>
                </c:pt>
                <c:pt idx="153">
                  <c:v>0.855263157894737</c:v>
                </c:pt>
                <c:pt idx="154">
                  <c:v>0.921052631578948</c:v>
                </c:pt>
                <c:pt idx="155">
                  <c:v>0.986842105263158</c:v>
                </c:pt>
                <c:pt idx="156">
                  <c:v>7.2463768115942E-006</c:v>
                </c:pt>
                <c:pt idx="157">
                  <c:v>0.072463768115942</c:v>
                </c:pt>
                <c:pt idx="158">
                  <c:v>0.0942028985507246</c:v>
                </c:pt>
                <c:pt idx="159">
                  <c:v>0.144927536231884</c:v>
                </c:pt>
                <c:pt idx="160">
                  <c:v>0.217391304347826</c:v>
                </c:pt>
                <c:pt idx="161">
                  <c:v>0.289855072463768</c:v>
                </c:pt>
                <c:pt idx="162">
                  <c:v>0.36231884057971</c:v>
                </c:pt>
                <c:pt idx="163">
                  <c:v>0.434782608695652</c:v>
                </c:pt>
                <c:pt idx="164">
                  <c:v>0.507246376811594</c:v>
                </c:pt>
                <c:pt idx="165">
                  <c:v>0.579710144927536</c:v>
                </c:pt>
                <c:pt idx="166">
                  <c:v>0.652173913043478</c:v>
                </c:pt>
                <c:pt idx="167">
                  <c:v>0.72463768115942</c:v>
                </c:pt>
                <c:pt idx="168">
                  <c:v>0.797101449275362</c:v>
                </c:pt>
                <c:pt idx="169">
                  <c:v>0.869565217391304</c:v>
                </c:pt>
                <c:pt idx="170">
                  <c:v>0.942028985507246</c:v>
                </c:pt>
                <c:pt idx="171">
                  <c:v>6.5359477124183E-006</c:v>
                </c:pt>
                <c:pt idx="172">
                  <c:v>0.065359477124183</c:v>
                </c:pt>
                <c:pt idx="173">
                  <c:v>0.0849673202614379</c:v>
                </c:pt>
                <c:pt idx="174">
                  <c:v>0.130718954248366</c:v>
                </c:pt>
                <c:pt idx="175">
                  <c:v>0.196078431372549</c:v>
                </c:pt>
                <c:pt idx="176">
                  <c:v>0.261437908496732</c:v>
                </c:pt>
                <c:pt idx="177">
                  <c:v>0.326797385620915</c:v>
                </c:pt>
                <c:pt idx="178">
                  <c:v>0.392156862745098</c:v>
                </c:pt>
                <c:pt idx="179">
                  <c:v>0.457516339869281</c:v>
                </c:pt>
                <c:pt idx="180">
                  <c:v>0.522875816993464</c:v>
                </c:pt>
                <c:pt idx="181">
                  <c:v>0.588235294117647</c:v>
                </c:pt>
                <c:pt idx="182">
                  <c:v>0.65359477124183</c:v>
                </c:pt>
                <c:pt idx="183">
                  <c:v>0.718954248366013</c:v>
                </c:pt>
                <c:pt idx="184">
                  <c:v>0.784313725490196</c:v>
                </c:pt>
                <c:pt idx="185">
                  <c:v>0.849673202614379</c:v>
                </c:pt>
                <c:pt idx="186">
                  <c:v>0.915032679738562</c:v>
                </c:pt>
                <c:pt idx="187">
                  <c:v>0.980392156862745</c:v>
                </c:pt>
                <c:pt idx="188">
                  <c:v>8E-006</c:v>
                </c:pt>
                <c:pt idx="189">
                  <c:v>0.08</c:v>
                </c:pt>
                <c:pt idx="190">
                  <c:v>0.104</c:v>
                </c:pt>
                <c:pt idx="191">
                  <c:v>0.16</c:v>
                </c:pt>
                <c:pt idx="192">
                  <c:v>0.24</c:v>
                </c:pt>
                <c:pt idx="193">
                  <c:v>0.32</c:v>
                </c:pt>
                <c:pt idx="194">
                  <c:v>0.4</c:v>
                </c:pt>
                <c:pt idx="195">
                  <c:v>0.48</c:v>
                </c:pt>
                <c:pt idx="196">
                  <c:v>0.56</c:v>
                </c:pt>
                <c:pt idx="197">
                  <c:v>0.64</c:v>
                </c:pt>
                <c:pt idx="198">
                  <c:v>0.72</c:v>
                </c:pt>
                <c:pt idx="199">
                  <c:v>0.8</c:v>
                </c:pt>
                <c:pt idx="200">
                  <c:v>0.88</c:v>
                </c:pt>
                <c:pt idx="201">
                  <c:v>0.96</c:v>
                </c:pt>
                <c:pt idx="202">
                  <c:v>6.84931506849315E-006</c:v>
                </c:pt>
                <c:pt idx="203">
                  <c:v>0.0684931506849315</c:v>
                </c:pt>
                <c:pt idx="204">
                  <c:v>0.089041095890411</c:v>
                </c:pt>
                <c:pt idx="205">
                  <c:v>0.136986301369863</c:v>
                </c:pt>
                <c:pt idx="206">
                  <c:v>0.205479452054795</c:v>
                </c:pt>
                <c:pt idx="207">
                  <c:v>0.273972602739726</c:v>
                </c:pt>
                <c:pt idx="208">
                  <c:v>0.342465753424658</c:v>
                </c:pt>
                <c:pt idx="209">
                  <c:v>0.410958904109589</c:v>
                </c:pt>
                <c:pt idx="210">
                  <c:v>0.479452054794521</c:v>
                </c:pt>
                <c:pt idx="211">
                  <c:v>0.547945205479452</c:v>
                </c:pt>
                <c:pt idx="212">
                  <c:v>0.616438356164384</c:v>
                </c:pt>
                <c:pt idx="213">
                  <c:v>0.684931506849315</c:v>
                </c:pt>
                <c:pt idx="214">
                  <c:v>0.753424657534247</c:v>
                </c:pt>
                <c:pt idx="215">
                  <c:v>0.821917808219178</c:v>
                </c:pt>
                <c:pt idx="216">
                  <c:v>0.89041095890411</c:v>
                </c:pt>
                <c:pt idx="217">
                  <c:v>0.958904109589041</c:v>
                </c:pt>
                <c:pt idx="218">
                  <c:v>9.34579439252337E-006</c:v>
                </c:pt>
                <c:pt idx="219">
                  <c:v>0.0934579439252337</c:v>
                </c:pt>
                <c:pt idx="220">
                  <c:v>0.121495327102804</c:v>
                </c:pt>
                <c:pt idx="221">
                  <c:v>0.186915887850467</c:v>
                </c:pt>
                <c:pt idx="222">
                  <c:v>0.280373831775701</c:v>
                </c:pt>
                <c:pt idx="223">
                  <c:v>0.373831775700935</c:v>
                </c:pt>
                <c:pt idx="224">
                  <c:v>0.467289719626168</c:v>
                </c:pt>
                <c:pt idx="225">
                  <c:v>0.560747663551402</c:v>
                </c:pt>
                <c:pt idx="226">
                  <c:v>0.654205607476636</c:v>
                </c:pt>
                <c:pt idx="227">
                  <c:v>0.747663551401869</c:v>
                </c:pt>
                <c:pt idx="228">
                  <c:v>0.841121495327103</c:v>
                </c:pt>
                <c:pt idx="229">
                  <c:v>0.934579439252337</c:v>
                </c:pt>
                <c:pt idx="230">
                  <c:v>6.32911392405063E-006</c:v>
                </c:pt>
                <c:pt idx="231">
                  <c:v>0.0632911392405063</c:v>
                </c:pt>
                <c:pt idx="232">
                  <c:v>0.0822784810126582</c:v>
                </c:pt>
                <c:pt idx="233">
                  <c:v>0.126582278481013</c:v>
                </c:pt>
                <c:pt idx="234">
                  <c:v>0.189873417721519</c:v>
                </c:pt>
                <c:pt idx="235">
                  <c:v>0.253164556962025</c:v>
                </c:pt>
                <c:pt idx="236">
                  <c:v>0.316455696202532</c:v>
                </c:pt>
                <c:pt idx="237">
                  <c:v>0.379746835443038</c:v>
                </c:pt>
                <c:pt idx="238">
                  <c:v>0.443037974683544</c:v>
                </c:pt>
                <c:pt idx="239">
                  <c:v>0.506329113924051</c:v>
                </c:pt>
                <c:pt idx="240">
                  <c:v>0.569620253164557</c:v>
                </c:pt>
                <c:pt idx="241">
                  <c:v>0.632911392405063</c:v>
                </c:pt>
                <c:pt idx="242">
                  <c:v>0.69620253164557</c:v>
                </c:pt>
                <c:pt idx="243">
                  <c:v>0.759493670886076</c:v>
                </c:pt>
                <c:pt idx="244">
                  <c:v>0.822784810126582</c:v>
                </c:pt>
                <c:pt idx="245">
                  <c:v>0.886075949367089</c:v>
                </c:pt>
                <c:pt idx="246">
                  <c:v>0.949367088607595</c:v>
                </c:pt>
                <c:pt idx="247">
                  <c:v>7.93650793650794E-006</c:v>
                </c:pt>
                <c:pt idx="248">
                  <c:v>0.0793650793650794</c:v>
                </c:pt>
                <c:pt idx="249">
                  <c:v>0.103174603174603</c:v>
                </c:pt>
                <c:pt idx="250">
                  <c:v>0.158730158730159</c:v>
                </c:pt>
                <c:pt idx="251">
                  <c:v>0.238095238095238</c:v>
                </c:pt>
                <c:pt idx="252">
                  <c:v>0.317460317460317</c:v>
                </c:pt>
                <c:pt idx="253">
                  <c:v>0.396825396825397</c:v>
                </c:pt>
                <c:pt idx="254">
                  <c:v>0.476190476190476</c:v>
                </c:pt>
                <c:pt idx="255">
                  <c:v>0.555555555555556</c:v>
                </c:pt>
                <c:pt idx="256">
                  <c:v>0.634920634920635</c:v>
                </c:pt>
                <c:pt idx="257">
                  <c:v>0.714285714285714</c:v>
                </c:pt>
                <c:pt idx="258">
                  <c:v>0.793650793650794</c:v>
                </c:pt>
                <c:pt idx="259">
                  <c:v>0.873015873015873</c:v>
                </c:pt>
                <c:pt idx="260">
                  <c:v>0.952380952380952</c:v>
                </c:pt>
                <c:pt idx="261">
                  <c:v>6.80272108843537E-006</c:v>
                </c:pt>
                <c:pt idx="262">
                  <c:v>0.0680272108843538</c:v>
                </c:pt>
                <c:pt idx="263">
                  <c:v>0.0884353741496599</c:v>
                </c:pt>
                <c:pt idx="264">
                  <c:v>0.136054421768708</c:v>
                </c:pt>
                <c:pt idx="265">
                  <c:v>0.204081632653061</c:v>
                </c:pt>
                <c:pt idx="266">
                  <c:v>0.272108843537415</c:v>
                </c:pt>
                <c:pt idx="267">
                  <c:v>0.340136054421769</c:v>
                </c:pt>
                <c:pt idx="268">
                  <c:v>0.408163265306122</c:v>
                </c:pt>
                <c:pt idx="269">
                  <c:v>0.476190476190476</c:v>
                </c:pt>
                <c:pt idx="270">
                  <c:v>0.54421768707483</c:v>
                </c:pt>
                <c:pt idx="271">
                  <c:v>0.612244897959184</c:v>
                </c:pt>
                <c:pt idx="272">
                  <c:v>0.680272108843537</c:v>
                </c:pt>
                <c:pt idx="273">
                  <c:v>0.748299319727891</c:v>
                </c:pt>
                <c:pt idx="274">
                  <c:v>0.816326530612245</c:v>
                </c:pt>
                <c:pt idx="275">
                  <c:v>0.884353741496599</c:v>
                </c:pt>
                <c:pt idx="276">
                  <c:v>0.952380952380952</c:v>
                </c:pt>
                <c:pt idx="277">
                  <c:v>7.2463768115942E-006</c:v>
                </c:pt>
                <c:pt idx="278">
                  <c:v>0.072463768115942</c:v>
                </c:pt>
                <c:pt idx="279">
                  <c:v>0.0942028985507246</c:v>
                </c:pt>
                <c:pt idx="280">
                  <c:v>0.144927536231884</c:v>
                </c:pt>
                <c:pt idx="281">
                  <c:v>0.217391304347826</c:v>
                </c:pt>
                <c:pt idx="282">
                  <c:v>0.289855072463768</c:v>
                </c:pt>
                <c:pt idx="283">
                  <c:v>0.36231884057971</c:v>
                </c:pt>
                <c:pt idx="284">
                  <c:v>0.434782608695652</c:v>
                </c:pt>
                <c:pt idx="285">
                  <c:v>0.507246376811594</c:v>
                </c:pt>
                <c:pt idx="286">
                  <c:v>0.579710144927536</c:v>
                </c:pt>
                <c:pt idx="287">
                  <c:v>0.652173913043478</c:v>
                </c:pt>
                <c:pt idx="288">
                  <c:v>0.72463768115942</c:v>
                </c:pt>
                <c:pt idx="289">
                  <c:v>0.797101449275362</c:v>
                </c:pt>
                <c:pt idx="290">
                  <c:v>0.869565217391304</c:v>
                </c:pt>
                <c:pt idx="291">
                  <c:v>0.942028985507246</c:v>
                </c:pt>
                <c:pt idx="292">
                  <c:v>7.2992700729927E-006</c:v>
                </c:pt>
                <c:pt idx="293">
                  <c:v>0.072992700729927</c:v>
                </c:pt>
                <c:pt idx="294">
                  <c:v>0.0948905109489051</c:v>
                </c:pt>
                <c:pt idx="295">
                  <c:v>0.145985401459854</c:v>
                </c:pt>
                <c:pt idx="296">
                  <c:v>0.218978102189781</c:v>
                </c:pt>
                <c:pt idx="297">
                  <c:v>0.291970802919708</c:v>
                </c:pt>
                <c:pt idx="298">
                  <c:v>0.364963503649635</c:v>
                </c:pt>
                <c:pt idx="299">
                  <c:v>0.437956204379562</c:v>
                </c:pt>
                <c:pt idx="300">
                  <c:v>0.510948905109489</c:v>
                </c:pt>
                <c:pt idx="301">
                  <c:v>0.583941605839416</c:v>
                </c:pt>
                <c:pt idx="302">
                  <c:v>0.656934306569343</c:v>
                </c:pt>
                <c:pt idx="303">
                  <c:v>0.72992700729927</c:v>
                </c:pt>
                <c:pt idx="304">
                  <c:v>0.802919708029197</c:v>
                </c:pt>
                <c:pt idx="305">
                  <c:v>0.875912408759124</c:v>
                </c:pt>
                <c:pt idx="306">
                  <c:v>0.948905109489051</c:v>
                </c:pt>
                <c:pt idx="307">
                  <c:v>8.92857142857143E-006</c:v>
                </c:pt>
                <c:pt idx="308">
                  <c:v>0.0892857142857143</c:v>
                </c:pt>
                <c:pt idx="309">
                  <c:v>0.116071428571429</c:v>
                </c:pt>
                <c:pt idx="310">
                  <c:v>0.178571428571429</c:v>
                </c:pt>
                <c:pt idx="311">
                  <c:v>0.267857142857143</c:v>
                </c:pt>
                <c:pt idx="312">
                  <c:v>0.357142857142857</c:v>
                </c:pt>
                <c:pt idx="313">
                  <c:v>0.446428571428571</c:v>
                </c:pt>
                <c:pt idx="314">
                  <c:v>0.535714285714286</c:v>
                </c:pt>
                <c:pt idx="315">
                  <c:v>0.625</c:v>
                </c:pt>
                <c:pt idx="316">
                  <c:v>0.714285714285714</c:v>
                </c:pt>
                <c:pt idx="317">
                  <c:v>0.803571428571429</c:v>
                </c:pt>
                <c:pt idx="318">
                  <c:v>0.892857142857143</c:v>
                </c:pt>
                <c:pt idx="319">
                  <c:v>0.982142857142857</c:v>
                </c:pt>
                <c:pt idx="320">
                  <c:v>8.69565217391304E-006</c:v>
                </c:pt>
                <c:pt idx="321">
                  <c:v>0.0869565217391304</c:v>
                </c:pt>
                <c:pt idx="322">
                  <c:v>0.11304347826087</c:v>
                </c:pt>
                <c:pt idx="323">
                  <c:v>0.173913043478261</c:v>
                </c:pt>
                <c:pt idx="324">
                  <c:v>0.260869565217391</c:v>
                </c:pt>
                <c:pt idx="325">
                  <c:v>0.347826086956522</c:v>
                </c:pt>
                <c:pt idx="326">
                  <c:v>0.434782608695652</c:v>
                </c:pt>
                <c:pt idx="327">
                  <c:v>0.521739130434783</c:v>
                </c:pt>
                <c:pt idx="328">
                  <c:v>0.608695652173913</c:v>
                </c:pt>
                <c:pt idx="329">
                  <c:v>0.695652173913044</c:v>
                </c:pt>
                <c:pt idx="330">
                  <c:v>0.782608695652174</c:v>
                </c:pt>
                <c:pt idx="331">
                  <c:v>0.869565217391304</c:v>
                </c:pt>
                <c:pt idx="332">
                  <c:v>0.956521739130435</c:v>
                </c:pt>
                <c:pt idx="333">
                  <c:v>7.93650793650794E-006</c:v>
                </c:pt>
                <c:pt idx="334">
                  <c:v>0.0793650793650794</c:v>
                </c:pt>
                <c:pt idx="335">
                  <c:v>0.103174603174603</c:v>
                </c:pt>
                <c:pt idx="336">
                  <c:v>0.158730158730159</c:v>
                </c:pt>
                <c:pt idx="337">
                  <c:v>0.238095238095238</c:v>
                </c:pt>
                <c:pt idx="338">
                  <c:v>0.317460317460317</c:v>
                </c:pt>
                <c:pt idx="339">
                  <c:v>0.396825396825397</c:v>
                </c:pt>
                <c:pt idx="340">
                  <c:v>0.476190476190476</c:v>
                </c:pt>
                <c:pt idx="341">
                  <c:v>0.555555555555556</c:v>
                </c:pt>
                <c:pt idx="342">
                  <c:v>0.634920634920635</c:v>
                </c:pt>
                <c:pt idx="343">
                  <c:v>0.714285714285714</c:v>
                </c:pt>
                <c:pt idx="344">
                  <c:v>0.793650793650794</c:v>
                </c:pt>
                <c:pt idx="345">
                  <c:v>0.873015873015873</c:v>
                </c:pt>
                <c:pt idx="346">
                  <c:v>0.952380952380952</c:v>
                </c:pt>
                <c:pt idx="347">
                  <c:v>7.2463768115942E-006</c:v>
                </c:pt>
                <c:pt idx="348">
                  <c:v>0.072463768115942</c:v>
                </c:pt>
                <c:pt idx="349">
                  <c:v>0.0942028985507246</c:v>
                </c:pt>
                <c:pt idx="350">
                  <c:v>0.144927536231884</c:v>
                </c:pt>
                <c:pt idx="351">
                  <c:v>0.217391304347826</c:v>
                </c:pt>
                <c:pt idx="352">
                  <c:v>0.289855072463768</c:v>
                </c:pt>
                <c:pt idx="353">
                  <c:v>0.36231884057971</c:v>
                </c:pt>
                <c:pt idx="354">
                  <c:v>0.434782608695652</c:v>
                </c:pt>
                <c:pt idx="355">
                  <c:v>0.507246376811594</c:v>
                </c:pt>
                <c:pt idx="356">
                  <c:v>0.579710144927536</c:v>
                </c:pt>
                <c:pt idx="357">
                  <c:v>0.652173913043478</c:v>
                </c:pt>
                <c:pt idx="358">
                  <c:v>0.72463768115942</c:v>
                </c:pt>
                <c:pt idx="359">
                  <c:v>0.797101449275362</c:v>
                </c:pt>
                <c:pt idx="360">
                  <c:v>0.869565217391304</c:v>
                </c:pt>
                <c:pt idx="361">
                  <c:v>0.942028985507246</c:v>
                </c:pt>
                <c:pt idx="362">
                  <c:v>6.75675675675676E-006</c:v>
                </c:pt>
                <c:pt idx="363">
                  <c:v>0.0675675675675676</c:v>
                </c:pt>
                <c:pt idx="364">
                  <c:v>0.0878378378378378</c:v>
                </c:pt>
                <c:pt idx="365">
                  <c:v>0.135135135135135</c:v>
                </c:pt>
                <c:pt idx="366">
                  <c:v>0.202702702702703</c:v>
                </c:pt>
                <c:pt idx="367">
                  <c:v>0.27027027027027</c:v>
                </c:pt>
                <c:pt idx="368">
                  <c:v>0.337837837837838</c:v>
                </c:pt>
                <c:pt idx="369">
                  <c:v>0.405405405405405</c:v>
                </c:pt>
                <c:pt idx="370">
                  <c:v>0.472972972972973</c:v>
                </c:pt>
                <c:pt idx="371">
                  <c:v>0.540540540540541</c:v>
                </c:pt>
                <c:pt idx="372">
                  <c:v>0.608108108108108</c:v>
                </c:pt>
                <c:pt idx="373">
                  <c:v>0.675675675675676</c:v>
                </c:pt>
                <c:pt idx="374">
                  <c:v>0.743243243243243</c:v>
                </c:pt>
                <c:pt idx="375">
                  <c:v>0.810810810810811</c:v>
                </c:pt>
                <c:pt idx="376">
                  <c:v>0.878378378378378</c:v>
                </c:pt>
                <c:pt idx="377">
                  <c:v>0.945945945945946</c:v>
                </c:pt>
                <c:pt idx="378">
                  <c:v>7.93650793650794E-006</c:v>
                </c:pt>
                <c:pt idx="379">
                  <c:v>0.0793650793650794</c:v>
                </c:pt>
                <c:pt idx="380">
                  <c:v>0.103174603174603</c:v>
                </c:pt>
                <c:pt idx="381">
                  <c:v>0.158730158730159</c:v>
                </c:pt>
                <c:pt idx="382">
                  <c:v>0.238095238095238</c:v>
                </c:pt>
                <c:pt idx="383">
                  <c:v>0.317460317460317</c:v>
                </c:pt>
                <c:pt idx="384">
                  <c:v>0.396825396825397</c:v>
                </c:pt>
                <c:pt idx="385">
                  <c:v>0.476190476190476</c:v>
                </c:pt>
                <c:pt idx="386">
                  <c:v>0.555555555555556</c:v>
                </c:pt>
                <c:pt idx="387">
                  <c:v>0.634920634920635</c:v>
                </c:pt>
                <c:pt idx="388">
                  <c:v>0.714285714285714</c:v>
                </c:pt>
                <c:pt idx="389">
                  <c:v>0.793650793650794</c:v>
                </c:pt>
                <c:pt idx="390">
                  <c:v>0.873015873015873</c:v>
                </c:pt>
                <c:pt idx="391">
                  <c:v>0.952380952380952</c:v>
                </c:pt>
                <c:pt idx="392">
                  <c:v>7.40740740740741E-006</c:v>
                </c:pt>
                <c:pt idx="393">
                  <c:v>0.0740740740740741</c:v>
                </c:pt>
                <c:pt idx="394">
                  <c:v>0.0962962962962963</c:v>
                </c:pt>
                <c:pt idx="395">
                  <c:v>0.148148148148148</c:v>
                </c:pt>
                <c:pt idx="396">
                  <c:v>0.222222222222222</c:v>
                </c:pt>
                <c:pt idx="397">
                  <c:v>0.296296296296296</c:v>
                </c:pt>
                <c:pt idx="398">
                  <c:v>0.37037037037037</c:v>
                </c:pt>
                <c:pt idx="399">
                  <c:v>0.444444444444444</c:v>
                </c:pt>
                <c:pt idx="400">
                  <c:v>0.518518518518519</c:v>
                </c:pt>
                <c:pt idx="401">
                  <c:v>0.592592592592593</c:v>
                </c:pt>
                <c:pt idx="402">
                  <c:v>0.666666666666667</c:v>
                </c:pt>
                <c:pt idx="403">
                  <c:v>0.740740740740741</c:v>
                </c:pt>
                <c:pt idx="404">
                  <c:v>0.814814814814815</c:v>
                </c:pt>
                <c:pt idx="405">
                  <c:v>0.888888888888889</c:v>
                </c:pt>
                <c:pt idx="406">
                  <c:v>0.962962962962963</c:v>
                </c:pt>
                <c:pt idx="407">
                  <c:v>1.51515151515152E-005</c:v>
                </c:pt>
                <c:pt idx="408">
                  <c:v>0.151515151515152</c:v>
                </c:pt>
                <c:pt idx="409">
                  <c:v>0.196969696969697</c:v>
                </c:pt>
                <c:pt idx="410">
                  <c:v>0.303030303030303</c:v>
                </c:pt>
                <c:pt idx="411">
                  <c:v>0.454545454545455</c:v>
                </c:pt>
                <c:pt idx="412">
                  <c:v>0.606060606060606</c:v>
                </c:pt>
                <c:pt idx="413">
                  <c:v>0.757575757575758</c:v>
                </c:pt>
                <c:pt idx="414">
                  <c:v>0.909090909090909</c:v>
                </c:pt>
                <c:pt idx="415">
                  <c:v>8.13008130081301E-006</c:v>
                </c:pt>
                <c:pt idx="416">
                  <c:v>0.0813008130081301</c:v>
                </c:pt>
                <c:pt idx="417">
                  <c:v>0.105691056910569</c:v>
                </c:pt>
                <c:pt idx="418">
                  <c:v>0.16260162601626</c:v>
                </c:pt>
                <c:pt idx="419">
                  <c:v>0.24390243902439</c:v>
                </c:pt>
                <c:pt idx="420">
                  <c:v>0.32520325203252</c:v>
                </c:pt>
                <c:pt idx="421">
                  <c:v>0.40650406504065</c:v>
                </c:pt>
                <c:pt idx="422">
                  <c:v>0.487804878048781</c:v>
                </c:pt>
                <c:pt idx="423">
                  <c:v>0.569105691056911</c:v>
                </c:pt>
                <c:pt idx="424">
                  <c:v>0.650406504065041</c:v>
                </c:pt>
                <c:pt idx="425">
                  <c:v>0.731707317073171</c:v>
                </c:pt>
                <c:pt idx="426">
                  <c:v>0.813008130081301</c:v>
                </c:pt>
                <c:pt idx="427">
                  <c:v>0.894308943089431</c:v>
                </c:pt>
                <c:pt idx="428">
                  <c:v>0.975609756097561</c:v>
                </c:pt>
                <c:pt idx="429">
                  <c:v>5.64971751412429E-006</c:v>
                </c:pt>
                <c:pt idx="430">
                  <c:v>0.0564971751412429</c:v>
                </c:pt>
                <c:pt idx="431">
                  <c:v>0.0734463276836158</c:v>
                </c:pt>
                <c:pt idx="432">
                  <c:v>0.112994350282486</c:v>
                </c:pt>
                <c:pt idx="433">
                  <c:v>0.169491525423729</c:v>
                </c:pt>
                <c:pt idx="434">
                  <c:v>0.225988700564972</c:v>
                </c:pt>
                <c:pt idx="435">
                  <c:v>0.282485875706215</c:v>
                </c:pt>
                <c:pt idx="436">
                  <c:v>0.338983050847458</c:v>
                </c:pt>
                <c:pt idx="437">
                  <c:v>0.395480225988701</c:v>
                </c:pt>
                <c:pt idx="438">
                  <c:v>0.451977401129944</c:v>
                </c:pt>
                <c:pt idx="439">
                  <c:v>0.508474576271186</c:v>
                </c:pt>
                <c:pt idx="440">
                  <c:v>0.564971751412429</c:v>
                </c:pt>
                <c:pt idx="441">
                  <c:v>0.621468926553672</c:v>
                </c:pt>
                <c:pt idx="442">
                  <c:v>0.677966101694915</c:v>
                </c:pt>
                <c:pt idx="443">
                  <c:v>0.734463276836158</c:v>
                </c:pt>
                <c:pt idx="444">
                  <c:v>0.790960451977401</c:v>
                </c:pt>
                <c:pt idx="445">
                  <c:v>0.847457627118644</c:v>
                </c:pt>
                <c:pt idx="446">
                  <c:v>0.903954802259887</c:v>
                </c:pt>
                <c:pt idx="447">
                  <c:v>0.96045197740113</c:v>
                </c:pt>
                <c:pt idx="448">
                  <c:v>1.38888888888889E-005</c:v>
                </c:pt>
                <c:pt idx="449">
                  <c:v>0.138888888888889</c:v>
                </c:pt>
                <c:pt idx="450">
                  <c:v>0.180555555555556</c:v>
                </c:pt>
                <c:pt idx="451">
                  <c:v>0.277777777777778</c:v>
                </c:pt>
                <c:pt idx="452">
                  <c:v>0.416666666666667</c:v>
                </c:pt>
                <c:pt idx="453">
                  <c:v>0.555555555555556</c:v>
                </c:pt>
                <c:pt idx="454">
                  <c:v>0.694444444444444</c:v>
                </c:pt>
                <c:pt idx="455">
                  <c:v>0.833333333333333</c:v>
                </c:pt>
                <c:pt idx="456">
                  <c:v>0.972222222222222</c:v>
                </c:pt>
                <c:pt idx="457">
                  <c:v>8.69565217391304E-006</c:v>
                </c:pt>
                <c:pt idx="458">
                  <c:v>0.0869565217391304</c:v>
                </c:pt>
                <c:pt idx="459">
                  <c:v>0.11304347826087</c:v>
                </c:pt>
                <c:pt idx="460">
                  <c:v>0.173913043478261</c:v>
                </c:pt>
                <c:pt idx="461">
                  <c:v>0.260869565217391</c:v>
                </c:pt>
                <c:pt idx="462">
                  <c:v>0.347826086956522</c:v>
                </c:pt>
                <c:pt idx="463">
                  <c:v>0.434782608695652</c:v>
                </c:pt>
                <c:pt idx="464">
                  <c:v>0.521739130434783</c:v>
                </c:pt>
                <c:pt idx="465">
                  <c:v>0.608695652173913</c:v>
                </c:pt>
                <c:pt idx="466">
                  <c:v>0.695652173913044</c:v>
                </c:pt>
                <c:pt idx="467">
                  <c:v>0.782608695652174</c:v>
                </c:pt>
                <c:pt idx="468">
                  <c:v>0.869565217391304</c:v>
                </c:pt>
                <c:pt idx="469">
                  <c:v>0.956521739130435</c:v>
                </c:pt>
                <c:pt idx="470">
                  <c:v>8.7719298245614E-006</c:v>
                </c:pt>
                <c:pt idx="471">
                  <c:v>0.087719298245614</c:v>
                </c:pt>
                <c:pt idx="472">
                  <c:v>0.114035087719298</c:v>
                </c:pt>
                <c:pt idx="473">
                  <c:v>0.175438596491228</c:v>
                </c:pt>
                <c:pt idx="474">
                  <c:v>0.263157894736842</c:v>
                </c:pt>
                <c:pt idx="475">
                  <c:v>0.350877192982456</c:v>
                </c:pt>
                <c:pt idx="476">
                  <c:v>0.43859649122807</c:v>
                </c:pt>
                <c:pt idx="477">
                  <c:v>0.526315789473684</c:v>
                </c:pt>
                <c:pt idx="478">
                  <c:v>0.614035087719298</c:v>
                </c:pt>
                <c:pt idx="479">
                  <c:v>0.701754385964912</c:v>
                </c:pt>
                <c:pt idx="480">
                  <c:v>0.789473684210526</c:v>
                </c:pt>
                <c:pt idx="481">
                  <c:v>0.87719298245614</c:v>
                </c:pt>
                <c:pt idx="482">
                  <c:v>0.964912280701754</c:v>
                </c:pt>
                <c:pt idx="483">
                  <c:v>7.46268656716418E-006</c:v>
                </c:pt>
                <c:pt idx="484">
                  <c:v>0.0746268656716418</c:v>
                </c:pt>
                <c:pt idx="485">
                  <c:v>0.0970149253731343</c:v>
                </c:pt>
                <c:pt idx="486">
                  <c:v>0.149253731343284</c:v>
                </c:pt>
                <c:pt idx="487">
                  <c:v>0.223880597014925</c:v>
                </c:pt>
                <c:pt idx="488">
                  <c:v>0.298507462686567</c:v>
                </c:pt>
                <c:pt idx="489">
                  <c:v>0.373134328358209</c:v>
                </c:pt>
                <c:pt idx="490">
                  <c:v>0.447761194029851</c:v>
                </c:pt>
                <c:pt idx="491">
                  <c:v>0.522388059701493</c:v>
                </c:pt>
                <c:pt idx="492">
                  <c:v>0.597014925373134</c:v>
                </c:pt>
                <c:pt idx="493">
                  <c:v>0.671641791044776</c:v>
                </c:pt>
                <c:pt idx="494">
                  <c:v>0.746268656716418</c:v>
                </c:pt>
                <c:pt idx="495">
                  <c:v>0.82089552238806</c:v>
                </c:pt>
                <c:pt idx="496">
                  <c:v>0.895522388059702</c:v>
                </c:pt>
                <c:pt idx="497">
                  <c:v>0.970149253731343</c:v>
                </c:pt>
                <c:pt idx="498">
                  <c:v>8.47457627118644E-006</c:v>
                </c:pt>
                <c:pt idx="499">
                  <c:v>0.0847457627118644</c:v>
                </c:pt>
                <c:pt idx="500">
                  <c:v>0.110169491525424</c:v>
                </c:pt>
                <c:pt idx="501">
                  <c:v>0.169491525423729</c:v>
                </c:pt>
                <c:pt idx="502">
                  <c:v>0.254237288135593</c:v>
                </c:pt>
                <c:pt idx="503">
                  <c:v>0.338983050847458</c:v>
                </c:pt>
                <c:pt idx="504">
                  <c:v>0.423728813559322</c:v>
                </c:pt>
                <c:pt idx="505">
                  <c:v>0.508474576271186</c:v>
                </c:pt>
                <c:pt idx="506">
                  <c:v>0.593220338983051</c:v>
                </c:pt>
                <c:pt idx="507">
                  <c:v>0.677966101694915</c:v>
                </c:pt>
                <c:pt idx="508">
                  <c:v>0.76271186440678</c:v>
                </c:pt>
                <c:pt idx="509">
                  <c:v>0.847457627118644</c:v>
                </c:pt>
                <c:pt idx="510">
                  <c:v>0.932203389830508</c:v>
                </c:pt>
                <c:pt idx="511">
                  <c:v>8.84955752212389E-006</c:v>
                </c:pt>
                <c:pt idx="512">
                  <c:v>0.0884955752212389</c:v>
                </c:pt>
                <c:pt idx="513">
                  <c:v>0.115044247787611</c:v>
                </c:pt>
                <c:pt idx="514">
                  <c:v>0.176991150442478</c:v>
                </c:pt>
                <c:pt idx="515">
                  <c:v>0.265486725663717</c:v>
                </c:pt>
                <c:pt idx="516">
                  <c:v>0.353982300884956</c:v>
                </c:pt>
                <c:pt idx="517">
                  <c:v>0.442477876106195</c:v>
                </c:pt>
                <c:pt idx="518">
                  <c:v>0.530973451327434</c:v>
                </c:pt>
                <c:pt idx="519">
                  <c:v>0.619469026548673</c:v>
                </c:pt>
                <c:pt idx="520">
                  <c:v>0.707964601769912</c:v>
                </c:pt>
                <c:pt idx="521">
                  <c:v>0.79646017699115</c:v>
                </c:pt>
                <c:pt idx="522">
                  <c:v>0.884955752212389</c:v>
                </c:pt>
                <c:pt idx="523">
                  <c:v>0.973451327433628</c:v>
                </c:pt>
                <c:pt idx="524">
                  <c:v>8.06451612903226E-006</c:v>
                </c:pt>
                <c:pt idx="525">
                  <c:v>0.0806451612903226</c:v>
                </c:pt>
                <c:pt idx="526">
                  <c:v>0.104838709677419</c:v>
                </c:pt>
                <c:pt idx="527">
                  <c:v>0.161290322580645</c:v>
                </c:pt>
                <c:pt idx="528">
                  <c:v>0.241935483870968</c:v>
                </c:pt>
                <c:pt idx="529">
                  <c:v>0.32258064516129</c:v>
                </c:pt>
                <c:pt idx="530">
                  <c:v>0.403225806451613</c:v>
                </c:pt>
                <c:pt idx="531">
                  <c:v>0.483870967741935</c:v>
                </c:pt>
                <c:pt idx="532">
                  <c:v>0.564516129032258</c:v>
                </c:pt>
                <c:pt idx="533">
                  <c:v>0.645161290322581</c:v>
                </c:pt>
                <c:pt idx="534">
                  <c:v>0.725806451612903</c:v>
                </c:pt>
                <c:pt idx="535">
                  <c:v>0.806451612903226</c:v>
                </c:pt>
                <c:pt idx="536">
                  <c:v>0.887096774193548</c:v>
                </c:pt>
                <c:pt idx="537">
                  <c:v>0.967741935483871</c:v>
                </c:pt>
                <c:pt idx="538">
                  <c:v>7.8740157480315E-006</c:v>
                </c:pt>
                <c:pt idx="539">
                  <c:v>0.078740157480315</c:v>
                </c:pt>
                <c:pt idx="540">
                  <c:v>0.102362204724409</c:v>
                </c:pt>
                <c:pt idx="541">
                  <c:v>0.15748031496063</c:v>
                </c:pt>
                <c:pt idx="542">
                  <c:v>0.236220472440945</c:v>
                </c:pt>
                <c:pt idx="543">
                  <c:v>0.31496062992126</c:v>
                </c:pt>
                <c:pt idx="544">
                  <c:v>0.393700787401575</c:v>
                </c:pt>
                <c:pt idx="545">
                  <c:v>0.47244094488189</c:v>
                </c:pt>
                <c:pt idx="546">
                  <c:v>0.551181102362205</c:v>
                </c:pt>
                <c:pt idx="547">
                  <c:v>0.62992125984252</c:v>
                </c:pt>
                <c:pt idx="548">
                  <c:v>0.708661417322835</c:v>
                </c:pt>
                <c:pt idx="549">
                  <c:v>0.78740157480315</c:v>
                </c:pt>
                <c:pt idx="550">
                  <c:v>0.866141732283465</c:v>
                </c:pt>
                <c:pt idx="551">
                  <c:v>0.94488188976378</c:v>
                </c:pt>
                <c:pt idx="552">
                  <c:v>9.25925925925926E-006</c:v>
                </c:pt>
                <c:pt idx="553">
                  <c:v>0.0925925925925926</c:v>
                </c:pt>
                <c:pt idx="554">
                  <c:v>0.12037037037037</c:v>
                </c:pt>
                <c:pt idx="555">
                  <c:v>0.185185185185185</c:v>
                </c:pt>
                <c:pt idx="556">
                  <c:v>0.277777777777778</c:v>
                </c:pt>
                <c:pt idx="557">
                  <c:v>0.37037037037037</c:v>
                </c:pt>
                <c:pt idx="558">
                  <c:v>0.462962962962963</c:v>
                </c:pt>
                <c:pt idx="559">
                  <c:v>0.555555555555556</c:v>
                </c:pt>
                <c:pt idx="560">
                  <c:v>0.648148148148148</c:v>
                </c:pt>
                <c:pt idx="561">
                  <c:v>0.740740740740741</c:v>
                </c:pt>
                <c:pt idx="562">
                  <c:v>0.833333333333333</c:v>
                </c:pt>
                <c:pt idx="563">
                  <c:v>0.925925925925926</c:v>
                </c:pt>
                <c:pt idx="564">
                  <c:v>8.54700854700855E-006</c:v>
                </c:pt>
                <c:pt idx="565">
                  <c:v>0.0854700854700855</c:v>
                </c:pt>
                <c:pt idx="566">
                  <c:v>0.111111111111111</c:v>
                </c:pt>
                <c:pt idx="567">
                  <c:v>0.170940170940171</c:v>
                </c:pt>
                <c:pt idx="568">
                  <c:v>0.256410256410256</c:v>
                </c:pt>
                <c:pt idx="569">
                  <c:v>0.341880341880342</c:v>
                </c:pt>
                <c:pt idx="570">
                  <c:v>0.427350427350427</c:v>
                </c:pt>
                <c:pt idx="571">
                  <c:v>0.512820512820513</c:v>
                </c:pt>
                <c:pt idx="572">
                  <c:v>0.598290598290598</c:v>
                </c:pt>
                <c:pt idx="573">
                  <c:v>0.683760683760684</c:v>
                </c:pt>
                <c:pt idx="574">
                  <c:v>0.769230769230769</c:v>
                </c:pt>
                <c:pt idx="575">
                  <c:v>0.854700854700855</c:v>
                </c:pt>
                <c:pt idx="576">
                  <c:v>0.94017094017094</c:v>
                </c:pt>
                <c:pt idx="577">
                  <c:v>8.62068965517241E-006</c:v>
                </c:pt>
                <c:pt idx="578">
                  <c:v>0.0862068965517241</c:v>
                </c:pt>
                <c:pt idx="579">
                  <c:v>0.112068965517241</c:v>
                </c:pt>
                <c:pt idx="580">
                  <c:v>0.172413793103448</c:v>
                </c:pt>
                <c:pt idx="581">
                  <c:v>0.258620689655172</c:v>
                </c:pt>
                <c:pt idx="582">
                  <c:v>0.344827586206897</c:v>
                </c:pt>
                <c:pt idx="583">
                  <c:v>0.431034482758621</c:v>
                </c:pt>
                <c:pt idx="584">
                  <c:v>0.517241379310345</c:v>
                </c:pt>
                <c:pt idx="585">
                  <c:v>0.603448275862069</c:v>
                </c:pt>
                <c:pt idx="586">
                  <c:v>0.689655172413793</c:v>
                </c:pt>
                <c:pt idx="587">
                  <c:v>0.775862068965517</c:v>
                </c:pt>
                <c:pt idx="588">
                  <c:v>0.862068965517241</c:v>
                </c:pt>
                <c:pt idx="589">
                  <c:v>0.948275862068966</c:v>
                </c:pt>
                <c:pt idx="590">
                  <c:v>6.94444444444445E-006</c:v>
                </c:pt>
                <c:pt idx="591">
                  <c:v>0.0694444444444445</c:v>
                </c:pt>
                <c:pt idx="592">
                  <c:v>0.0902777777777778</c:v>
                </c:pt>
                <c:pt idx="593">
                  <c:v>0.138888888888889</c:v>
                </c:pt>
                <c:pt idx="594">
                  <c:v>0.208333333333333</c:v>
                </c:pt>
                <c:pt idx="595">
                  <c:v>0.277777777777778</c:v>
                </c:pt>
                <c:pt idx="596">
                  <c:v>0.347222222222222</c:v>
                </c:pt>
                <c:pt idx="597">
                  <c:v>0.416666666666667</c:v>
                </c:pt>
                <c:pt idx="598">
                  <c:v>0.486111111111111</c:v>
                </c:pt>
                <c:pt idx="599">
                  <c:v>0.555555555555556</c:v>
                </c:pt>
                <c:pt idx="600">
                  <c:v>0.625</c:v>
                </c:pt>
                <c:pt idx="601">
                  <c:v>0.694444444444444</c:v>
                </c:pt>
                <c:pt idx="602">
                  <c:v>0.763888888888889</c:v>
                </c:pt>
                <c:pt idx="603">
                  <c:v>0.833333333333333</c:v>
                </c:pt>
                <c:pt idx="604">
                  <c:v>0.902777777777778</c:v>
                </c:pt>
                <c:pt idx="605">
                  <c:v>0.972222222222222</c:v>
                </c:pt>
                <c:pt idx="606">
                  <c:v>6.75675675675676E-006</c:v>
                </c:pt>
                <c:pt idx="607">
                  <c:v>0.0675675675675676</c:v>
                </c:pt>
                <c:pt idx="608">
                  <c:v>0.0878378378378378</c:v>
                </c:pt>
                <c:pt idx="609">
                  <c:v>0.135135135135135</c:v>
                </c:pt>
                <c:pt idx="610">
                  <c:v>0.202702702702703</c:v>
                </c:pt>
                <c:pt idx="611">
                  <c:v>0.27027027027027</c:v>
                </c:pt>
                <c:pt idx="612">
                  <c:v>0.337837837837838</c:v>
                </c:pt>
                <c:pt idx="613">
                  <c:v>0.405405405405405</c:v>
                </c:pt>
                <c:pt idx="614">
                  <c:v>0.472972972972973</c:v>
                </c:pt>
                <c:pt idx="615">
                  <c:v>0.540540540540541</c:v>
                </c:pt>
                <c:pt idx="616">
                  <c:v>0.608108108108108</c:v>
                </c:pt>
                <c:pt idx="617">
                  <c:v>0.675675675675676</c:v>
                </c:pt>
                <c:pt idx="618">
                  <c:v>0.743243243243243</c:v>
                </c:pt>
                <c:pt idx="619">
                  <c:v>0.810810810810811</c:v>
                </c:pt>
                <c:pt idx="620">
                  <c:v>0.878378378378378</c:v>
                </c:pt>
                <c:pt idx="621">
                  <c:v>0.945945945945946</c:v>
                </c:pt>
                <c:pt idx="622">
                  <c:v>7.8740157480315E-006</c:v>
                </c:pt>
                <c:pt idx="623">
                  <c:v>0.078740157480315</c:v>
                </c:pt>
                <c:pt idx="624">
                  <c:v>0.102362204724409</c:v>
                </c:pt>
                <c:pt idx="625">
                  <c:v>0.15748031496063</c:v>
                </c:pt>
                <c:pt idx="626">
                  <c:v>0.236220472440945</c:v>
                </c:pt>
                <c:pt idx="627">
                  <c:v>0.31496062992126</c:v>
                </c:pt>
                <c:pt idx="628">
                  <c:v>0.393700787401575</c:v>
                </c:pt>
                <c:pt idx="629">
                  <c:v>0.47244094488189</c:v>
                </c:pt>
                <c:pt idx="630">
                  <c:v>0.551181102362205</c:v>
                </c:pt>
                <c:pt idx="631">
                  <c:v>0.62992125984252</c:v>
                </c:pt>
                <c:pt idx="632">
                  <c:v>0.708661417322835</c:v>
                </c:pt>
                <c:pt idx="633">
                  <c:v>0.78740157480315</c:v>
                </c:pt>
                <c:pt idx="634">
                  <c:v>0.866141732283465</c:v>
                </c:pt>
                <c:pt idx="635">
                  <c:v>0.94488188976378</c:v>
                </c:pt>
                <c:pt idx="636">
                  <c:v>9.43396226415094E-006</c:v>
                </c:pt>
                <c:pt idx="637">
                  <c:v>0.0943396226415094</c:v>
                </c:pt>
                <c:pt idx="638">
                  <c:v>0.122641509433962</c:v>
                </c:pt>
                <c:pt idx="639">
                  <c:v>0.188679245283019</c:v>
                </c:pt>
                <c:pt idx="640">
                  <c:v>0.283018867924528</c:v>
                </c:pt>
                <c:pt idx="641">
                  <c:v>0.377358490566038</c:v>
                </c:pt>
                <c:pt idx="642">
                  <c:v>0.471698113207547</c:v>
                </c:pt>
                <c:pt idx="643">
                  <c:v>0.566037735849057</c:v>
                </c:pt>
                <c:pt idx="644">
                  <c:v>0.660377358490566</c:v>
                </c:pt>
                <c:pt idx="645">
                  <c:v>0.754716981132076</c:v>
                </c:pt>
                <c:pt idx="646">
                  <c:v>0.849056603773585</c:v>
                </c:pt>
                <c:pt idx="647">
                  <c:v>0.943396226415094</c:v>
                </c:pt>
                <c:pt idx="648">
                  <c:v>6.84931506849315E-006</c:v>
                </c:pt>
                <c:pt idx="649">
                  <c:v>0.0684931506849315</c:v>
                </c:pt>
                <c:pt idx="650">
                  <c:v>0.089041095890411</c:v>
                </c:pt>
                <c:pt idx="651">
                  <c:v>0.136986301369863</c:v>
                </c:pt>
                <c:pt idx="652">
                  <c:v>0.205479452054795</c:v>
                </c:pt>
                <c:pt idx="653">
                  <c:v>0.273972602739726</c:v>
                </c:pt>
                <c:pt idx="654">
                  <c:v>0.342465753424658</c:v>
                </c:pt>
                <c:pt idx="655">
                  <c:v>0.410958904109589</c:v>
                </c:pt>
                <c:pt idx="656">
                  <c:v>0.479452054794521</c:v>
                </c:pt>
                <c:pt idx="657">
                  <c:v>0.547945205479452</c:v>
                </c:pt>
                <c:pt idx="658">
                  <c:v>0.616438356164384</c:v>
                </c:pt>
                <c:pt idx="659">
                  <c:v>0.684931506849315</c:v>
                </c:pt>
                <c:pt idx="660">
                  <c:v>0.753424657534247</c:v>
                </c:pt>
                <c:pt idx="661">
                  <c:v>0.821917808219178</c:v>
                </c:pt>
                <c:pt idx="662">
                  <c:v>0.89041095890411</c:v>
                </c:pt>
                <c:pt idx="663">
                  <c:v>0.958904109589041</c:v>
                </c:pt>
                <c:pt idx="664">
                  <c:v>6.75675675675676E-006</c:v>
                </c:pt>
                <c:pt idx="665">
                  <c:v>0.0675675675675676</c:v>
                </c:pt>
                <c:pt idx="666">
                  <c:v>0.0878378378378378</c:v>
                </c:pt>
                <c:pt idx="667">
                  <c:v>0.135135135135135</c:v>
                </c:pt>
                <c:pt idx="668">
                  <c:v>0.202702702702703</c:v>
                </c:pt>
                <c:pt idx="669">
                  <c:v>0.27027027027027</c:v>
                </c:pt>
                <c:pt idx="670">
                  <c:v>0.337837837837838</c:v>
                </c:pt>
                <c:pt idx="671">
                  <c:v>0.405405405405405</c:v>
                </c:pt>
                <c:pt idx="672">
                  <c:v>0.472972972972973</c:v>
                </c:pt>
                <c:pt idx="673">
                  <c:v>0.540540540540541</c:v>
                </c:pt>
                <c:pt idx="674">
                  <c:v>0.608108108108108</c:v>
                </c:pt>
                <c:pt idx="675">
                  <c:v>0.675675675675676</c:v>
                </c:pt>
                <c:pt idx="676">
                  <c:v>0.743243243243243</c:v>
                </c:pt>
                <c:pt idx="677">
                  <c:v>0.810810810810811</c:v>
                </c:pt>
                <c:pt idx="678">
                  <c:v>0.878378378378378</c:v>
                </c:pt>
                <c:pt idx="679">
                  <c:v>0.945945945945946</c:v>
                </c:pt>
                <c:pt idx="680">
                  <c:v>7.2463768115942E-006</c:v>
                </c:pt>
                <c:pt idx="681">
                  <c:v>0.072463768115942</c:v>
                </c:pt>
                <c:pt idx="682">
                  <c:v>0.0942028985507246</c:v>
                </c:pt>
                <c:pt idx="683">
                  <c:v>0.144927536231884</c:v>
                </c:pt>
                <c:pt idx="684">
                  <c:v>0.217391304347826</c:v>
                </c:pt>
                <c:pt idx="685">
                  <c:v>0.289855072463768</c:v>
                </c:pt>
                <c:pt idx="686">
                  <c:v>0.36231884057971</c:v>
                </c:pt>
                <c:pt idx="687">
                  <c:v>0.434782608695652</c:v>
                </c:pt>
                <c:pt idx="688">
                  <c:v>0.507246376811594</c:v>
                </c:pt>
                <c:pt idx="689">
                  <c:v>0.579710144927536</c:v>
                </c:pt>
                <c:pt idx="690">
                  <c:v>0.652173913043478</c:v>
                </c:pt>
                <c:pt idx="691">
                  <c:v>0.72463768115942</c:v>
                </c:pt>
                <c:pt idx="692">
                  <c:v>0.797101449275362</c:v>
                </c:pt>
                <c:pt idx="693">
                  <c:v>0.869565217391304</c:v>
                </c:pt>
                <c:pt idx="694">
                  <c:v>0.942028985507246</c:v>
                </c:pt>
                <c:pt idx="695">
                  <c:v>6.45161290322581E-006</c:v>
                </c:pt>
                <c:pt idx="696">
                  <c:v>0.0645161290322581</c:v>
                </c:pt>
                <c:pt idx="697">
                  <c:v>0.0838709677419355</c:v>
                </c:pt>
                <c:pt idx="698">
                  <c:v>0.129032258064516</c:v>
                </c:pt>
                <c:pt idx="699">
                  <c:v>0.193548387096774</c:v>
                </c:pt>
                <c:pt idx="700">
                  <c:v>0.258064516129032</c:v>
                </c:pt>
                <c:pt idx="701">
                  <c:v>0.32258064516129</c:v>
                </c:pt>
                <c:pt idx="702">
                  <c:v>0.387096774193548</c:v>
                </c:pt>
                <c:pt idx="703">
                  <c:v>0.451612903225806</c:v>
                </c:pt>
                <c:pt idx="704">
                  <c:v>0.516129032258065</c:v>
                </c:pt>
                <c:pt idx="705">
                  <c:v>0.580645161290323</c:v>
                </c:pt>
                <c:pt idx="706">
                  <c:v>0.645161290322581</c:v>
                </c:pt>
                <c:pt idx="707">
                  <c:v>0.709677419354839</c:v>
                </c:pt>
                <c:pt idx="708">
                  <c:v>0.774193548387097</c:v>
                </c:pt>
                <c:pt idx="709">
                  <c:v>0.838709677419355</c:v>
                </c:pt>
                <c:pt idx="710">
                  <c:v>0.903225806451613</c:v>
                </c:pt>
                <c:pt idx="711">
                  <c:v>0.967741935483871</c:v>
                </c:pt>
                <c:pt idx="712">
                  <c:v>8.62068965517241E-006</c:v>
                </c:pt>
                <c:pt idx="713">
                  <c:v>0.0862068965517241</c:v>
                </c:pt>
                <c:pt idx="714">
                  <c:v>0.112068965517241</c:v>
                </c:pt>
                <c:pt idx="715">
                  <c:v>0.172413793103448</c:v>
                </c:pt>
                <c:pt idx="716">
                  <c:v>0.258620689655172</c:v>
                </c:pt>
                <c:pt idx="717">
                  <c:v>0.344827586206897</c:v>
                </c:pt>
                <c:pt idx="718">
                  <c:v>0.431034482758621</c:v>
                </c:pt>
                <c:pt idx="719">
                  <c:v>0.517241379310345</c:v>
                </c:pt>
                <c:pt idx="720">
                  <c:v>0.603448275862069</c:v>
                </c:pt>
                <c:pt idx="721">
                  <c:v>0.689655172413793</c:v>
                </c:pt>
                <c:pt idx="722">
                  <c:v>0.775862068965517</c:v>
                </c:pt>
                <c:pt idx="723">
                  <c:v>0.862068965517241</c:v>
                </c:pt>
                <c:pt idx="724">
                  <c:v>0.948275862068966</c:v>
                </c:pt>
                <c:pt idx="725">
                  <c:v>6.49350649350649E-006</c:v>
                </c:pt>
                <c:pt idx="726">
                  <c:v>0.0649350649350649</c:v>
                </c:pt>
                <c:pt idx="727">
                  <c:v>0.0844155844155844</c:v>
                </c:pt>
                <c:pt idx="728">
                  <c:v>0.12987012987013</c:v>
                </c:pt>
                <c:pt idx="729">
                  <c:v>0.194805194805195</c:v>
                </c:pt>
                <c:pt idx="730">
                  <c:v>0.25974025974026</c:v>
                </c:pt>
                <c:pt idx="731">
                  <c:v>0.324675324675325</c:v>
                </c:pt>
                <c:pt idx="732">
                  <c:v>0.38961038961039</c:v>
                </c:pt>
                <c:pt idx="733">
                  <c:v>0.454545454545455</c:v>
                </c:pt>
                <c:pt idx="734">
                  <c:v>0.519480519480519</c:v>
                </c:pt>
                <c:pt idx="735">
                  <c:v>0.584415584415584</c:v>
                </c:pt>
                <c:pt idx="736">
                  <c:v>0.649350649350649</c:v>
                </c:pt>
                <c:pt idx="737">
                  <c:v>0.714285714285714</c:v>
                </c:pt>
                <c:pt idx="738">
                  <c:v>0.779220779220779</c:v>
                </c:pt>
                <c:pt idx="739">
                  <c:v>0.844155844155844</c:v>
                </c:pt>
                <c:pt idx="740">
                  <c:v>0.909090909090909</c:v>
                </c:pt>
                <c:pt idx="741">
                  <c:v>0.974025974025974</c:v>
                </c:pt>
                <c:pt idx="742">
                  <c:v>6.36942675159236E-006</c:v>
                </c:pt>
                <c:pt idx="743">
                  <c:v>0.0636942675159236</c:v>
                </c:pt>
                <c:pt idx="744">
                  <c:v>0.0828025477707007</c:v>
                </c:pt>
                <c:pt idx="745">
                  <c:v>0.127388535031847</c:v>
                </c:pt>
                <c:pt idx="746">
                  <c:v>0.191082802547771</c:v>
                </c:pt>
                <c:pt idx="747">
                  <c:v>0.254777070063694</c:v>
                </c:pt>
                <c:pt idx="748">
                  <c:v>0.318471337579618</c:v>
                </c:pt>
                <c:pt idx="749">
                  <c:v>0.382165605095541</c:v>
                </c:pt>
                <c:pt idx="750">
                  <c:v>0.445859872611465</c:v>
                </c:pt>
                <c:pt idx="751">
                  <c:v>0.509554140127389</c:v>
                </c:pt>
                <c:pt idx="752">
                  <c:v>0.573248407643312</c:v>
                </c:pt>
                <c:pt idx="753">
                  <c:v>0.636942675159236</c:v>
                </c:pt>
                <c:pt idx="754">
                  <c:v>0.700636942675159</c:v>
                </c:pt>
                <c:pt idx="755">
                  <c:v>0.764331210191083</c:v>
                </c:pt>
                <c:pt idx="756">
                  <c:v>0.828025477707006</c:v>
                </c:pt>
                <c:pt idx="757">
                  <c:v>0.89171974522293</c:v>
                </c:pt>
                <c:pt idx="758">
                  <c:v>0.955414012738854</c:v>
                </c:pt>
                <c:pt idx="759">
                  <c:v>6.57894736842105E-006</c:v>
                </c:pt>
                <c:pt idx="760">
                  <c:v>0.0657894736842105</c:v>
                </c:pt>
                <c:pt idx="761">
                  <c:v>0.0855263157894737</c:v>
                </c:pt>
                <c:pt idx="762">
                  <c:v>0.131578947368421</c:v>
                </c:pt>
                <c:pt idx="763">
                  <c:v>0.197368421052632</c:v>
                </c:pt>
                <c:pt idx="764">
                  <c:v>0.263157894736842</c:v>
                </c:pt>
                <c:pt idx="765">
                  <c:v>0.328947368421053</c:v>
                </c:pt>
                <c:pt idx="766">
                  <c:v>0.394736842105263</c:v>
                </c:pt>
                <c:pt idx="767">
                  <c:v>0.460526315789474</c:v>
                </c:pt>
                <c:pt idx="768">
                  <c:v>0.526315789473684</c:v>
                </c:pt>
                <c:pt idx="769">
                  <c:v>0.592105263157895</c:v>
                </c:pt>
                <c:pt idx="770">
                  <c:v>0.657894736842105</c:v>
                </c:pt>
                <c:pt idx="771">
                  <c:v>0.723684210526316</c:v>
                </c:pt>
                <c:pt idx="772">
                  <c:v>0.789473684210526</c:v>
                </c:pt>
                <c:pt idx="773">
                  <c:v>0.855263157894737</c:v>
                </c:pt>
                <c:pt idx="774">
                  <c:v>0.921052631578948</c:v>
                </c:pt>
                <c:pt idx="775">
                  <c:v>0.986842105263158</c:v>
                </c:pt>
                <c:pt idx="776">
                  <c:v>7.8125E-006</c:v>
                </c:pt>
                <c:pt idx="777">
                  <c:v>0.078125</c:v>
                </c:pt>
                <c:pt idx="778">
                  <c:v>0.1015625</c:v>
                </c:pt>
                <c:pt idx="779">
                  <c:v>0.15625</c:v>
                </c:pt>
                <c:pt idx="780">
                  <c:v>0.234375</c:v>
                </c:pt>
                <c:pt idx="781">
                  <c:v>0.3125</c:v>
                </c:pt>
                <c:pt idx="782">
                  <c:v>0.390625</c:v>
                </c:pt>
                <c:pt idx="783">
                  <c:v>0.46875</c:v>
                </c:pt>
                <c:pt idx="784">
                  <c:v>0.546875</c:v>
                </c:pt>
                <c:pt idx="785">
                  <c:v>0.625</c:v>
                </c:pt>
                <c:pt idx="786">
                  <c:v>0.703125</c:v>
                </c:pt>
                <c:pt idx="787">
                  <c:v>0.78125</c:v>
                </c:pt>
                <c:pt idx="788">
                  <c:v>0.859375</c:v>
                </c:pt>
                <c:pt idx="789">
                  <c:v>0.9375</c:v>
                </c:pt>
                <c:pt idx="790">
                  <c:v>5.95238095238095E-006</c:v>
                </c:pt>
                <c:pt idx="791">
                  <c:v>0.0595238095238095</c:v>
                </c:pt>
                <c:pt idx="792">
                  <c:v>0.0773809523809524</c:v>
                </c:pt>
                <c:pt idx="793">
                  <c:v>0.119047619047619</c:v>
                </c:pt>
                <c:pt idx="794">
                  <c:v>0.178571428571429</c:v>
                </c:pt>
                <c:pt idx="795">
                  <c:v>0.238095238095238</c:v>
                </c:pt>
                <c:pt idx="796">
                  <c:v>0.297619047619048</c:v>
                </c:pt>
                <c:pt idx="797">
                  <c:v>0.357142857142857</c:v>
                </c:pt>
                <c:pt idx="798">
                  <c:v>0.416666666666667</c:v>
                </c:pt>
                <c:pt idx="799">
                  <c:v>0.476190476190476</c:v>
                </c:pt>
                <c:pt idx="800">
                  <c:v>0.535714285714286</c:v>
                </c:pt>
                <c:pt idx="801">
                  <c:v>0.595238095238095</c:v>
                </c:pt>
                <c:pt idx="802">
                  <c:v>0.654761904761905</c:v>
                </c:pt>
                <c:pt idx="803">
                  <c:v>0.714285714285714</c:v>
                </c:pt>
                <c:pt idx="804">
                  <c:v>0.773809523809524</c:v>
                </c:pt>
                <c:pt idx="805">
                  <c:v>0.833333333333333</c:v>
                </c:pt>
                <c:pt idx="806">
                  <c:v>0.892857142857143</c:v>
                </c:pt>
                <c:pt idx="807">
                  <c:v>0.952380952380952</c:v>
                </c:pt>
                <c:pt idx="808">
                  <c:v>7.09219858156028E-006</c:v>
                </c:pt>
                <c:pt idx="809">
                  <c:v>0.0709219858156028</c:v>
                </c:pt>
                <c:pt idx="810">
                  <c:v>0.0921985815602837</c:v>
                </c:pt>
                <c:pt idx="811">
                  <c:v>0.141843971631206</c:v>
                </c:pt>
                <c:pt idx="812">
                  <c:v>0.212765957446809</c:v>
                </c:pt>
                <c:pt idx="813">
                  <c:v>0.283687943262411</c:v>
                </c:pt>
                <c:pt idx="814">
                  <c:v>0.354609929078014</c:v>
                </c:pt>
                <c:pt idx="815">
                  <c:v>0.425531914893617</c:v>
                </c:pt>
                <c:pt idx="816">
                  <c:v>0.49645390070922</c:v>
                </c:pt>
                <c:pt idx="817">
                  <c:v>0.567375886524823</c:v>
                </c:pt>
                <c:pt idx="818">
                  <c:v>0.638297872340426</c:v>
                </c:pt>
                <c:pt idx="819">
                  <c:v>0.709219858156028</c:v>
                </c:pt>
                <c:pt idx="820">
                  <c:v>0.780141843971631</c:v>
                </c:pt>
                <c:pt idx="821">
                  <c:v>0.851063829787234</c:v>
                </c:pt>
                <c:pt idx="822">
                  <c:v>0.921985815602837</c:v>
                </c:pt>
                <c:pt idx="823">
                  <c:v>0.99290780141844</c:v>
                </c:pt>
                <c:pt idx="824">
                  <c:v>7.2992700729927E-006</c:v>
                </c:pt>
                <c:pt idx="825">
                  <c:v>0.072992700729927</c:v>
                </c:pt>
                <c:pt idx="826">
                  <c:v>0.0948905109489051</c:v>
                </c:pt>
                <c:pt idx="827">
                  <c:v>0.145985401459854</c:v>
                </c:pt>
                <c:pt idx="828">
                  <c:v>0.218978102189781</c:v>
                </c:pt>
                <c:pt idx="829">
                  <c:v>0.291970802919708</c:v>
                </c:pt>
                <c:pt idx="830">
                  <c:v>0.364963503649635</c:v>
                </c:pt>
                <c:pt idx="831">
                  <c:v>0.437956204379562</c:v>
                </c:pt>
                <c:pt idx="832">
                  <c:v>0.510948905109489</c:v>
                </c:pt>
                <c:pt idx="833">
                  <c:v>0.583941605839416</c:v>
                </c:pt>
                <c:pt idx="834">
                  <c:v>0.656934306569343</c:v>
                </c:pt>
                <c:pt idx="835">
                  <c:v>0.72992700729927</c:v>
                </c:pt>
                <c:pt idx="836">
                  <c:v>0.802919708029197</c:v>
                </c:pt>
                <c:pt idx="837">
                  <c:v>0.875912408759124</c:v>
                </c:pt>
                <c:pt idx="838">
                  <c:v>0.948905109489051</c:v>
                </c:pt>
                <c:pt idx="839">
                  <c:v>8.06451612903226E-006</c:v>
                </c:pt>
                <c:pt idx="840">
                  <c:v>0.0806451612903226</c:v>
                </c:pt>
                <c:pt idx="841">
                  <c:v>0.104838709677419</c:v>
                </c:pt>
                <c:pt idx="842">
                  <c:v>0.161290322580645</c:v>
                </c:pt>
                <c:pt idx="843">
                  <c:v>0.241935483870968</c:v>
                </c:pt>
                <c:pt idx="844">
                  <c:v>0.32258064516129</c:v>
                </c:pt>
                <c:pt idx="845">
                  <c:v>0.403225806451613</c:v>
                </c:pt>
                <c:pt idx="846">
                  <c:v>0.483870967741935</c:v>
                </c:pt>
                <c:pt idx="847">
                  <c:v>0.564516129032258</c:v>
                </c:pt>
                <c:pt idx="848">
                  <c:v>0.645161290322581</c:v>
                </c:pt>
                <c:pt idx="849">
                  <c:v>0.725806451612903</c:v>
                </c:pt>
                <c:pt idx="850">
                  <c:v>0.806451612903226</c:v>
                </c:pt>
                <c:pt idx="851">
                  <c:v>0.887096774193548</c:v>
                </c:pt>
                <c:pt idx="852">
                  <c:v>0.967741935483871</c:v>
                </c:pt>
                <c:pt idx="853">
                  <c:v>6.06060606060606E-006</c:v>
                </c:pt>
                <c:pt idx="854">
                  <c:v>0.0606060606060606</c:v>
                </c:pt>
                <c:pt idx="855">
                  <c:v>0.0787878787878788</c:v>
                </c:pt>
                <c:pt idx="856">
                  <c:v>0.121212121212121</c:v>
                </c:pt>
                <c:pt idx="857">
                  <c:v>0.181818181818182</c:v>
                </c:pt>
                <c:pt idx="858">
                  <c:v>0.242424242424242</c:v>
                </c:pt>
                <c:pt idx="859">
                  <c:v>0.303030303030303</c:v>
                </c:pt>
                <c:pt idx="860">
                  <c:v>0.363636363636364</c:v>
                </c:pt>
                <c:pt idx="861">
                  <c:v>0.424242424242424</c:v>
                </c:pt>
                <c:pt idx="862">
                  <c:v>0.484848484848485</c:v>
                </c:pt>
                <c:pt idx="863">
                  <c:v>0.545454545454545</c:v>
                </c:pt>
                <c:pt idx="864">
                  <c:v>0.606060606060606</c:v>
                </c:pt>
                <c:pt idx="865">
                  <c:v>0.666666666666667</c:v>
                </c:pt>
                <c:pt idx="866">
                  <c:v>0.727272727272727</c:v>
                </c:pt>
                <c:pt idx="867">
                  <c:v>0.787878787878788</c:v>
                </c:pt>
                <c:pt idx="868">
                  <c:v>0.848484848484849</c:v>
                </c:pt>
                <c:pt idx="869">
                  <c:v>0.909090909090909</c:v>
                </c:pt>
                <c:pt idx="870">
                  <c:v>0.96969696969697</c:v>
                </c:pt>
                <c:pt idx="871">
                  <c:v>6.17283950617284E-006</c:v>
                </c:pt>
                <c:pt idx="872">
                  <c:v>0.0617283950617284</c:v>
                </c:pt>
                <c:pt idx="873">
                  <c:v>0.0802469135802469</c:v>
                </c:pt>
                <c:pt idx="874">
                  <c:v>0.123456790123457</c:v>
                </c:pt>
                <c:pt idx="875">
                  <c:v>0.185185185185185</c:v>
                </c:pt>
                <c:pt idx="876">
                  <c:v>0.246913580246914</c:v>
                </c:pt>
                <c:pt idx="877">
                  <c:v>0.308641975308642</c:v>
                </c:pt>
                <c:pt idx="878">
                  <c:v>0.37037037037037</c:v>
                </c:pt>
                <c:pt idx="879">
                  <c:v>0.432098765432099</c:v>
                </c:pt>
                <c:pt idx="880">
                  <c:v>0.493827160493827</c:v>
                </c:pt>
                <c:pt idx="881">
                  <c:v>0.555555555555556</c:v>
                </c:pt>
                <c:pt idx="882">
                  <c:v>0.617283950617284</c:v>
                </c:pt>
                <c:pt idx="883">
                  <c:v>0.679012345679012</c:v>
                </c:pt>
                <c:pt idx="884">
                  <c:v>0.740740740740741</c:v>
                </c:pt>
                <c:pt idx="885">
                  <c:v>0.802469135802469</c:v>
                </c:pt>
                <c:pt idx="886">
                  <c:v>0.864197530864198</c:v>
                </c:pt>
                <c:pt idx="887">
                  <c:v>0.925925925925926</c:v>
                </c:pt>
                <c:pt idx="888">
                  <c:v>0.987654320987654</c:v>
                </c:pt>
                <c:pt idx="889">
                  <c:v>1.20481927710843E-005</c:v>
                </c:pt>
                <c:pt idx="890">
                  <c:v>0.120481927710843</c:v>
                </c:pt>
                <c:pt idx="891">
                  <c:v>0.156626506024096</c:v>
                </c:pt>
                <c:pt idx="892">
                  <c:v>0.240963855421687</c:v>
                </c:pt>
                <c:pt idx="893">
                  <c:v>0.36144578313253</c:v>
                </c:pt>
                <c:pt idx="894">
                  <c:v>0.481927710843373</c:v>
                </c:pt>
                <c:pt idx="895">
                  <c:v>0.602409638554217</c:v>
                </c:pt>
                <c:pt idx="896">
                  <c:v>0.72289156626506</c:v>
                </c:pt>
                <c:pt idx="897">
                  <c:v>0.843373493975904</c:v>
                </c:pt>
                <c:pt idx="898">
                  <c:v>0.963855421686747</c:v>
                </c:pt>
                <c:pt idx="899">
                  <c:v>8.40336134453782E-006</c:v>
                </c:pt>
                <c:pt idx="900">
                  <c:v>0.0840336134453781</c:v>
                </c:pt>
                <c:pt idx="901">
                  <c:v>0.109243697478992</c:v>
                </c:pt>
                <c:pt idx="902">
                  <c:v>0.168067226890756</c:v>
                </c:pt>
                <c:pt idx="903">
                  <c:v>0.252100840336134</c:v>
                </c:pt>
                <c:pt idx="904">
                  <c:v>0.336134453781513</c:v>
                </c:pt>
                <c:pt idx="905">
                  <c:v>0.420168067226891</c:v>
                </c:pt>
                <c:pt idx="906">
                  <c:v>0.504201680672269</c:v>
                </c:pt>
                <c:pt idx="907">
                  <c:v>0.588235294117647</c:v>
                </c:pt>
                <c:pt idx="908">
                  <c:v>0.672268907563025</c:v>
                </c:pt>
                <c:pt idx="909">
                  <c:v>0.756302521008403</c:v>
                </c:pt>
                <c:pt idx="910">
                  <c:v>0.840336134453782</c:v>
                </c:pt>
                <c:pt idx="911">
                  <c:v>0.92436974789916</c:v>
                </c:pt>
                <c:pt idx="912">
                  <c:v>8.69565217391304E-006</c:v>
                </c:pt>
                <c:pt idx="913">
                  <c:v>0.0869565217391304</c:v>
                </c:pt>
                <c:pt idx="914">
                  <c:v>0.11304347826087</c:v>
                </c:pt>
                <c:pt idx="915">
                  <c:v>0.173913043478261</c:v>
                </c:pt>
                <c:pt idx="916">
                  <c:v>0.260869565217391</c:v>
                </c:pt>
                <c:pt idx="917">
                  <c:v>0.347826086956522</c:v>
                </c:pt>
                <c:pt idx="918">
                  <c:v>0.434782608695652</c:v>
                </c:pt>
                <c:pt idx="919">
                  <c:v>0.521739130434783</c:v>
                </c:pt>
                <c:pt idx="920">
                  <c:v>0.608695652173913</c:v>
                </c:pt>
                <c:pt idx="921">
                  <c:v>0.695652173913044</c:v>
                </c:pt>
                <c:pt idx="922">
                  <c:v>0.782608695652174</c:v>
                </c:pt>
                <c:pt idx="923">
                  <c:v>0.869565217391304</c:v>
                </c:pt>
                <c:pt idx="924">
                  <c:v>0.956521739130435</c:v>
                </c:pt>
                <c:pt idx="925">
                  <c:v>8.84955752212389E-006</c:v>
                </c:pt>
                <c:pt idx="926">
                  <c:v>0.0884955752212389</c:v>
                </c:pt>
                <c:pt idx="927">
                  <c:v>0.115044247787611</c:v>
                </c:pt>
                <c:pt idx="928">
                  <c:v>0.176991150442478</c:v>
                </c:pt>
                <c:pt idx="929">
                  <c:v>0.265486725663717</c:v>
                </c:pt>
                <c:pt idx="930">
                  <c:v>0.353982300884956</c:v>
                </c:pt>
                <c:pt idx="931">
                  <c:v>0.442477876106195</c:v>
                </c:pt>
                <c:pt idx="932">
                  <c:v>0.530973451327434</c:v>
                </c:pt>
                <c:pt idx="933">
                  <c:v>0.619469026548673</c:v>
                </c:pt>
                <c:pt idx="934">
                  <c:v>0.707964601769912</c:v>
                </c:pt>
                <c:pt idx="935">
                  <c:v>0.79646017699115</c:v>
                </c:pt>
                <c:pt idx="936">
                  <c:v>0.884955752212389</c:v>
                </c:pt>
                <c:pt idx="937">
                  <c:v>0.973451327433628</c:v>
                </c:pt>
                <c:pt idx="938">
                  <c:v>8.54700854700855E-006</c:v>
                </c:pt>
                <c:pt idx="939">
                  <c:v>0.0854700854700855</c:v>
                </c:pt>
                <c:pt idx="940">
                  <c:v>0.111111111111111</c:v>
                </c:pt>
                <c:pt idx="941">
                  <c:v>0.170940170940171</c:v>
                </c:pt>
                <c:pt idx="942">
                  <c:v>0.256410256410256</c:v>
                </c:pt>
                <c:pt idx="943">
                  <c:v>0.341880341880342</c:v>
                </c:pt>
                <c:pt idx="944">
                  <c:v>0.427350427350427</c:v>
                </c:pt>
                <c:pt idx="945">
                  <c:v>0.512820512820513</c:v>
                </c:pt>
                <c:pt idx="946">
                  <c:v>0.598290598290598</c:v>
                </c:pt>
                <c:pt idx="947">
                  <c:v>0.683760683760684</c:v>
                </c:pt>
                <c:pt idx="948">
                  <c:v>0.769230769230769</c:v>
                </c:pt>
                <c:pt idx="949">
                  <c:v>0.854700854700855</c:v>
                </c:pt>
                <c:pt idx="950">
                  <c:v>0.94017094017094</c:v>
                </c:pt>
                <c:pt idx="951">
                  <c:v>9.25925925925926E-006</c:v>
                </c:pt>
                <c:pt idx="952">
                  <c:v>0.0925925925925926</c:v>
                </c:pt>
                <c:pt idx="953">
                  <c:v>0.12037037037037</c:v>
                </c:pt>
                <c:pt idx="954">
                  <c:v>0.185185185185185</c:v>
                </c:pt>
                <c:pt idx="955">
                  <c:v>0.277777777777778</c:v>
                </c:pt>
                <c:pt idx="956">
                  <c:v>0.37037037037037</c:v>
                </c:pt>
                <c:pt idx="957">
                  <c:v>0.462962962962963</c:v>
                </c:pt>
                <c:pt idx="958">
                  <c:v>0.555555555555556</c:v>
                </c:pt>
                <c:pt idx="959">
                  <c:v>0.648148148148148</c:v>
                </c:pt>
                <c:pt idx="960">
                  <c:v>0.740740740740741</c:v>
                </c:pt>
                <c:pt idx="961">
                  <c:v>0.833333333333333</c:v>
                </c:pt>
                <c:pt idx="962">
                  <c:v>0.925925925925926</c:v>
                </c:pt>
                <c:pt idx="963">
                  <c:v>6.84931506849315E-006</c:v>
                </c:pt>
                <c:pt idx="964">
                  <c:v>0.0684931506849315</c:v>
                </c:pt>
                <c:pt idx="965">
                  <c:v>0.089041095890411</c:v>
                </c:pt>
                <c:pt idx="966">
                  <c:v>0.136986301369863</c:v>
                </c:pt>
                <c:pt idx="967">
                  <c:v>0.205479452054795</c:v>
                </c:pt>
                <c:pt idx="968">
                  <c:v>0.273972602739726</c:v>
                </c:pt>
                <c:pt idx="969">
                  <c:v>0.342465753424658</c:v>
                </c:pt>
                <c:pt idx="970">
                  <c:v>0.410958904109589</c:v>
                </c:pt>
                <c:pt idx="971">
                  <c:v>0.479452054794521</c:v>
                </c:pt>
                <c:pt idx="972">
                  <c:v>0.547945205479452</c:v>
                </c:pt>
                <c:pt idx="973">
                  <c:v>0.616438356164384</c:v>
                </c:pt>
                <c:pt idx="974">
                  <c:v>0.684931506849315</c:v>
                </c:pt>
                <c:pt idx="975">
                  <c:v>0.753424657534247</c:v>
                </c:pt>
                <c:pt idx="976">
                  <c:v>0.821917808219178</c:v>
                </c:pt>
                <c:pt idx="977">
                  <c:v>0.89041095890411</c:v>
                </c:pt>
                <c:pt idx="978">
                  <c:v>0.958904109589041</c:v>
                </c:pt>
                <c:pt idx="979">
                  <c:v>8E-006</c:v>
                </c:pt>
                <c:pt idx="980">
                  <c:v>0.08</c:v>
                </c:pt>
                <c:pt idx="981">
                  <c:v>0.104</c:v>
                </c:pt>
                <c:pt idx="982">
                  <c:v>0.16</c:v>
                </c:pt>
                <c:pt idx="983">
                  <c:v>0.24</c:v>
                </c:pt>
                <c:pt idx="984">
                  <c:v>0.32</c:v>
                </c:pt>
                <c:pt idx="985">
                  <c:v>0.4</c:v>
                </c:pt>
                <c:pt idx="986">
                  <c:v>0.48</c:v>
                </c:pt>
                <c:pt idx="987">
                  <c:v>0.56</c:v>
                </c:pt>
                <c:pt idx="988">
                  <c:v>0.64</c:v>
                </c:pt>
                <c:pt idx="989">
                  <c:v>0.72</c:v>
                </c:pt>
                <c:pt idx="990">
                  <c:v>0.8</c:v>
                </c:pt>
                <c:pt idx="991">
                  <c:v>0.88</c:v>
                </c:pt>
                <c:pt idx="992">
                  <c:v>0.96</c:v>
                </c:pt>
                <c:pt idx="993">
                  <c:v>8.62068965517241E-006</c:v>
                </c:pt>
                <c:pt idx="994">
                  <c:v>0.0862068965517241</c:v>
                </c:pt>
                <c:pt idx="995">
                  <c:v>0.112068965517241</c:v>
                </c:pt>
                <c:pt idx="996">
                  <c:v>0.172413793103448</c:v>
                </c:pt>
                <c:pt idx="997">
                  <c:v>0.258620689655172</c:v>
                </c:pt>
                <c:pt idx="998">
                  <c:v>0.344827586206897</c:v>
                </c:pt>
                <c:pt idx="999">
                  <c:v>0.431034482758621</c:v>
                </c:pt>
                <c:pt idx="1000">
                  <c:v>0.517241379310345</c:v>
                </c:pt>
                <c:pt idx="1001">
                  <c:v>0.603448275862069</c:v>
                </c:pt>
                <c:pt idx="1002">
                  <c:v>0.689655172413793</c:v>
                </c:pt>
                <c:pt idx="1003">
                  <c:v>0.775862068965517</c:v>
                </c:pt>
                <c:pt idx="1004">
                  <c:v>0.862068965517241</c:v>
                </c:pt>
                <c:pt idx="1005">
                  <c:v>0.948275862068966</c:v>
                </c:pt>
                <c:pt idx="1006">
                  <c:v>9.34579439252337E-006</c:v>
                </c:pt>
                <c:pt idx="1007">
                  <c:v>0.0934579439252337</c:v>
                </c:pt>
                <c:pt idx="1008">
                  <c:v>0.121495327102804</c:v>
                </c:pt>
                <c:pt idx="1009">
                  <c:v>0.186915887850467</c:v>
                </c:pt>
                <c:pt idx="1010">
                  <c:v>0.280373831775701</c:v>
                </c:pt>
                <c:pt idx="1011">
                  <c:v>0.373831775700935</c:v>
                </c:pt>
                <c:pt idx="1012">
                  <c:v>0.467289719626168</c:v>
                </c:pt>
                <c:pt idx="1013">
                  <c:v>0.560747663551402</c:v>
                </c:pt>
                <c:pt idx="1014">
                  <c:v>0.654205607476636</c:v>
                </c:pt>
                <c:pt idx="1015">
                  <c:v>0.747663551401869</c:v>
                </c:pt>
                <c:pt idx="1016">
                  <c:v>0.841121495327103</c:v>
                </c:pt>
                <c:pt idx="1017">
                  <c:v>0.934579439252337</c:v>
                </c:pt>
                <c:pt idx="1018">
                  <c:v>9.43396226415094E-006</c:v>
                </c:pt>
                <c:pt idx="1019">
                  <c:v>0.0943396226415094</c:v>
                </c:pt>
                <c:pt idx="1020">
                  <c:v>0.122641509433962</c:v>
                </c:pt>
                <c:pt idx="1021">
                  <c:v>0.188679245283019</c:v>
                </c:pt>
                <c:pt idx="1022">
                  <c:v>0.283018867924528</c:v>
                </c:pt>
                <c:pt idx="1023">
                  <c:v>0.377358490566038</c:v>
                </c:pt>
                <c:pt idx="1024">
                  <c:v>0.471698113207547</c:v>
                </c:pt>
                <c:pt idx="1025">
                  <c:v>0.566037735849057</c:v>
                </c:pt>
                <c:pt idx="1026">
                  <c:v>0.660377358490566</c:v>
                </c:pt>
                <c:pt idx="1027">
                  <c:v>0.754716981132076</c:v>
                </c:pt>
                <c:pt idx="1028">
                  <c:v>0.849056603773585</c:v>
                </c:pt>
                <c:pt idx="1029">
                  <c:v>0.943396226415094</c:v>
                </c:pt>
                <c:pt idx="1030">
                  <c:v>9.80392156862745E-006</c:v>
                </c:pt>
                <c:pt idx="1031">
                  <c:v>0.0980392156862745</c:v>
                </c:pt>
                <c:pt idx="1032">
                  <c:v>0.127450980392157</c:v>
                </c:pt>
                <c:pt idx="1033">
                  <c:v>0.196078431372549</c:v>
                </c:pt>
                <c:pt idx="1034">
                  <c:v>0.294117647058824</c:v>
                </c:pt>
                <c:pt idx="1035">
                  <c:v>0.392156862745098</c:v>
                </c:pt>
                <c:pt idx="1036">
                  <c:v>0.490196078431373</c:v>
                </c:pt>
                <c:pt idx="1037">
                  <c:v>0.588235294117647</c:v>
                </c:pt>
                <c:pt idx="1038">
                  <c:v>0.686274509803922</c:v>
                </c:pt>
                <c:pt idx="1039">
                  <c:v>0.784313725490196</c:v>
                </c:pt>
                <c:pt idx="1040">
                  <c:v>0.882352941176471</c:v>
                </c:pt>
                <c:pt idx="1041">
                  <c:v>0.980392156862745</c:v>
                </c:pt>
                <c:pt idx="1042">
                  <c:v>1.06382978723404E-005</c:v>
                </c:pt>
                <c:pt idx="1043">
                  <c:v>0.106382978723404</c:v>
                </c:pt>
                <c:pt idx="1044">
                  <c:v>0.138297872340426</c:v>
                </c:pt>
                <c:pt idx="1045">
                  <c:v>0.212765957446809</c:v>
                </c:pt>
                <c:pt idx="1046">
                  <c:v>0.319148936170213</c:v>
                </c:pt>
                <c:pt idx="1047">
                  <c:v>0.425531914893617</c:v>
                </c:pt>
                <c:pt idx="1048">
                  <c:v>0.531914893617021</c:v>
                </c:pt>
                <c:pt idx="1049">
                  <c:v>0.638297872340426</c:v>
                </c:pt>
                <c:pt idx="1050">
                  <c:v>0.74468085106383</c:v>
                </c:pt>
                <c:pt idx="1051">
                  <c:v>0.851063829787234</c:v>
                </c:pt>
                <c:pt idx="1052">
                  <c:v>0.957446808510638</c:v>
                </c:pt>
                <c:pt idx="1053">
                  <c:v>9.17431192660551E-006</c:v>
                </c:pt>
                <c:pt idx="1054">
                  <c:v>0.091743119266055</c:v>
                </c:pt>
                <c:pt idx="1055">
                  <c:v>0.119266055045872</c:v>
                </c:pt>
                <c:pt idx="1056">
                  <c:v>0.18348623853211</c:v>
                </c:pt>
                <c:pt idx="1057">
                  <c:v>0.275229357798165</c:v>
                </c:pt>
                <c:pt idx="1058">
                  <c:v>0.36697247706422</c:v>
                </c:pt>
                <c:pt idx="1059">
                  <c:v>0.458715596330275</c:v>
                </c:pt>
                <c:pt idx="1060">
                  <c:v>0.55045871559633</c:v>
                </c:pt>
                <c:pt idx="1061">
                  <c:v>0.642201834862385</c:v>
                </c:pt>
                <c:pt idx="1062">
                  <c:v>0.73394495412844</c:v>
                </c:pt>
                <c:pt idx="1063">
                  <c:v>0.825688073394495</c:v>
                </c:pt>
                <c:pt idx="1064">
                  <c:v>0.91743119266055</c:v>
                </c:pt>
                <c:pt idx="1065">
                  <c:v>7.35294117647059E-006</c:v>
                </c:pt>
                <c:pt idx="1066">
                  <c:v>0.0735294117647059</c:v>
                </c:pt>
                <c:pt idx="1067">
                  <c:v>0.0955882352941177</c:v>
                </c:pt>
                <c:pt idx="1068">
                  <c:v>0.147058823529412</c:v>
                </c:pt>
                <c:pt idx="1069">
                  <c:v>0.220588235294118</c:v>
                </c:pt>
                <c:pt idx="1070">
                  <c:v>0.294117647058824</c:v>
                </c:pt>
                <c:pt idx="1071">
                  <c:v>0.367647058823529</c:v>
                </c:pt>
                <c:pt idx="1072">
                  <c:v>0.441176470588235</c:v>
                </c:pt>
                <c:pt idx="1073">
                  <c:v>0.514705882352941</c:v>
                </c:pt>
                <c:pt idx="1074">
                  <c:v>0.588235294117647</c:v>
                </c:pt>
                <c:pt idx="1075">
                  <c:v>0.661764705882353</c:v>
                </c:pt>
                <c:pt idx="1076">
                  <c:v>0.735294117647059</c:v>
                </c:pt>
                <c:pt idx="1077">
                  <c:v>0.808823529411765</c:v>
                </c:pt>
                <c:pt idx="1078">
                  <c:v>0.882352941176471</c:v>
                </c:pt>
                <c:pt idx="1079">
                  <c:v>0.955882352941177</c:v>
                </c:pt>
                <c:pt idx="1080">
                  <c:v>6.94444444444445E-006</c:v>
                </c:pt>
                <c:pt idx="1081">
                  <c:v>0.0694444444444445</c:v>
                </c:pt>
                <c:pt idx="1082">
                  <c:v>0.0902777777777778</c:v>
                </c:pt>
                <c:pt idx="1083">
                  <c:v>0.138888888888889</c:v>
                </c:pt>
                <c:pt idx="1084">
                  <c:v>0.208333333333333</c:v>
                </c:pt>
                <c:pt idx="1085">
                  <c:v>0.277777777777778</c:v>
                </c:pt>
                <c:pt idx="1086">
                  <c:v>0.347222222222222</c:v>
                </c:pt>
                <c:pt idx="1087">
                  <c:v>0.416666666666667</c:v>
                </c:pt>
                <c:pt idx="1088">
                  <c:v>0.486111111111111</c:v>
                </c:pt>
                <c:pt idx="1089">
                  <c:v>0.555555555555556</c:v>
                </c:pt>
                <c:pt idx="1090">
                  <c:v>0.625</c:v>
                </c:pt>
                <c:pt idx="1091">
                  <c:v>0.694444444444444</c:v>
                </c:pt>
                <c:pt idx="1092">
                  <c:v>0.763888888888889</c:v>
                </c:pt>
                <c:pt idx="1093">
                  <c:v>0.833333333333333</c:v>
                </c:pt>
                <c:pt idx="1094">
                  <c:v>0.902777777777778</c:v>
                </c:pt>
                <c:pt idx="1095">
                  <c:v>0.972222222222222</c:v>
                </c:pt>
                <c:pt idx="1096">
                  <c:v>8.19672131147541E-006</c:v>
                </c:pt>
                <c:pt idx="1097">
                  <c:v>0.0819672131147541</c:v>
                </c:pt>
                <c:pt idx="1098">
                  <c:v>0.10655737704918</c:v>
                </c:pt>
                <c:pt idx="1099">
                  <c:v>0.163934426229508</c:v>
                </c:pt>
                <c:pt idx="1100">
                  <c:v>0.245901639344262</c:v>
                </c:pt>
                <c:pt idx="1101">
                  <c:v>0.327868852459016</c:v>
                </c:pt>
                <c:pt idx="1102">
                  <c:v>0.409836065573771</c:v>
                </c:pt>
                <c:pt idx="1103">
                  <c:v>0.491803278688525</c:v>
                </c:pt>
                <c:pt idx="1104">
                  <c:v>0.573770491803279</c:v>
                </c:pt>
                <c:pt idx="1105">
                  <c:v>0.655737704918033</c:v>
                </c:pt>
                <c:pt idx="1106">
                  <c:v>0.737704918032787</c:v>
                </c:pt>
                <c:pt idx="1107">
                  <c:v>0.819672131147541</c:v>
                </c:pt>
                <c:pt idx="1108">
                  <c:v>0.901639344262295</c:v>
                </c:pt>
                <c:pt idx="1109">
                  <c:v>0.983606557377049</c:v>
                </c:pt>
                <c:pt idx="1110">
                  <c:v>6.84931506849315E-006</c:v>
                </c:pt>
                <c:pt idx="1111">
                  <c:v>0.0684931506849315</c:v>
                </c:pt>
                <c:pt idx="1112">
                  <c:v>0.089041095890411</c:v>
                </c:pt>
                <c:pt idx="1113">
                  <c:v>0.136986301369863</c:v>
                </c:pt>
                <c:pt idx="1114">
                  <c:v>0.205479452054795</c:v>
                </c:pt>
                <c:pt idx="1115">
                  <c:v>0.273972602739726</c:v>
                </c:pt>
                <c:pt idx="1116">
                  <c:v>0.342465753424658</c:v>
                </c:pt>
                <c:pt idx="1117">
                  <c:v>0.410958904109589</c:v>
                </c:pt>
                <c:pt idx="1118">
                  <c:v>0.479452054794521</c:v>
                </c:pt>
                <c:pt idx="1119">
                  <c:v>0.547945205479452</c:v>
                </c:pt>
                <c:pt idx="1120">
                  <c:v>0.616438356164384</c:v>
                </c:pt>
                <c:pt idx="1121">
                  <c:v>0.684931506849315</c:v>
                </c:pt>
                <c:pt idx="1122">
                  <c:v>0.753424657534247</c:v>
                </c:pt>
                <c:pt idx="1123">
                  <c:v>0.821917808219178</c:v>
                </c:pt>
                <c:pt idx="1124">
                  <c:v>0.89041095890411</c:v>
                </c:pt>
                <c:pt idx="1125">
                  <c:v>0.958904109589041</c:v>
                </c:pt>
                <c:pt idx="1126">
                  <c:v>8.7719298245614E-006</c:v>
                </c:pt>
                <c:pt idx="1127">
                  <c:v>0.087719298245614</c:v>
                </c:pt>
                <c:pt idx="1128">
                  <c:v>0.114035087719298</c:v>
                </c:pt>
                <c:pt idx="1129">
                  <c:v>0.175438596491228</c:v>
                </c:pt>
                <c:pt idx="1130">
                  <c:v>0.263157894736842</c:v>
                </c:pt>
                <c:pt idx="1131">
                  <c:v>0.350877192982456</c:v>
                </c:pt>
                <c:pt idx="1132">
                  <c:v>0.43859649122807</c:v>
                </c:pt>
                <c:pt idx="1133">
                  <c:v>0.526315789473684</c:v>
                </c:pt>
                <c:pt idx="1134">
                  <c:v>0.614035087719298</c:v>
                </c:pt>
                <c:pt idx="1135">
                  <c:v>0.701754385964912</c:v>
                </c:pt>
                <c:pt idx="1136">
                  <c:v>0.789473684210526</c:v>
                </c:pt>
                <c:pt idx="1137">
                  <c:v>0.87719298245614</c:v>
                </c:pt>
                <c:pt idx="1138">
                  <c:v>0.964912280701754</c:v>
                </c:pt>
                <c:pt idx="1139">
                  <c:v>8.69565217391304E-006</c:v>
                </c:pt>
                <c:pt idx="1140">
                  <c:v>0.0869565217391304</c:v>
                </c:pt>
                <c:pt idx="1141">
                  <c:v>0.11304347826087</c:v>
                </c:pt>
                <c:pt idx="1142">
                  <c:v>0.173913043478261</c:v>
                </c:pt>
                <c:pt idx="1143">
                  <c:v>0.260869565217391</c:v>
                </c:pt>
                <c:pt idx="1144">
                  <c:v>0.347826086956522</c:v>
                </c:pt>
                <c:pt idx="1145">
                  <c:v>0.434782608695652</c:v>
                </c:pt>
                <c:pt idx="1146">
                  <c:v>0.521739130434783</c:v>
                </c:pt>
                <c:pt idx="1147">
                  <c:v>0.608695652173913</c:v>
                </c:pt>
                <c:pt idx="1148">
                  <c:v>0.695652173913044</c:v>
                </c:pt>
                <c:pt idx="1149">
                  <c:v>0.782608695652174</c:v>
                </c:pt>
                <c:pt idx="1150">
                  <c:v>0.869565217391304</c:v>
                </c:pt>
                <c:pt idx="1151">
                  <c:v>0.956521739130435</c:v>
                </c:pt>
                <c:pt idx="1152">
                  <c:v>6.99300699300699E-006</c:v>
                </c:pt>
                <c:pt idx="1153">
                  <c:v>0.0699300699300699</c:v>
                </c:pt>
                <c:pt idx="1154">
                  <c:v>0.0909090909090909</c:v>
                </c:pt>
                <c:pt idx="1155">
                  <c:v>0.13986013986014</c:v>
                </c:pt>
                <c:pt idx="1156">
                  <c:v>0.20979020979021</c:v>
                </c:pt>
                <c:pt idx="1157">
                  <c:v>0.27972027972028</c:v>
                </c:pt>
                <c:pt idx="1158">
                  <c:v>0.34965034965035</c:v>
                </c:pt>
                <c:pt idx="1159">
                  <c:v>0.41958041958042</c:v>
                </c:pt>
                <c:pt idx="1160">
                  <c:v>0.48951048951049</c:v>
                </c:pt>
                <c:pt idx="1161">
                  <c:v>0.559440559440559</c:v>
                </c:pt>
                <c:pt idx="1162">
                  <c:v>0.629370629370629</c:v>
                </c:pt>
                <c:pt idx="1163">
                  <c:v>0.699300699300699</c:v>
                </c:pt>
                <c:pt idx="1164">
                  <c:v>0.769230769230769</c:v>
                </c:pt>
                <c:pt idx="1165">
                  <c:v>0.839160839160839</c:v>
                </c:pt>
                <c:pt idx="1166">
                  <c:v>0.909090909090909</c:v>
                </c:pt>
                <c:pt idx="1167">
                  <c:v>0.979020979020979</c:v>
                </c:pt>
                <c:pt idx="1168">
                  <c:v>6.80272108843537E-006</c:v>
                </c:pt>
                <c:pt idx="1169">
                  <c:v>0.0680272108843538</c:v>
                </c:pt>
                <c:pt idx="1170">
                  <c:v>0.0884353741496599</c:v>
                </c:pt>
                <c:pt idx="1171">
                  <c:v>0.136054421768708</c:v>
                </c:pt>
                <c:pt idx="1172">
                  <c:v>0.204081632653061</c:v>
                </c:pt>
                <c:pt idx="1173">
                  <c:v>0.272108843537415</c:v>
                </c:pt>
                <c:pt idx="1174">
                  <c:v>0.340136054421769</c:v>
                </c:pt>
                <c:pt idx="1175">
                  <c:v>0.408163265306122</c:v>
                </c:pt>
                <c:pt idx="1176">
                  <c:v>0.476190476190476</c:v>
                </c:pt>
                <c:pt idx="1177">
                  <c:v>0.54421768707483</c:v>
                </c:pt>
                <c:pt idx="1178">
                  <c:v>0.612244897959184</c:v>
                </c:pt>
                <c:pt idx="1179">
                  <c:v>0.680272108843537</c:v>
                </c:pt>
                <c:pt idx="1180">
                  <c:v>0.748299319727891</c:v>
                </c:pt>
                <c:pt idx="1181">
                  <c:v>0.816326530612245</c:v>
                </c:pt>
                <c:pt idx="1182">
                  <c:v>0.884353741496599</c:v>
                </c:pt>
                <c:pt idx="1183">
                  <c:v>0.952380952380952</c:v>
                </c:pt>
                <c:pt idx="1184">
                  <c:v>7.93650793650794E-006</c:v>
                </c:pt>
                <c:pt idx="1185">
                  <c:v>0.0793650793650794</c:v>
                </c:pt>
                <c:pt idx="1186">
                  <c:v>0.103174603174603</c:v>
                </c:pt>
                <c:pt idx="1187">
                  <c:v>0.158730158730159</c:v>
                </c:pt>
                <c:pt idx="1188">
                  <c:v>0.238095238095238</c:v>
                </c:pt>
                <c:pt idx="1189">
                  <c:v>0.317460317460317</c:v>
                </c:pt>
                <c:pt idx="1190">
                  <c:v>0.396825396825397</c:v>
                </c:pt>
                <c:pt idx="1191">
                  <c:v>0.476190476190476</c:v>
                </c:pt>
                <c:pt idx="1192">
                  <c:v>0.555555555555556</c:v>
                </c:pt>
                <c:pt idx="1193">
                  <c:v>0.634920634920635</c:v>
                </c:pt>
                <c:pt idx="1194">
                  <c:v>0.714285714285714</c:v>
                </c:pt>
                <c:pt idx="1195">
                  <c:v>0.793650793650794</c:v>
                </c:pt>
                <c:pt idx="1196">
                  <c:v>0.873015873015873</c:v>
                </c:pt>
                <c:pt idx="1197">
                  <c:v>0.952380952380952</c:v>
                </c:pt>
                <c:pt idx="1198">
                  <c:v>8.47457627118644E-006</c:v>
                </c:pt>
                <c:pt idx="1199">
                  <c:v>0.0847457627118644</c:v>
                </c:pt>
                <c:pt idx="1200">
                  <c:v>0.110169491525424</c:v>
                </c:pt>
                <c:pt idx="1201">
                  <c:v>0.169491525423729</c:v>
                </c:pt>
                <c:pt idx="1202">
                  <c:v>0.254237288135593</c:v>
                </c:pt>
                <c:pt idx="1203">
                  <c:v>0.338983050847458</c:v>
                </c:pt>
                <c:pt idx="1204">
                  <c:v>0.423728813559322</c:v>
                </c:pt>
                <c:pt idx="1205">
                  <c:v>0.508474576271186</c:v>
                </c:pt>
                <c:pt idx="1206">
                  <c:v>0.593220338983051</c:v>
                </c:pt>
                <c:pt idx="1207">
                  <c:v>0.677966101694915</c:v>
                </c:pt>
                <c:pt idx="1208">
                  <c:v>0.76271186440678</c:v>
                </c:pt>
                <c:pt idx="1209">
                  <c:v>0.847457627118644</c:v>
                </c:pt>
                <c:pt idx="1210">
                  <c:v>0.932203389830508</c:v>
                </c:pt>
                <c:pt idx="1211">
                  <c:v>8.47457627118644E-006</c:v>
                </c:pt>
                <c:pt idx="1212">
                  <c:v>0.0847457627118644</c:v>
                </c:pt>
                <c:pt idx="1213">
                  <c:v>0.110169491525424</c:v>
                </c:pt>
                <c:pt idx="1214">
                  <c:v>0.169491525423729</c:v>
                </c:pt>
                <c:pt idx="1215">
                  <c:v>0.254237288135593</c:v>
                </c:pt>
                <c:pt idx="1216">
                  <c:v>0.338983050847458</c:v>
                </c:pt>
                <c:pt idx="1217">
                  <c:v>0.423728813559322</c:v>
                </c:pt>
                <c:pt idx="1218">
                  <c:v>0.508474576271186</c:v>
                </c:pt>
                <c:pt idx="1219">
                  <c:v>0.593220338983051</c:v>
                </c:pt>
                <c:pt idx="1220">
                  <c:v>0.677966101694915</c:v>
                </c:pt>
                <c:pt idx="1221">
                  <c:v>0.76271186440678</c:v>
                </c:pt>
                <c:pt idx="1222">
                  <c:v>0.847457627118644</c:v>
                </c:pt>
                <c:pt idx="1223">
                  <c:v>0.932203389830508</c:v>
                </c:pt>
                <c:pt idx="1224">
                  <c:v>6.80272108843537E-006</c:v>
                </c:pt>
                <c:pt idx="1225">
                  <c:v>0.0680272108843538</c:v>
                </c:pt>
                <c:pt idx="1226">
                  <c:v>0.0884353741496599</c:v>
                </c:pt>
                <c:pt idx="1227">
                  <c:v>0.136054421768708</c:v>
                </c:pt>
                <c:pt idx="1228">
                  <c:v>0.204081632653061</c:v>
                </c:pt>
                <c:pt idx="1229">
                  <c:v>0.272108843537415</c:v>
                </c:pt>
                <c:pt idx="1230">
                  <c:v>0.340136054421769</c:v>
                </c:pt>
                <c:pt idx="1231">
                  <c:v>0.408163265306122</c:v>
                </c:pt>
                <c:pt idx="1232">
                  <c:v>0.476190476190476</c:v>
                </c:pt>
                <c:pt idx="1233">
                  <c:v>0.54421768707483</c:v>
                </c:pt>
                <c:pt idx="1234">
                  <c:v>0.612244897959184</c:v>
                </c:pt>
                <c:pt idx="1235">
                  <c:v>0.680272108843537</c:v>
                </c:pt>
                <c:pt idx="1236">
                  <c:v>0.748299319727891</c:v>
                </c:pt>
                <c:pt idx="1237">
                  <c:v>0.816326530612245</c:v>
                </c:pt>
                <c:pt idx="1238">
                  <c:v>0.884353741496599</c:v>
                </c:pt>
                <c:pt idx="1239">
                  <c:v>0.952380952380952</c:v>
                </c:pt>
                <c:pt idx="1240">
                  <c:v>7.40740740740741E-006</c:v>
                </c:pt>
                <c:pt idx="1241">
                  <c:v>0.0740740740740741</c:v>
                </c:pt>
                <c:pt idx="1242">
                  <c:v>0.0962962962962963</c:v>
                </c:pt>
                <c:pt idx="1243">
                  <c:v>0.148148148148148</c:v>
                </c:pt>
                <c:pt idx="1244">
                  <c:v>0.222222222222222</c:v>
                </c:pt>
                <c:pt idx="1245">
                  <c:v>0.296296296296296</c:v>
                </c:pt>
                <c:pt idx="1246">
                  <c:v>0.37037037037037</c:v>
                </c:pt>
                <c:pt idx="1247">
                  <c:v>0.444444444444444</c:v>
                </c:pt>
                <c:pt idx="1248">
                  <c:v>0.518518518518519</c:v>
                </c:pt>
                <c:pt idx="1249">
                  <c:v>0.592592592592593</c:v>
                </c:pt>
                <c:pt idx="1250">
                  <c:v>0.666666666666667</c:v>
                </c:pt>
                <c:pt idx="1251">
                  <c:v>0.740740740740741</c:v>
                </c:pt>
                <c:pt idx="1252">
                  <c:v>0.814814814814815</c:v>
                </c:pt>
                <c:pt idx="1253">
                  <c:v>0.888888888888889</c:v>
                </c:pt>
                <c:pt idx="1254">
                  <c:v>0.962962962962963</c:v>
                </c:pt>
                <c:pt idx="1255">
                  <c:v>7.2992700729927E-006</c:v>
                </c:pt>
                <c:pt idx="1256">
                  <c:v>0.072992700729927</c:v>
                </c:pt>
                <c:pt idx="1257">
                  <c:v>0.0948905109489051</c:v>
                </c:pt>
                <c:pt idx="1258">
                  <c:v>0.145985401459854</c:v>
                </c:pt>
                <c:pt idx="1259">
                  <c:v>0.218978102189781</c:v>
                </c:pt>
                <c:pt idx="1260">
                  <c:v>0.291970802919708</c:v>
                </c:pt>
                <c:pt idx="1261">
                  <c:v>0.364963503649635</c:v>
                </c:pt>
                <c:pt idx="1262">
                  <c:v>0.437956204379562</c:v>
                </c:pt>
                <c:pt idx="1263">
                  <c:v>0.510948905109489</c:v>
                </c:pt>
                <c:pt idx="1264">
                  <c:v>0.583941605839416</c:v>
                </c:pt>
                <c:pt idx="1265">
                  <c:v>0.656934306569343</c:v>
                </c:pt>
                <c:pt idx="1266">
                  <c:v>0.72992700729927</c:v>
                </c:pt>
                <c:pt idx="1267">
                  <c:v>0.802919708029197</c:v>
                </c:pt>
                <c:pt idx="1268">
                  <c:v>0.875912408759124</c:v>
                </c:pt>
                <c:pt idx="1269">
                  <c:v>0.948905109489051</c:v>
                </c:pt>
                <c:pt idx="1270">
                  <c:v>6.80272108843537E-006</c:v>
                </c:pt>
                <c:pt idx="1271">
                  <c:v>0.0680272108843538</c:v>
                </c:pt>
                <c:pt idx="1272">
                  <c:v>0.0884353741496599</c:v>
                </c:pt>
                <c:pt idx="1273">
                  <c:v>0.136054421768708</c:v>
                </c:pt>
                <c:pt idx="1274">
                  <c:v>0.204081632653061</c:v>
                </c:pt>
                <c:pt idx="1275">
                  <c:v>0.272108843537415</c:v>
                </c:pt>
                <c:pt idx="1276">
                  <c:v>0.340136054421769</c:v>
                </c:pt>
                <c:pt idx="1277">
                  <c:v>0.408163265306122</c:v>
                </c:pt>
                <c:pt idx="1278">
                  <c:v>0.476190476190476</c:v>
                </c:pt>
                <c:pt idx="1279">
                  <c:v>0.54421768707483</c:v>
                </c:pt>
                <c:pt idx="1280">
                  <c:v>0.612244897959184</c:v>
                </c:pt>
                <c:pt idx="1281">
                  <c:v>0.680272108843537</c:v>
                </c:pt>
                <c:pt idx="1282">
                  <c:v>0.748299319727891</c:v>
                </c:pt>
                <c:pt idx="1283">
                  <c:v>0.816326530612245</c:v>
                </c:pt>
                <c:pt idx="1284">
                  <c:v>0.884353741496599</c:v>
                </c:pt>
                <c:pt idx="1285">
                  <c:v>0.952380952380952</c:v>
                </c:pt>
                <c:pt idx="1286">
                  <c:v>6.89655172413793E-006</c:v>
                </c:pt>
                <c:pt idx="1287">
                  <c:v>0.0689655172413793</c:v>
                </c:pt>
                <c:pt idx="1288">
                  <c:v>0.0896551724137931</c:v>
                </c:pt>
                <c:pt idx="1289">
                  <c:v>0.137931034482759</c:v>
                </c:pt>
                <c:pt idx="1290">
                  <c:v>0.206896551724138</c:v>
                </c:pt>
                <c:pt idx="1291">
                  <c:v>0.275862068965517</c:v>
                </c:pt>
                <c:pt idx="1292">
                  <c:v>0.344827586206897</c:v>
                </c:pt>
                <c:pt idx="1293">
                  <c:v>0.413793103448276</c:v>
                </c:pt>
                <c:pt idx="1294">
                  <c:v>0.482758620689655</c:v>
                </c:pt>
                <c:pt idx="1295">
                  <c:v>0.551724137931035</c:v>
                </c:pt>
                <c:pt idx="1296">
                  <c:v>0.620689655172414</c:v>
                </c:pt>
                <c:pt idx="1297">
                  <c:v>0.689655172413793</c:v>
                </c:pt>
                <c:pt idx="1298">
                  <c:v>0.758620689655172</c:v>
                </c:pt>
                <c:pt idx="1299">
                  <c:v>0.827586206896552</c:v>
                </c:pt>
                <c:pt idx="1300">
                  <c:v>0.896551724137931</c:v>
                </c:pt>
                <c:pt idx="1301">
                  <c:v>0.96551724137931</c:v>
                </c:pt>
                <c:pt idx="1302">
                  <c:v>7.63358778625954E-006</c:v>
                </c:pt>
                <c:pt idx="1303">
                  <c:v>0.0763358778625954</c:v>
                </c:pt>
                <c:pt idx="1304">
                  <c:v>0.0992366412213741</c:v>
                </c:pt>
                <c:pt idx="1305">
                  <c:v>0.152671755725191</c:v>
                </c:pt>
                <c:pt idx="1306">
                  <c:v>0.229007633587786</c:v>
                </c:pt>
                <c:pt idx="1307">
                  <c:v>0.305343511450382</c:v>
                </c:pt>
                <c:pt idx="1308">
                  <c:v>0.381679389312977</c:v>
                </c:pt>
                <c:pt idx="1309">
                  <c:v>0.458015267175573</c:v>
                </c:pt>
                <c:pt idx="1310">
                  <c:v>0.534351145038168</c:v>
                </c:pt>
                <c:pt idx="1311">
                  <c:v>0.610687022900763</c:v>
                </c:pt>
                <c:pt idx="1312">
                  <c:v>0.687022900763359</c:v>
                </c:pt>
                <c:pt idx="1313">
                  <c:v>0.763358778625954</c:v>
                </c:pt>
                <c:pt idx="1314">
                  <c:v>0.83969465648855</c:v>
                </c:pt>
                <c:pt idx="1315">
                  <c:v>0.916030534351145</c:v>
                </c:pt>
                <c:pt idx="1316">
                  <c:v>0.99236641221374</c:v>
                </c:pt>
                <c:pt idx="1317">
                  <c:v>8.47457627118644E-006</c:v>
                </c:pt>
                <c:pt idx="1318">
                  <c:v>0.0847457627118644</c:v>
                </c:pt>
                <c:pt idx="1319">
                  <c:v>0.110169491525424</c:v>
                </c:pt>
                <c:pt idx="1320">
                  <c:v>0.169491525423729</c:v>
                </c:pt>
                <c:pt idx="1321">
                  <c:v>0.254237288135593</c:v>
                </c:pt>
                <c:pt idx="1322">
                  <c:v>0.338983050847458</c:v>
                </c:pt>
                <c:pt idx="1323">
                  <c:v>0.423728813559322</c:v>
                </c:pt>
                <c:pt idx="1324">
                  <c:v>0.508474576271186</c:v>
                </c:pt>
                <c:pt idx="1325">
                  <c:v>0.593220338983051</c:v>
                </c:pt>
                <c:pt idx="1326">
                  <c:v>0.677966101694915</c:v>
                </c:pt>
                <c:pt idx="1327">
                  <c:v>0.76271186440678</c:v>
                </c:pt>
                <c:pt idx="1328">
                  <c:v>0.847457627118644</c:v>
                </c:pt>
                <c:pt idx="1329">
                  <c:v>0.932203389830508</c:v>
                </c:pt>
                <c:pt idx="1330">
                  <c:v>8.54700854700855E-006</c:v>
                </c:pt>
                <c:pt idx="1331">
                  <c:v>0.0854700854700855</c:v>
                </c:pt>
                <c:pt idx="1332">
                  <c:v>0.111111111111111</c:v>
                </c:pt>
                <c:pt idx="1333">
                  <c:v>0.170940170940171</c:v>
                </c:pt>
                <c:pt idx="1334">
                  <c:v>0.256410256410256</c:v>
                </c:pt>
                <c:pt idx="1335">
                  <c:v>0.341880341880342</c:v>
                </c:pt>
                <c:pt idx="1336">
                  <c:v>0.427350427350427</c:v>
                </c:pt>
                <c:pt idx="1337">
                  <c:v>0.512820512820513</c:v>
                </c:pt>
                <c:pt idx="1338">
                  <c:v>0.598290598290598</c:v>
                </c:pt>
                <c:pt idx="1339">
                  <c:v>0.683760683760684</c:v>
                </c:pt>
                <c:pt idx="1340">
                  <c:v>0.769230769230769</c:v>
                </c:pt>
                <c:pt idx="1341">
                  <c:v>0.854700854700855</c:v>
                </c:pt>
                <c:pt idx="1342">
                  <c:v>0.94017094017094</c:v>
                </c:pt>
                <c:pt idx="1343">
                  <c:v>7.93650793650794E-006</c:v>
                </c:pt>
                <c:pt idx="1344">
                  <c:v>0.0793650793650794</c:v>
                </c:pt>
                <c:pt idx="1345">
                  <c:v>0.103174603174603</c:v>
                </c:pt>
                <c:pt idx="1346">
                  <c:v>0.158730158730159</c:v>
                </c:pt>
                <c:pt idx="1347">
                  <c:v>0.238095238095238</c:v>
                </c:pt>
                <c:pt idx="1348">
                  <c:v>0.317460317460317</c:v>
                </c:pt>
                <c:pt idx="1349">
                  <c:v>0.396825396825397</c:v>
                </c:pt>
                <c:pt idx="1350">
                  <c:v>0.476190476190476</c:v>
                </c:pt>
                <c:pt idx="1351">
                  <c:v>0.555555555555556</c:v>
                </c:pt>
                <c:pt idx="1352">
                  <c:v>0.634920634920635</c:v>
                </c:pt>
                <c:pt idx="1353">
                  <c:v>0.714285714285714</c:v>
                </c:pt>
                <c:pt idx="1354">
                  <c:v>0.793650793650794</c:v>
                </c:pt>
                <c:pt idx="1355">
                  <c:v>0.873015873015873</c:v>
                </c:pt>
                <c:pt idx="1356">
                  <c:v>0.952380952380952</c:v>
                </c:pt>
                <c:pt idx="1357">
                  <c:v>8E-006</c:v>
                </c:pt>
                <c:pt idx="1358">
                  <c:v>0.08</c:v>
                </c:pt>
                <c:pt idx="1359">
                  <c:v>0.104</c:v>
                </c:pt>
                <c:pt idx="1360">
                  <c:v>0.16</c:v>
                </c:pt>
                <c:pt idx="1361">
                  <c:v>0.24</c:v>
                </c:pt>
                <c:pt idx="1362">
                  <c:v>0.32</c:v>
                </c:pt>
                <c:pt idx="1363">
                  <c:v>0.4</c:v>
                </c:pt>
                <c:pt idx="1364">
                  <c:v>0.48</c:v>
                </c:pt>
                <c:pt idx="1365">
                  <c:v>0.56</c:v>
                </c:pt>
                <c:pt idx="1366">
                  <c:v>0.64</c:v>
                </c:pt>
                <c:pt idx="1367">
                  <c:v>0.72</c:v>
                </c:pt>
                <c:pt idx="1368">
                  <c:v>0.8</c:v>
                </c:pt>
                <c:pt idx="1369">
                  <c:v>0.88</c:v>
                </c:pt>
                <c:pt idx="1370">
                  <c:v>0.96</c:v>
                </c:pt>
                <c:pt idx="1371">
                  <c:v>9.61538461538462E-006</c:v>
                </c:pt>
                <c:pt idx="1372">
                  <c:v>0.0961538461538462</c:v>
                </c:pt>
                <c:pt idx="1373">
                  <c:v>0.125</c:v>
                </c:pt>
                <c:pt idx="1374">
                  <c:v>0.192307692307692</c:v>
                </c:pt>
                <c:pt idx="1375">
                  <c:v>0.288461538461538</c:v>
                </c:pt>
                <c:pt idx="1376">
                  <c:v>0.384615384615385</c:v>
                </c:pt>
                <c:pt idx="1377">
                  <c:v>0.480769230769231</c:v>
                </c:pt>
                <c:pt idx="1378">
                  <c:v>0.576923076923077</c:v>
                </c:pt>
                <c:pt idx="1379">
                  <c:v>0.673076923076923</c:v>
                </c:pt>
                <c:pt idx="1380">
                  <c:v>0.769230769230769</c:v>
                </c:pt>
                <c:pt idx="1381">
                  <c:v>0.865384615384615</c:v>
                </c:pt>
                <c:pt idx="1382">
                  <c:v>0.961538461538462</c:v>
                </c:pt>
                <c:pt idx="1383">
                  <c:v>6.84931506849315E-006</c:v>
                </c:pt>
                <c:pt idx="1384">
                  <c:v>0.0684931506849315</c:v>
                </c:pt>
                <c:pt idx="1385">
                  <c:v>0.089041095890411</c:v>
                </c:pt>
                <c:pt idx="1386">
                  <c:v>0.136986301369863</c:v>
                </c:pt>
                <c:pt idx="1387">
                  <c:v>0.205479452054795</c:v>
                </c:pt>
                <c:pt idx="1388">
                  <c:v>0.273972602739726</c:v>
                </c:pt>
                <c:pt idx="1389">
                  <c:v>0.342465753424658</c:v>
                </c:pt>
                <c:pt idx="1390">
                  <c:v>0.410958904109589</c:v>
                </c:pt>
                <c:pt idx="1391">
                  <c:v>0.479452054794521</c:v>
                </c:pt>
                <c:pt idx="1392">
                  <c:v>0.547945205479452</c:v>
                </c:pt>
                <c:pt idx="1393">
                  <c:v>0.616438356164384</c:v>
                </c:pt>
                <c:pt idx="1394">
                  <c:v>0.684931506849315</c:v>
                </c:pt>
                <c:pt idx="1395">
                  <c:v>0.753424657534247</c:v>
                </c:pt>
                <c:pt idx="1396">
                  <c:v>0.821917808219178</c:v>
                </c:pt>
                <c:pt idx="1397">
                  <c:v>0.89041095890411</c:v>
                </c:pt>
                <c:pt idx="1398">
                  <c:v>0.958904109589041</c:v>
                </c:pt>
                <c:pt idx="1399">
                  <c:v>8.54700854700855E-006</c:v>
                </c:pt>
                <c:pt idx="1400">
                  <c:v>0.0854700854700855</c:v>
                </c:pt>
                <c:pt idx="1401">
                  <c:v>0.111111111111111</c:v>
                </c:pt>
                <c:pt idx="1402">
                  <c:v>0.170940170940171</c:v>
                </c:pt>
                <c:pt idx="1403">
                  <c:v>0.256410256410256</c:v>
                </c:pt>
                <c:pt idx="1404">
                  <c:v>0.341880341880342</c:v>
                </c:pt>
                <c:pt idx="1405">
                  <c:v>0.427350427350427</c:v>
                </c:pt>
                <c:pt idx="1406">
                  <c:v>0.512820512820513</c:v>
                </c:pt>
                <c:pt idx="1407">
                  <c:v>0.598290598290598</c:v>
                </c:pt>
                <c:pt idx="1408">
                  <c:v>0.683760683760684</c:v>
                </c:pt>
                <c:pt idx="1409">
                  <c:v>0.769230769230769</c:v>
                </c:pt>
                <c:pt idx="1410">
                  <c:v>0.854700854700855</c:v>
                </c:pt>
                <c:pt idx="1411">
                  <c:v>0.94017094017094</c:v>
                </c:pt>
                <c:pt idx="1412">
                  <c:v>8.7719298245614E-006</c:v>
                </c:pt>
                <c:pt idx="1413">
                  <c:v>0.087719298245614</c:v>
                </c:pt>
                <c:pt idx="1414">
                  <c:v>0.114035087719298</c:v>
                </c:pt>
                <c:pt idx="1415">
                  <c:v>0.175438596491228</c:v>
                </c:pt>
                <c:pt idx="1416">
                  <c:v>0.263157894736842</c:v>
                </c:pt>
                <c:pt idx="1417">
                  <c:v>0.350877192982456</c:v>
                </c:pt>
                <c:pt idx="1418">
                  <c:v>0.43859649122807</c:v>
                </c:pt>
                <c:pt idx="1419">
                  <c:v>0.526315789473684</c:v>
                </c:pt>
                <c:pt idx="1420">
                  <c:v>0.614035087719298</c:v>
                </c:pt>
                <c:pt idx="1421">
                  <c:v>0.701754385964912</c:v>
                </c:pt>
                <c:pt idx="1422">
                  <c:v>0.789473684210526</c:v>
                </c:pt>
                <c:pt idx="1423">
                  <c:v>0.87719298245614</c:v>
                </c:pt>
                <c:pt idx="1424">
                  <c:v>0.964912280701754</c:v>
                </c:pt>
                <c:pt idx="1425">
                  <c:v>1.06382978723404E-005</c:v>
                </c:pt>
                <c:pt idx="1426">
                  <c:v>0.106382978723404</c:v>
                </c:pt>
                <c:pt idx="1427">
                  <c:v>0.138297872340426</c:v>
                </c:pt>
                <c:pt idx="1428">
                  <c:v>0.212765957446809</c:v>
                </c:pt>
                <c:pt idx="1429">
                  <c:v>0.319148936170213</c:v>
                </c:pt>
                <c:pt idx="1430">
                  <c:v>0.425531914893617</c:v>
                </c:pt>
                <c:pt idx="1431">
                  <c:v>0.531914893617021</c:v>
                </c:pt>
                <c:pt idx="1432">
                  <c:v>0.638297872340426</c:v>
                </c:pt>
                <c:pt idx="1433">
                  <c:v>0.74468085106383</c:v>
                </c:pt>
                <c:pt idx="1434">
                  <c:v>0.851063829787234</c:v>
                </c:pt>
                <c:pt idx="1435">
                  <c:v>0.957446808510638</c:v>
                </c:pt>
                <c:pt idx="1436">
                  <c:v>1.21951219512195E-005</c:v>
                </c:pt>
                <c:pt idx="1437">
                  <c:v>0.121951219512195</c:v>
                </c:pt>
                <c:pt idx="1438">
                  <c:v>0.158536585365854</c:v>
                </c:pt>
                <c:pt idx="1439">
                  <c:v>0.24390243902439</c:v>
                </c:pt>
                <c:pt idx="1440">
                  <c:v>0.365853658536585</c:v>
                </c:pt>
                <c:pt idx="1441">
                  <c:v>0.487804878048781</c:v>
                </c:pt>
                <c:pt idx="1442">
                  <c:v>0.609756097560976</c:v>
                </c:pt>
                <c:pt idx="1443">
                  <c:v>0.731707317073171</c:v>
                </c:pt>
                <c:pt idx="1444">
                  <c:v>0.853658536585366</c:v>
                </c:pt>
                <c:pt idx="1445">
                  <c:v>0.975609756097561</c:v>
                </c:pt>
                <c:pt idx="1446">
                  <c:v>7.40740740740741E-006</c:v>
                </c:pt>
                <c:pt idx="1447">
                  <c:v>0.0740740740740741</c:v>
                </c:pt>
                <c:pt idx="1448">
                  <c:v>0.0962962962962963</c:v>
                </c:pt>
                <c:pt idx="1449">
                  <c:v>0.148148148148148</c:v>
                </c:pt>
                <c:pt idx="1450">
                  <c:v>0.222222222222222</c:v>
                </c:pt>
                <c:pt idx="1451">
                  <c:v>0.296296296296296</c:v>
                </c:pt>
                <c:pt idx="1452">
                  <c:v>0.37037037037037</c:v>
                </c:pt>
                <c:pt idx="1453">
                  <c:v>0.444444444444444</c:v>
                </c:pt>
                <c:pt idx="1454">
                  <c:v>0.518518518518519</c:v>
                </c:pt>
                <c:pt idx="1455">
                  <c:v>0.592592592592593</c:v>
                </c:pt>
                <c:pt idx="1456">
                  <c:v>0.666666666666667</c:v>
                </c:pt>
                <c:pt idx="1457">
                  <c:v>0.740740740740741</c:v>
                </c:pt>
                <c:pt idx="1458">
                  <c:v>0.814814814814815</c:v>
                </c:pt>
                <c:pt idx="1459">
                  <c:v>0.888888888888889</c:v>
                </c:pt>
                <c:pt idx="1460">
                  <c:v>7.8740157480315E-006</c:v>
                </c:pt>
                <c:pt idx="1461">
                  <c:v>0.078740157480315</c:v>
                </c:pt>
                <c:pt idx="1462">
                  <c:v>0.102362204724409</c:v>
                </c:pt>
                <c:pt idx="1463">
                  <c:v>0.15748031496063</c:v>
                </c:pt>
                <c:pt idx="1464">
                  <c:v>0.236220472440945</c:v>
                </c:pt>
                <c:pt idx="1465">
                  <c:v>0.31496062992126</c:v>
                </c:pt>
                <c:pt idx="1466">
                  <c:v>0.393700787401575</c:v>
                </c:pt>
                <c:pt idx="1467">
                  <c:v>0.47244094488189</c:v>
                </c:pt>
                <c:pt idx="1468">
                  <c:v>0.551181102362205</c:v>
                </c:pt>
                <c:pt idx="1469">
                  <c:v>0.62992125984252</c:v>
                </c:pt>
                <c:pt idx="1470">
                  <c:v>0.708661417322835</c:v>
                </c:pt>
                <c:pt idx="1471">
                  <c:v>0.78740157480315</c:v>
                </c:pt>
                <c:pt idx="1472">
                  <c:v>0.866141732283465</c:v>
                </c:pt>
                <c:pt idx="1473">
                  <c:v>0.94488188976378</c:v>
                </c:pt>
                <c:pt idx="1474">
                  <c:v>8.26446280991736E-006</c:v>
                </c:pt>
                <c:pt idx="1475">
                  <c:v>0.0826446280991736</c:v>
                </c:pt>
                <c:pt idx="1476">
                  <c:v>0.107438016528926</c:v>
                </c:pt>
                <c:pt idx="1477">
                  <c:v>0.165289256198347</c:v>
                </c:pt>
                <c:pt idx="1478">
                  <c:v>0.247933884297521</c:v>
                </c:pt>
                <c:pt idx="1479">
                  <c:v>0.330578512396694</c:v>
                </c:pt>
                <c:pt idx="1480">
                  <c:v>0.413223140495868</c:v>
                </c:pt>
                <c:pt idx="1481">
                  <c:v>0.495867768595041</c:v>
                </c:pt>
                <c:pt idx="1482">
                  <c:v>0.578512396694215</c:v>
                </c:pt>
                <c:pt idx="1483">
                  <c:v>0.661157024793388</c:v>
                </c:pt>
                <c:pt idx="1484">
                  <c:v>0.743801652892562</c:v>
                </c:pt>
                <c:pt idx="1485">
                  <c:v>0.826446280991736</c:v>
                </c:pt>
                <c:pt idx="1486">
                  <c:v>0.909090909090909</c:v>
                </c:pt>
                <c:pt idx="1487">
                  <c:v>0.991735537190083</c:v>
                </c:pt>
                <c:pt idx="1488">
                  <c:v>7.93650793650794E-006</c:v>
                </c:pt>
                <c:pt idx="1489">
                  <c:v>0.0793650793650794</c:v>
                </c:pt>
                <c:pt idx="1490">
                  <c:v>0.103174603174603</c:v>
                </c:pt>
                <c:pt idx="1491">
                  <c:v>0.158730158730159</c:v>
                </c:pt>
                <c:pt idx="1492">
                  <c:v>0.238095238095238</c:v>
                </c:pt>
                <c:pt idx="1493">
                  <c:v>0.317460317460317</c:v>
                </c:pt>
                <c:pt idx="1494">
                  <c:v>0.396825396825397</c:v>
                </c:pt>
                <c:pt idx="1495">
                  <c:v>0.476190476190476</c:v>
                </c:pt>
                <c:pt idx="1496">
                  <c:v>0.555555555555556</c:v>
                </c:pt>
                <c:pt idx="1497">
                  <c:v>0.634920634920635</c:v>
                </c:pt>
                <c:pt idx="1498">
                  <c:v>0.714285714285714</c:v>
                </c:pt>
                <c:pt idx="1499">
                  <c:v>0.793650793650794</c:v>
                </c:pt>
                <c:pt idx="1500">
                  <c:v>0.873015873015873</c:v>
                </c:pt>
                <c:pt idx="1501">
                  <c:v>0.952380952380952</c:v>
                </c:pt>
                <c:pt idx="1502">
                  <c:v>7.8125E-006</c:v>
                </c:pt>
                <c:pt idx="1503">
                  <c:v>0.078125</c:v>
                </c:pt>
                <c:pt idx="1504">
                  <c:v>0.1015625</c:v>
                </c:pt>
                <c:pt idx="1505">
                  <c:v>0.15625</c:v>
                </c:pt>
                <c:pt idx="1506">
                  <c:v>0.234375</c:v>
                </c:pt>
                <c:pt idx="1507">
                  <c:v>0.3125</c:v>
                </c:pt>
                <c:pt idx="1508">
                  <c:v>0.390625</c:v>
                </c:pt>
                <c:pt idx="1509">
                  <c:v>0.46875</c:v>
                </c:pt>
                <c:pt idx="1510">
                  <c:v>0.546875</c:v>
                </c:pt>
                <c:pt idx="1511">
                  <c:v>0.625</c:v>
                </c:pt>
                <c:pt idx="1512">
                  <c:v>0.703125</c:v>
                </c:pt>
                <c:pt idx="1513">
                  <c:v>0.78125</c:v>
                </c:pt>
                <c:pt idx="1514">
                  <c:v>0.859375</c:v>
                </c:pt>
                <c:pt idx="1515">
                  <c:v>0.9375</c:v>
                </c:pt>
                <c:pt idx="1516">
                  <c:v>1.31578947368421E-005</c:v>
                </c:pt>
                <c:pt idx="1517">
                  <c:v>0.131578947368421</c:v>
                </c:pt>
                <c:pt idx="1518">
                  <c:v>0.171052631578947</c:v>
                </c:pt>
                <c:pt idx="1519">
                  <c:v>0.263157894736842</c:v>
                </c:pt>
                <c:pt idx="1520">
                  <c:v>0.394736842105263</c:v>
                </c:pt>
                <c:pt idx="1521">
                  <c:v>0.526315789473684</c:v>
                </c:pt>
                <c:pt idx="1522">
                  <c:v>0.657894736842105</c:v>
                </c:pt>
                <c:pt idx="1523">
                  <c:v>0.789473684210526</c:v>
                </c:pt>
                <c:pt idx="1524">
                  <c:v>0.921052631578948</c:v>
                </c:pt>
                <c:pt idx="1525">
                  <c:v>6.49350649350649E-006</c:v>
                </c:pt>
                <c:pt idx="1526">
                  <c:v>0.0649350649350649</c:v>
                </c:pt>
                <c:pt idx="1527">
                  <c:v>0.0844155844155844</c:v>
                </c:pt>
                <c:pt idx="1528">
                  <c:v>0.12987012987013</c:v>
                </c:pt>
                <c:pt idx="1529">
                  <c:v>0.194805194805195</c:v>
                </c:pt>
                <c:pt idx="1530">
                  <c:v>0.25974025974026</c:v>
                </c:pt>
                <c:pt idx="1531">
                  <c:v>0.324675324675325</c:v>
                </c:pt>
                <c:pt idx="1532">
                  <c:v>0.38961038961039</c:v>
                </c:pt>
                <c:pt idx="1533">
                  <c:v>0.454545454545455</c:v>
                </c:pt>
                <c:pt idx="1534">
                  <c:v>0.519480519480519</c:v>
                </c:pt>
                <c:pt idx="1535">
                  <c:v>0.584415584415584</c:v>
                </c:pt>
                <c:pt idx="1536">
                  <c:v>0.649350649350649</c:v>
                </c:pt>
                <c:pt idx="1537">
                  <c:v>0.714285714285714</c:v>
                </c:pt>
                <c:pt idx="1538">
                  <c:v>0.779220779220779</c:v>
                </c:pt>
                <c:pt idx="1539">
                  <c:v>0.844155844155844</c:v>
                </c:pt>
                <c:pt idx="1540">
                  <c:v>0.909090909090909</c:v>
                </c:pt>
                <c:pt idx="1541">
                  <c:v>0.974025974025974</c:v>
                </c:pt>
                <c:pt idx="1542">
                  <c:v>7.8125E-006</c:v>
                </c:pt>
                <c:pt idx="1543">
                  <c:v>0.078125</c:v>
                </c:pt>
                <c:pt idx="1544">
                  <c:v>0.1015625</c:v>
                </c:pt>
                <c:pt idx="1545">
                  <c:v>0.15625</c:v>
                </c:pt>
                <c:pt idx="1546">
                  <c:v>0.234375</c:v>
                </c:pt>
                <c:pt idx="1547">
                  <c:v>0.3125</c:v>
                </c:pt>
                <c:pt idx="1548">
                  <c:v>0.390625</c:v>
                </c:pt>
                <c:pt idx="1549">
                  <c:v>0.46875</c:v>
                </c:pt>
                <c:pt idx="1550">
                  <c:v>0.546875</c:v>
                </c:pt>
                <c:pt idx="1551">
                  <c:v>0.625</c:v>
                </c:pt>
                <c:pt idx="1552">
                  <c:v>0.703125</c:v>
                </c:pt>
                <c:pt idx="1553">
                  <c:v>0.78125</c:v>
                </c:pt>
                <c:pt idx="1554">
                  <c:v>0.859375</c:v>
                </c:pt>
                <c:pt idx="1555">
                  <c:v>0.9375</c:v>
                </c:pt>
                <c:pt idx="1556">
                  <c:v>1.0752688172043E-005</c:v>
                </c:pt>
                <c:pt idx="1557">
                  <c:v>0.10752688172043</c:v>
                </c:pt>
                <c:pt idx="1558">
                  <c:v>0.139784946236559</c:v>
                </c:pt>
                <c:pt idx="1559">
                  <c:v>0.21505376344086</c:v>
                </c:pt>
                <c:pt idx="1560">
                  <c:v>0.32258064516129</c:v>
                </c:pt>
                <c:pt idx="1561">
                  <c:v>0.43010752688172</c:v>
                </c:pt>
                <c:pt idx="1562">
                  <c:v>0.537634408602151</c:v>
                </c:pt>
                <c:pt idx="1563">
                  <c:v>0.645161290322581</c:v>
                </c:pt>
                <c:pt idx="1564">
                  <c:v>0.752688172043011</c:v>
                </c:pt>
                <c:pt idx="1565">
                  <c:v>0.860215053763441</c:v>
                </c:pt>
                <c:pt idx="1566">
                  <c:v>0.967741935483871</c:v>
                </c:pt>
                <c:pt idx="1567">
                  <c:v>8.62068965517241E-006</c:v>
                </c:pt>
                <c:pt idx="1568">
                  <c:v>0.0862068965517241</c:v>
                </c:pt>
                <c:pt idx="1569">
                  <c:v>0.112068965517241</c:v>
                </c:pt>
                <c:pt idx="1570">
                  <c:v>0.172413793103448</c:v>
                </c:pt>
                <c:pt idx="1571">
                  <c:v>0.258620689655172</c:v>
                </c:pt>
                <c:pt idx="1572">
                  <c:v>0.344827586206897</c:v>
                </c:pt>
                <c:pt idx="1573">
                  <c:v>0.431034482758621</c:v>
                </c:pt>
                <c:pt idx="1574">
                  <c:v>0.517241379310345</c:v>
                </c:pt>
                <c:pt idx="1575">
                  <c:v>0.603448275862069</c:v>
                </c:pt>
                <c:pt idx="1576">
                  <c:v>0.689655172413793</c:v>
                </c:pt>
                <c:pt idx="1577">
                  <c:v>0.775862068965517</c:v>
                </c:pt>
                <c:pt idx="1578">
                  <c:v>0.862068965517241</c:v>
                </c:pt>
                <c:pt idx="1579">
                  <c:v>0.948275862068966</c:v>
                </c:pt>
                <c:pt idx="1580">
                  <c:v>8E-006</c:v>
                </c:pt>
                <c:pt idx="1581">
                  <c:v>0.08</c:v>
                </c:pt>
                <c:pt idx="1582">
                  <c:v>0.104</c:v>
                </c:pt>
                <c:pt idx="1583">
                  <c:v>0.16</c:v>
                </c:pt>
                <c:pt idx="1584">
                  <c:v>0.24</c:v>
                </c:pt>
                <c:pt idx="1585">
                  <c:v>0.32</c:v>
                </c:pt>
                <c:pt idx="1586">
                  <c:v>0.4</c:v>
                </c:pt>
                <c:pt idx="1587">
                  <c:v>0.48</c:v>
                </c:pt>
                <c:pt idx="1588">
                  <c:v>0.56</c:v>
                </c:pt>
                <c:pt idx="1589">
                  <c:v>0.64</c:v>
                </c:pt>
                <c:pt idx="1590">
                  <c:v>0.72</c:v>
                </c:pt>
                <c:pt idx="1591">
                  <c:v>0.8</c:v>
                </c:pt>
                <c:pt idx="1592">
                  <c:v>0.88</c:v>
                </c:pt>
                <c:pt idx="1593">
                  <c:v>0.96</c:v>
                </c:pt>
                <c:pt idx="1594">
                  <c:v>7.8740157480315E-006</c:v>
                </c:pt>
                <c:pt idx="1595">
                  <c:v>0.078740157480315</c:v>
                </c:pt>
                <c:pt idx="1596">
                  <c:v>0.102362204724409</c:v>
                </c:pt>
                <c:pt idx="1597">
                  <c:v>0.15748031496063</c:v>
                </c:pt>
                <c:pt idx="1598">
                  <c:v>0.236220472440945</c:v>
                </c:pt>
                <c:pt idx="1599">
                  <c:v>0.31496062992126</c:v>
                </c:pt>
                <c:pt idx="1600">
                  <c:v>0.393700787401575</c:v>
                </c:pt>
                <c:pt idx="1601">
                  <c:v>0.47244094488189</c:v>
                </c:pt>
                <c:pt idx="1602">
                  <c:v>0.551181102362205</c:v>
                </c:pt>
                <c:pt idx="1603">
                  <c:v>0.62992125984252</c:v>
                </c:pt>
                <c:pt idx="1604">
                  <c:v>0.708661417322835</c:v>
                </c:pt>
                <c:pt idx="1605">
                  <c:v>0.78740157480315</c:v>
                </c:pt>
                <c:pt idx="1606">
                  <c:v>0.866141732283465</c:v>
                </c:pt>
                <c:pt idx="1607">
                  <c:v>0.94488188976378</c:v>
                </c:pt>
                <c:pt idx="1608">
                  <c:v>1.01010101010101E-005</c:v>
                </c:pt>
                <c:pt idx="1609">
                  <c:v>0.101010101010101</c:v>
                </c:pt>
                <c:pt idx="1610">
                  <c:v>0.131313131313131</c:v>
                </c:pt>
                <c:pt idx="1611">
                  <c:v>0.202020202020202</c:v>
                </c:pt>
                <c:pt idx="1612">
                  <c:v>0.303030303030303</c:v>
                </c:pt>
                <c:pt idx="1613">
                  <c:v>0.404040404040404</c:v>
                </c:pt>
                <c:pt idx="1614">
                  <c:v>0.505050505050505</c:v>
                </c:pt>
                <c:pt idx="1615">
                  <c:v>0.606060606060606</c:v>
                </c:pt>
                <c:pt idx="1616">
                  <c:v>0.707070707070707</c:v>
                </c:pt>
                <c:pt idx="1617">
                  <c:v>0.808080808080808</c:v>
                </c:pt>
                <c:pt idx="1618">
                  <c:v>0.909090909090909</c:v>
                </c:pt>
                <c:pt idx="1619">
                  <c:v>7.2992700729927E-006</c:v>
                </c:pt>
                <c:pt idx="1620">
                  <c:v>0.072992700729927</c:v>
                </c:pt>
                <c:pt idx="1621">
                  <c:v>0.0948905109489051</c:v>
                </c:pt>
                <c:pt idx="1622">
                  <c:v>0.145985401459854</c:v>
                </c:pt>
                <c:pt idx="1623">
                  <c:v>0.218978102189781</c:v>
                </c:pt>
                <c:pt idx="1624">
                  <c:v>0.291970802919708</c:v>
                </c:pt>
                <c:pt idx="1625">
                  <c:v>0.364963503649635</c:v>
                </c:pt>
                <c:pt idx="1626">
                  <c:v>0.437956204379562</c:v>
                </c:pt>
                <c:pt idx="1627">
                  <c:v>0.510948905109489</c:v>
                </c:pt>
                <c:pt idx="1628">
                  <c:v>0.583941605839416</c:v>
                </c:pt>
                <c:pt idx="1629">
                  <c:v>0.656934306569343</c:v>
                </c:pt>
                <c:pt idx="1630">
                  <c:v>0.72992700729927</c:v>
                </c:pt>
                <c:pt idx="1631">
                  <c:v>0.802919708029197</c:v>
                </c:pt>
                <c:pt idx="1632">
                  <c:v>0.875912408759124</c:v>
                </c:pt>
                <c:pt idx="1633">
                  <c:v>0.948905109489051</c:v>
                </c:pt>
                <c:pt idx="1634">
                  <c:v>7.8125E-006</c:v>
                </c:pt>
                <c:pt idx="1635">
                  <c:v>0.078125</c:v>
                </c:pt>
                <c:pt idx="1636">
                  <c:v>0.1015625</c:v>
                </c:pt>
                <c:pt idx="1637">
                  <c:v>0.15625</c:v>
                </c:pt>
                <c:pt idx="1638">
                  <c:v>0.234375</c:v>
                </c:pt>
                <c:pt idx="1639">
                  <c:v>0.3125</c:v>
                </c:pt>
                <c:pt idx="1640">
                  <c:v>0.390625</c:v>
                </c:pt>
                <c:pt idx="1641">
                  <c:v>0.46875</c:v>
                </c:pt>
                <c:pt idx="1642">
                  <c:v>0.546875</c:v>
                </c:pt>
                <c:pt idx="1643">
                  <c:v>0.625</c:v>
                </c:pt>
                <c:pt idx="1644">
                  <c:v>0.703125</c:v>
                </c:pt>
                <c:pt idx="1645">
                  <c:v>0.78125</c:v>
                </c:pt>
                <c:pt idx="1646">
                  <c:v>0.859375</c:v>
                </c:pt>
                <c:pt idx="1647">
                  <c:v>0.9375</c:v>
                </c:pt>
                <c:pt idx="1648">
                  <c:v>8.54700854700855E-006</c:v>
                </c:pt>
                <c:pt idx="1649">
                  <c:v>0.0854700854700855</c:v>
                </c:pt>
                <c:pt idx="1650">
                  <c:v>0.111111111111111</c:v>
                </c:pt>
                <c:pt idx="1651">
                  <c:v>0.170940170940171</c:v>
                </c:pt>
                <c:pt idx="1652">
                  <c:v>0.256410256410256</c:v>
                </c:pt>
                <c:pt idx="1653">
                  <c:v>0.341880341880342</c:v>
                </c:pt>
                <c:pt idx="1654">
                  <c:v>0.427350427350427</c:v>
                </c:pt>
                <c:pt idx="1655">
                  <c:v>0.512820512820513</c:v>
                </c:pt>
                <c:pt idx="1656">
                  <c:v>0.598290598290598</c:v>
                </c:pt>
                <c:pt idx="1657">
                  <c:v>0.683760683760684</c:v>
                </c:pt>
                <c:pt idx="1658">
                  <c:v>0.769230769230769</c:v>
                </c:pt>
                <c:pt idx="1659">
                  <c:v>0.854700854700855</c:v>
                </c:pt>
                <c:pt idx="1660">
                  <c:v>0.94017094017094</c:v>
                </c:pt>
                <c:pt idx="1661">
                  <c:v>8.13008130081301E-006</c:v>
                </c:pt>
                <c:pt idx="1662">
                  <c:v>0.0813008130081301</c:v>
                </c:pt>
                <c:pt idx="1663">
                  <c:v>0.105691056910569</c:v>
                </c:pt>
                <c:pt idx="1664">
                  <c:v>0.16260162601626</c:v>
                </c:pt>
                <c:pt idx="1665">
                  <c:v>0.24390243902439</c:v>
                </c:pt>
                <c:pt idx="1666">
                  <c:v>0.32520325203252</c:v>
                </c:pt>
                <c:pt idx="1667">
                  <c:v>0.40650406504065</c:v>
                </c:pt>
                <c:pt idx="1668">
                  <c:v>0.487804878048781</c:v>
                </c:pt>
                <c:pt idx="1669">
                  <c:v>0.569105691056911</c:v>
                </c:pt>
                <c:pt idx="1670">
                  <c:v>0.650406504065041</c:v>
                </c:pt>
                <c:pt idx="1671">
                  <c:v>0.731707317073171</c:v>
                </c:pt>
                <c:pt idx="1672">
                  <c:v>0.813008130081301</c:v>
                </c:pt>
                <c:pt idx="1673">
                  <c:v>0.894308943089431</c:v>
                </c:pt>
                <c:pt idx="1674">
                  <c:v>0.975609756097561</c:v>
                </c:pt>
                <c:pt idx="1675">
                  <c:v>6.75675675675676E-006</c:v>
                </c:pt>
                <c:pt idx="1676">
                  <c:v>0.0675675675675676</c:v>
                </c:pt>
                <c:pt idx="1677">
                  <c:v>0.0878378378378378</c:v>
                </c:pt>
                <c:pt idx="1678">
                  <c:v>0.135135135135135</c:v>
                </c:pt>
                <c:pt idx="1679">
                  <c:v>0.202702702702703</c:v>
                </c:pt>
                <c:pt idx="1680">
                  <c:v>0.27027027027027</c:v>
                </c:pt>
                <c:pt idx="1681">
                  <c:v>0.337837837837838</c:v>
                </c:pt>
                <c:pt idx="1682">
                  <c:v>0.405405405405405</c:v>
                </c:pt>
                <c:pt idx="1683">
                  <c:v>0.472972972972973</c:v>
                </c:pt>
                <c:pt idx="1684">
                  <c:v>0.540540540540541</c:v>
                </c:pt>
                <c:pt idx="1685">
                  <c:v>0.608108108108108</c:v>
                </c:pt>
                <c:pt idx="1686">
                  <c:v>0.675675675675676</c:v>
                </c:pt>
                <c:pt idx="1687">
                  <c:v>0.743243243243243</c:v>
                </c:pt>
                <c:pt idx="1688">
                  <c:v>0.810810810810811</c:v>
                </c:pt>
                <c:pt idx="1689">
                  <c:v>0.878378378378378</c:v>
                </c:pt>
                <c:pt idx="1690">
                  <c:v>0.945945945945946</c:v>
                </c:pt>
                <c:pt idx="1691">
                  <c:v>1.04166666666667E-005</c:v>
                </c:pt>
                <c:pt idx="1692">
                  <c:v>0.104166666666667</c:v>
                </c:pt>
                <c:pt idx="1693">
                  <c:v>0.135416666666667</c:v>
                </c:pt>
                <c:pt idx="1694">
                  <c:v>0.208333333333333</c:v>
                </c:pt>
                <c:pt idx="1695">
                  <c:v>0.3125</c:v>
                </c:pt>
                <c:pt idx="1696">
                  <c:v>0.416666666666667</c:v>
                </c:pt>
                <c:pt idx="1697">
                  <c:v>0.520833333333333</c:v>
                </c:pt>
                <c:pt idx="1698">
                  <c:v>0.625</c:v>
                </c:pt>
                <c:pt idx="1699">
                  <c:v>0.729166666666667</c:v>
                </c:pt>
                <c:pt idx="1700">
                  <c:v>0.833333333333333</c:v>
                </c:pt>
                <c:pt idx="1701">
                  <c:v>0.9375</c:v>
                </c:pt>
              </c:numCache>
            </c:numRef>
          </c:xVal>
          <c:yVal>
            <c:numRef>
              <c:f>'[1]总表2-bias'!$AB$2:$AB$1703</c:f>
              <c:numCache>
                <c:formatCode>General</c:formatCode>
                <c:ptCount val="1702"/>
                <c:pt idx="0">
                  <c:v>0.834999587874478</c:v>
                </c:pt>
                <c:pt idx="1">
                  <c:v>0.292209602622679</c:v>
                </c:pt>
                <c:pt idx="2">
                  <c:v>0.0110466319607436</c:v>
                </c:pt>
                <c:pt idx="3">
                  <c:v>-0.0819605764130991</c:v>
                </c:pt>
                <c:pt idx="4">
                  <c:v>0.0744464651258268</c:v>
                </c:pt>
                <c:pt idx="5">
                  <c:v>0.296098730860927</c:v>
                </c:pt>
                <c:pt idx="6">
                  <c:v>0.500677550431131</c:v>
                </c:pt>
                <c:pt idx="7">
                  <c:v>0.80875187926496</c:v>
                </c:pt>
                <c:pt idx="8">
                  <c:v>0.763654869175309</c:v>
                </c:pt>
                <c:pt idx="9">
                  <c:v>1.00709045263136</c:v>
                </c:pt>
                <c:pt idx="11">
                  <c:v>0.284349420648896</c:v>
                </c:pt>
                <c:pt idx="12">
                  <c:v>0.0558420832630464</c:v>
                </c:pt>
                <c:pt idx="13">
                  <c:v>0.00960576692238568</c:v>
                </c:pt>
                <c:pt idx="14">
                  <c:v>0.157987770878044</c:v>
                </c:pt>
                <c:pt idx="15">
                  <c:v>0.162875137778024</c:v>
                </c:pt>
                <c:pt idx="16">
                  <c:v>0.0962838660991112</c:v>
                </c:pt>
                <c:pt idx="17">
                  <c:v>0.268174920729384</c:v>
                </c:pt>
                <c:pt idx="18">
                  <c:v>0.0851365309790939</c:v>
                </c:pt>
                <c:pt idx="19">
                  <c:v>0.25460160552366</c:v>
                </c:pt>
                <c:pt idx="20">
                  <c:v>0.489326044817987</c:v>
                </c:pt>
                <c:pt idx="21">
                  <c:v>0.317624845315829</c:v>
                </c:pt>
                <c:pt idx="22">
                  <c:v>0.322831079043776</c:v>
                </c:pt>
                <c:pt idx="23">
                  <c:v>-0.623065060850713</c:v>
                </c:pt>
                <c:pt idx="24">
                  <c:v>0.122461919377876</c:v>
                </c:pt>
                <c:pt idx="25">
                  <c:v>0.0183710292390611</c:v>
                </c:pt>
                <c:pt idx="26">
                  <c:v>0.0419751482427593</c:v>
                </c:pt>
                <c:pt idx="27">
                  <c:v>0.121507097680588</c:v>
                </c:pt>
                <c:pt idx="28">
                  <c:v>0.00335492448458474</c:v>
                </c:pt>
                <c:pt idx="29">
                  <c:v>0.00164976287284624</c:v>
                </c:pt>
                <c:pt idx="30">
                  <c:v>0.223059571315176</c:v>
                </c:pt>
                <c:pt idx="31">
                  <c:v>0.0713658756128144</c:v>
                </c:pt>
                <c:pt idx="32">
                  <c:v>0.14908036246635</c:v>
                </c:pt>
                <c:pt idx="33">
                  <c:v>0.0582465780847077</c:v>
                </c:pt>
                <c:pt idx="34">
                  <c:v>0.00100819003138497</c:v>
                </c:pt>
                <c:pt idx="35">
                  <c:v>0.180191213864473</c:v>
                </c:pt>
                <c:pt idx="36">
                  <c:v>0.900104719934648</c:v>
                </c:pt>
                <c:pt idx="37">
                  <c:v>0.367886494411075</c:v>
                </c:pt>
                <c:pt idx="38">
                  <c:v>0.496144408702253</c:v>
                </c:pt>
                <c:pt idx="39">
                  <c:v>-0.290933986574703</c:v>
                </c:pt>
                <c:pt idx="40">
                  <c:v>-0.539786952568202</c:v>
                </c:pt>
                <c:pt idx="41">
                  <c:v>-0.787861810922849</c:v>
                </c:pt>
                <c:pt idx="42">
                  <c:v>-0.959359005653713</c:v>
                </c:pt>
                <c:pt idx="43">
                  <c:v>1.50733443613428</c:v>
                </c:pt>
                <c:pt idx="44">
                  <c:v>0.0189713896717105</c:v>
                </c:pt>
                <c:pt idx="45">
                  <c:v>-0.420840770911553</c:v>
                </c:pt>
                <c:pt idx="46">
                  <c:v>-0.286991674973423</c:v>
                </c:pt>
                <c:pt idx="47">
                  <c:v>-0.54691214514637</c:v>
                </c:pt>
                <c:pt idx="48">
                  <c:v>-0.585729488091292</c:v>
                </c:pt>
                <c:pt idx="49">
                  <c:v>-0.596358538520482</c:v>
                </c:pt>
                <c:pt idx="50">
                  <c:v>-0.374689626544948</c:v>
                </c:pt>
                <c:pt idx="51">
                  <c:v>-0.217835598895485</c:v>
                </c:pt>
                <c:pt idx="52">
                  <c:v>-0.323190224247746</c:v>
                </c:pt>
                <c:pt idx="53">
                  <c:v>0.012341633882464</c:v>
                </c:pt>
                <c:pt idx="54">
                  <c:v>0.0932737409460138</c:v>
                </c:pt>
                <c:pt idx="55">
                  <c:v>0.527017639928362</c:v>
                </c:pt>
                <c:pt idx="56">
                  <c:v>0.126730112335313</c:v>
                </c:pt>
                <c:pt idx="57">
                  <c:v>-0.382141152358352</c:v>
                </c:pt>
                <c:pt idx="58">
                  <c:v>-0.542822230328137</c:v>
                </c:pt>
                <c:pt idx="59">
                  <c:v>-0.882034954701013</c:v>
                </c:pt>
                <c:pt idx="60">
                  <c:v>-0.185957574989995</c:v>
                </c:pt>
                <c:pt idx="61">
                  <c:v>0.135314074868528</c:v>
                </c:pt>
                <c:pt idx="62">
                  <c:v>0.0121272807395112</c:v>
                </c:pt>
                <c:pt idx="63">
                  <c:v>0.108700538077178</c:v>
                </c:pt>
                <c:pt idx="64">
                  <c:v>-0.223875487736153</c:v>
                </c:pt>
                <c:pt idx="65">
                  <c:v>-0.431353814958777</c:v>
                </c:pt>
                <c:pt idx="66">
                  <c:v>-0.602426457902569</c:v>
                </c:pt>
                <c:pt idx="67">
                  <c:v>-0.430670034836046</c:v>
                </c:pt>
                <c:pt idx="68">
                  <c:v>-0.410485491876912</c:v>
                </c:pt>
                <c:pt idx="69">
                  <c:v>-0.43437279654589</c:v>
                </c:pt>
                <c:pt idx="70">
                  <c:v>-0.088918567373879</c:v>
                </c:pt>
                <c:pt idx="71">
                  <c:v>-0.145264049451835</c:v>
                </c:pt>
                <c:pt idx="72">
                  <c:v>-0.325321580630886</c:v>
                </c:pt>
                <c:pt idx="73">
                  <c:v>-0.114125828176327</c:v>
                </c:pt>
                <c:pt idx="74">
                  <c:v>-1.07235186114424</c:v>
                </c:pt>
                <c:pt idx="75">
                  <c:v>0.0177699184948423</c:v>
                </c:pt>
                <c:pt idx="76">
                  <c:v>0.0158495154219356</c:v>
                </c:pt>
                <c:pt idx="77">
                  <c:v>0.252453012545141</c:v>
                </c:pt>
                <c:pt idx="78">
                  <c:v>0.0638297364672251</c:v>
                </c:pt>
                <c:pt idx="79">
                  <c:v>-0.00986915069844585</c:v>
                </c:pt>
                <c:pt idx="80">
                  <c:v>0.0445210417518585</c:v>
                </c:pt>
                <c:pt idx="81">
                  <c:v>0.033539470418491</c:v>
                </c:pt>
                <c:pt idx="82">
                  <c:v>-0.13859601279685</c:v>
                </c:pt>
                <c:pt idx="83">
                  <c:v>-0.0681773037003293</c:v>
                </c:pt>
                <c:pt idx="84">
                  <c:v>0.249345761448772</c:v>
                </c:pt>
                <c:pt idx="85">
                  <c:v>0.0210843479018079</c:v>
                </c:pt>
                <c:pt idx="86">
                  <c:v>0.159831763071089</c:v>
                </c:pt>
                <c:pt idx="87">
                  <c:v>0.391331308958942</c:v>
                </c:pt>
                <c:pt idx="88">
                  <c:v>0.576637634392295</c:v>
                </c:pt>
                <c:pt idx="89">
                  <c:v>0.128096062691473</c:v>
                </c:pt>
                <c:pt idx="90">
                  <c:v>0.906149445362633</c:v>
                </c:pt>
                <c:pt idx="91">
                  <c:v>-0.0495715702075028</c:v>
                </c:pt>
                <c:pt idx="92">
                  <c:v>0.0128477132586902</c:v>
                </c:pt>
                <c:pt idx="93">
                  <c:v>-0.12867239277872</c:v>
                </c:pt>
                <c:pt idx="94">
                  <c:v>-0.125870821143112</c:v>
                </c:pt>
                <c:pt idx="95">
                  <c:v>0.0899440954716493</c:v>
                </c:pt>
                <c:pt idx="96">
                  <c:v>-0.0704828106627424</c:v>
                </c:pt>
                <c:pt idx="97">
                  <c:v>-0.101780891078555</c:v>
                </c:pt>
                <c:pt idx="98">
                  <c:v>0.199569116808513</c:v>
                </c:pt>
                <c:pt idx="99">
                  <c:v>0.236751045369163</c:v>
                </c:pt>
                <c:pt idx="100">
                  <c:v>0.113795098549953</c:v>
                </c:pt>
                <c:pt idx="101">
                  <c:v>0.137152906807914</c:v>
                </c:pt>
                <c:pt idx="102">
                  <c:v>0.318675894157071</c:v>
                </c:pt>
                <c:pt idx="103">
                  <c:v>0.582872117243675</c:v>
                </c:pt>
                <c:pt idx="104">
                  <c:v>0.690910370629621</c:v>
                </c:pt>
                <c:pt idx="105">
                  <c:v>0.29235920381236</c:v>
                </c:pt>
                <c:pt idx="106">
                  <c:v>-1.04908463213533</c:v>
                </c:pt>
                <c:pt idx="107">
                  <c:v>0.0984795582511815</c:v>
                </c:pt>
                <c:pt idx="108">
                  <c:v>0.0184911013255906</c:v>
                </c:pt>
                <c:pt idx="109">
                  <c:v>0.40063691025231</c:v>
                </c:pt>
                <c:pt idx="110">
                  <c:v>0.171035336349842</c:v>
                </c:pt>
                <c:pt idx="111">
                  <c:v>0.453578767047592</c:v>
                </c:pt>
                <c:pt idx="112">
                  <c:v>0.16321622101939</c:v>
                </c:pt>
                <c:pt idx="113">
                  <c:v>0.207211522480009</c:v>
                </c:pt>
                <c:pt idx="114">
                  <c:v>0.389993662649747</c:v>
                </c:pt>
                <c:pt idx="115">
                  <c:v>0.715046426041628</c:v>
                </c:pt>
                <c:pt idx="116">
                  <c:v>0.886102796069618</c:v>
                </c:pt>
                <c:pt idx="117">
                  <c:v>1.20838904231564</c:v>
                </c:pt>
                <c:pt idx="118">
                  <c:v>1.29052359844552</c:v>
                </c:pt>
                <c:pt idx="119">
                  <c:v>1.34823325265255</c:v>
                </c:pt>
                <c:pt idx="120">
                  <c:v>1.613338258243</c:v>
                </c:pt>
                <c:pt idx="121">
                  <c:v>0.362482226091315</c:v>
                </c:pt>
                <c:pt idx="122">
                  <c:v>-0.919686444381929</c:v>
                </c:pt>
                <c:pt idx="123">
                  <c:v>0.413402116450996</c:v>
                </c:pt>
                <c:pt idx="124">
                  <c:v>0.307277658722413</c:v>
                </c:pt>
                <c:pt idx="125">
                  <c:v>0.016449875854585</c:v>
                </c:pt>
                <c:pt idx="126">
                  <c:v>-0.121569114665556</c:v>
                </c:pt>
                <c:pt idx="127">
                  <c:v>-0.0730613455866376</c:v>
                </c:pt>
                <c:pt idx="128">
                  <c:v>-0.607285434286462</c:v>
                </c:pt>
                <c:pt idx="129">
                  <c:v>-0.510434843874856</c:v>
                </c:pt>
                <c:pt idx="130">
                  <c:v>-0.375585395436914</c:v>
                </c:pt>
                <c:pt idx="131">
                  <c:v>-0.498161518201606</c:v>
                </c:pt>
                <c:pt idx="132">
                  <c:v>-0.473961839150022</c:v>
                </c:pt>
                <c:pt idx="133">
                  <c:v>-0.49758443448869</c:v>
                </c:pt>
                <c:pt idx="134">
                  <c:v>-0.260277539006852</c:v>
                </c:pt>
                <c:pt idx="135">
                  <c:v>-0.345790327287799</c:v>
                </c:pt>
                <c:pt idx="136">
                  <c:v>-0.220018218708299</c:v>
                </c:pt>
                <c:pt idx="137">
                  <c:v>-0.295348027142595</c:v>
                </c:pt>
                <c:pt idx="138">
                  <c:v>0.126128744707072</c:v>
                </c:pt>
                <c:pt idx="139">
                  <c:v>0.260997471416026</c:v>
                </c:pt>
                <c:pt idx="140">
                  <c:v>0.38296165546868</c:v>
                </c:pt>
                <c:pt idx="141">
                  <c:v>0.0195717501043617</c:v>
                </c:pt>
                <c:pt idx="142">
                  <c:v>-0.360925428198534</c:v>
                </c:pt>
                <c:pt idx="143">
                  <c:v>-0.536918803879731</c:v>
                </c:pt>
                <c:pt idx="144">
                  <c:v>-0.198317122465772</c:v>
                </c:pt>
                <c:pt idx="145">
                  <c:v>-0.729164442851952</c:v>
                </c:pt>
                <c:pt idx="146">
                  <c:v>-1.02165815415649</c:v>
                </c:pt>
                <c:pt idx="147">
                  <c:v>-0.870962433374155</c:v>
                </c:pt>
                <c:pt idx="148">
                  <c:v>-0.873142376625324</c:v>
                </c:pt>
                <c:pt idx="149">
                  <c:v>-0.423791377662727</c:v>
                </c:pt>
                <c:pt idx="150">
                  <c:v>-0.216506806445857</c:v>
                </c:pt>
                <c:pt idx="151">
                  <c:v>-0.640427924177007</c:v>
                </c:pt>
                <c:pt idx="152">
                  <c:v>-0.475151601302726</c:v>
                </c:pt>
                <c:pt idx="153">
                  <c:v>-0.577563432133955</c:v>
                </c:pt>
                <c:pt idx="154">
                  <c:v>-0.734369316102095</c:v>
                </c:pt>
                <c:pt idx="155">
                  <c:v>-0.557960864167322</c:v>
                </c:pt>
                <c:pt idx="156">
                  <c:v>-0.281021027243119</c:v>
                </c:pt>
                <c:pt idx="157">
                  <c:v>0.340148164463932</c:v>
                </c:pt>
                <c:pt idx="158">
                  <c:v>0.0132079295182788</c:v>
                </c:pt>
                <c:pt idx="159">
                  <c:v>-0.00325043335320707</c:v>
                </c:pt>
                <c:pt idx="160">
                  <c:v>-0.0625664581093748</c:v>
                </c:pt>
                <c:pt idx="161">
                  <c:v>-0.00540885340280894</c:v>
                </c:pt>
                <c:pt idx="162">
                  <c:v>-0.0204756024830317</c:v>
                </c:pt>
                <c:pt idx="163">
                  <c:v>-0.00198771138869525</c:v>
                </c:pt>
                <c:pt idx="164">
                  <c:v>-0.145939820462363</c:v>
                </c:pt>
                <c:pt idx="165">
                  <c:v>-0.148350657689308</c:v>
                </c:pt>
                <c:pt idx="166">
                  <c:v>-0.203683876479526</c:v>
                </c:pt>
                <c:pt idx="167">
                  <c:v>-0.402413735563142</c:v>
                </c:pt>
                <c:pt idx="168">
                  <c:v>-0.125785276840991</c:v>
                </c:pt>
                <c:pt idx="169">
                  <c:v>0.0691789063572172</c:v>
                </c:pt>
                <c:pt idx="170">
                  <c:v>-0.483358336455358</c:v>
                </c:pt>
                <c:pt idx="171">
                  <c:v>0.813165589032376</c:v>
                </c:pt>
                <c:pt idx="172">
                  <c:v>-0.126363719275577</c:v>
                </c:pt>
                <c:pt idx="173">
                  <c:v>0.020532326796598</c:v>
                </c:pt>
                <c:pt idx="174">
                  <c:v>-0.637724926403175</c:v>
                </c:pt>
                <c:pt idx="175">
                  <c:v>-0.183306995321802</c:v>
                </c:pt>
                <c:pt idx="176">
                  <c:v>-0.614199088790102</c:v>
                </c:pt>
                <c:pt idx="177">
                  <c:v>-0.613709950928733</c:v>
                </c:pt>
                <c:pt idx="178">
                  <c:v>-0.0736954734270086</c:v>
                </c:pt>
                <c:pt idx="179">
                  <c:v>-0.289136808724404</c:v>
                </c:pt>
                <c:pt idx="180">
                  <c:v>0.0440025894456522</c:v>
                </c:pt>
                <c:pt idx="181">
                  <c:v>0.830176508674423</c:v>
                </c:pt>
                <c:pt idx="182">
                  <c:v>0.875776902003853</c:v>
                </c:pt>
                <c:pt idx="183">
                  <c:v>0.59154429055252</c:v>
                </c:pt>
                <c:pt idx="184">
                  <c:v>0.797455169067445</c:v>
                </c:pt>
                <c:pt idx="185">
                  <c:v>0.835081416457626</c:v>
                </c:pt>
                <c:pt idx="186">
                  <c:v>-1.18973352959935</c:v>
                </c:pt>
                <c:pt idx="187">
                  <c:v>-0.0996034242407053</c:v>
                </c:pt>
                <c:pt idx="188">
                  <c:v>0.298944828017696</c:v>
                </c:pt>
                <c:pt idx="189">
                  <c:v>0.297633333455611</c:v>
                </c:pt>
                <c:pt idx="190">
                  <c:v>0.0152491549892861</c:v>
                </c:pt>
                <c:pt idx="191">
                  <c:v>-0.197813135697155</c:v>
                </c:pt>
                <c:pt idx="192">
                  <c:v>-0.203150793157246</c:v>
                </c:pt>
                <c:pt idx="193">
                  <c:v>-0.47969167824902</c:v>
                </c:pt>
                <c:pt idx="194">
                  <c:v>-0.213495109483304</c:v>
                </c:pt>
                <c:pt idx="195">
                  <c:v>-0.396848423717357</c:v>
                </c:pt>
                <c:pt idx="196">
                  <c:v>-0.0233751008108971</c:v>
                </c:pt>
                <c:pt idx="197">
                  <c:v>-0.285028484972514</c:v>
                </c:pt>
                <c:pt idx="198">
                  <c:v>-0.668089741777266</c:v>
                </c:pt>
                <c:pt idx="199">
                  <c:v>-0.544473772868675</c:v>
                </c:pt>
                <c:pt idx="200">
                  <c:v>-0.4445678873403</c:v>
                </c:pt>
                <c:pt idx="201">
                  <c:v>-0.303290823175309</c:v>
                </c:pt>
                <c:pt idx="202">
                  <c:v>0.90816062475618</c:v>
                </c:pt>
                <c:pt idx="203">
                  <c:v>0.316389387574347</c:v>
                </c:pt>
                <c:pt idx="204">
                  <c:v>0.0159695875084651</c:v>
                </c:pt>
                <c:pt idx="205">
                  <c:v>0.0558806868826043</c:v>
                </c:pt>
                <c:pt idx="206">
                  <c:v>0.171889052652581</c:v>
                </c:pt>
                <c:pt idx="207">
                  <c:v>0.102934870887172</c:v>
                </c:pt>
                <c:pt idx="208">
                  <c:v>0.262282564795431</c:v>
                </c:pt>
                <c:pt idx="209">
                  <c:v>0.556520830042874</c:v>
                </c:pt>
                <c:pt idx="210">
                  <c:v>0.289899471954689</c:v>
                </c:pt>
                <c:pt idx="211">
                  <c:v>0.566154686423154</c:v>
                </c:pt>
                <c:pt idx="212">
                  <c:v>0.489871108126413</c:v>
                </c:pt>
                <c:pt idx="213">
                  <c:v>-0.431786225220148</c:v>
                </c:pt>
                <c:pt idx="214">
                  <c:v>-0.185927087208675</c:v>
                </c:pt>
                <c:pt idx="215">
                  <c:v>0.253386849178327</c:v>
                </c:pt>
                <c:pt idx="216">
                  <c:v>-0.752327232013824</c:v>
                </c:pt>
                <c:pt idx="217">
                  <c:v>-0.489115330772986</c:v>
                </c:pt>
                <c:pt idx="218">
                  <c:v>-0.0176762709819034</c:v>
                </c:pt>
                <c:pt idx="219">
                  <c:v>0.359283444766694</c:v>
                </c:pt>
                <c:pt idx="220">
                  <c:v>0.0156093712488765</c:v>
                </c:pt>
                <c:pt idx="221">
                  <c:v>-0.30205227274247</c:v>
                </c:pt>
                <c:pt idx="222">
                  <c:v>-0.355168433915964</c:v>
                </c:pt>
                <c:pt idx="223">
                  <c:v>-0.157557251534415</c:v>
                </c:pt>
                <c:pt idx="224">
                  <c:v>0.00756079900054196</c:v>
                </c:pt>
                <c:pt idx="225">
                  <c:v>-0.348115676251503</c:v>
                </c:pt>
                <c:pt idx="226">
                  <c:v>-0.210361778567648</c:v>
                </c:pt>
                <c:pt idx="227">
                  <c:v>-0.45313468716311</c:v>
                </c:pt>
                <c:pt idx="228">
                  <c:v>-1.5145090614081</c:v>
                </c:pt>
                <c:pt idx="229">
                  <c:v>-0.783668235515549</c:v>
                </c:pt>
                <c:pt idx="230">
                  <c:v>1.10493433962696</c:v>
                </c:pt>
                <c:pt idx="231">
                  <c:v>0.104440522630117</c:v>
                </c:pt>
                <c:pt idx="232">
                  <c:v>0.0182509571525316</c:v>
                </c:pt>
                <c:pt idx="233">
                  <c:v>-0.514061675400445</c:v>
                </c:pt>
                <c:pt idx="234">
                  <c:v>-0.565231412668357</c:v>
                </c:pt>
                <c:pt idx="235">
                  <c:v>-0.405938634060778</c:v>
                </c:pt>
                <c:pt idx="236">
                  <c:v>-0.721543815403694</c:v>
                </c:pt>
                <c:pt idx="237">
                  <c:v>-0.504973083577736</c:v>
                </c:pt>
                <c:pt idx="238">
                  <c:v>-0.451974372668007</c:v>
                </c:pt>
                <c:pt idx="239">
                  <c:v>-0.559304495340884</c:v>
                </c:pt>
                <c:pt idx="240">
                  <c:v>-0.123633493770415</c:v>
                </c:pt>
                <c:pt idx="241">
                  <c:v>-0.140471216076637</c:v>
                </c:pt>
                <c:pt idx="242">
                  <c:v>0.197382434508955</c:v>
                </c:pt>
                <c:pt idx="243">
                  <c:v>0.00272018583232292</c:v>
                </c:pt>
                <c:pt idx="244">
                  <c:v>-0.399515422046494</c:v>
                </c:pt>
                <c:pt idx="245">
                  <c:v>-0.353214191429456</c:v>
                </c:pt>
                <c:pt idx="246">
                  <c:v>-0.286007920132589</c:v>
                </c:pt>
                <c:pt idx="247">
                  <c:v>0.132791918403225</c:v>
                </c:pt>
                <c:pt idx="248">
                  <c:v>0.0244529931911774</c:v>
                </c:pt>
                <c:pt idx="249">
                  <c:v>0.0133280016048101</c:v>
                </c:pt>
                <c:pt idx="250">
                  <c:v>0.135628190592792</c:v>
                </c:pt>
                <c:pt idx="251">
                  <c:v>0.0374970578156102</c:v>
                </c:pt>
                <c:pt idx="252">
                  <c:v>0.263772259024135</c:v>
                </c:pt>
                <c:pt idx="253">
                  <c:v>-0.173436379824595</c:v>
                </c:pt>
                <c:pt idx="254">
                  <c:v>-0.0674823525503392</c:v>
                </c:pt>
                <c:pt idx="255">
                  <c:v>-0.312960901051785</c:v>
                </c:pt>
                <c:pt idx="256">
                  <c:v>-0.30318412515989</c:v>
                </c:pt>
                <c:pt idx="257">
                  <c:v>-0.726928179875524</c:v>
                </c:pt>
                <c:pt idx="258">
                  <c:v>-0.361565657241572</c:v>
                </c:pt>
                <c:pt idx="259">
                  <c:v>-0.352389004418154</c:v>
                </c:pt>
                <c:pt idx="260">
                  <c:v>-0.205661751617269</c:v>
                </c:pt>
                <c:pt idx="261">
                  <c:v>-0.525454545444793</c:v>
                </c:pt>
                <c:pt idx="262">
                  <c:v>-0.0852278302073781</c:v>
                </c:pt>
                <c:pt idx="263">
                  <c:v>0.016209731681526</c:v>
                </c:pt>
                <c:pt idx="264">
                  <c:v>-0.2400784205037</c:v>
                </c:pt>
                <c:pt idx="265">
                  <c:v>-0.119249812480486</c:v>
                </c:pt>
                <c:pt idx="266">
                  <c:v>-0.0837161846465886</c:v>
                </c:pt>
                <c:pt idx="267">
                  <c:v>0.0799419711063365</c:v>
                </c:pt>
                <c:pt idx="268">
                  <c:v>0.0783709800074508</c:v>
                </c:pt>
                <c:pt idx="269">
                  <c:v>0.115826214786019</c:v>
                </c:pt>
                <c:pt idx="270">
                  <c:v>0.29599753940715</c:v>
                </c:pt>
                <c:pt idx="271">
                  <c:v>0.423343290603494</c:v>
                </c:pt>
                <c:pt idx="272">
                  <c:v>0.80474769637282</c:v>
                </c:pt>
                <c:pt idx="273">
                  <c:v>0.752470861456299</c:v>
                </c:pt>
                <c:pt idx="274">
                  <c:v>-0.00912811985391837</c:v>
                </c:pt>
                <c:pt idx="275">
                  <c:v>-0.523574378336809</c:v>
                </c:pt>
                <c:pt idx="276">
                  <c:v>-0.606323330773127</c:v>
                </c:pt>
                <c:pt idx="277">
                  <c:v>-0.877570304923687</c:v>
                </c:pt>
                <c:pt idx="278">
                  <c:v>0.111084194366464</c:v>
                </c:pt>
                <c:pt idx="279">
                  <c:v>0.0156093712488765</c:v>
                </c:pt>
                <c:pt idx="280">
                  <c:v>0.168885851491664</c:v>
                </c:pt>
                <c:pt idx="281">
                  <c:v>0.407876004052559</c:v>
                </c:pt>
                <c:pt idx="282">
                  <c:v>0.266334991433045</c:v>
                </c:pt>
                <c:pt idx="283">
                  <c:v>0.357619742520054</c:v>
                </c:pt>
                <c:pt idx="284">
                  <c:v>0.188559977449723</c:v>
                </c:pt>
                <c:pt idx="285">
                  <c:v>0.363889303089934</c:v>
                </c:pt>
                <c:pt idx="286">
                  <c:v>0.388312859094453</c:v>
                </c:pt>
                <c:pt idx="287">
                  <c:v>0.468373600524196</c:v>
                </c:pt>
                <c:pt idx="288">
                  <c:v>0.615329221607197</c:v>
                </c:pt>
                <c:pt idx="289">
                  <c:v>0.951344672824283</c:v>
                </c:pt>
                <c:pt idx="290">
                  <c:v>0.527211434785802</c:v>
                </c:pt>
                <c:pt idx="291">
                  <c:v>0.20148560237094</c:v>
                </c:pt>
                <c:pt idx="292">
                  <c:v>0.194100492446578</c:v>
                </c:pt>
                <c:pt idx="293">
                  <c:v>-0.062386528427643</c:v>
                </c:pt>
                <c:pt idx="294">
                  <c:v>0.0133280016048101</c:v>
                </c:pt>
                <c:pt idx="295">
                  <c:v>0.303027578515307</c:v>
                </c:pt>
                <c:pt idx="296">
                  <c:v>0.0528697297543364</c:v>
                </c:pt>
                <c:pt idx="297">
                  <c:v>0.219899761668382</c:v>
                </c:pt>
                <c:pt idx="298">
                  <c:v>0.0155704651825879</c:v>
                </c:pt>
                <c:pt idx="299">
                  <c:v>0.145764110000727</c:v>
                </c:pt>
                <c:pt idx="300">
                  <c:v>0.0146017042965916</c:v>
                </c:pt>
                <c:pt idx="301">
                  <c:v>-0.0737510461545501</c:v>
                </c:pt>
                <c:pt idx="302">
                  <c:v>0.286590308017829</c:v>
                </c:pt>
                <c:pt idx="303">
                  <c:v>0.105874571942155</c:v>
                </c:pt>
                <c:pt idx="304">
                  <c:v>-0.0954571541186384</c:v>
                </c:pt>
                <c:pt idx="305">
                  <c:v>-0.0695581182189886</c:v>
                </c:pt>
                <c:pt idx="306">
                  <c:v>0.0412549951708954</c:v>
                </c:pt>
                <c:pt idx="307">
                  <c:v>-0.00046255059046274</c:v>
                </c:pt>
                <c:pt idx="308">
                  <c:v>0.00878399932360985</c:v>
                </c:pt>
                <c:pt idx="309">
                  <c:v>0.0129677853452197</c:v>
                </c:pt>
                <c:pt idx="310">
                  <c:v>0.174769624821847</c:v>
                </c:pt>
                <c:pt idx="311">
                  <c:v>0.242524651987388</c:v>
                </c:pt>
                <c:pt idx="312">
                  <c:v>0.0465404530620805</c:v>
                </c:pt>
                <c:pt idx="313">
                  <c:v>0.0999782507852149</c:v>
                </c:pt>
                <c:pt idx="314">
                  <c:v>0.211273009136241</c:v>
                </c:pt>
                <c:pt idx="315">
                  <c:v>0.289496700227868</c:v>
                </c:pt>
                <c:pt idx="316">
                  <c:v>0.149573454388532</c:v>
                </c:pt>
                <c:pt idx="317">
                  <c:v>0.223298394816509</c:v>
                </c:pt>
                <c:pt idx="318">
                  <c:v>0.197568878267889</c:v>
                </c:pt>
                <c:pt idx="319">
                  <c:v>0.339277998172088</c:v>
                </c:pt>
                <c:pt idx="320">
                  <c:v>1.34378392142289</c:v>
                </c:pt>
                <c:pt idx="321">
                  <c:v>0.148143004148738</c:v>
                </c:pt>
                <c:pt idx="322">
                  <c:v>0.0105663436146237</c:v>
                </c:pt>
                <c:pt idx="323">
                  <c:v>0.0769696630463841</c:v>
                </c:pt>
                <c:pt idx="324">
                  <c:v>0.105044927801745</c:v>
                </c:pt>
                <c:pt idx="325">
                  <c:v>0.360124120741119</c:v>
                </c:pt>
                <c:pt idx="326">
                  <c:v>0.252624154917634</c:v>
                </c:pt>
                <c:pt idx="327">
                  <c:v>0.388944990210746</c:v>
                </c:pt>
                <c:pt idx="328">
                  <c:v>0.575515436311467</c:v>
                </c:pt>
                <c:pt idx="329">
                  <c:v>0.722269831739518</c:v>
                </c:pt>
                <c:pt idx="330">
                  <c:v>0.749208375852456</c:v>
                </c:pt>
                <c:pt idx="331">
                  <c:v>0.806317763132233</c:v>
                </c:pt>
                <c:pt idx="332">
                  <c:v>0.386047838940466</c:v>
                </c:pt>
                <c:pt idx="333">
                  <c:v>-0.0833803993051436</c:v>
                </c:pt>
                <c:pt idx="334">
                  <c:v>0.138686534283783</c:v>
                </c:pt>
                <c:pt idx="335">
                  <c:v>0.0122473528260407</c:v>
                </c:pt>
                <c:pt idx="336">
                  <c:v>0.00030698595013412</c:v>
                </c:pt>
                <c:pt idx="337">
                  <c:v>0.053375674749482</c:v>
                </c:pt>
                <c:pt idx="338">
                  <c:v>0.128871805589746</c:v>
                </c:pt>
                <c:pt idx="339">
                  <c:v>0.237923326647671</c:v>
                </c:pt>
                <c:pt idx="340">
                  <c:v>0.186637838196985</c:v>
                </c:pt>
                <c:pt idx="341">
                  <c:v>0.579981874709171</c:v>
                </c:pt>
                <c:pt idx="342">
                  <c:v>0.524101074177398</c:v>
                </c:pt>
                <c:pt idx="343">
                  <c:v>0.529309240114383</c:v>
                </c:pt>
                <c:pt idx="344">
                  <c:v>0.816399125778015</c:v>
                </c:pt>
                <c:pt idx="345">
                  <c:v>0.535642536480615</c:v>
                </c:pt>
                <c:pt idx="346">
                  <c:v>0.165067579594942</c:v>
                </c:pt>
                <c:pt idx="347">
                  <c:v>-0.737915377155632</c:v>
                </c:pt>
                <c:pt idx="348">
                  <c:v>0.0139905913762099</c:v>
                </c:pt>
                <c:pt idx="349">
                  <c:v>0.0153692270758157</c:v>
                </c:pt>
                <c:pt idx="350">
                  <c:v>-0.138327776992824</c:v>
                </c:pt>
                <c:pt idx="351">
                  <c:v>-0.00916824216363743</c:v>
                </c:pt>
                <c:pt idx="352">
                  <c:v>-0.160839393050541</c:v>
                </c:pt>
                <c:pt idx="353">
                  <c:v>-0.380189791980257</c:v>
                </c:pt>
                <c:pt idx="354">
                  <c:v>-0.360494791434119</c:v>
                </c:pt>
                <c:pt idx="355">
                  <c:v>0.102906390734704</c:v>
                </c:pt>
                <c:pt idx="356">
                  <c:v>0.114646507416076</c:v>
                </c:pt>
                <c:pt idx="357">
                  <c:v>-0.018832147176175</c:v>
                </c:pt>
                <c:pt idx="358">
                  <c:v>0.0135549258901611</c:v>
                </c:pt>
                <c:pt idx="359">
                  <c:v>-0.466368322142245</c:v>
                </c:pt>
                <c:pt idx="360">
                  <c:v>-0.708591818057057</c:v>
                </c:pt>
                <c:pt idx="361">
                  <c:v>-0.55699879151169</c:v>
                </c:pt>
                <c:pt idx="362">
                  <c:v>-0.442537613740297</c:v>
                </c:pt>
                <c:pt idx="363">
                  <c:v>0.221353897128612</c:v>
                </c:pt>
                <c:pt idx="364">
                  <c:v>0.015729443335406</c:v>
                </c:pt>
                <c:pt idx="365">
                  <c:v>-0.0563952326367296</c:v>
                </c:pt>
                <c:pt idx="366">
                  <c:v>-0.358204617502313</c:v>
                </c:pt>
                <c:pt idx="367">
                  <c:v>-0.246274883684864</c:v>
                </c:pt>
                <c:pt idx="368">
                  <c:v>-0.207626009966031</c:v>
                </c:pt>
                <c:pt idx="369">
                  <c:v>-0.235847206882195</c:v>
                </c:pt>
                <c:pt idx="370">
                  <c:v>0.173137110612085</c:v>
                </c:pt>
                <c:pt idx="371">
                  <c:v>0.42281376665548</c:v>
                </c:pt>
                <c:pt idx="372">
                  <c:v>0.71733145730194</c:v>
                </c:pt>
                <c:pt idx="373">
                  <c:v>0.963019359651431</c:v>
                </c:pt>
                <c:pt idx="374">
                  <c:v>1.07103719820468</c:v>
                </c:pt>
                <c:pt idx="375">
                  <c:v>1.26329026720729</c:v>
                </c:pt>
                <c:pt idx="376">
                  <c:v>0.789503607749708</c:v>
                </c:pt>
                <c:pt idx="377">
                  <c:v>0.203576459350171</c:v>
                </c:pt>
                <c:pt idx="378">
                  <c:v>0.0715160243060158</c:v>
                </c:pt>
                <c:pt idx="379">
                  <c:v>-0.0802915205063606</c:v>
                </c:pt>
                <c:pt idx="380">
                  <c:v>0.0136882178643987</c:v>
                </c:pt>
                <c:pt idx="381">
                  <c:v>-0.252598074526324</c:v>
                </c:pt>
                <c:pt idx="382">
                  <c:v>-0.0344624811623451</c:v>
                </c:pt>
                <c:pt idx="383">
                  <c:v>-0.0912609231644019</c:v>
                </c:pt>
                <c:pt idx="384">
                  <c:v>0.189443718017982</c:v>
                </c:pt>
                <c:pt idx="385">
                  <c:v>0.0144775838672189</c:v>
                </c:pt>
                <c:pt idx="386">
                  <c:v>0.189391507027897</c:v>
                </c:pt>
                <c:pt idx="387">
                  <c:v>0.52105414172768</c:v>
                </c:pt>
                <c:pt idx="388">
                  <c:v>0.220992680127839</c:v>
                </c:pt>
                <c:pt idx="389">
                  <c:v>0.312446081751898</c:v>
                </c:pt>
                <c:pt idx="390">
                  <c:v>-0.0483995180510779</c:v>
                </c:pt>
                <c:pt idx="391">
                  <c:v>-0.262571528688007</c:v>
                </c:pt>
                <c:pt idx="392">
                  <c:v>-0.935702555043562</c:v>
                </c:pt>
                <c:pt idx="393">
                  <c:v>0.211670741311673</c:v>
                </c:pt>
                <c:pt idx="394">
                  <c:v>0.0152491549892861</c:v>
                </c:pt>
                <c:pt idx="395">
                  <c:v>-0.232611205462963</c:v>
                </c:pt>
                <c:pt idx="396">
                  <c:v>0.00645302130407544</c:v>
                </c:pt>
                <c:pt idx="397">
                  <c:v>0.266521697932669</c:v>
                </c:pt>
                <c:pt idx="398">
                  <c:v>0.0608140300356617</c:v>
                </c:pt>
                <c:pt idx="399">
                  <c:v>0.296184976269297</c:v>
                </c:pt>
                <c:pt idx="400">
                  <c:v>0.377547792554601</c:v>
                </c:pt>
                <c:pt idx="401">
                  <c:v>0.410043514495686</c:v>
                </c:pt>
                <c:pt idx="402">
                  <c:v>0.801165726868511</c:v>
                </c:pt>
                <c:pt idx="403">
                  <c:v>0.664291840537547</c:v>
                </c:pt>
                <c:pt idx="404">
                  <c:v>0.426845309517016</c:v>
                </c:pt>
                <c:pt idx="405">
                  <c:v>0.056132180304405</c:v>
                </c:pt>
                <c:pt idx="406">
                  <c:v>-0.493996465773742</c:v>
                </c:pt>
                <c:pt idx="407">
                  <c:v>0.0642860972531345</c:v>
                </c:pt>
                <c:pt idx="408">
                  <c:v>-0.119598608667252</c:v>
                </c:pt>
                <c:pt idx="409">
                  <c:v>0.00852511814361723</c:v>
                </c:pt>
                <c:pt idx="410">
                  <c:v>-0.046445778461023</c:v>
                </c:pt>
                <c:pt idx="411">
                  <c:v>0.00237162899499133</c:v>
                </c:pt>
                <c:pt idx="412">
                  <c:v>-0.030523493560394</c:v>
                </c:pt>
                <c:pt idx="413">
                  <c:v>-0.493558003508301</c:v>
                </c:pt>
                <c:pt idx="414">
                  <c:v>-0.209762259054143</c:v>
                </c:pt>
                <c:pt idx="415">
                  <c:v>-0.894919184754915</c:v>
                </c:pt>
                <c:pt idx="416">
                  <c:v>-0.103862572798615</c:v>
                </c:pt>
                <c:pt idx="417">
                  <c:v>0.0151290829027566</c:v>
                </c:pt>
                <c:pt idx="418">
                  <c:v>0.405914245405766</c:v>
                </c:pt>
                <c:pt idx="419">
                  <c:v>0.407439821217805</c:v>
                </c:pt>
                <c:pt idx="420">
                  <c:v>0.939337296445927</c:v>
                </c:pt>
                <c:pt idx="421">
                  <c:v>0.715617707034317</c:v>
                </c:pt>
                <c:pt idx="422">
                  <c:v>1.04416681828856</c:v>
                </c:pt>
                <c:pt idx="423">
                  <c:v>1.13173467349157</c:v>
                </c:pt>
                <c:pt idx="424">
                  <c:v>1.18718386705094</c:v>
                </c:pt>
                <c:pt idx="425">
                  <c:v>1.12611224235499</c:v>
                </c:pt>
                <c:pt idx="426">
                  <c:v>0.981504603717898</c:v>
                </c:pt>
                <c:pt idx="427">
                  <c:v>0.439824545404244</c:v>
                </c:pt>
                <c:pt idx="428">
                  <c:v>-0.499295131721579</c:v>
                </c:pt>
                <c:pt idx="429">
                  <c:v>0.984867042663634</c:v>
                </c:pt>
                <c:pt idx="430">
                  <c:v>0.197123375722388</c:v>
                </c:pt>
                <c:pt idx="431">
                  <c:v>0.0208925430561884</c:v>
                </c:pt>
                <c:pt idx="432">
                  <c:v>0.405002011159027</c:v>
                </c:pt>
                <c:pt idx="433">
                  <c:v>-0.032253263426842</c:v>
                </c:pt>
                <c:pt idx="434">
                  <c:v>-0.166485984126636</c:v>
                </c:pt>
                <c:pt idx="435">
                  <c:v>-0.281597239314165</c:v>
                </c:pt>
                <c:pt idx="436">
                  <c:v>-0.269984452834688</c:v>
                </c:pt>
                <c:pt idx="437">
                  <c:v>-0.427328225316135</c:v>
                </c:pt>
                <c:pt idx="438">
                  <c:v>-0.650746267828065</c:v>
                </c:pt>
                <c:pt idx="439">
                  <c:v>-0.737871804728371</c:v>
                </c:pt>
                <c:pt idx="440">
                  <c:v>-0.986192052048812</c:v>
                </c:pt>
                <c:pt idx="441">
                  <c:v>-0.99235976550553</c:v>
                </c:pt>
                <c:pt idx="442">
                  <c:v>-1.35123284575572</c:v>
                </c:pt>
                <c:pt idx="443">
                  <c:v>-1.65423955078956</c:v>
                </c:pt>
                <c:pt idx="444">
                  <c:v>-1.78612492452594</c:v>
                </c:pt>
                <c:pt idx="445">
                  <c:v>-1.7172849223349</c:v>
                </c:pt>
                <c:pt idx="446">
                  <c:v>-1.58075756941337</c:v>
                </c:pt>
                <c:pt idx="447">
                  <c:v>-0.861908825184695</c:v>
                </c:pt>
                <c:pt idx="448">
                  <c:v>-0.0907731932324314</c:v>
                </c:pt>
                <c:pt idx="449">
                  <c:v>-0.157003410566822</c:v>
                </c:pt>
                <c:pt idx="450">
                  <c:v>0.035941401818258</c:v>
                </c:pt>
                <c:pt idx="451">
                  <c:v>-0.0204863903504311</c:v>
                </c:pt>
                <c:pt idx="452">
                  <c:v>0.140174606542955</c:v>
                </c:pt>
                <c:pt idx="453">
                  <c:v>-0.227836454920555</c:v>
                </c:pt>
                <c:pt idx="454">
                  <c:v>0.0221644109638457</c:v>
                </c:pt>
                <c:pt idx="455">
                  <c:v>0.286126175268249</c:v>
                </c:pt>
                <c:pt idx="456">
                  <c:v>0.422899630329035</c:v>
                </c:pt>
                <c:pt idx="457">
                  <c:v>0.738261019757982</c:v>
                </c:pt>
                <c:pt idx="458">
                  <c:v>0.0780783577864881</c:v>
                </c:pt>
                <c:pt idx="459">
                  <c:v>0.0498888114790752</c:v>
                </c:pt>
                <c:pt idx="460">
                  <c:v>-0.0736745634287814</c:v>
                </c:pt>
                <c:pt idx="461">
                  <c:v>-0.250278044911033</c:v>
                </c:pt>
                <c:pt idx="462">
                  <c:v>-0.314792905649618</c:v>
                </c:pt>
                <c:pt idx="463">
                  <c:v>0.0490768947971167</c:v>
                </c:pt>
                <c:pt idx="464">
                  <c:v>0.153741186154543</c:v>
                </c:pt>
                <c:pt idx="465">
                  <c:v>0.212794514236586</c:v>
                </c:pt>
                <c:pt idx="466">
                  <c:v>0.445419548121341</c:v>
                </c:pt>
                <c:pt idx="467">
                  <c:v>0.484776520086887</c:v>
                </c:pt>
                <c:pt idx="468">
                  <c:v>1.10339836264215</c:v>
                </c:pt>
                <c:pt idx="469">
                  <c:v>0.65466672484131</c:v>
                </c:pt>
                <c:pt idx="470">
                  <c:v>0.218356770396834</c:v>
                </c:pt>
                <c:pt idx="471">
                  <c:v>0.187371804401941</c:v>
                </c:pt>
                <c:pt idx="472">
                  <c:v>0.0455973008142081</c:v>
                </c:pt>
                <c:pt idx="473">
                  <c:v>-0.00743547096348429</c:v>
                </c:pt>
                <c:pt idx="474">
                  <c:v>-0.0244713892064903</c:v>
                </c:pt>
                <c:pt idx="475">
                  <c:v>-0.229788546229469</c:v>
                </c:pt>
                <c:pt idx="476">
                  <c:v>-0.208288435143231</c:v>
                </c:pt>
                <c:pt idx="477">
                  <c:v>-0.148332662094226</c:v>
                </c:pt>
                <c:pt idx="478">
                  <c:v>0.0630053849930041</c:v>
                </c:pt>
                <c:pt idx="479">
                  <c:v>0.444233364618095</c:v>
                </c:pt>
                <c:pt idx="480">
                  <c:v>0.327921365314408</c:v>
                </c:pt>
                <c:pt idx="481">
                  <c:v>0.387447492966871</c:v>
                </c:pt>
                <c:pt idx="482">
                  <c:v>0.50286388875977</c:v>
                </c:pt>
                <c:pt idx="483">
                  <c:v>1.30893256650836</c:v>
                </c:pt>
                <c:pt idx="484">
                  <c:v>-0.0273013730294025</c:v>
                </c:pt>
                <c:pt idx="485">
                  <c:v>0.0627633434736747</c:v>
                </c:pt>
                <c:pt idx="486">
                  <c:v>0.273080530751281</c:v>
                </c:pt>
                <c:pt idx="487">
                  <c:v>0.232778982319868</c:v>
                </c:pt>
                <c:pt idx="488">
                  <c:v>0.494703624450017</c:v>
                </c:pt>
                <c:pt idx="489">
                  <c:v>0.275748406238558</c:v>
                </c:pt>
                <c:pt idx="490">
                  <c:v>0.386674445498736</c:v>
                </c:pt>
                <c:pt idx="491">
                  <c:v>0.636983777955285</c:v>
                </c:pt>
                <c:pt idx="492">
                  <c:v>0.737359345330668</c:v>
                </c:pt>
                <c:pt idx="493">
                  <c:v>0.902161871711224</c:v>
                </c:pt>
                <c:pt idx="494">
                  <c:v>1.25373953290971</c:v>
                </c:pt>
                <c:pt idx="495">
                  <c:v>0.932653419150981</c:v>
                </c:pt>
                <c:pt idx="496">
                  <c:v>0.43104564472834</c:v>
                </c:pt>
                <c:pt idx="497">
                  <c:v>0.200493554985367</c:v>
                </c:pt>
                <c:pt idx="498">
                  <c:v>-0.935397414732808</c:v>
                </c:pt>
                <c:pt idx="499">
                  <c:v>0.176768161682057</c:v>
                </c:pt>
                <c:pt idx="500">
                  <c:v>0.0520345668115088</c:v>
                </c:pt>
                <c:pt idx="501">
                  <c:v>-0.364917625969115</c:v>
                </c:pt>
                <c:pt idx="502">
                  <c:v>-0.434077186106633</c:v>
                </c:pt>
                <c:pt idx="503">
                  <c:v>-0.592775877703819</c:v>
                </c:pt>
                <c:pt idx="504">
                  <c:v>-0.624656480656633</c:v>
                </c:pt>
                <c:pt idx="505">
                  <c:v>-0.617685711318338</c:v>
                </c:pt>
                <c:pt idx="506">
                  <c:v>-0.659195386373274</c:v>
                </c:pt>
                <c:pt idx="507">
                  <c:v>-0.432040464454865</c:v>
                </c:pt>
                <c:pt idx="508">
                  <c:v>-0.408018922485449</c:v>
                </c:pt>
                <c:pt idx="509">
                  <c:v>-0.230044138185663</c:v>
                </c:pt>
                <c:pt idx="510">
                  <c:v>-0.7340626277598</c:v>
                </c:pt>
                <c:pt idx="511">
                  <c:v>1.19147544335447</c:v>
                </c:pt>
                <c:pt idx="512">
                  <c:v>-0.037955129395753</c:v>
                </c:pt>
                <c:pt idx="513">
                  <c:v>0.0552531998101582</c:v>
                </c:pt>
                <c:pt idx="514">
                  <c:v>-0.420702535803139</c:v>
                </c:pt>
                <c:pt idx="515">
                  <c:v>-0.12977943634356</c:v>
                </c:pt>
                <c:pt idx="516">
                  <c:v>-0.623816218113616</c:v>
                </c:pt>
                <c:pt idx="517">
                  <c:v>-0.584257847332143</c:v>
                </c:pt>
                <c:pt idx="518">
                  <c:v>-0.496622007814783</c:v>
                </c:pt>
                <c:pt idx="519">
                  <c:v>-0.444595255533153</c:v>
                </c:pt>
                <c:pt idx="520">
                  <c:v>-0.304469858232182</c:v>
                </c:pt>
                <c:pt idx="521">
                  <c:v>0.0662596931262698</c:v>
                </c:pt>
                <c:pt idx="522">
                  <c:v>0.166452278575685</c:v>
                </c:pt>
                <c:pt idx="523">
                  <c:v>0.616665072870029</c:v>
                </c:pt>
                <c:pt idx="524">
                  <c:v>0.241441516559926</c:v>
                </c:pt>
                <c:pt idx="525">
                  <c:v>0.175627799091393</c:v>
                </c:pt>
                <c:pt idx="526">
                  <c:v>0.055789638643267</c:v>
                </c:pt>
                <c:pt idx="527">
                  <c:v>-0.0523515621499779</c:v>
                </c:pt>
                <c:pt idx="528">
                  <c:v>0.187316293484034</c:v>
                </c:pt>
                <c:pt idx="529">
                  <c:v>0.234207202130863</c:v>
                </c:pt>
                <c:pt idx="530">
                  <c:v>0.00472486281767104</c:v>
                </c:pt>
                <c:pt idx="531">
                  <c:v>0.310218799469769</c:v>
                </c:pt>
                <c:pt idx="532">
                  <c:v>0.261799707387426</c:v>
                </c:pt>
                <c:pt idx="533">
                  <c:v>0.473404189474231</c:v>
                </c:pt>
                <c:pt idx="534">
                  <c:v>0.466075184003163</c:v>
                </c:pt>
                <c:pt idx="535">
                  <c:v>0.577580914430566</c:v>
                </c:pt>
                <c:pt idx="536">
                  <c:v>0.293475865819334</c:v>
                </c:pt>
                <c:pt idx="537">
                  <c:v>-0.15967824577054</c:v>
                </c:pt>
                <c:pt idx="538">
                  <c:v>1.56901544770862</c:v>
                </c:pt>
                <c:pt idx="539">
                  <c:v>0.474552460249393</c:v>
                </c:pt>
                <c:pt idx="540">
                  <c:v>0.0579353939757006</c:v>
                </c:pt>
                <c:pt idx="541">
                  <c:v>0.355880019888051</c:v>
                </c:pt>
                <c:pt idx="542">
                  <c:v>0.0023002311717768</c:v>
                </c:pt>
                <c:pt idx="543">
                  <c:v>0.254417646689095</c:v>
                </c:pt>
                <c:pt idx="544">
                  <c:v>0.0287768137334705</c:v>
                </c:pt>
                <c:pt idx="545">
                  <c:v>0.236517934566125</c:v>
                </c:pt>
                <c:pt idx="546">
                  <c:v>0.388190851482268</c:v>
                </c:pt>
                <c:pt idx="547">
                  <c:v>0.396575142972452</c:v>
                </c:pt>
                <c:pt idx="548">
                  <c:v>0.880252726408267</c:v>
                </c:pt>
                <c:pt idx="549">
                  <c:v>0.0709952393599052</c:v>
                </c:pt>
                <c:pt idx="550">
                  <c:v>-0.0648445622780014</c:v>
                </c:pt>
                <c:pt idx="551">
                  <c:v>-0.425360904397814</c:v>
                </c:pt>
                <c:pt idx="552">
                  <c:v>-0.309370997611429</c:v>
                </c:pt>
                <c:pt idx="553">
                  <c:v>0.168354034865748</c:v>
                </c:pt>
                <c:pt idx="554">
                  <c:v>0.0498888114790752</c:v>
                </c:pt>
                <c:pt idx="555">
                  <c:v>-0.149917809497701</c:v>
                </c:pt>
                <c:pt idx="556">
                  <c:v>0.0110686512392739</c:v>
                </c:pt>
                <c:pt idx="557">
                  <c:v>-0.0101540537494174</c:v>
                </c:pt>
                <c:pt idx="558">
                  <c:v>0.204521244905478</c:v>
                </c:pt>
                <c:pt idx="559">
                  <c:v>0.370215110861758</c:v>
                </c:pt>
                <c:pt idx="560">
                  <c:v>0.605285682876082</c:v>
                </c:pt>
                <c:pt idx="561">
                  <c:v>0.638657784239116</c:v>
                </c:pt>
                <c:pt idx="562">
                  <c:v>0.22806979974282</c:v>
                </c:pt>
                <c:pt idx="563">
                  <c:v>-0.0609964065894371</c:v>
                </c:pt>
                <c:pt idx="564">
                  <c:v>-0.44258943576175</c:v>
                </c:pt>
                <c:pt idx="565">
                  <c:v>0.0421061366725475</c:v>
                </c:pt>
                <c:pt idx="566">
                  <c:v>0.065981976472326</c:v>
                </c:pt>
                <c:pt idx="567">
                  <c:v>0.155671427119716</c:v>
                </c:pt>
                <c:pt idx="568">
                  <c:v>0.235034876945351</c:v>
                </c:pt>
                <c:pt idx="569">
                  <c:v>0.228541371642965</c:v>
                </c:pt>
                <c:pt idx="570">
                  <c:v>0.157191077765125</c:v>
                </c:pt>
                <c:pt idx="571">
                  <c:v>0.336607111718246</c:v>
                </c:pt>
                <c:pt idx="572">
                  <c:v>0.283451911599403</c:v>
                </c:pt>
                <c:pt idx="573">
                  <c:v>-1.07941489400596</c:v>
                </c:pt>
                <c:pt idx="574">
                  <c:v>-1.41378672528673</c:v>
                </c:pt>
                <c:pt idx="575">
                  <c:v>-1.54043104527018</c:v>
                </c:pt>
                <c:pt idx="576">
                  <c:v>-1.21845081312302</c:v>
                </c:pt>
                <c:pt idx="577">
                  <c:v>0.272422857376842</c:v>
                </c:pt>
                <c:pt idx="578">
                  <c:v>0.641740933825117</c:v>
                </c:pt>
                <c:pt idx="579">
                  <c:v>0.0654455376392171</c:v>
                </c:pt>
                <c:pt idx="580">
                  <c:v>0.255169188237129</c:v>
                </c:pt>
                <c:pt idx="581">
                  <c:v>0.135325039459497</c:v>
                </c:pt>
                <c:pt idx="582">
                  <c:v>0.0304089307849456</c:v>
                </c:pt>
                <c:pt idx="583">
                  <c:v>0.061518261698188</c:v>
                </c:pt>
                <c:pt idx="584">
                  <c:v>0.0445302995436343</c:v>
                </c:pt>
                <c:pt idx="585">
                  <c:v>0.0966044399258159</c:v>
                </c:pt>
                <c:pt idx="586">
                  <c:v>-0.458388336797839</c:v>
                </c:pt>
                <c:pt idx="587">
                  <c:v>-0.879885891042656</c:v>
                </c:pt>
                <c:pt idx="588">
                  <c:v>-0.881574736330502</c:v>
                </c:pt>
                <c:pt idx="589">
                  <c:v>-0.883602445119203</c:v>
                </c:pt>
                <c:pt idx="590">
                  <c:v>-0.202068761633569</c:v>
                </c:pt>
                <c:pt idx="591">
                  <c:v>0.457479658658556</c:v>
                </c:pt>
                <c:pt idx="592">
                  <c:v>0.0767107531344919</c:v>
                </c:pt>
                <c:pt idx="593">
                  <c:v>0.146731404484214</c:v>
                </c:pt>
                <c:pt idx="594">
                  <c:v>-0.0177023010268282</c:v>
                </c:pt>
                <c:pt idx="595">
                  <c:v>0.315124488536494</c:v>
                </c:pt>
                <c:pt idx="596">
                  <c:v>0.364515696341487</c:v>
                </c:pt>
                <c:pt idx="597">
                  <c:v>0.442011922169261</c:v>
                </c:pt>
                <c:pt idx="598">
                  <c:v>0.756983370946687</c:v>
                </c:pt>
                <c:pt idx="599">
                  <c:v>1.11903358229644</c:v>
                </c:pt>
                <c:pt idx="600">
                  <c:v>1.33989597128351</c:v>
                </c:pt>
                <c:pt idx="601">
                  <c:v>1.23600512711605</c:v>
                </c:pt>
                <c:pt idx="602">
                  <c:v>1.53339926606929</c:v>
                </c:pt>
                <c:pt idx="603">
                  <c:v>1.17964573809436</c:v>
                </c:pt>
                <c:pt idx="604">
                  <c:v>0.682954875686329</c:v>
                </c:pt>
                <c:pt idx="605">
                  <c:v>0.255969476225016</c:v>
                </c:pt>
                <c:pt idx="606">
                  <c:v>-0.669712202174656</c:v>
                </c:pt>
                <c:pt idx="607">
                  <c:v>0.280479849260367</c:v>
                </c:pt>
                <c:pt idx="608">
                  <c:v>0.066518415305433</c:v>
                </c:pt>
                <c:pt idx="609">
                  <c:v>0.0643288263768138</c:v>
                </c:pt>
                <c:pt idx="610">
                  <c:v>-0.799514038943046</c:v>
                </c:pt>
                <c:pt idx="611">
                  <c:v>-0.46730795243346</c:v>
                </c:pt>
                <c:pt idx="612">
                  <c:v>-0.0226864158092965</c:v>
                </c:pt>
                <c:pt idx="613">
                  <c:v>-0.0560691294360112</c:v>
                </c:pt>
                <c:pt idx="614">
                  <c:v>0.240100844587007</c:v>
                </c:pt>
                <c:pt idx="615">
                  <c:v>0.373317454828742</c:v>
                </c:pt>
                <c:pt idx="616">
                  <c:v>0.452429692805016</c:v>
                </c:pt>
                <c:pt idx="617">
                  <c:v>0.189394617832941</c:v>
                </c:pt>
                <c:pt idx="618">
                  <c:v>0.302370012531272</c:v>
                </c:pt>
                <c:pt idx="619">
                  <c:v>-0.177377009659566</c:v>
                </c:pt>
                <c:pt idx="620">
                  <c:v>-0.985657203060859</c:v>
                </c:pt>
                <c:pt idx="621">
                  <c:v>-1.0377870185916</c:v>
                </c:pt>
                <c:pt idx="622">
                  <c:v>1.22399721525878</c:v>
                </c:pt>
                <c:pt idx="623">
                  <c:v>0.37222935766142</c:v>
                </c:pt>
                <c:pt idx="624">
                  <c:v>0.0590082716419165</c:v>
                </c:pt>
                <c:pt idx="625">
                  <c:v>0.264322242478572</c:v>
                </c:pt>
                <c:pt idx="626">
                  <c:v>0.220861346563845</c:v>
                </c:pt>
                <c:pt idx="627">
                  <c:v>0.283203158664819</c:v>
                </c:pt>
                <c:pt idx="628">
                  <c:v>-0.531801393419611</c:v>
                </c:pt>
                <c:pt idx="629">
                  <c:v>0.587194192613646</c:v>
                </c:pt>
                <c:pt idx="630">
                  <c:v>1.15093512650972</c:v>
                </c:pt>
                <c:pt idx="631">
                  <c:v>0.572437645620092</c:v>
                </c:pt>
                <c:pt idx="632">
                  <c:v>0.570627776897308</c:v>
                </c:pt>
                <c:pt idx="633">
                  <c:v>-0.0221344784297264</c:v>
                </c:pt>
                <c:pt idx="634">
                  <c:v>-0.238267609727594</c:v>
                </c:pt>
                <c:pt idx="635">
                  <c:v>-0.672126847071848</c:v>
                </c:pt>
                <c:pt idx="636">
                  <c:v>0.26482575686275</c:v>
                </c:pt>
                <c:pt idx="637">
                  <c:v>0.24647949043737</c:v>
                </c:pt>
                <c:pt idx="638">
                  <c:v>0.0568625163094829</c:v>
                </c:pt>
                <c:pt idx="639">
                  <c:v>-0.078494402988742</c:v>
                </c:pt>
                <c:pt idx="640">
                  <c:v>-0.12555144056668</c:v>
                </c:pt>
                <c:pt idx="641">
                  <c:v>-0.450157778151967</c:v>
                </c:pt>
                <c:pt idx="642">
                  <c:v>-0.530941894916396</c:v>
                </c:pt>
                <c:pt idx="643">
                  <c:v>-0.54952097711973</c:v>
                </c:pt>
                <c:pt idx="644">
                  <c:v>-0.582843672112626</c:v>
                </c:pt>
                <c:pt idx="645">
                  <c:v>0.306734676844944</c:v>
                </c:pt>
                <c:pt idx="646">
                  <c:v>-0.301650032351301</c:v>
                </c:pt>
                <c:pt idx="647">
                  <c:v>-0.751898157382067</c:v>
                </c:pt>
                <c:pt idx="648">
                  <c:v>-0.141948716805519</c:v>
                </c:pt>
                <c:pt idx="649">
                  <c:v>0.0892585472333067</c:v>
                </c:pt>
                <c:pt idx="650">
                  <c:v>0.060617588141243</c:v>
                </c:pt>
                <c:pt idx="651">
                  <c:v>-0.0724830116285808</c:v>
                </c:pt>
                <c:pt idx="652">
                  <c:v>-0.277179839176725</c:v>
                </c:pt>
                <c:pt idx="653">
                  <c:v>-0.384777364262996</c:v>
                </c:pt>
                <c:pt idx="654">
                  <c:v>-0.480196289053005</c:v>
                </c:pt>
                <c:pt idx="655">
                  <c:v>-0.354518635364727</c:v>
                </c:pt>
                <c:pt idx="656">
                  <c:v>-0.200609689351563</c:v>
                </c:pt>
                <c:pt idx="657">
                  <c:v>-0.211278568726165</c:v>
                </c:pt>
                <c:pt idx="658">
                  <c:v>-0.0778903500172152</c:v>
                </c:pt>
                <c:pt idx="659">
                  <c:v>0.0114300916802712</c:v>
                </c:pt>
                <c:pt idx="660">
                  <c:v>0.275090868887863</c:v>
                </c:pt>
                <c:pt idx="661">
                  <c:v>0.445697532834987</c:v>
                </c:pt>
                <c:pt idx="662">
                  <c:v>0.19345856479437</c:v>
                </c:pt>
                <c:pt idx="663">
                  <c:v>0.446040352095006</c:v>
                </c:pt>
                <c:pt idx="664">
                  <c:v>0.214988426682229</c:v>
                </c:pt>
                <c:pt idx="665">
                  <c:v>0.0708411274265259</c:v>
                </c:pt>
                <c:pt idx="666">
                  <c:v>0.071882803636516</c:v>
                </c:pt>
                <c:pt idx="667">
                  <c:v>-0.0982253005282807</c:v>
                </c:pt>
                <c:pt idx="668">
                  <c:v>-0.018829687244903</c:v>
                </c:pt>
                <c:pt idx="669">
                  <c:v>-0.0437037550490622</c:v>
                </c:pt>
                <c:pt idx="670">
                  <c:v>-0.15516112676166</c:v>
                </c:pt>
                <c:pt idx="671">
                  <c:v>0.157151102061086</c:v>
                </c:pt>
                <c:pt idx="672">
                  <c:v>0.201399299795638</c:v>
                </c:pt>
                <c:pt idx="673">
                  <c:v>0.585681765702027</c:v>
                </c:pt>
                <c:pt idx="674">
                  <c:v>0.519561119644131</c:v>
                </c:pt>
                <c:pt idx="675">
                  <c:v>0.915958699916243</c:v>
                </c:pt>
                <c:pt idx="676">
                  <c:v>0.794496626445085</c:v>
                </c:pt>
                <c:pt idx="677">
                  <c:v>0.388963554077566</c:v>
                </c:pt>
                <c:pt idx="678">
                  <c:v>0.0687252805632657</c:v>
                </c:pt>
                <c:pt idx="679">
                  <c:v>-0.266640810413506</c:v>
                </c:pt>
                <c:pt idx="680">
                  <c:v>1.23851692446796</c:v>
                </c:pt>
                <c:pt idx="681">
                  <c:v>0.191877449931214</c:v>
                </c:pt>
                <c:pt idx="682">
                  <c:v>0.0552531998101582</c:v>
                </c:pt>
                <c:pt idx="683">
                  <c:v>0.00695727180168149</c:v>
                </c:pt>
                <c:pt idx="684">
                  <c:v>0.184987384185977</c:v>
                </c:pt>
                <c:pt idx="685">
                  <c:v>-0.136722639299601</c:v>
                </c:pt>
                <c:pt idx="686">
                  <c:v>-0.443726099447318</c:v>
                </c:pt>
                <c:pt idx="687">
                  <c:v>-0.327069298878088</c:v>
                </c:pt>
                <c:pt idx="688">
                  <c:v>-0.279123287193977</c:v>
                </c:pt>
                <c:pt idx="689">
                  <c:v>-0.391637838043463</c:v>
                </c:pt>
                <c:pt idx="690">
                  <c:v>0.0460406316779141</c:v>
                </c:pt>
                <c:pt idx="691">
                  <c:v>0.0497568769757137</c:v>
                </c:pt>
                <c:pt idx="692">
                  <c:v>0.446571487535499</c:v>
                </c:pt>
                <c:pt idx="693">
                  <c:v>0.391909902864259</c:v>
                </c:pt>
                <c:pt idx="694">
                  <c:v>0.245267660499249</c:v>
                </c:pt>
                <c:pt idx="695">
                  <c:v>0.133078777451058</c:v>
                </c:pt>
                <c:pt idx="696">
                  <c:v>0.0943290756359563</c:v>
                </c:pt>
                <c:pt idx="697">
                  <c:v>0.0622269046405659</c:v>
                </c:pt>
                <c:pt idx="698">
                  <c:v>-0.0803407095884801</c:v>
                </c:pt>
                <c:pt idx="699">
                  <c:v>0.0987492564956582</c:v>
                </c:pt>
                <c:pt idx="700">
                  <c:v>0.071887952845838</c:v>
                </c:pt>
                <c:pt idx="701">
                  <c:v>-1.94613458158984</c:v>
                </c:pt>
                <c:pt idx="702">
                  <c:v>-0.0469344694915854</c:v>
                </c:pt>
                <c:pt idx="703">
                  <c:v>-0.024189543605047</c:v>
                </c:pt>
                <c:pt idx="704">
                  <c:v>0.22804793970673</c:v>
                </c:pt>
                <c:pt idx="705">
                  <c:v>0.616424848232235</c:v>
                </c:pt>
                <c:pt idx="706">
                  <c:v>0.0494254152882068</c:v>
                </c:pt>
                <c:pt idx="707">
                  <c:v>0.439134664800442</c:v>
                </c:pt>
                <c:pt idx="708">
                  <c:v>0.404707393580274</c:v>
                </c:pt>
                <c:pt idx="709">
                  <c:v>0.180730294187534</c:v>
                </c:pt>
                <c:pt idx="710">
                  <c:v>0.443731341817926</c:v>
                </c:pt>
                <c:pt idx="711">
                  <c:v>-0.139212694943388</c:v>
                </c:pt>
                <c:pt idx="712">
                  <c:v>-0.184618360508059</c:v>
                </c:pt>
                <c:pt idx="713">
                  <c:v>0.000115179545360888</c:v>
                </c:pt>
                <c:pt idx="714">
                  <c:v>0.0413057901493419</c:v>
                </c:pt>
                <c:pt idx="715">
                  <c:v>0.150393667985728</c:v>
                </c:pt>
                <c:pt idx="716">
                  <c:v>0.279672360970338</c:v>
                </c:pt>
                <c:pt idx="717">
                  <c:v>0.318372849757711</c:v>
                </c:pt>
                <c:pt idx="718">
                  <c:v>0.179810706153774</c:v>
                </c:pt>
                <c:pt idx="719">
                  <c:v>0.27400682840049</c:v>
                </c:pt>
                <c:pt idx="720">
                  <c:v>0.211791326838425</c:v>
                </c:pt>
                <c:pt idx="721">
                  <c:v>0.108230312021036</c:v>
                </c:pt>
                <c:pt idx="722">
                  <c:v>-0.211075521395775</c:v>
                </c:pt>
                <c:pt idx="723">
                  <c:v>-0.191649628667612</c:v>
                </c:pt>
                <c:pt idx="724">
                  <c:v>-0.0568638383129394</c:v>
                </c:pt>
                <c:pt idx="725">
                  <c:v>1.2945672678766</c:v>
                </c:pt>
                <c:pt idx="726">
                  <c:v>-0.0166106820877623</c:v>
                </c:pt>
                <c:pt idx="727">
                  <c:v>0.0681277318047577</c:v>
                </c:pt>
                <c:pt idx="728">
                  <c:v>0.161655596695338</c:v>
                </c:pt>
                <c:pt idx="729">
                  <c:v>0.289532546957361</c:v>
                </c:pt>
                <c:pt idx="730">
                  <c:v>0.211221750486981</c:v>
                </c:pt>
                <c:pt idx="731">
                  <c:v>0.142990507745118</c:v>
                </c:pt>
                <c:pt idx="732">
                  <c:v>0.0940993652362696</c:v>
                </c:pt>
                <c:pt idx="733">
                  <c:v>-0.028426236556971</c:v>
                </c:pt>
                <c:pt idx="734">
                  <c:v>-0.0179294856492671</c:v>
                </c:pt>
                <c:pt idx="735">
                  <c:v>0.233085170538892</c:v>
                </c:pt>
                <c:pt idx="736">
                  <c:v>-0.0657404265591897</c:v>
                </c:pt>
                <c:pt idx="737">
                  <c:v>0.0994448671730854</c:v>
                </c:pt>
                <c:pt idx="738">
                  <c:v>0.0508290819224797</c:v>
                </c:pt>
                <c:pt idx="739">
                  <c:v>0.229102723952172</c:v>
                </c:pt>
                <c:pt idx="740">
                  <c:v>-0.273112354922958</c:v>
                </c:pt>
                <c:pt idx="741">
                  <c:v>-0.402859097678302</c:v>
                </c:pt>
                <c:pt idx="742">
                  <c:v>0.411375527848151</c:v>
                </c:pt>
                <c:pt idx="743">
                  <c:v>-0.0264461640869005</c:v>
                </c:pt>
                <c:pt idx="744">
                  <c:v>0.0756378754682761</c:v>
                </c:pt>
                <c:pt idx="745">
                  <c:v>0.105319844000833</c:v>
                </c:pt>
                <c:pt idx="746">
                  <c:v>0.0803751661631473</c:v>
                </c:pt>
                <c:pt idx="747">
                  <c:v>-0.0525062921044999</c:v>
                </c:pt>
                <c:pt idx="748">
                  <c:v>-0.275506407118979</c:v>
                </c:pt>
                <c:pt idx="749">
                  <c:v>-0.0786071772936765</c:v>
                </c:pt>
                <c:pt idx="750">
                  <c:v>0.145658222578115</c:v>
                </c:pt>
                <c:pt idx="751">
                  <c:v>0.00421710271909959</c:v>
                </c:pt>
                <c:pt idx="752">
                  <c:v>0.404697633894916</c:v>
                </c:pt>
                <c:pt idx="753">
                  <c:v>0.156690462615789</c:v>
                </c:pt>
                <c:pt idx="754">
                  <c:v>0.173633715186373</c:v>
                </c:pt>
                <c:pt idx="755">
                  <c:v>0.176401082882041</c:v>
                </c:pt>
                <c:pt idx="756">
                  <c:v>0.201608498594885</c:v>
                </c:pt>
                <c:pt idx="757">
                  <c:v>0.0262605456922636</c:v>
                </c:pt>
                <c:pt idx="758">
                  <c:v>-0.115477341333695</c:v>
                </c:pt>
                <c:pt idx="759">
                  <c:v>-1.05680495582667</c:v>
                </c:pt>
                <c:pt idx="760">
                  <c:v>0.366583482735178</c:v>
                </c:pt>
                <c:pt idx="761">
                  <c:v>0.0767107531344919</c:v>
                </c:pt>
                <c:pt idx="762">
                  <c:v>0.224882996796932</c:v>
                </c:pt>
                <c:pt idx="763">
                  <c:v>-0.17300422854121</c:v>
                </c:pt>
                <c:pt idx="764">
                  <c:v>-0.0770936066971082</c:v>
                </c:pt>
                <c:pt idx="765">
                  <c:v>-0.168892955211348</c:v>
                </c:pt>
                <c:pt idx="766">
                  <c:v>-0.33778185531764</c:v>
                </c:pt>
                <c:pt idx="767">
                  <c:v>-0.375602342264889</c:v>
                </c:pt>
                <c:pt idx="768">
                  <c:v>-0.374510256305754</c:v>
                </c:pt>
                <c:pt idx="769">
                  <c:v>-0.325536075594753</c:v>
                </c:pt>
                <c:pt idx="770">
                  <c:v>-0.116957561710771</c:v>
                </c:pt>
                <c:pt idx="771">
                  <c:v>0.168363971623942</c:v>
                </c:pt>
                <c:pt idx="772">
                  <c:v>0.158502565983703</c:v>
                </c:pt>
                <c:pt idx="773">
                  <c:v>-0.293302379711703</c:v>
                </c:pt>
                <c:pt idx="774">
                  <c:v>-0.157855409220013</c:v>
                </c:pt>
                <c:pt idx="775">
                  <c:v>-0.00427316125661159</c:v>
                </c:pt>
                <c:pt idx="776">
                  <c:v>-0.625095300494088</c:v>
                </c:pt>
                <c:pt idx="777">
                  <c:v>0.0757456115490705</c:v>
                </c:pt>
                <c:pt idx="778">
                  <c:v>0.0579353939757006</c:v>
                </c:pt>
                <c:pt idx="779">
                  <c:v>0.152991722800262</c:v>
                </c:pt>
                <c:pt idx="780">
                  <c:v>-0.00508105657488578</c:v>
                </c:pt>
                <c:pt idx="781">
                  <c:v>-0.158022996990107</c:v>
                </c:pt>
                <c:pt idx="782">
                  <c:v>-0.289440726686015</c:v>
                </c:pt>
                <c:pt idx="783">
                  <c:v>-0.48839015009596</c:v>
                </c:pt>
                <c:pt idx="784">
                  <c:v>-0.444616628154682</c:v>
                </c:pt>
                <c:pt idx="785">
                  <c:v>-0.445836704846215</c:v>
                </c:pt>
                <c:pt idx="786">
                  <c:v>0.025597753273793</c:v>
                </c:pt>
                <c:pt idx="787">
                  <c:v>-0.200584782986106</c:v>
                </c:pt>
                <c:pt idx="788">
                  <c:v>-0.563749682723204</c:v>
                </c:pt>
                <c:pt idx="789">
                  <c:v>-0.489457291861098</c:v>
                </c:pt>
                <c:pt idx="790">
                  <c:v>-0.66757895313097</c:v>
                </c:pt>
                <c:pt idx="791">
                  <c:v>-0.0254534581778074</c:v>
                </c:pt>
                <c:pt idx="792">
                  <c:v>0.0815387026324661</c:v>
                </c:pt>
                <c:pt idx="793">
                  <c:v>0.218809234933701</c:v>
                </c:pt>
                <c:pt idx="794">
                  <c:v>0.199362687659509</c:v>
                </c:pt>
                <c:pt idx="795">
                  <c:v>-0.132244217017904</c:v>
                </c:pt>
                <c:pt idx="796">
                  <c:v>0.342394439642534</c:v>
                </c:pt>
                <c:pt idx="797">
                  <c:v>0.133235634984715</c:v>
                </c:pt>
                <c:pt idx="798">
                  <c:v>0.0472970306689469</c:v>
                </c:pt>
                <c:pt idx="799">
                  <c:v>0.0906568333736733</c:v>
                </c:pt>
                <c:pt idx="800">
                  <c:v>0.169529406974521</c:v>
                </c:pt>
                <c:pt idx="801">
                  <c:v>0.191156650301172</c:v>
                </c:pt>
                <c:pt idx="802">
                  <c:v>0.164905146563653</c:v>
                </c:pt>
                <c:pt idx="803">
                  <c:v>0.404034082380944</c:v>
                </c:pt>
                <c:pt idx="804">
                  <c:v>0.129111626477163</c:v>
                </c:pt>
                <c:pt idx="805">
                  <c:v>-0.524156176718726</c:v>
                </c:pt>
                <c:pt idx="806">
                  <c:v>-1.28233690443024</c:v>
                </c:pt>
                <c:pt idx="807">
                  <c:v>-1.13434266440338</c:v>
                </c:pt>
                <c:pt idx="808">
                  <c:v>-1.55500332999399</c:v>
                </c:pt>
                <c:pt idx="809">
                  <c:v>0.0568404306357238</c:v>
                </c:pt>
                <c:pt idx="810">
                  <c:v>0.0751014366351672</c:v>
                </c:pt>
                <c:pt idx="811">
                  <c:v>0.1439889888103</c:v>
                </c:pt>
                <c:pt idx="812">
                  <c:v>0.179634761527216</c:v>
                </c:pt>
                <c:pt idx="813">
                  <c:v>0.0140566569478562</c:v>
                </c:pt>
                <c:pt idx="814">
                  <c:v>-0.233495312440379</c:v>
                </c:pt>
                <c:pt idx="815">
                  <c:v>0.148688204313922</c:v>
                </c:pt>
                <c:pt idx="816">
                  <c:v>-0.129660984799566</c:v>
                </c:pt>
                <c:pt idx="817">
                  <c:v>0.241695909338826</c:v>
                </c:pt>
                <c:pt idx="818">
                  <c:v>0.375610742072253</c:v>
                </c:pt>
                <c:pt idx="819">
                  <c:v>0.690613650578666</c:v>
                </c:pt>
                <c:pt idx="820">
                  <c:v>0.617124462402473</c:v>
                </c:pt>
                <c:pt idx="821">
                  <c:v>1.11370809168037</c:v>
                </c:pt>
                <c:pt idx="822">
                  <c:v>1.02772649542348</c:v>
                </c:pt>
                <c:pt idx="823">
                  <c:v>0.741269620506217</c:v>
                </c:pt>
                <c:pt idx="824">
                  <c:v>-0.856240913660571</c:v>
                </c:pt>
                <c:pt idx="825">
                  <c:v>0.0962101386213998</c:v>
                </c:pt>
                <c:pt idx="826">
                  <c:v>0.0525710056446158</c:v>
                </c:pt>
                <c:pt idx="827">
                  <c:v>-0.110590700546732</c:v>
                </c:pt>
                <c:pt idx="828">
                  <c:v>0.0476389284029555</c:v>
                </c:pt>
                <c:pt idx="829">
                  <c:v>0.00650383876585359</c:v>
                </c:pt>
                <c:pt idx="830">
                  <c:v>0.279845637255004</c:v>
                </c:pt>
                <c:pt idx="831">
                  <c:v>0.276299607306099</c:v>
                </c:pt>
                <c:pt idx="832">
                  <c:v>0.403287272344999</c:v>
                </c:pt>
                <c:pt idx="833">
                  <c:v>0.268910938265957</c:v>
                </c:pt>
                <c:pt idx="834">
                  <c:v>0.583735982201846</c:v>
                </c:pt>
                <c:pt idx="835">
                  <c:v>0.863647713622168</c:v>
                </c:pt>
                <c:pt idx="836">
                  <c:v>0.636165200626656</c:v>
                </c:pt>
                <c:pt idx="837">
                  <c:v>0.758981393441512</c:v>
                </c:pt>
                <c:pt idx="838">
                  <c:v>-0.0923317825191741</c:v>
                </c:pt>
                <c:pt idx="839">
                  <c:v>-0.0678446956154559</c:v>
                </c:pt>
                <c:pt idx="840">
                  <c:v>0.280411345280186</c:v>
                </c:pt>
                <c:pt idx="841">
                  <c:v>0.0536438833108335</c:v>
                </c:pt>
                <c:pt idx="842">
                  <c:v>0.130431190240405</c:v>
                </c:pt>
                <c:pt idx="843">
                  <c:v>0.249342589888496</c:v>
                </c:pt>
                <c:pt idx="844">
                  <c:v>0.275199232818139</c:v>
                </c:pt>
                <c:pt idx="845">
                  <c:v>0.223773906555452</c:v>
                </c:pt>
                <c:pt idx="846">
                  <c:v>0.405979614874779</c:v>
                </c:pt>
                <c:pt idx="847">
                  <c:v>0.0324997186417564</c:v>
                </c:pt>
                <c:pt idx="848">
                  <c:v>0.0167347975713765</c:v>
                </c:pt>
                <c:pt idx="849">
                  <c:v>-0.221081553843113</c:v>
                </c:pt>
                <c:pt idx="850">
                  <c:v>0.0553662638755448</c:v>
                </c:pt>
                <c:pt idx="851">
                  <c:v>-0.0716578213275634</c:v>
                </c:pt>
                <c:pt idx="852">
                  <c:v>0.11184784060525</c:v>
                </c:pt>
                <c:pt idx="853">
                  <c:v>-0.462966903803354</c:v>
                </c:pt>
                <c:pt idx="854">
                  <c:v>0.288617323392941</c:v>
                </c:pt>
                <c:pt idx="855">
                  <c:v>0.0708099259703001</c:v>
                </c:pt>
                <c:pt idx="856">
                  <c:v>-0.14364326264436</c:v>
                </c:pt>
                <c:pt idx="857">
                  <c:v>-0.230675980051997</c:v>
                </c:pt>
                <c:pt idx="858">
                  <c:v>-0.227489711689978</c:v>
                </c:pt>
                <c:pt idx="859">
                  <c:v>0.0820711838355006</c:v>
                </c:pt>
                <c:pt idx="860">
                  <c:v>-0.193169933699037</c:v>
                </c:pt>
                <c:pt idx="861">
                  <c:v>-0.546906885184118</c:v>
                </c:pt>
                <c:pt idx="862">
                  <c:v>-0.373581477945265</c:v>
                </c:pt>
                <c:pt idx="863">
                  <c:v>-0.267401241453975</c:v>
                </c:pt>
                <c:pt idx="864">
                  <c:v>-0.321482307928003</c:v>
                </c:pt>
                <c:pt idx="865">
                  <c:v>-0.1267382637882</c:v>
                </c:pt>
                <c:pt idx="866">
                  <c:v>-0.170009625266544</c:v>
                </c:pt>
                <c:pt idx="867">
                  <c:v>-0.230286567597354</c:v>
                </c:pt>
                <c:pt idx="868">
                  <c:v>-0.269538807645247</c:v>
                </c:pt>
                <c:pt idx="869">
                  <c:v>-0.803599008448467</c:v>
                </c:pt>
                <c:pt idx="870">
                  <c:v>-0.438923009703516</c:v>
                </c:pt>
                <c:pt idx="871">
                  <c:v>-0.170006115499596</c:v>
                </c:pt>
                <c:pt idx="872">
                  <c:v>0.374000959345764</c:v>
                </c:pt>
                <c:pt idx="873">
                  <c:v>0.0783200696338167</c:v>
                </c:pt>
                <c:pt idx="874">
                  <c:v>0.311450944209048</c:v>
                </c:pt>
                <c:pt idx="875">
                  <c:v>0.388976473706737</c:v>
                </c:pt>
                <c:pt idx="876">
                  <c:v>0.256604260016161</c:v>
                </c:pt>
                <c:pt idx="877">
                  <c:v>0.23240757289139</c:v>
                </c:pt>
                <c:pt idx="878">
                  <c:v>0.126358633504502</c:v>
                </c:pt>
                <c:pt idx="879">
                  <c:v>0.445691698724378</c:v>
                </c:pt>
                <c:pt idx="880">
                  <c:v>0.396901362625938</c:v>
                </c:pt>
                <c:pt idx="881">
                  <c:v>0.686892323886584</c:v>
                </c:pt>
                <c:pt idx="882">
                  <c:v>0.62403928605614</c:v>
                </c:pt>
                <c:pt idx="883">
                  <c:v>0.619635295137803</c:v>
                </c:pt>
                <c:pt idx="884">
                  <c:v>0.590441562575236</c:v>
                </c:pt>
                <c:pt idx="885">
                  <c:v>0.964086480029281</c:v>
                </c:pt>
                <c:pt idx="886">
                  <c:v>0.493064313990261</c:v>
                </c:pt>
                <c:pt idx="887">
                  <c:v>-0.395244776687919</c:v>
                </c:pt>
                <c:pt idx="888">
                  <c:v>-0.1793258342971</c:v>
                </c:pt>
                <c:pt idx="889">
                  <c:v>-0.430641987392339</c:v>
                </c:pt>
                <c:pt idx="890">
                  <c:v>0.342794305056549</c:v>
                </c:pt>
                <c:pt idx="891">
                  <c:v>0.000650032503250131</c:v>
                </c:pt>
                <c:pt idx="892">
                  <c:v>0.16227543622654</c:v>
                </c:pt>
                <c:pt idx="893">
                  <c:v>0.301028595065489</c:v>
                </c:pt>
                <c:pt idx="894">
                  <c:v>0.294697299490775</c:v>
                </c:pt>
                <c:pt idx="895">
                  <c:v>0.565058807144395</c:v>
                </c:pt>
                <c:pt idx="896">
                  <c:v>0.639945584175832</c:v>
                </c:pt>
                <c:pt idx="897">
                  <c:v>0.982159758710422</c:v>
                </c:pt>
                <c:pt idx="898">
                  <c:v>0.477699872984021</c:v>
                </c:pt>
                <c:pt idx="899">
                  <c:v>0.63252866758199</c:v>
                </c:pt>
                <c:pt idx="900">
                  <c:v>0.452045156679027</c:v>
                </c:pt>
                <c:pt idx="901">
                  <c:v>0.000860043004299982</c:v>
                </c:pt>
                <c:pt idx="902">
                  <c:v>0.0284713486718058</c:v>
                </c:pt>
                <c:pt idx="903">
                  <c:v>-0.00970176909959353</c:v>
                </c:pt>
                <c:pt idx="904">
                  <c:v>-0.0282658400354361</c:v>
                </c:pt>
                <c:pt idx="905">
                  <c:v>0.186885270228974</c:v>
                </c:pt>
                <c:pt idx="906">
                  <c:v>0.244808576224147</c:v>
                </c:pt>
                <c:pt idx="907">
                  <c:v>0.353833101988137</c:v>
                </c:pt>
                <c:pt idx="908">
                  <c:v>0.424654703534313</c:v>
                </c:pt>
                <c:pt idx="909">
                  <c:v>0.475251770134197</c:v>
                </c:pt>
                <c:pt idx="910">
                  <c:v>0.343633693556592</c:v>
                </c:pt>
                <c:pt idx="911">
                  <c:v>0.540542430356351</c:v>
                </c:pt>
                <c:pt idx="912">
                  <c:v>0.110133525265486</c:v>
                </c:pt>
                <c:pt idx="913">
                  <c:v>-0.052525166708099</c:v>
                </c:pt>
                <c:pt idx="914">
                  <c:v>0.000860043004299982</c:v>
                </c:pt>
                <c:pt idx="915">
                  <c:v>0.139761757831293</c:v>
                </c:pt>
                <c:pt idx="916">
                  <c:v>0.0198561877471555</c:v>
                </c:pt>
                <c:pt idx="917">
                  <c:v>0.022710332453042</c:v>
                </c:pt>
                <c:pt idx="918">
                  <c:v>0.163031245126246</c:v>
                </c:pt>
                <c:pt idx="919">
                  <c:v>0.550628560157652</c:v>
                </c:pt>
                <c:pt idx="920">
                  <c:v>0.295095372840848</c:v>
                </c:pt>
                <c:pt idx="921">
                  <c:v>0.509679469123378</c:v>
                </c:pt>
                <c:pt idx="922">
                  <c:v>0.718409955615543</c:v>
                </c:pt>
                <c:pt idx="923">
                  <c:v>0.477567251935483</c:v>
                </c:pt>
                <c:pt idx="924">
                  <c:v>0.296254323985135</c:v>
                </c:pt>
                <c:pt idx="925">
                  <c:v>0.508848378276211</c:v>
                </c:pt>
                <c:pt idx="926">
                  <c:v>0.454060520736315</c:v>
                </c:pt>
                <c:pt idx="927">
                  <c:v>0.000810040504049425</c:v>
                </c:pt>
                <c:pt idx="928">
                  <c:v>0.0256582521889772</c:v>
                </c:pt>
                <c:pt idx="929">
                  <c:v>-0.212984769923724</c:v>
                </c:pt>
                <c:pt idx="930">
                  <c:v>-0.228565673488662</c:v>
                </c:pt>
                <c:pt idx="931">
                  <c:v>-0.206912468559406</c:v>
                </c:pt>
                <c:pt idx="932">
                  <c:v>-0.0383676303099314</c:v>
                </c:pt>
                <c:pt idx="933">
                  <c:v>-0.113164548824576</c:v>
                </c:pt>
                <c:pt idx="934">
                  <c:v>0.182712850859156</c:v>
                </c:pt>
                <c:pt idx="935">
                  <c:v>0.275759915405981</c:v>
                </c:pt>
                <c:pt idx="936">
                  <c:v>0.631990452353697</c:v>
                </c:pt>
                <c:pt idx="937">
                  <c:v>0.749853665966221</c:v>
                </c:pt>
                <c:pt idx="938">
                  <c:v>0.403114924865097</c:v>
                </c:pt>
                <c:pt idx="939">
                  <c:v>-0.0676604897078033</c:v>
                </c:pt>
                <c:pt idx="940">
                  <c:v>0.000960048004801095</c:v>
                </c:pt>
                <c:pt idx="941">
                  <c:v>0.272840965787161</c:v>
                </c:pt>
                <c:pt idx="942">
                  <c:v>0.398347868849653</c:v>
                </c:pt>
                <c:pt idx="943">
                  <c:v>0.347449399942574</c:v>
                </c:pt>
                <c:pt idx="944">
                  <c:v>0.336213862809036</c:v>
                </c:pt>
                <c:pt idx="945">
                  <c:v>0.375148694917756</c:v>
                </c:pt>
                <c:pt idx="946">
                  <c:v>0.574209235350747</c:v>
                </c:pt>
                <c:pt idx="947">
                  <c:v>0.546643845911158</c:v>
                </c:pt>
                <c:pt idx="948">
                  <c:v>0.615563101970759</c:v>
                </c:pt>
                <c:pt idx="949">
                  <c:v>0.432242773932844</c:v>
                </c:pt>
                <c:pt idx="950">
                  <c:v>-0.137329945846846</c:v>
                </c:pt>
                <c:pt idx="951">
                  <c:v>1.10916677607268</c:v>
                </c:pt>
                <c:pt idx="952">
                  <c:v>-0.0745954324568086</c:v>
                </c:pt>
                <c:pt idx="953">
                  <c:v>0.000930046504651116</c:v>
                </c:pt>
                <c:pt idx="954">
                  <c:v>-0.00862866069815205</c:v>
                </c:pt>
                <c:pt idx="955">
                  <c:v>0.149572898311353</c:v>
                </c:pt>
                <c:pt idx="956">
                  <c:v>0.139473737201807</c:v>
                </c:pt>
                <c:pt idx="957">
                  <c:v>0.0784198465746275</c:v>
                </c:pt>
                <c:pt idx="958">
                  <c:v>-0.121016723633532</c:v>
                </c:pt>
                <c:pt idx="959">
                  <c:v>0.255111731176317</c:v>
                </c:pt>
                <c:pt idx="960">
                  <c:v>0.228993683323907</c:v>
                </c:pt>
                <c:pt idx="961">
                  <c:v>0.0477905265094551</c:v>
                </c:pt>
                <c:pt idx="962">
                  <c:v>-0.543758505396222</c:v>
                </c:pt>
                <c:pt idx="963">
                  <c:v>-0.16149555943656</c:v>
                </c:pt>
                <c:pt idx="964">
                  <c:v>-0.0676934358452233</c:v>
                </c:pt>
                <c:pt idx="965">
                  <c:v>0.00116005800580155</c:v>
                </c:pt>
                <c:pt idx="966">
                  <c:v>-0.134960340138548</c:v>
                </c:pt>
                <c:pt idx="967">
                  <c:v>-0.0363589712016683</c:v>
                </c:pt>
                <c:pt idx="968">
                  <c:v>-0.0303839077981021</c:v>
                </c:pt>
                <c:pt idx="969">
                  <c:v>0.0986775580142698</c:v>
                </c:pt>
                <c:pt idx="970">
                  <c:v>0.0595113657384463</c:v>
                </c:pt>
                <c:pt idx="971">
                  <c:v>0.258273231910312</c:v>
                </c:pt>
                <c:pt idx="972">
                  <c:v>-0.0995176737931161</c:v>
                </c:pt>
                <c:pt idx="973">
                  <c:v>0.0923993311049225</c:v>
                </c:pt>
                <c:pt idx="974">
                  <c:v>0.042735677223896</c:v>
                </c:pt>
                <c:pt idx="975">
                  <c:v>0.365722978253563</c:v>
                </c:pt>
                <c:pt idx="976">
                  <c:v>0.188229855506682</c:v>
                </c:pt>
                <c:pt idx="977">
                  <c:v>-0.228414084830661</c:v>
                </c:pt>
                <c:pt idx="978">
                  <c:v>-0.375714924779752</c:v>
                </c:pt>
                <c:pt idx="979">
                  <c:v>-0.365935161366027</c:v>
                </c:pt>
                <c:pt idx="980">
                  <c:v>-0.0285314669107803</c:v>
                </c:pt>
                <c:pt idx="981">
                  <c:v>0.000780039003900335</c:v>
                </c:pt>
                <c:pt idx="982">
                  <c:v>0.183981866767316</c:v>
                </c:pt>
                <c:pt idx="983">
                  <c:v>0.380431640690355</c:v>
                </c:pt>
                <c:pt idx="984">
                  <c:v>0.290963540067851</c:v>
                </c:pt>
                <c:pt idx="985">
                  <c:v>0.327695763897375</c:v>
                </c:pt>
                <c:pt idx="986">
                  <c:v>0.498050958348112</c:v>
                </c:pt>
                <c:pt idx="987">
                  <c:v>0.608335603854774</c:v>
                </c:pt>
                <c:pt idx="988">
                  <c:v>0.965884128459273</c:v>
                </c:pt>
                <c:pt idx="989">
                  <c:v>0.88182403064339</c:v>
                </c:pt>
                <c:pt idx="990">
                  <c:v>1.17700690019734</c:v>
                </c:pt>
                <c:pt idx="991">
                  <c:v>0.600445249924151</c:v>
                </c:pt>
                <c:pt idx="992">
                  <c:v>-0.0667090906281831</c:v>
                </c:pt>
                <c:pt idx="993">
                  <c:v>1.08337744929489</c:v>
                </c:pt>
                <c:pt idx="994">
                  <c:v>0.181775642288399</c:v>
                </c:pt>
                <c:pt idx="995">
                  <c:v>0.0012400620062003</c:v>
                </c:pt>
                <c:pt idx="996">
                  <c:v>-0.214304384862695</c:v>
                </c:pt>
                <c:pt idx="997">
                  <c:v>-0.228872091116104</c:v>
                </c:pt>
                <c:pt idx="998">
                  <c:v>-0.411811264889943</c:v>
                </c:pt>
                <c:pt idx="999">
                  <c:v>-0.442146313622267</c:v>
                </c:pt>
                <c:pt idx="1000">
                  <c:v>-0.106027025436616</c:v>
                </c:pt>
                <c:pt idx="1001">
                  <c:v>-0.890124706098339</c:v>
                </c:pt>
                <c:pt idx="1002">
                  <c:v>-1.27637354998741</c:v>
                </c:pt>
                <c:pt idx="1003">
                  <c:v>-1.63264692972295</c:v>
                </c:pt>
                <c:pt idx="1004">
                  <c:v>-1.68576960361929</c:v>
                </c:pt>
                <c:pt idx="1005">
                  <c:v>-1.0832726919965</c:v>
                </c:pt>
                <c:pt idx="1006">
                  <c:v>-0.201167435510543</c:v>
                </c:pt>
                <c:pt idx="1007">
                  <c:v>0.106866053333873</c:v>
                </c:pt>
                <c:pt idx="1008">
                  <c:v>0.00102005100510105</c:v>
                </c:pt>
                <c:pt idx="1009">
                  <c:v>0.0333332548938152</c:v>
                </c:pt>
                <c:pt idx="1010">
                  <c:v>0.152248869341026</c:v>
                </c:pt>
                <c:pt idx="1011">
                  <c:v>0.507193542062897</c:v>
                </c:pt>
                <c:pt idx="1012">
                  <c:v>0.417462462665238</c:v>
                </c:pt>
                <c:pt idx="1013">
                  <c:v>-0.00276432724027487</c:v>
                </c:pt>
                <c:pt idx="1014">
                  <c:v>-0.337436152752726</c:v>
                </c:pt>
                <c:pt idx="1015">
                  <c:v>-1.06045261141252</c:v>
                </c:pt>
                <c:pt idx="1016">
                  <c:v>-1.01483839979675</c:v>
                </c:pt>
                <c:pt idx="1017">
                  <c:v>-1.01557319328797</c:v>
                </c:pt>
                <c:pt idx="1018">
                  <c:v>-0.464048645129948</c:v>
                </c:pt>
                <c:pt idx="1019">
                  <c:v>0.109008232629822</c:v>
                </c:pt>
                <c:pt idx="1020">
                  <c:v>0.00100005000500047</c:v>
                </c:pt>
                <c:pt idx="1021">
                  <c:v>-0.271066253759503</c:v>
                </c:pt>
                <c:pt idx="1022">
                  <c:v>-0.357565904523717</c:v>
                </c:pt>
                <c:pt idx="1023">
                  <c:v>-0.407463247597853</c:v>
                </c:pt>
                <c:pt idx="1024">
                  <c:v>-0.501562876166815</c:v>
                </c:pt>
                <c:pt idx="1025">
                  <c:v>-0.825553124999872</c:v>
                </c:pt>
                <c:pt idx="1026">
                  <c:v>-0.962896951220676</c:v>
                </c:pt>
                <c:pt idx="1027">
                  <c:v>-0.986092457221637</c:v>
                </c:pt>
                <c:pt idx="1028">
                  <c:v>-0.933395622748357</c:v>
                </c:pt>
                <c:pt idx="1029">
                  <c:v>-0.890967247226327</c:v>
                </c:pt>
                <c:pt idx="1030">
                  <c:v>1.40091576505809</c:v>
                </c:pt>
                <c:pt idx="1031">
                  <c:v>0.227790381878789</c:v>
                </c:pt>
                <c:pt idx="1032">
                  <c:v>0.000870043504351159</c:v>
                </c:pt>
                <c:pt idx="1033">
                  <c:v>-0.111730567595625</c:v>
                </c:pt>
                <c:pt idx="1034">
                  <c:v>-0.15313086611997</c:v>
                </c:pt>
                <c:pt idx="1035">
                  <c:v>-0.357829374226944</c:v>
                </c:pt>
                <c:pt idx="1036">
                  <c:v>-0.308022926922249</c:v>
                </c:pt>
                <c:pt idx="1037">
                  <c:v>-0.489564544094835</c:v>
                </c:pt>
                <c:pt idx="1038">
                  <c:v>-0.284604201419575</c:v>
                </c:pt>
                <c:pt idx="1039">
                  <c:v>-0.36047295627443</c:v>
                </c:pt>
                <c:pt idx="1040">
                  <c:v>-0.533560688925372</c:v>
                </c:pt>
                <c:pt idx="1041">
                  <c:v>0.0338110655446457</c:v>
                </c:pt>
                <c:pt idx="1042">
                  <c:v>0.715047764162909</c:v>
                </c:pt>
                <c:pt idx="1043">
                  <c:v>0.00320147440715601</c:v>
                </c:pt>
                <c:pt idx="1044">
                  <c:v>0.000920046004599939</c:v>
                </c:pt>
                <c:pt idx="1045">
                  <c:v>0.347482691332401</c:v>
                </c:pt>
                <c:pt idx="1046">
                  <c:v>0.499526250380745</c:v>
                </c:pt>
                <c:pt idx="1047">
                  <c:v>0.503202901141159</c:v>
                </c:pt>
                <c:pt idx="1048">
                  <c:v>0.38063044252227</c:v>
                </c:pt>
                <c:pt idx="1049">
                  <c:v>0.152455914035154</c:v>
                </c:pt>
                <c:pt idx="1050">
                  <c:v>-0.249339272261627</c:v>
                </c:pt>
                <c:pt idx="1051">
                  <c:v>-0.250602382209841</c:v>
                </c:pt>
                <c:pt idx="1052">
                  <c:v>-0.248165273319569</c:v>
                </c:pt>
                <c:pt idx="1053">
                  <c:v>1.62504087874956</c:v>
                </c:pt>
                <c:pt idx="1054">
                  <c:v>-0.0973303750064165</c:v>
                </c:pt>
                <c:pt idx="1055">
                  <c:v>0.00106005300530043</c:v>
                </c:pt>
                <c:pt idx="1056">
                  <c:v>-0.158075987921267</c:v>
                </c:pt>
                <c:pt idx="1057">
                  <c:v>-0.228642544460483</c:v>
                </c:pt>
                <c:pt idx="1058">
                  <c:v>0.0356525648511816</c:v>
                </c:pt>
                <c:pt idx="1059">
                  <c:v>-0.045687963027337</c:v>
                </c:pt>
                <c:pt idx="1060">
                  <c:v>-0.358716058520317</c:v>
                </c:pt>
                <c:pt idx="1061">
                  <c:v>-0.588256989485792</c:v>
                </c:pt>
                <c:pt idx="1062">
                  <c:v>-0.710682907315142</c:v>
                </c:pt>
                <c:pt idx="1063">
                  <c:v>-0.677033622663659</c:v>
                </c:pt>
                <c:pt idx="1064">
                  <c:v>-0.544412202278478</c:v>
                </c:pt>
                <c:pt idx="1065">
                  <c:v>-1.04857598426957</c:v>
                </c:pt>
                <c:pt idx="1066">
                  <c:v>-0.110057940974608</c:v>
                </c:pt>
                <c:pt idx="1067">
                  <c:v>0.0013700685068514</c:v>
                </c:pt>
                <c:pt idx="1068">
                  <c:v>-0.139647334007901</c:v>
                </c:pt>
                <c:pt idx="1069">
                  <c:v>-0.104617589154138</c:v>
                </c:pt>
                <c:pt idx="1070">
                  <c:v>-0.254310223971936</c:v>
                </c:pt>
                <c:pt idx="1071">
                  <c:v>-0.069076959820471</c:v>
                </c:pt>
                <c:pt idx="1072">
                  <c:v>-0.137618127815433</c:v>
                </c:pt>
                <c:pt idx="1073">
                  <c:v>0.0486610749449472</c:v>
                </c:pt>
                <c:pt idx="1074">
                  <c:v>-0.00165649908322152</c:v>
                </c:pt>
                <c:pt idx="1075">
                  <c:v>0.222485307161485</c:v>
                </c:pt>
                <c:pt idx="1076">
                  <c:v>0.0385639482815581</c:v>
                </c:pt>
                <c:pt idx="1077">
                  <c:v>-0.220679400675683</c:v>
                </c:pt>
                <c:pt idx="1078">
                  <c:v>-0.380334378987408</c:v>
                </c:pt>
                <c:pt idx="1079">
                  <c:v>-0.384506534130663</c:v>
                </c:pt>
                <c:pt idx="1080">
                  <c:v>0.0224267483823244</c:v>
                </c:pt>
                <c:pt idx="1081">
                  <c:v>0.208466869016279</c:v>
                </c:pt>
                <c:pt idx="1082">
                  <c:v>0.00131006550655144</c:v>
                </c:pt>
                <c:pt idx="1083">
                  <c:v>-0.0825212963731428</c:v>
                </c:pt>
                <c:pt idx="1084">
                  <c:v>-0.511205026216549</c:v>
                </c:pt>
                <c:pt idx="1085">
                  <c:v>-0.530424168522675</c:v>
                </c:pt>
                <c:pt idx="1086">
                  <c:v>-0.722247172565556</c:v>
                </c:pt>
                <c:pt idx="1087">
                  <c:v>-0.776692952905719</c:v>
                </c:pt>
                <c:pt idx="1088">
                  <c:v>-0.586600372337996</c:v>
                </c:pt>
                <c:pt idx="1089">
                  <c:v>-0.945423215689354</c:v>
                </c:pt>
                <c:pt idx="1090">
                  <c:v>-0.245556527478207</c:v>
                </c:pt>
                <c:pt idx="1091">
                  <c:v>-0.576159276645946</c:v>
                </c:pt>
                <c:pt idx="1092">
                  <c:v>-0.519078666215369</c:v>
                </c:pt>
                <c:pt idx="1093">
                  <c:v>-0.338960223128299</c:v>
                </c:pt>
                <c:pt idx="1094">
                  <c:v>-0.150647541883094</c:v>
                </c:pt>
                <c:pt idx="1095">
                  <c:v>0.48591751033625</c:v>
                </c:pt>
                <c:pt idx="1096">
                  <c:v>-0.190017129332244</c:v>
                </c:pt>
                <c:pt idx="1097">
                  <c:v>0.113173799773222</c:v>
                </c:pt>
                <c:pt idx="1098">
                  <c:v>0.00111005550555099</c:v>
                </c:pt>
                <c:pt idx="1099">
                  <c:v>-0.286241584600193</c:v>
                </c:pt>
                <c:pt idx="1100">
                  <c:v>-0.406596598489667</c:v>
                </c:pt>
                <c:pt idx="1101">
                  <c:v>-0.204390466699685</c:v>
                </c:pt>
                <c:pt idx="1102">
                  <c:v>-0.261923685761031</c:v>
                </c:pt>
                <c:pt idx="1103">
                  <c:v>-0.0681116913481485</c:v>
                </c:pt>
                <c:pt idx="1104">
                  <c:v>-0.113174701279886</c:v>
                </c:pt>
                <c:pt idx="1105">
                  <c:v>0.514821662656493</c:v>
                </c:pt>
                <c:pt idx="1106">
                  <c:v>0.334907839574064</c:v>
                </c:pt>
                <c:pt idx="1107">
                  <c:v>0.684821220527915</c:v>
                </c:pt>
                <c:pt idx="1108">
                  <c:v>0.861958112066885</c:v>
                </c:pt>
                <c:pt idx="1109">
                  <c:v>0.269996744023192</c:v>
                </c:pt>
                <c:pt idx="1110">
                  <c:v>-1.31115400861576</c:v>
                </c:pt>
                <c:pt idx="1111">
                  <c:v>0.0932744713287352</c:v>
                </c:pt>
                <c:pt idx="1112">
                  <c:v>0.00143007150715135</c:v>
                </c:pt>
                <c:pt idx="1113">
                  <c:v>0.0500057875878248</c:v>
                </c:pt>
                <c:pt idx="1114">
                  <c:v>-0.0353390765675741</c:v>
                </c:pt>
                <c:pt idx="1115">
                  <c:v>-0.0115939553028319</c:v>
                </c:pt>
                <c:pt idx="1116">
                  <c:v>0.0406111275520722</c:v>
                </c:pt>
                <c:pt idx="1117">
                  <c:v>0.0319838387982578</c:v>
                </c:pt>
                <c:pt idx="1118">
                  <c:v>-0.0298873089381502</c:v>
                </c:pt>
                <c:pt idx="1119">
                  <c:v>0.161801488341245</c:v>
                </c:pt>
                <c:pt idx="1120">
                  <c:v>0.214768140931067</c:v>
                </c:pt>
                <c:pt idx="1121">
                  <c:v>0.239751740026009</c:v>
                </c:pt>
                <c:pt idx="1122">
                  <c:v>0.254296430088445</c:v>
                </c:pt>
                <c:pt idx="1123">
                  <c:v>-0.508475264332279</c:v>
                </c:pt>
                <c:pt idx="1124">
                  <c:v>-1.07295874250676</c:v>
                </c:pt>
                <c:pt idx="1125">
                  <c:v>-0.482131329685384</c:v>
                </c:pt>
                <c:pt idx="1126">
                  <c:v>-0.336603005931533</c:v>
                </c:pt>
                <c:pt idx="1127">
                  <c:v>-0.0894744799714964</c:v>
                </c:pt>
                <c:pt idx="1128">
                  <c:v>0.00106005300530043</c:v>
                </c:pt>
                <c:pt idx="1129">
                  <c:v>-0.0775650993865291</c:v>
                </c:pt>
                <c:pt idx="1130">
                  <c:v>-0.0798831760927428</c:v>
                </c:pt>
                <c:pt idx="1131">
                  <c:v>0.0468985582252479</c:v>
                </c:pt>
                <c:pt idx="1132">
                  <c:v>0.321112328977845</c:v>
                </c:pt>
                <c:pt idx="1133">
                  <c:v>0.455114882535676</c:v>
                </c:pt>
                <c:pt idx="1134">
                  <c:v>0.561191672215899</c:v>
                </c:pt>
                <c:pt idx="1135">
                  <c:v>1.0566346996491</c:v>
                </c:pt>
                <c:pt idx="1136">
                  <c:v>1.37345325686231</c:v>
                </c:pt>
                <c:pt idx="1137">
                  <c:v>0.488887486083458</c:v>
                </c:pt>
                <c:pt idx="1138">
                  <c:v>0.0163223512769415</c:v>
                </c:pt>
                <c:pt idx="1139">
                  <c:v>0.107910249365608</c:v>
                </c:pt>
                <c:pt idx="1140">
                  <c:v>0.163436769342747</c:v>
                </c:pt>
                <c:pt idx="1141">
                  <c:v>0.000770038503850046</c:v>
                </c:pt>
                <c:pt idx="1142">
                  <c:v>-0.0957947051975658</c:v>
                </c:pt>
                <c:pt idx="1143">
                  <c:v>-0.165942715621735</c:v>
                </c:pt>
                <c:pt idx="1144">
                  <c:v>-0.01571284187344</c:v>
                </c:pt>
                <c:pt idx="1145">
                  <c:v>-0.131937140991618</c:v>
                </c:pt>
                <c:pt idx="1146">
                  <c:v>-0.20583256823094</c:v>
                </c:pt>
                <c:pt idx="1147">
                  <c:v>-0.228809956875056</c:v>
                </c:pt>
                <c:pt idx="1148">
                  <c:v>0.0109920828197678</c:v>
                </c:pt>
                <c:pt idx="1149">
                  <c:v>0.0350879835162417</c:v>
                </c:pt>
                <c:pt idx="1150">
                  <c:v>0.0938683534771183</c:v>
                </c:pt>
                <c:pt idx="1151">
                  <c:v>0.274553290079713</c:v>
                </c:pt>
                <c:pt idx="1152">
                  <c:v>-0.764975173521044</c:v>
                </c:pt>
                <c:pt idx="1153">
                  <c:v>0.101482274876917</c:v>
                </c:pt>
                <c:pt idx="1154">
                  <c:v>0.00135006750675082</c:v>
                </c:pt>
                <c:pt idx="1155">
                  <c:v>-0.267011502790488</c:v>
                </c:pt>
                <c:pt idx="1156">
                  <c:v>-0.473897349790843</c:v>
                </c:pt>
                <c:pt idx="1157">
                  <c:v>-0.570422271380398</c:v>
                </c:pt>
                <c:pt idx="1158">
                  <c:v>-0.738007035017571</c:v>
                </c:pt>
                <c:pt idx="1159">
                  <c:v>-0.466272550159188</c:v>
                </c:pt>
                <c:pt idx="1160">
                  <c:v>-0.0477237990694555</c:v>
                </c:pt>
                <c:pt idx="1161">
                  <c:v>0.424560059547346</c:v>
                </c:pt>
                <c:pt idx="1162">
                  <c:v>0.458718070633811</c:v>
                </c:pt>
                <c:pt idx="1163">
                  <c:v>0.866496421550244</c:v>
                </c:pt>
                <c:pt idx="1164">
                  <c:v>0.567815711064441</c:v>
                </c:pt>
                <c:pt idx="1165">
                  <c:v>0.802123251952941</c:v>
                </c:pt>
                <c:pt idx="1166">
                  <c:v>-0.0326559817209104</c:v>
                </c:pt>
                <c:pt idx="1167">
                  <c:v>-0.601007069651869</c:v>
                </c:pt>
                <c:pt idx="1168">
                  <c:v>0.644731926601642</c:v>
                </c:pt>
                <c:pt idx="1169">
                  <c:v>0.0404272711565952</c:v>
                </c:pt>
                <c:pt idx="1170">
                  <c:v>0.00111005550555099</c:v>
                </c:pt>
                <c:pt idx="1171">
                  <c:v>-0.252861481564841</c:v>
                </c:pt>
                <c:pt idx="1172">
                  <c:v>0.0208423656360992</c:v>
                </c:pt>
                <c:pt idx="1173">
                  <c:v>0.101136986349429</c:v>
                </c:pt>
                <c:pt idx="1174">
                  <c:v>-0.0970184671869561</c:v>
                </c:pt>
                <c:pt idx="1175">
                  <c:v>-0.165381738922788</c:v>
                </c:pt>
                <c:pt idx="1176">
                  <c:v>0.101854391559831</c:v>
                </c:pt>
                <c:pt idx="1177">
                  <c:v>0.50984843513249</c:v>
                </c:pt>
                <c:pt idx="1178">
                  <c:v>0.364384311415158</c:v>
                </c:pt>
                <c:pt idx="1179">
                  <c:v>0.573414990535815</c:v>
                </c:pt>
                <c:pt idx="1180">
                  <c:v>0.649778544689164</c:v>
                </c:pt>
                <c:pt idx="1181">
                  <c:v>0.21736085042803</c:v>
                </c:pt>
                <c:pt idx="1182">
                  <c:v>-0.0706159075835542</c:v>
                </c:pt>
                <c:pt idx="1183">
                  <c:v>-0.044287621591157</c:v>
                </c:pt>
                <c:pt idx="1184">
                  <c:v>1.65498011566207</c:v>
                </c:pt>
                <c:pt idx="1185">
                  <c:v>-0.0571037765254427</c:v>
                </c:pt>
                <c:pt idx="1186">
                  <c:v>0.000960048004801095</c:v>
                </c:pt>
                <c:pt idx="1187">
                  <c:v>-0.25315793271743</c:v>
                </c:pt>
                <c:pt idx="1188">
                  <c:v>-0.269505094690203</c:v>
                </c:pt>
                <c:pt idx="1189">
                  <c:v>-0.0692073243253297</c:v>
                </c:pt>
                <c:pt idx="1190">
                  <c:v>-0.337471951319429</c:v>
                </c:pt>
                <c:pt idx="1191">
                  <c:v>0.0346999828118664</c:v>
                </c:pt>
                <c:pt idx="1192">
                  <c:v>-0.145135386805384</c:v>
                </c:pt>
                <c:pt idx="1193">
                  <c:v>-0.1683245827181</c:v>
                </c:pt>
                <c:pt idx="1194">
                  <c:v>-0.12194769905881</c:v>
                </c:pt>
                <c:pt idx="1195">
                  <c:v>0.217783772287338</c:v>
                </c:pt>
                <c:pt idx="1196">
                  <c:v>0.00530350423113246</c:v>
                </c:pt>
                <c:pt idx="1197">
                  <c:v>0.827500443921842</c:v>
                </c:pt>
                <c:pt idx="1198">
                  <c:v>-0.152032232608281</c:v>
                </c:pt>
                <c:pt idx="1199">
                  <c:v>-0.0871974399291329</c:v>
                </c:pt>
                <c:pt idx="1200">
                  <c:v>0.00108005400540101</c:v>
                </c:pt>
                <c:pt idx="1201">
                  <c:v>-0.0840619896348951</c:v>
                </c:pt>
                <c:pt idx="1202">
                  <c:v>0.0014609341742009</c:v>
                </c:pt>
                <c:pt idx="1203">
                  <c:v>0.112554166353416</c:v>
                </c:pt>
                <c:pt idx="1204">
                  <c:v>0.36710989734955</c:v>
                </c:pt>
                <c:pt idx="1205">
                  <c:v>0.576719569986444</c:v>
                </c:pt>
                <c:pt idx="1206">
                  <c:v>0.652200610516921</c:v>
                </c:pt>
                <c:pt idx="1207">
                  <c:v>0.607691891069693</c:v>
                </c:pt>
                <c:pt idx="1208">
                  <c:v>0.967398774565013</c:v>
                </c:pt>
                <c:pt idx="1209">
                  <c:v>0.783711622025038</c:v>
                </c:pt>
                <c:pt idx="1210">
                  <c:v>0.117020353256355</c:v>
                </c:pt>
                <c:pt idx="1211">
                  <c:v>0.687526605898119</c:v>
                </c:pt>
                <c:pt idx="1212">
                  <c:v>0.331868965989576</c:v>
                </c:pt>
                <c:pt idx="1213">
                  <c:v>0.000970048504850496</c:v>
                </c:pt>
                <c:pt idx="1214">
                  <c:v>-0.0264260462461543</c:v>
                </c:pt>
                <c:pt idx="1215">
                  <c:v>-0.000539716528725975</c:v>
                </c:pt>
                <c:pt idx="1216">
                  <c:v>-0.351687461701099</c:v>
                </c:pt>
                <c:pt idx="1217">
                  <c:v>-0.363799444047164</c:v>
                </c:pt>
                <c:pt idx="1218">
                  <c:v>-0.426464830660323</c:v>
                </c:pt>
                <c:pt idx="1219">
                  <c:v>-0.729967970183877</c:v>
                </c:pt>
                <c:pt idx="1220">
                  <c:v>-0.661610060798515</c:v>
                </c:pt>
                <c:pt idx="1221">
                  <c:v>-0.399651100622163</c:v>
                </c:pt>
                <c:pt idx="1222">
                  <c:v>0.00296321607804373</c:v>
                </c:pt>
                <c:pt idx="1223">
                  <c:v>0.290286798758023</c:v>
                </c:pt>
                <c:pt idx="1224">
                  <c:v>-0.277174455744216</c:v>
                </c:pt>
                <c:pt idx="1225">
                  <c:v>0.231801718246141</c:v>
                </c:pt>
                <c:pt idx="1226">
                  <c:v>0.00117005850585095</c:v>
                </c:pt>
                <c:pt idx="1227">
                  <c:v>-0.034097237325101</c:v>
                </c:pt>
                <c:pt idx="1228">
                  <c:v>-0.334787776761951</c:v>
                </c:pt>
                <c:pt idx="1229">
                  <c:v>-0.42853128465871</c:v>
                </c:pt>
                <c:pt idx="1230">
                  <c:v>-0.599560005953817</c:v>
                </c:pt>
                <c:pt idx="1231">
                  <c:v>-0.839186157242938</c:v>
                </c:pt>
                <c:pt idx="1232">
                  <c:v>-0.641288614301798</c:v>
                </c:pt>
                <c:pt idx="1233">
                  <c:v>-0.800430027833321</c:v>
                </c:pt>
                <c:pt idx="1234">
                  <c:v>-0.710513833913752</c:v>
                </c:pt>
                <c:pt idx="1235">
                  <c:v>-0.363157172137925</c:v>
                </c:pt>
                <c:pt idx="1236">
                  <c:v>-0.444828020462773</c:v>
                </c:pt>
                <c:pt idx="1237">
                  <c:v>-0.230349373873158</c:v>
                </c:pt>
                <c:pt idx="1238">
                  <c:v>-0.0636221728583406</c:v>
                </c:pt>
                <c:pt idx="1239">
                  <c:v>0.234399533998511</c:v>
                </c:pt>
                <c:pt idx="1240">
                  <c:v>-1.02566283749628</c:v>
                </c:pt>
                <c:pt idx="1241">
                  <c:v>0.0426316081720284</c:v>
                </c:pt>
                <c:pt idx="1242">
                  <c:v>0.00102005100510105</c:v>
                </c:pt>
                <c:pt idx="1243">
                  <c:v>0.145124388421163</c:v>
                </c:pt>
                <c:pt idx="1244">
                  <c:v>0.321697165381998</c:v>
                </c:pt>
                <c:pt idx="1245">
                  <c:v>0.310203769036301</c:v>
                </c:pt>
                <c:pt idx="1246">
                  <c:v>0.0253672176936863</c:v>
                </c:pt>
                <c:pt idx="1247">
                  <c:v>-0.0243050078336351</c:v>
                </c:pt>
                <c:pt idx="1248">
                  <c:v>-0.232286856676678</c:v>
                </c:pt>
                <c:pt idx="1249">
                  <c:v>-0.0919804559161976</c:v>
                </c:pt>
                <c:pt idx="1250">
                  <c:v>0.205231518131858</c:v>
                </c:pt>
                <c:pt idx="1251">
                  <c:v>0.273160967822013</c:v>
                </c:pt>
                <c:pt idx="1252">
                  <c:v>0.138103405108329</c:v>
                </c:pt>
                <c:pt idx="1253">
                  <c:v>-0.238178218348585</c:v>
                </c:pt>
                <c:pt idx="1254">
                  <c:v>0.0714041774075542</c:v>
                </c:pt>
                <c:pt idx="1255">
                  <c:v>1.34824642280964</c:v>
                </c:pt>
                <c:pt idx="1256">
                  <c:v>0.412564383265172</c:v>
                </c:pt>
                <c:pt idx="1257">
                  <c:v>0.0012300615061509</c:v>
                </c:pt>
                <c:pt idx="1258">
                  <c:v>-0.289512683942487</c:v>
                </c:pt>
                <c:pt idx="1259">
                  <c:v>-0.623850638219631</c:v>
                </c:pt>
                <c:pt idx="1260">
                  <c:v>-0.745129653943112</c:v>
                </c:pt>
                <c:pt idx="1261">
                  <c:v>-0.33581984798303</c:v>
                </c:pt>
                <c:pt idx="1262">
                  <c:v>-0.685885964997381</c:v>
                </c:pt>
                <c:pt idx="1263">
                  <c:v>-0.587757216450084</c:v>
                </c:pt>
                <c:pt idx="1264">
                  <c:v>-0.433963841127403</c:v>
                </c:pt>
                <c:pt idx="1265">
                  <c:v>-0.41501356499781</c:v>
                </c:pt>
                <c:pt idx="1266">
                  <c:v>-0.616103786293061</c:v>
                </c:pt>
                <c:pt idx="1267">
                  <c:v>-0.609932686712924</c:v>
                </c:pt>
                <c:pt idx="1268">
                  <c:v>-0.935547072150968</c:v>
                </c:pt>
                <c:pt idx="1269">
                  <c:v>-0.997484862015453</c:v>
                </c:pt>
                <c:pt idx="1270">
                  <c:v>0.0431432746467593</c:v>
                </c:pt>
                <c:pt idx="1271">
                  <c:v>-0.066760689602118</c:v>
                </c:pt>
                <c:pt idx="1272">
                  <c:v>0.00116005800580155</c:v>
                </c:pt>
                <c:pt idx="1273">
                  <c:v>-0.137224611365058</c:v>
                </c:pt>
                <c:pt idx="1274">
                  <c:v>-0.242182753028942</c:v>
                </c:pt>
                <c:pt idx="1275">
                  <c:v>-0.240253239490688</c:v>
                </c:pt>
                <c:pt idx="1276">
                  <c:v>-0.315803082826006</c:v>
                </c:pt>
                <c:pt idx="1277">
                  <c:v>-0.36021875418958</c:v>
                </c:pt>
                <c:pt idx="1278">
                  <c:v>-0.267431446658193</c:v>
                </c:pt>
                <c:pt idx="1279">
                  <c:v>-0.232050284005686</c:v>
                </c:pt>
                <c:pt idx="1280">
                  <c:v>-0.148030809692267</c:v>
                </c:pt>
                <c:pt idx="1281">
                  <c:v>-0.00706181169230113</c:v>
                </c:pt>
                <c:pt idx="1282">
                  <c:v>0.204273073729217</c:v>
                </c:pt>
                <c:pt idx="1283">
                  <c:v>0.0109356635103737</c:v>
                </c:pt>
                <c:pt idx="1284">
                  <c:v>-0.63145446197921</c:v>
                </c:pt>
                <c:pt idx="1285">
                  <c:v>-0.545381658599768</c:v>
                </c:pt>
                <c:pt idx="1286">
                  <c:v>-0.327398010749095</c:v>
                </c:pt>
                <c:pt idx="1287">
                  <c:v>0.0269982280966481</c:v>
                </c:pt>
                <c:pt idx="1288">
                  <c:v>0.00119005950595152</c:v>
                </c:pt>
                <c:pt idx="1289">
                  <c:v>-0.0231603240047171</c:v>
                </c:pt>
                <c:pt idx="1290">
                  <c:v>-0.00795215887235834</c:v>
                </c:pt>
                <c:pt idx="1291">
                  <c:v>0.0153308813080102</c:v>
                </c:pt>
                <c:pt idx="1292">
                  <c:v>0.262891732156554</c:v>
                </c:pt>
                <c:pt idx="1293">
                  <c:v>-0.256282240812958</c:v>
                </c:pt>
                <c:pt idx="1294">
                  <c:v>-0.0357830669579524</c:v>
                </c:pt>
                <c:pt idx="1295">
                  <c:v>-0.0698102421983009</c:v>
                </c:pt>
                <c:pt idx="1296">
                  <c:v>0.0482943268481053</c:v>
                </c:pt>
                <c:pt idx="1297">
                  <c:v>-0.0720928908452638</c:v>
                </c:pt>
                <c:pt idx="1298">
                  <c:v>-0.21546581936618</c:v>
                </c:pt>
                <c:pt idx="1299">
                  <c:v>-0.452100653866673</c:v>
                </c:pt>
                <c:pt idx="1300">
                  <c:v>-0.512371881700982</c:v>
                </c:pt>
                <c:pt idx="1301">
                  <c:v>-0.141535475231458</c:v>
                </c:pt>
                <c:pt idx="1302">
                  <c:v>-0.214084946622815</c:v>
                </c:pt>
                <c:pt idx="1303">
                  <c:v>-0.0494602110890643</c:v>
                </c:pt>
                <c:pt idx="1304">
                  <c:v>0.0137793073191261</c:v>
                </c:pt>
                <c:pt idx="1305">
                  <c:v>-0.127324267242784</c:v>
                </c:pt>
                <c:pt idx="1306">
                  <c:v>-0.0279024588354648</c:v>
                </c:pt>
                <c:pt idx="1307">
                  <c:v>0.180988879442952</c:v>
                </c:pt>
                <c:pt idx="1308">
                  <c:v>0.0123497467293223</c:v>
                </c:pt>
                <c:pt idx="1309">
                  <c:v>0.0747244048561973</c:v>
                </c:pt>
                <c:pt idx="1310">
                  <c:v>0.275965352496895</c:v>
                </c:pt>
                <c:pt idx="1311">
                  <c:v>0.5253330548702</c:v>
                </c:pt>
                <c:pt idx="1312">
                  <c:v>0.835949965832375</c:v>
                </c:pt>
                <c:pt idx="1313">
                  <c:v>0.929458173146494</c:v>
                </c:pt>
                <c:pt idx="1314">
                  <c:v>0.748051249513332</c:v>
                </c:pt>
                <c:pt idx="1315">
                  <c:v>0.899360986689728</c:v>
                </c:pt>
                <c:pt idx="1316">
                  <c:v>1.63617828526207</c:v>
                </c:pt>
                <c:pt idx="1317">
                  <c:v>0.164056544730213</c:v>
                </c:pt>
                <c:pt idx="1318">
                  <c:v>0.278577004625268</c:v>
                </c:pt>
                <c:pt idx="1319">
                  <c:v>0.0101318436170059</c:v>
                </c:pt>
                <c:pt idx="1320">
                  <c:v>-0.297847866309374</c:v>
                </c:pt>
                <c:pt idx="1321">
                  <c:v>-0.186436891683006</c:v>
                </c:pt>
                <c:pt idx="1322">
                  <c:v>-0.362117560741551</c:v>
                </c:pt>
                <c:pt idx="1323">
                  <c:v>-0.0139261106648894</c:v>
                </c:pt>
                <c:pt idx="1324">
                  <c:v>0.266302731303191</c:v>
                </c:pt>
                <c:pt idx="1325">
                  <c:v>0.28730926990262</c:v>
                </c:pt>
                <c:pt idx="1326">
                  <c:v>0.361177923256444</c:v>
                </c:pt>
                <c:pt idx="1327">
                  <c:v>0.608229838075967</c:v>
                </c:pt>
                <c:pt idx="1328">
                  <c:v>0.27040671437001</c:v>
                </c:pt>
                <c:pt idx="1329">
                  <c:v>-0.129864829378286</c:v>
                </c:pt>
                <c:pt idx="1330">
                  <c:v>0.67438491162199</c:v>
                </c:pt>
                <c:pt idx="1331">
                  <c:v>-0.037120180053785</c:v>
                </c:pt>
                <c:pt idx="1332">
                  <c:v>0.011347664851046</c:v>
                </c:pt>
                <c:pt idx="1333">
                  <c:v>0.0411692753680022</c:v>
                </c:pt>
                <c:pt idx="1334">
                  <c:v>0.406312884675915</c:v>
                </c:pt>
                <c:pt idx="1335">
                  <c:v>0.186542744459984</c:v>
                </c:pt>
                <c:pt idx="1336">
                  <c:v>0.49429817594674</c:v>
                </c:pt>
                <c:pt idx="1337">
                  <c:v>0.238951064085813</c:v>
                </c:pt>
                <c:pt idx="1338">
                  <c:v>0.230668989040768</c:v>
                </c:pt>
                <c:pt idx="1339">
                  <c:v>0.183706278180466</c:v>
                </c:pt>
                <c:pt idx="1340">
                  <c:v>-0.0775809102400187</c:v>
                </c:pt>
                <c:pt idx="1341">
                  <c:v>-0.201698986047653</c:v>
                </c:pt>
                <c:pt idx="1342">
                  <c:v>-0.129654830836679</c:v>
                </c:pt>
                <c:pt idx="1343">
                  <c:v>0.219113714466893</c:v>
                </c:pt>
                <c:pt idx="1344">
                  <c:v>1.14189662375295</c:v>
                </c:pt>
                <c:pt idx="1345">
                  <c:v>0.0140494898155801</c:v>
                </c:pt>
                <c:pt idx="1346">
                  <c:v>0.0938928219011554</c:v>
                </c:pt>
                <c:pt idx="1347">
                  <c:v>-0.0751249037564943</c:v>
                </c:pt>
                <c:pt idx="1348">
                  <c:v>-0.231681855073465</c:v>
                </c:pt>
                <c:pt idx="1349">
                  <c:v>-0.061889830282297</c:v>
                </c:pt>
                <c:pt idx="1350">
                  <c:v>0.143779744681608</c:v>
                </c:pt>
                <c:pt idx="1351">
                  <c:v>0.0945699762558343</c:v>
                </c:pt>
                <c:pt idx="1352">
                  <c:v>0.502020312965491</c:v>
                </c:pt>
                <c:pt idx="1353">
                  <c:v>0.583482875917045</c:v>
                </c:pt>
                <c:pt idx="1354">
                  <c:v>0.569707137734857</c:v>
                </c:pt>
                <c:pt idx="1355">
                  <c:v>1.02768939929622</c:v>
                </c:pt>
                <c:pt idx="1356">
                  <c:v>0.27775820232218</c:v>
                </c:pt>
                <c:pt idx="1357">
                  <c:v>-0.0652937748845552</c:v>
                </c:pt>
                <c:pt idx="1358">
                  <c:v>-0.127139243191023</c:v>
                </c:pt>
                <c:pt idx="1359">
                  <c:v>0.011212573602819</c:v>
                </c:pt>
                <c:pt idx="1360">
                  <c:v>-0.183300812212448</c:v>
                </c:pt>
                <c:pt idx="1361">
                  <c:v>-0.355860645159735</c:v>
                </c:pt>
                <c:pt idx="1362">
                  <c:v>-0.417988249935385</c:v>
                </c:pt>
                <c:pt idx="1363">
                  <c:v>-0.358486539191174</c:v>
                </c:pt>
                <c:pt idx="1364">
                  <c:v>-0.269601434415572</c:v>
                </c:pt>
                <c:pt idx="1365">
                  <c:v>-0.043724377552647</c:v>
                </c:pt>
                <c:pt idx="1366">
                  <c:v>0.328757887488688</c:v>
                </c:pt>
                <c:pt idx="1367">
                  <c:v>0.562485722849481</c:v>
                </c:pt>
                <c:pt idx="1368">
                  <c:v>0.683823881461172</c:v>
                </c:pt>
                <c:pt idx="1369">
                  <c:v>0.651777750882832</c:v>
                </c:pt>
                <c:pt idx="1370">
                  <c:v>0.87534200658606</c:v>
                </c:pt>
                <c:pt idx="1371">
                  <c:v>0.780329750119957</c:v>
                </c:pt>
                <c:pt idx="1372">
                  <c:v>0.453322468486457</c:v>
                </c:pt>
                <c:pt idx="1373">
                  <c:v>0.010807299858139</c:v>
                </c:pt>
                <c:pt idx="1374">
                  <c:v>0.164507625707236</c:v>
                </c:pt>
                <c:pt idx="1375">
                  <c:v>0.170639649063986</c:v>
                </c:pt>
                <c:pt idx="1376">
                  <c:v>0.00104596599439155</c:v>
                </c:pt>
                <c:pt idx="1377">
                  <c:v>0.370380459945321</c:v>
                </c:pt>
                <c:pt idx="1378">
                  <c:v>0.491884700976899</c:v>
                </c:pt>
                <c:pt idx="1379">
                  <c:v>0.583128204590292</c:v>
                </c:pt>
                <c:pt idx="1380">
                  <c:v>0.674651945433152</c:v>
                </c:pt>
                <c:pt idx="1381">
                  <c:v>0.636003273466136</c:v>
                </c:pt>
                <c:pt idx="1382">
                  <c:v>1.13683545910368</c:v>
                </c:pt>
                <c:pt idx="1383">
                  <c:v>-1.00332407089376</c:v>
                </c:pt>
                <c:pt idx="1384">
                  <c:v>0.133017102912323</c:v>
                </c:pt>
                <c:pt idx="1385">
                  <c:v>0.0170214972765681</c:v>
                </c:pt>
                <c:pt idx="1386">
                  <c:v>0.317588225661735</c:v>
                </c:pt>
                <c:pt idx="1387">
                  <c:v>0.368100039136868</c:v>
                </c:pt>
                <c:pt idx="1388">
                  <c:v>0.42247384337603</c:v>
                </c:pt>
                <c:pt idx="1389">
                  <c:v>0.695131077032361</c:v>
                </c:pt>
                <c:pt idx="1390">
                  <c:v>0.794656512004508</c:v>
                </c:pt>
                <c:pt idx="1391">
                  <c:v>1.02796370880706</c:v>
                </c:pt>
                <c:pt idx="1392">
                  <c:v>1.40209927889199</c:v>
                </c:pt>
                <c:pt idx="1393">
                  <c:v>1.42566655148884</c:v>
                </c:pt>
                <c:pt idx="1394">
                  <c:v>1.2107283507175</c:v>
                </c:pt>
                <c:pt idx="1395">
                  <c:v>1.07634371283771</c:v>
                </c:pt>
                <c:pt idx="1396">
                  <c:v>0.656845645125577</c:v>
                </c:pt>
                <c:pt idx="1397">
                  <c:v>-0.772801199131052</c:v>
                </c:pt>
                <c:pt idx="1398">
                  <c:v>-0.266781651155517</c:v>
                </c:pt>
                <c:pt idx="1399">
                  <c:v>0.612755801322777</c:v>
                </c:pt>
                <c:pt idx="1400">
                  <c:v>0.257982670658581</c:v>
                </c:pt>
                <c:pt idx="1401">
                  <c:v>0.0117529385957269</c:v>
                </c:pt>
                <c:pt idx="1402">
                  <c:v>-0.146646107654567</c:v>
                </c:pt>
                <c:pt idx="1403">
                  <c:v>0.135109773414341</c:v>
                </c:pt>
                <c:pt idx="1404">
                  <c:v>-0.0675093003807303</c:v>
                </c:pt>
                <c:pt idx="1405">
                  <c:v>0.158380253659125</c:v>
                </c:pt>
                <c:pt idx="1406">
                  <c:v>0.122485030660308</c:v>
                </c:pt>
                <c:pt idx="1407">
                  <c:v>-0.164664261350632</c:v>
                </c:pt>
                <c:pt idx="1408">
                  <c:v>0.0116957881154836</c:v>
                </c:pt>
                <c:pt idx="1409">
                  <c:v>-0.0232087998914468</c:v>
                </c:pt>
                <c:pt idx="1410">
                  <c:v>-0.0160453784064973</c:v>
                </c:pt>
                <c:pt idx="1411">
                  <c:v>-0.202142503366559</c:v>
                </c:pt>
                <c:pt idx="1412">
                  <c:v>0.233240566589318</c:v>
                </c:pt>
                <c:pt idx="1413">
                  <c:v>0.049321757853356</c:v>
                </c:pt>
                <c:pt idx="1414">
                  <c:v>0.012158212340406</c:v>
                </c:pt>
                <c:pt idx="1415">
                  <c:v>-0.325232013359933</c:v>
                </c:pt>
                <c:pt idx="1416">
                  <c:v>-0.512235062624221</c:v>
                </c:pt>
                <c:pt idx="1417">
                  <c:v>-0.48091854363061</c:v>
                </c:pt>
                <c:pt idx="1418">
                  <c:v>-0.61739189154474</c:v>
                </c:pt>
                <c:pt idx="1419">
                  <c:v>-0.410799833253247</c:v>
                </c:pt>
                <c:pt idx="1420">
                  <c:v>-0.448861270977728</c:v>
                </c:pt>
                <c:pt idx="1421">
                  <c:v>-0.61359404613563</c:v>
                </c:pt>
                <c:pt idx="1422">
                  <c:v>-0.172646046057067</c:v>
                </c:pt>
                <c:pt idx="1423">
                  <c:v>-0.0517476146139777</c:v>
                </c:pt>
                <c:pt idx="1424">
                  <c:v>0.136825736427585</c:v>
                </c:pt>
                <c:pt idx="1425">
                  <c:v>0.415907111255361</c:v>
                </c:pt>
                <c:pt idx="1426">
                  <c:v>0.229316506013987</c:v>
                </c:pt>
                <c:pt idx="1427">
                  <c:v>0.011347664851046</c:v>
                </c:pt>
                <c:pt idx="1428">
                  <c:v>0.124109392002816</c:v>
                </c:pt>
                <c:pt idx="1429">
                  <c:v>-0.377411369303566</c:v>
                </c:pt>
                <c:pt idx="1430">
                  <c:v>-0.441268014235467</c:v>
                </c:pt>
                <c:pt idx="1431">
                  <c:v>-0.447850580731116</c:v>
                </c:pt>
                <c:pt idx="1432">
                  <c:v>-0.475775386062188</c:v>
                </c:pt>
                <c:pt idx="1433">
                  <c:v>-0.0903794707599399</c:v>
                </c:pt>
                <c:pt idx="1434">
                  <c:v>0.0858654318636609</c:v>
                </c:pt>
                <c:pt idx="1435">
                  <c:v>0.353309037421157</c:v>
                </c:pt>
                <c:pt idx="1436">
                  <c:v>0.138091402742879</c:v>
                </c:pt>
                <c:pt idx="1437">
                  <c:v>0.166291772459969</c:v>
                </c:pt>
                <c:pt idx="1438">
                  <c:v>0.007700201148924</c:v>
                </c:pt>
                <c:pt idx="1439">
                  <c:v>0.13265890712361</c:v>
                </c:pt>
                <c:pt idx="1440">
                  <c:v>0.512954543678563</c:v>
                </c:pt>
                <c:pt idx="1441">
                  <c:v>0.334860862887624</c:v>
                </c:pt>
                <c:pt idx="1442">
                  <c:v>0.219042011137345</c:v>
                </c:pt>
                <c:pt idx="1443">
                  <c:v>0.195952855966226</c:v>
                </c:pt>
                <c:pt idx="1444">
                  <c:v>-0.0638383621708165</c:v>
                </c:pt>
                <c:pt idx="1445">
                  <c:v>0.290049315573399</c:v>
                </c:pt>
                <c:pt idx="1446">
                  <c:v>1.21253497758943</c:v>
                </c:pt>
                <c:pt idx="1447">
                  <c:v>-0.066677107336206</c:v>
                </c:pt>
                <c:pt idx="1448">
                  <c:v>0.0158056760425289</c:v>
                </c:pt>
                <c:pt idx="1449">
                  <c:v>-0.0840907935213533</c:v>
                </c:pt>
                <c:pt idx="1450">
                  <c:v>-0.0292646194271455</c:v>
                </c:pt>
                <c:pt idx="1451">
                  <c:v>-0.0658041410745476</c:v>
                </c:pt>
                <c:pt idx="1452">
                  <c:v>0.12071931468315</c:v>
                </c:pt>
                <c:pt idx="1453">
                  <c:v>-0.860495029562831</c:v>
                </c:pt>
                <c:pt idx="1454">
                  <c:v>-0.701319342760343</c:v>
                </c:pt>
                <c:pt idx="1455">
                  <c:v>-0.392566057447177</c:v>
                </c:pt>
                <c:pt idx="1456">
                  <c:v>-0.521769091678482</c:v>
                </c:pt>
                <c:pt idx="1457">
                  <c:v>-0.669361834621649</c:v>
                </c:pt>
                <c:pt idx="1458">
                  <c:v>-0.799754293455774</c:v>
                </c:pt>
                <c:pt idx="1459">
                  <c:v>-1.53317975275251</c:v>
                </c:pt>
                <c:pt idx="1460">
                  <c:v>-0.496107696074089</c:v>
                </c:pt>
                <c:pt idx="1461">
                  <c:v>-0.128252603914479</c:v>
                </c:pt>
                <c:pt idx="1462">
                  <c:v>0.011482756099273</c:v>
                </c:pt>
                <c:pt idx="1463">
                  <c:v>0.119575991266641</c:v>
                </c:pt>
                <c:pt idx="1464">
                  <c:v>-0.050140955154518</c:v>
                </c:pt>
                <c:pt idx="1465">
                  <c:v>-0.110158670771823</c:v>
                </c:pt>
                <c:pt idx="1466">
                  <c:v>0.15076225324516</c:v>
                </c:pt>
                <c:pt idx="1467">
                  <c:v>-0.0597364774236659</c:v>
                </c:pt>
                <c:pt idx="1468">
                  <c:v>-0.0343249774645207</c:v>
                </c:pt>
                <c:pt idx="1469">
                  <c:v>-0.163959453609394</c:v>
                </c:pt>
                <c:pt idx="1470">
                  <c:v>-0.235208144990651</c:v>
                </c:pt>
                <c:pt idx="1471">
                  <c:v>-0.0246337429533945</c:v>
                </c:pt>
                <c:pt idx="1472">
                  <c:v>0.217564610927637</c:v>
                </c:pt>
                <c:pt idx="1473">
                  <c:v>0.145029445417261</c:v>
                </c:pt>
                <c:pt idx="1474">
                  <c:v>-0.385939920099354</c:v>
                </c:pt>
                <c:pt idx="1475">
                  <c:v>0.0609396605021697</c:v>
                </c:pt>
                <c:pt idx="1476">
                  <c:v>0.0118880298439539</c:v>
                </c:pt>
                <c:pt idx="1477">
                  <c:v>0.246184487385598</c:v>
                </c:pt>
                <c:pt idx="1478">
                  <c:v>0.515742682657825</c:v>
                </c:pt>
                <c:pt idx="1479">
                  <c:v>0.698589143216865</c:v>
                </c:pt>
                <c:pt idx="1480">
                  <c:v>0.307126944034039</c:v>
                </c:pt>
                <c:pt idx="1481">
                  <c:v>0.350294673996001</c:v>
                </c:pt>
                <c:pt idx="1482">
                  <c:v>0.637296643961516</c:v>
                </c:pt>
                <c:pt idx="1483">
                  <c:v>0.780359246892692</c:v>
                </c:pt>
                <c:pt idx="1484">
                  <c:v>0.999138964444782</c:v>
                </c:pt>
                <c:pt idx="1485">
                  <c:v>1.13167587505206</c:v>
                </c:pt>
                <c:pt idx="1486">
                  <c:v>0.674984936688165</c:v>
                </c:pt>
                <c:pt idx="1487">
                  <c:v>0.618712609462714</c:v>
                </c:pt>
                <c:pt idx="1488">
                  <c:v>1.03916484632457</c:v>
                </c:pt>
                <c:pt idx="1489">
                  <c:v>0.451017972382585</c:v>
                </c:pt>
                <c:pt idx="1490">
                  <c:v>0.01323894232622</c:v>
                </c:pt>
                <c:pt idx="1491">
                  <c:v>-0.128831763977757</c:v>
                </c:pt>
                <c:pt idx="1492">
                  <c:v>-0.0284830823859288</c:v>
                </c:pt>
                <c:pt idx="1493">
                  <c:v>-0.216392517280765</c:v>
                </c:pt>
                <c:pt idx="1494">
                  <c:v>-0.0794731093044732</c:v>
                </c:pt>
                <c:pt idx="1495">
                  <c:v>-0.308746009819254</c:v>
                </c:pt>
                <c:pt idx="1496">
                  <c:v>0.00449863147184448</c:v>
                </c:pt>
                <c:pt idx="1497">
                  <c:v>-0.0288654743209813</c:v>
                </c:pt>
                <c:pt idx="1498">
                  <c:v>-0.392487290001247</c:v>
                </c:pt>
                <c:pt idx="1499">
                  <c:v>-0.457391350980616</c:v>
                </c:pt>
                <c:pt idx="1500">
                  <c:v>-0.460446527586258</c:v>
                </c:pt>
                <c:pt idx="1501">
                  <c:v>-0.194035540119485</c:v>
                </c:pt>
                <c:pt idx="1502">
                  <c:v>0.0890258328081259</c:v>
                </c:pt>
                <c:pt idx="1503">
                  <c:v>0.163711028054877</c:v>
                </c:pt>
                <c:pt idx="1504">
                  <c:v>0.012293303588633</c:v>
                </c:pt>
                <c:pt idx="1505">
                  <c:v>0.0396574065721129</c:v>
                </c:pt>
                <c:pt idx="1506">
                  <c:v>-0.00356605019254275</c:v>
                </c:pt>
                <c:pt idx="1507">
                  <c:v>-0.0369102236400218</c:v>
                </c:pt>
                <c:pt idx="1508">
                  <c:v>-0.0484572259955103</c:v>
                </c:pt>
                <c:pt idx="1509">
                  <c:v>-0.230175193254381</c:v>
                </c:pt>
                <c:pt idx="1510">
                  <c:v>0.0255555674851102</c:v>
                </c:pt>
                <c:pt idx="1511">
                  <c:v>0.128028188147905</c:v>
                </c:pt>
                <c:pt idx="1512">
                  <c:v>0.390878451171383</c:v>
                </c:pt>
                <c:pt idx="1513">
                  <c:v>0.237548570741908</c:v>
                </c:pt>
                <c:pt idx="1514">
                  <c:v>0.0166935722580748</c:v>
                </c:pt>
                <c:pt idx="1515">
                  <c:v>-0.129744339331189</c:v>
                </c:pt>
                <c:pt idx="1516">
                  <c:v>0.186383678630417</c:v>
                </c:pt>
                <c:pt idx="1517">
                  <c:v>0.0344270865192948</c:v>
                </c:pt>
                <c:pt idx="1518">
                  <c:v>0.00878093113473799</c:v>
                </c:pt>
                <c:pt idx="1519">
                  <c:v>0.0125549509417127</c:v>
                </c:pt>
                <c:pt idx="1520">
                  <c:v>0.116296750485977</c:v>
                </c:pt>
                <c:pt idx="1521">
                  <c:v>-0.118208867571982</c:v>
                </c:pt>
                <c:pt idx="1522">
                  <c:v>-0.558773268545975</c:v>
                </c:pt>
                <c:pt idx="1523">
                  <c:v>-0.347512447118318</c:v>
                </c:pt>
                <c:pt idx="1524">
                  <c:v>-0.399339482961643</c:v>
                </c:pt>
                <c:pt idx="1525">
                  <c:v>0.272164475676352</c:v>
                </c:pt>
                <c:pt idx="1526">
                  <c:v>-0.056580567743918</c:v>
                </c:pt>
                <c:pt idx="1527">
                  <c:v>0.0167513147801159</c:v>
                </c:pt>
                <c:pt idx="1528">
                  <c:v>-0.207747062885579</c:v>
                </c:pt>
                <c:pt idx="1529">
                  <c:v>0.105216276900368</c:v>
                </c:pt>
                <c:pt idx="1530">
                  <c:v>0.018905579047459</c:v>
                </c:pt>
                <c:pt idx="1531">
                  <c:v>0.146917029959869</c:v>
                </c:pt>
                <c:pt idx="1532">
                  <c:v>0.0970357868419356</c:v>
                </c:pt>
                <c:pt idx="1533">
                  <c:v>0.175196916631199</c:v>
                </c:pt>
                <c:pt idx="1534">
                  <c:v>0.3870719575027</c:v>
                </c:pt>
                <c:pt idx="1535">
                  <c:v>0.539137286307344</c:v>
                </c:pt>
                <c:pt idx="1536">
                  <c:v>0.239874456246354</c:v>
                </c:pt>
                <c:pt idx="1537">
                  <c:v>0.701700366240443</c:v>
                </c:pt>
                <c:pt idx="1538">
                  <c:v>0.644859135809511</c:v>
                </c:pt>
                <c:pt idx="1539">
                  <c:v>-0.392957061161573</c:v>
                </c:pt>
                <c:pt idx="1540">
                  <c:v>-0.424885697751713</c:v>
                </c:pt>
                <c:pt idx="1541">
                  <c:v>-0.216577770570608</c:v>
                </c:pt>
                <c:pt idx="1542">
                  <c:v>0.128331537976729</c:v>
                </c:pt>
                <c:pt idx="1543">
                  <c:v>0.0741947951275765</c:v>
                </c:pt>
                <c:pt idx="1544">
                  <c:v>0.011347664851046</c:v>
                </c:pt>
                <c:pt idx="1545">
                  <c:v>0.113529913758869</c:v>
                </c:pt>
                <c:pt idx="1546">
                  <c:v>0.135169799822265</c:v>
                </c:pt>
                <c:pt idx="1547">
                  <c:v>-0.0340709756677127</c:v>
                </c:pt>
                <c:pt idx="1548">
                  <c:v>0.216808714465682</c:v>
                </c:pt>
                <c:pt idx="1549">
                  <c:v>-0.104777101465582</c:v>
                </c:pt>
                <c:pt idx="1550">
                  <c:v>0.00820513921702304</c:v>
                </c:pt>
                <c:pt idx="1551">
                  <c:v>0.0643337121365271</c:v>
                </c:pt>
                <c:pt idx="1552">
                  <c:v>0.476195493388968</c:v>
                </c:pt>
                <c:pt idx="1553">
                  <c:v>0.265429449915608</c:v>
                </c:pt>
                <c:pt idx="1554">
                  <c:v>0.276947912853607</c:v>
                </c:pt>
                <c:pt idx="1555">
                  <c:v>0.441774456001978</c:v>
                </c:pt>
                <c:pt idx="1556">
                  <c:v>-0.62255212127412</c:v>
                </c:pt>
                <c:pt idx="1557">
                  <c:v>0.152074965422094</c:v>
                </c:pt>
                <c:pt idx="1558">
                  <c:v>0.00972656987232501</c:v>
                </c:pt>
                <c:pt idx="1559">
                  <c:v>0.167573789926325</c:v>
                </c:pt>
                <c:pt idx="1560">
                  <c:v>-0.0128225015612111</c:v>
                </c:pt>
                <c:pt idx="1561">
                  <c:v>0.14036210928755</c:v>
                </c:pt>
                <c:pt idx="1562">
                  <c:v>0.244439028660894</c:v>
                </c:pt>
                <c:pt idx="1563">
                  <c:v>0.318696943624732</c:v>
                </c:pt>
                <c:pt idx="1564">
                  <c:v>0.495140342463405</c:v>
                </c:pt>
                <c:pt idx="1565">
                  <c:v>0.547824746108554</c:v>
                </c:pt>
                <c:pt idx="1566">
                  <c:v>0.296813189197948</c:v>
                </c:pt>
                <c:pt idx="1567">
                  <c:v>0.380412923946958</c:v>
                </c:pt>
                <c:pt idx="1568">
                  <c:v>-0.0613131752697047</c:v>
                </c:pt>
                <c:pt idx="1569">
                  <c:v>0.01323894232622</c:v>
                </c:pt>
                <c:pt idx="1570">
                  <c:v>-0.198686157391913</c:v>
                </c:pt>
                <c:pt idx="1571">
                  <c:v>-0.350820785346105</c:v>
                </c:pt>
                <c:pt idx="1572">
                  <c:v>-0.384597408088474</c:v>
                </c:pt>
                <c:pt idx="1573">
                  <c:v>-0.585308439033828</c:v>
                </c:pt>
                <c:pt idx="1574">
                  <c:v>-0.441740733083477</c:v>
                </c:pt>
                <c:pt idx="1575">
                  <c:v>-0.54156130519799</c:v>
                </c:pt>
                <c:pt idx="1576">
                  <c:v>-0.267233228880295</c:v>
                </c:pt>
                <c:pt idx="1577">
                  <c:v>-0.0882913494911239</c:v>
                </c:pt>
                <c:pt idx="1578">
                  <c:v>0.26134453630031</c:v>
                </c:pt>
                <c:pt idx="1579">
                  <c:v>0.399215844051559</c:v>
                </c:pt>
                <c:pt idx="1580">
                  <c:v>-1.66720718749343</c:v>
                </c:pt>
                <c:pt idx="1581">
                  <c:v>0.0269068134869208</c:v>
                </c:pt>
                <c:pt idx="1582">
                  <c:v>0.015265311049621</c:v>
                </c:pt>
                <c:pt idx="1583">
                  <c:v>-0.768831226265139</c:v>
                </c:pt>
                <c:pt idx="1584">
                  <c:v>-0.186894613289761</c:v>
                </c:pt>
                <c:pt idx="1585">
                  <c:v>-0.590755087261426</c:v>
                </c:pt>
                <c:pt idx="1586">
                  <c:v>-0.365168420826539</c:v>
                </c:pt>
                <c:pt idx="1587">
                  <c:v>-0.399577856493488</c:v>
                </c:pt>
                <c:pt idx="1588">
                  <c:v>-0.0836247549813143</c:v>
                </c:pt>
                <c:pt idx="1589">
                  <c:v>-0.104221189322629</c:v>
                </c:pt>
                <c:pt idx="1590">
                  <c:v>-0.0414351002169715</c:v>
                </c:pt>
                <c:pt idx="1591">
                  <c:v>0.1406276940375</c:v>
                </c:pt>
                <c:pt idx="1592">
                  <c:v>0.122299829515182</c:v>
                </c:pt>
                <c:pt idx="1593">
                  <c:v>0.288116225834033</c:v>
                </c:pt>
                <c:pt idx="1594">
                  <c:v>-0.515603986154265</c:v>
                </c:pt>
                <c:pt idx="1595">
                  <c:v>-0.0448499997151775</c:v>
                </c:pt>
                <c:pt idx="1596">
                  <c:v>0.0129687598297679</c:v>
                </c:pt>
                <c:pt idx="1597">
                  <c:v>-0.0390671157459135</c:v>
                </c:pt>
                <c:pt idx="1598">
                  <c:v>0.346899627119603</c:v>
                </c:pt>
                <c:pt idx="1599">
                  <c:v>0.543820795363589</c:v>
                </c:pt>
                <c:pt idx="1600">
                  <c:v>0.364390309547475</c:v>
                </c:pt>
                <c:pt idx="1601">
                  <c:v>0.217238801968566</c:v>
                </c:pt>
                <c:pt idx="1602">
                  <c:v>0.410644731334189</c:v>
                </c:pt>
                <c:pt idx="1603">
                  <c:v>0.0548222641588021</c:v>
                </c:pt>
                <c:pt idx="1604">
                  <c:v>0.16494138918703</c:v>
                </c:pt>
                <c:pt idx="1605">
                  <c:v>0.167472478546754</c:v>
                </c:pt>
                <c:pt idx="1606">
                  <c:v>-0.18133879236408</c:v>
                </c:pt>
                <c:pt idx="1607">
                  <c:v>-0.107966743999328</c:v>
                </c:pt>
                <c:pt idx="1608">
                  <c:v>0.698633804090875</c:v>
                </c:pt>
                <c:pt idx="1609">
                  <c:v>-0.0406677035184337</c:v>
                </c:pt>
                <c:pt idx="1610">
                  <c:v>0.00986166112055198</c:v>
                </c:pt>
                <c:pt idx="1611">
                  <c:v>-0.0504876522410092</c:v>
                </c:pt>
                <c:pt idx="1612">
                  <c:v>0.138625805741752</c:v>
                </c:pt>
                <c:pt idx="1613">
                  <c:v>0.354657938828376</c:v>
                </c:pt>
                <c:pt idx="1614">
                  <c:v>0.0125411005671188</c:v>
                </c:pt>
                <c:pt idx="1615">
                  <c:v>0.12700960337772</c:v>
                </c:pt>
                <c:pt idx="1616">
                  <c:v>0.419532693423807</c:v>
                </c:pt>
                <c:pt idx="1617">
                  <c:v>0.331792294394571</c:v>
                </c:pt>
                <c:pt idx="1618">
                  <c:v>0.178936600648565</c:v>
                </c:pt>
                <c:pt idx="1619">
                  <c:v>-0.498766882029704</c:v>
                </c:pt>
                <c:pt idx="1620">
                  <c:v>-0.0587900266110175</c:v>
                </c:pt>
                <c:pt idx="1621">
                  <c:v>0.015265311049621</c:v>
                </c:pt>
                <c:pt idx="1622">
                  <c:v>0.0963792100946446</c:v>
                </c:pt>
                <c:pt idx="1623">
                  <c:v>0.52397742290694</c:v>
                </c:pt>
                <c:pt idx="1624">
                  <c:v>0.0589225698823181</c:v>
                </c:pt>
                <c:pt idx="1625">
                  <c:v>0.114940049657116</c:v>
                </c:pt>
                <c:pt idx="1626">
                  <c:v>0.200658877705921</c:v>
                </c:pt>
                <c:pt idx="1627">
                  <c:v>0.0235633326960087</c:v>
                </c:pt>
                <c:pt idx="1628">
                  <c:v>0.0919444128644482</c:v>
                </c:pt>
                <c:pt idx="1629">
                  <c:v>0.216822583846779</c:v>
                </c:pt>
                <c:pt idx="1630">
                  <c:v>0.115106722703469</c:v>
                </c:pt>
                <c:pt idx="1631">
                  <c:v>-0.283361098772276</c:v>
                </c:pt>
                <c:pt idx="1632">
                  <c:v>-0.615036219359345</c:v>
                </c:pt>
                <c:pt idx="1633">
                  <c:v>-0.384122167974294</c:v>
                </c:pt>
                <c:pt idx="1634">
                  <c:v>-0.188593727769954</c:v>
                </c:pt>
                <c:pt idx="1635">
                  <c:v>0.027766683805611</c:v>
                </c:pt>
                <c:pt idx="1636">
                  <c:v>0.015535493546075</c:v>
                </c:pt>
                <c:pt idx="1637">
                  <c:v>0.0292373819317859</c:v>
                </c:pt>
                <c:pt idx="1638">
                  <c:v>0.00648246404238861</c:v>
                </c:pt>
                <c:pt idx="1639">
                  <c:v>-0.00378764525936859</c:v>
                </c:pt>
                <c:pt idx="1640">
                  <c:v>0.113488120994685</c:v>
                </c:pt>
                <c:pt idx="1641">
                  <c:v>0.168459920612598</c:v>
                </c:pt>
                <c:pt idx="1642">
                  <c:v>0.470757035832831</c:v>
                </c:pt>
                <c:pt idx="1643">
                  <c:v>0.532123534472627</c:v>
                </c:pt>
                <c:pt idx="1644">
                  <c:v>0.369791449282516</c:v>
                </c:pt>
                <c:pt idx="1645">
                  <c:v>0.113385556432082</c:v>
                </c:pt>
                <c:pt idx="1646">
                  <c:v>-0.675607024069466</c:v>
                </c:pt>
                <c:pt idx="1647">
                  <c:v>-0.617808780473482</c:v>
                </c:pt>
                <c:pt idx="1648">
                  <c:v>-0.615932786939702</c:v>
                </c:pt>
                <c:pt idx="1649">
                  <c:v>0.0318645411245253</c:v>
                </c:pt>
                <c:pt idx="1650">
                  <c:v>0.0139143985673549</c:v>
                </c:pt>
                <c:pt idx="1651">
                  <c:v>0.218338516225051</c:v>
                </c:pt>
                <c:pt idx="1652">
                  <c:v>0.188693180019275</c:v>
                </c:pt>
                <c:pt idx="1653">
                  <c:v>0.0775464604687901</c:v>
                </c:pt>
                <c:pt idx="1654">
                  <c:v>0.100151334791835</c:v>
                </c:pt>
                <c:pt idx="1655">
                  <c:v>-0.0320004809423953</c:v>
                </c:pt>
                <c:pt idx="1656">
                  <c:v>-0.10644159677144</c:v>
                </c:pt>
                <c:pt idx="1657">
                  <c:v>0.0943065077689047</c:v>
                </c:pt>
                <c:pt idx="1658">
                  <c:v>0.300109121967596</c:v>
                </c:pt>
                <c:pt idx="1659">
                  <c:v>0.0741071956796637</c:v>
                </c:pt>
                <c:pt idx="1660">
                  <c:v>0.311256576474073</c:v>
                </c:pt>
                <c:pt idx="1661">
                  <c:v>0.225289770731971</c:v>
                </c:pt>
                <c:pt idx="1662">
                  <c:v>-0.0291127287862665</c:v>
                </c:pt>
                <c:pt idx="1663">
                  <c:v>0.011212573602819</c:v>
                </c:pt>
                <c:pt idx="1664">
                  <c:v>-0.0784846553200538</c:v>
                </c:pt>
                <c:pt idx="1665">
                  <c:v>-0.143476858329612</c:v>
                </c:pt>
                <c:pt idx="1666">
                  <c:v>-0.297017671455246</c:v>
                </c:pt>
                <c:pt idx="1667">
                  <c:v>-0.327669574459387</c:v>
                </c:pt>
                <c:pt idx="1668">
                  <c:v>-0.327356873598042</c:v>
                </c:pt>
                <c:pt idx="1669">
                  <c:v>-0.387965859338236</c:v>
                </c:pt>
                <c:pt idx="1670">
                  <c:v>-0.498989901426849</c:v>
                </c:pt>
                <c:pt idx="1671">
                  <c:v>-0.444000676080121</c:v>
                </c:pt>
                <c:pt idx="1672">
                  <c:v>-0.292380551684089</c:v>
                </c:pt>
                <c:pt idx="1673">
                  <c:v>-0.671369387654898</c:v>
                </c:pt>
                <c:pt idx="1674">
                  <c:v>-0.0673299444660895</c:v>
                </c:pt>
                <c:pt idx="1675">
                  <c:v>0.815523849085459</c:v>
                </c:pt>
                <c:pt idx="1676">
                  <c:v>0.0494720739300441</c:v>
                </c:pt>
                <c:pt idx="1677">
                  <c:v>0.015535493546075</c:v>
                </c:pt>
                <c:pt idx="1678">
                  <c:v>0.176597461538947</c:v>
                </c:pt>
                <c:pt idx="1679">
                  <c:v>0.0720518615418495</c:v>
                </c:pt>
                <c:pt idx="1680">
                  <c:v>-0.129733416477706</c:v>
                </c:pt>
                <c:pt idx="1681">
                  <c:v>-0.215746461926658</c:v>
                </c:pt>
                <c:pt idx="1682">
                  <c:v>-0.278322283013102</c:v>
                </c:pt>
                <c:pt idx="1683">
                  <c:v>-0.311377634657319</c:v>
                </c:pt>
                <c:pt idx="1684">
                  <c:v>-0.30881627041552</c:v>
                </c:pt>
                <c:pt idx="1685">
                  <c:v>-0.363323697931372</c:v>
                </c:pt>
                <c:pt idx="1686">
                  <c:v>-0.0648263250354431</c:v>
                </c:pt>
                <c:pt idx="1687">
                  <c:v>0.00226808191342975</c:v>
                </c:pt>
                <c:pt idx="1688">
                  <c:v>-0.0347280741990579</c:v>
                </c:pt>
                <c:pt idx="1689">
                  <c:v>0.0810604204169292</c:v>
                </c:pt>
                <c:pt idx="1690">
                  <c:v>-0.184847839386308</c:v>
                </c:pt>
                <c:pt idx="1691">
                  <c:v>0.41083019268331</c:v>
                </c:pt>
                <c:pt idx="1692">
                  <c:v>0.430982894666309</c:v>
                </c:pt>
                <c:pt idx="1693">
                  <c:v>0.011482756099273</c:v>
                </c:pt>
                <c:pt idx="1694">
                  <c:v>0.219949804359644</c:v>
                </c:pt>
                <c:pt idx="1695">
                  <c:v>0.410542849336816</c:v>
                </c:pt>
                <c:pt idx="1696">
                  <c:v>0.23637293569807</c:v>
                </c:pt>
                <c:pt idx="1697">
                  <c:v>0.0162069506267928</c:v>
                </c:pt>
                <c:pt idx="1698">
                  <c:v>-0.33032279443776</c:v>
                </c:pt>
                <c:pt idx="1699">
                  <c:v>-0.572776912050363</c:v>
                </c:pt>
                <c:pt idx="1700">
                  <c:v>-0.547138348939278</c:v>
                </c:pt>
                <c:pt idx="1701">
                  <c:v>-0.543072500513592</c:v>
                </c:pt>
              </c:numCache>
            </c:numRef>
          </c:yVal>
          <c:smooth val="0"/>
        </c:ser>
        <c:axId val="77303127"/>
        <c:axId val="46904705"/>
      </c:scatterChart>
      <c:valAx>
        <c:axId val="77303127"/>
        <c:scaling>
          <c:orientation val="minMax"/>
          <c:max val="1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25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825" spc="-1" strike="noStrike">
                    <a:solidFill>
                      <a:srgbClr val="000000"/>
                    </a:solidFill>
                    <a:latin typeface="Times New Roman"/>
                  </a:rPr>
                  <a:t>Relative height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_);[RED]\(0.0\)" sourceLinked="0"/>
        <c:majorTickMark val="in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825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6904705"/>
        <c:crossesAt val="0"/>
        <c:crossBetween val="midCat"/>
        <c:majorUnit val="0.1"/>
      </c:valAx>
      <c:valAx>
        <c:axId val="46904705"/>
        <c:scaling>
          <c:orientation val="minMax"/>
          <c:max val="10"/>
          <c:min val="-6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25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825" spc="-1" strike="noStrike">
                    <a:solidFill>
                      <a:srgbClr val="000000"/>
                    </a:solidFill>
                    <a:latin typeface="Times New Roman"/>
                  </a:rPr>
                  <a:t>Bias (cm)</a:t>
                </a:r>
              </a:p>
            </c:rich>
          </c:tx>
          <c:layout>
            <c:manualLayout>
              <c:xMode val="edge"/>
              <c:yMode val="edge"/>
              <c:x val="0.0271739130434783"/>
              <c:y val="0.00539867109634552"/>
            </c:manualLayout>
          </c:layout>
          <c:overlay val="0"/>
          <c:spPr>
            <a:noFill/>
            <a:ln w="0">
              <a:noFill/>
            </a:ln>
          </c:spPr>
        </c:title>
        <c:numFmt formatCode="0_ " sourceLinked="0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825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7303127"/>
        <c:crossesAt val="0"/>
        <c:crossBetween val="midCat"/>
        <c:majorUnit val="2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25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825" spc="-1" strike="noStrike">
                <a:solidFill>
                  <a:srgbClr val="000000"/>
                </a:solidFill>
                <a:latin typeface="Times New Roman"/>
              </a:rPr>
              <a:t>Eq.(5)</a:t>
            </a:r>
          </a:p>
        </c:rich>
      </c:tx>
      <c:layout>
        <c:manualLayout>
          <c:xMode val="edge"/>
          <c:yMode val="edge"/>
          <c:x val="0.52260755048288"/>
          <c:y val="0.10476590384211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84679543459175"/>
          <c:y val="0.0524879277766114"/>
          <c:w val="0.921532045654083"/>
          <c:h val="0.87423892504723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2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poly"/>
            <c:order val="3"/>
            <c:forward val="0"/>
            <c:backward val="0"/>
            <c:dispRSqr val="0"/>
            <c:dispEq val="0"/>
          </c:trendline>
          <c:xVal>
            <c:numRef>
              <c:f>'[1]总表2-bias'!$E$2:$E$1703</c:f>
              <c:numCache>
                <c:formatCode>General</c:formatCode>
                <c:ptCount val="1702"/>
                <c:pt idx="0">
                  <c:v>1.13636363636364E-005</c:v>
                </c:pt>
                <c:pt idx="1">
                  <c:v>0.113636363636364</c:v>
                </c:pt>
                <c:pt idx="2">
                  <c:v>0.147727272727273</c:v>
                </c:pt>
                <c:pt idx="3">
                  <c:v>0.227272727272727</c:v>
                </c:pt>
                <c:pt idx="4">
                  <c:v>0.340909090909091</c:v>
                </c:pt>
                <c:pt idx="5">
                  <c:v>0.454545454545455</c:v>
                </c:pt>
                <c:pt idx="6">
                  <c:v>0.568181818181818</c:v>
                </c:pt>
                <c:pt idx="7">
                  <c:v>0.681818181818182</c:v>
                </c:pt>
                <c:pt idx="8">
                  <c:v>0.795454545454545</c:v>
                </c:pt>
                <c:pt idx="9">
                  <c:v>0.909090909090909</c:v>
                </c:pt>
                <c:pt idx="10">
                  <c:v>0.9999</c:v>
                </c:pt>
                <c:pt idx="11">
                  <c:v>9.09090909090909E-006</c:v>
                </c:pt>
                <c:pt idx="12">
                  <c:v>0.0909090909090909</c:v>
                </c:pt>
                <c:pt idx="13">
                  <c:v>0.118181818181818</c:v>
                </c:pt>
                <c:pt idx="14">
                  <c:v>0.181818181818182</c:v>
                </c:pt>
                <c:pt idx="15">
                  <c:v>0.272727272727273</c:v>
                </c:pt>
                <c:pt idx="16">
                  <c:v>0.363636363636364</c:v>
                </c:pt>
                <c:pt idx="17">
                  <c:v>0.454545454545455</c:v>
                </c:pt>
                <c:pt idx="18">
                  <c:v>0.545454545454545</c:v>
                </c:pt>
                <c:pt idx="19">
                  <c:v>0.636363636363636</c:v>
                </c:pt>
                <c:pt idx="20">
                  <c:v>0.727272727272727</c:v>
                </c:pt>
                <c:pt idx="21">
                  <c:v>0.818181818181818</c:v>
                </c:pt>
                <c:pt idx="22">
                  <c:v>0.909090909090909</c:v>
                </c:pt>
                <c:pt idx="23">
                  <c:v>5.61797752808989E-006</c:v>
                </c:pt>
                <c:pt idx="24">
                  <c:v>0.0561797752808989</c:v>
                </c:pt>
                <c:pt idx="25">
                  <c:v>0.0730337078651685</c:v>
                </c:pt>
                <c:pt idx="26">
                  <c:v>0.112359550561798</c:v>
                </c:pt>
                <c:pt idx="27">
                  <c:v>0.168539325842697</c:v>
                </c:pt>
                <c:pt idx="28">
                  <c:v>0.224719101123596</c:v>
                </c:pt>
                <c:pt idx="29">
                  <c:v>0.280898876404494</c:v>
                </c:pt>
                <c:pt idx="30">
                  <c:v>0.337078651685393</c:v>
                </c:pt>
                <c:pt idx="31">
                  <c:v>0.393258426966292</c:v>
                </c:pt>
                <c:pt idx="32">
                  <c:v>0.449438202247191</c:v>
                </c:pt>
                <c:pt idx="33">
                  <c:v>0.50561797752809</c:v>
                </c:pt>
                <c:pt idx="34">
                  <c:v>0.561797752808989</c:v>
                </c:pt>
                <c:pt idx="35">
                  <c:v>0.617977528089888</c:v>
                </c:pt>
                <c:pt idx="36">
                  <c:v>0.674157303370787</c:v>
                </c:pt>
                <c:pt idx="37">
                  <c:v>0.730337078651685</c:v>
                </c:pt>
                <c:pt idx="38">
                  <c:v>0.786516853932584</c:v>
                </c:pt>
                <c:pt idx="39">
                  <c:v>0.842696629213483</c:v>
                </c:pt>
                <c:pt idx="40">
                  <c:v>0.898876404494382</c:v>
                </c:pt>
                <c:pt idx="41">
                  <c:v>0.955056179775281</c:v>
                </c:pt>
                <c:pt idx="42">
                  <c:v>5.95238095238095E-006</c:v>
                </c:pt>
                <c:pt idx="43">
                  <c:v>0.0595238095238095</c:v>
                </c:pt>
                <c:pt idx="44">
                  <c:v>0.0773809523809524</c:v>
                </c:pt>
                <c:pt idx="45">
                  <c:v>0.119047619047619</c:v>
                </c:pt>
                <c:pt idx="46">
                  <c:v>0.178571428571429</c:v>
                </c:pt>
                <c:pt idx="47">
                  <c:v>0.238095238095238</c:v>
                </c:pt>
                <c:pt idx="48">
                  <c:v>0.297619047619048</c:v>
                </c:pt>
                <c:pt idx="49">
                  <c:v>0.357142857142857</c:v>
                </c:pt>
                <c:pt idx="50">
                  <c:v>0.416666666666667</c:v>
                </c:pt>
                <c:pt idx="51">
                  <c:v>0.476190476190476</c:v>
                </c:pt>
                <c:pt idx="52">
                  <c:v>0.535714285714286</c:v>
                </c:pt>
                <c:pt idx="53">
                  <c:v>0.595238095238095</c:v>
                </c:pt>
                <c:pt idx="54">
                  <c:v>0.654761904761905</c:v>
                </c:pt>
                <c:pt idx="55">
                  <c:v>0.714285714285714</c:v>
                </c:pt>
                <c:pt idx="56">
                  <c:v>0.773809523809524</c:v>
                </c:pt>
                <c:pt idx="57">
                  <c:v>0.833333333333333</c:v>
                </c:pt>
                <c:pt idx="58">
                  <c:v>0.892857142857143</c:v>
                </c:pt>
                <c:pt idx="59">
                  <c:v>0.952380952380952</c:v>
                </c:pt>
                <c:pt idx="60">
                  <c:v>8.19672131147541E-006</c:v>
                </c:pt>
                <c:pt idx="61">
                  <c:v>0.0819672131147541</c:v>
                </c:pt>
                <c:pt idx="62">
                  <c:v>0.10655737704918</c:v>
                </c:pt>
                <c:pt idx="63">
                  <c:v>0.163934426229508</c:v>
                </c:pt>
                <c:pt idx="64">
                  <c:v>0.245901639344262</c:v>
                </c:pt>
                <c:pt idx="65">
                  <c:v>0.327868852459016</c:v>
                </c:pt>
                <c:pt idx="66">
                  <c:v>0.409836065573771</c:v>
                </c:pt>
                <c:pt idx="67">
                  <c:v>0.491803278688525</c:v>
                </c:pt>
                <c:pt idx="68">
                  <c:v>0.573770491803279</c:v>
                </c:pt>
                <c:pt idx="69">
                  <c:v>0.655737704918033</c:v>
                </c:pt>
                <c:pt idx="70">
                  <c:v>0.737704918032787</c:v>
                </c:pt>
                <c:pt idx="71">
                  <c:v>0.819672131147541</c:v>
                </c:pt>
                <c:pt idx="72">
                  <c:v>0.901639344262295</c:v>
                </c:pt>
                <c:pt idx="73">
                  <c:v>0.983606557377049</c:v>
                </c:pt>
                <c:pt idx="74">
                  <c:v>6.84931506849315E-006</c:v>
                </c:pt>
                <c:pt idx="75">
                  <c:v>0.0684931506849315</c:v>
                </c:pt>
                <c:pt idx="76">
                  <c:v>0.089041095890411</c:v>
                </c:pt>
                <c:pt idx="77">
                  <c:v>0.136986301369863</c:v>
                </c:pt>
                <c:pt idx="78">
                  <c:v>0.205479452054795</c:v>
                </c:pt>
                <c:pt idx="79">
                  <c:v>0.273972602739726</c:v>
                </c:pt>
                <c:pt idx="80">
                  <c:v>0.342465753424658</c:v>
                </c:pt>
                <c:pt idx="81">
                  <c:v>0.410958904109589</c:v>
                </c:pt>
                <c:pt idx="82">
                  <c:v>0.479452054794521</c:v>
                </c:pt>
                <c:pt idx="83">
                  <c:v>0.547945205479452</c:v>
                </c:pt>
                <c:pt idx="84">
                  <c:v>0.616438356164384</c:v>
                </c:pt>
                <c:pt idx="85">
                  <c:v>0.684931506849315</c:v>
                </c:pt>
                <c:pt idx="86">
                  <c:v>0.753424657534247</c:v>
                </c:pt>
                <c:pt idx="87">
                  <c:v>0.821917808219178</c:v>
                </c:pt>
                <c:pt idx="88">
                  <c:v>0.89041095890411</c:v>
                </c:pt>
                <c:pt idx="89">
                  <c:v>0.958904109589041</c:v>
                </c:pt>
                <c:pt idx="90">
                  <c:v>6.94444444444445E-006</c:v>
                </c:pt>
                <c:pt idx="91">
                  <c:v>0.0694444444444445</c:v>
                </c:pt>
                <c:pt idx="92">
                  <c:v>0.0902777777777778</c:v>
                </c:pt>
                <c:pt idx="93">
                  <c:v>0.138888888888889</c:v>
                </c:pt>
                <c:pt idx="94">
                  <c:v>0.208333333333333</c:v>
                </c:pt>
                <c:pt idx="95">
                  <c:v>0.277777777777778</c:v>
                </c:pt>
                <c:pt idx="96">
                  <c:v>0.347222222222222</c:v>
                </c:pt>
                <c:pt idx="97">
                  <c:v>0.416666666666667</c:v>
                </c:pt>
                <c:pt idx="98">
                  <c:v>0.486111111111111</c:v>
                </c:pt>
                <c:pt idx="99">
                  <c:v>0.555555555555556</c:v>
                </c:pt>
                <c:pt idx="100">
                  <c:v>0.625</c:v>
                </c:pt>
                <c:pt idx="101">
                  <c:v>0.694444444444444</c:v>
                </c:pt>
                <c:pt idx="102">
                  <c:v>0.763888888888889</c:v>
                </c:pt>
                <c:pt idx="103">
                  <c:v>0.833333333333333</c:v>
                </c:pt>
                <c:pt idx="104">
                  <c:v>0.902777777777778</c:v>
                </c:pt>
                <c:pt idx="105">
                  <c:v>0.972222222222222</c:v>
                </c:pt>
                <c:pt idx="106">
                  <c:v>6.45161290322581E-006</c:v>
                </c:pt>
                <c:pt idx="107">
                  <c:v>0.0645161290322581</c:v>
                </c:pt>
                <c:pt idx="108">
                  <c:v>0.0838709677419355</c:v>
                </c:pt>
                <c:pt idx="109">
                  <c:v>0.129032258064516</c:v>
                </c:pt>
                <c:pt idx="110">
                  <c:v>0.193548387096774</c:v>
                </c:pt>
                <c:pt idx="111">
                  <c:v>0.258064516129032</c:v>
                </c:pt>
                <c:pt idx="112">
                  <c:v>0.32258064516129</c:v>
                </c:pt>
                <c:pt idx="113">
                  <c:v>0.387096774193548</c:v>
                </c:pt>
                <c:pt idx="114">
                  <c:v>0.451612903225806</c:v>
                </c:pt>
                <c:pt idx="115">
                  <c:v>0.516129032258065</c:v>
                </c:pt>
                <c:pt idx="116">
                  <c:v>0.580645161290323</c:v>
                </c:pt>
                <c:pt idx="117">
                  <c:v>0.645161290322581</c:v>
                </c:pt>
                <c:pt idx="118">
                  <c:v>0.709677419354839</c:v>
                </c:pt>
                <c:pt idx="119">
                  <c:v>0.774193548387097</c:v>
                </c:pt>
                <c:pt idx="120">
                  <c:v>0.838709677419355</c:v>
                </c:pt>
                <c:pt idx="121">
                  <c:v>0.903225806451613</c:v>
                </c:pt>
                <c:pt idx="122">
                  <c:v>0.967741935483871</c:v>
                </c:pt>
                <c:pt idx="123">
                  <c:v>6.99300699300699E-006</c:v>
                </c:pt>
                <c:pt idx="124">
                  <c:v>0.0699300699300699</c:v>
                </c:pt>
                <c:pt idx="125">
                  <c:v>0.0909090909090909</c:v>
                </c:pt>
                <c:pt idx="126">
                  <c:v>0.13986013986014</c:v>
                </c:pt>
                <c:pt idx="127">
                  <c:v>0.20979020979021</c:v>
                </c:pt>
                <c:pt idx="128">
                  <c:v>0.27972027972028</c:v>
                </c:pt>
                <c:pt idx="129">
                  <c:v>0.34965034965035</c:v>
                </c:pt>
                <c:pt idx="130">
                  <c:v>0.41958041958042</c:v>
                </c:pt>
                <c:pt idx="131">
                  <c:v>0.48951048951049</c:v>
                </c:pt>
                <c:pt idx="132">
                  <c:v>0.559440559440559</c:v>
                </c:pt>
                <c:pt idx="133">
                  <c:v>0.629370629370629</c:v>
                </c:pt>
                <c:pt idx="134">
                  <c:v>0.699300699300699</c:v>
                </c:pt>
                <c:pt idx="135">
                  <c:v>0.769230769230769</c:v>
                </c:pt>
                <c:pt idx="136">
                  <c:v>0.839160839160839</c:v>
                </c:pt>
                <c:pt idx="137">
                  <c:v>0.909090909090909</c:v>
                </c:pt>
                <c:pt idx="138">
                  <c:v>0.979020979020979</c:v>
                </c:pt>
                <c:pt idx="139">
                  <c:v>6.57894736842105E-006</c:v>
                </c:pt>
                <c:pt idx="140">
                  <c:v>0.0657894736842105</c:v>
                </c:pt>
                <c:pt idx="141">
                  <c:v>0.0855263157894737</c:v>
                </c:pt>
                <c:pt idx="142">
                  <c:v>0.131578947368421</c:v>
                </c:pt>
                <c:pt idx="143">
                  <c:v>0.197368421052632</c:v>
                </c:pt>
                <c:pt idx="144">
                  <c:v>0.263157894736842</c:v>
                </c:pt>
                <c:pt idx="145">
                  <c:v>0.328947368421053</c:v>
                </c:pt>
                <c:pt idx="146">
                  <c:v>0.394736842105263</c:v>
                </c:pt>
                <c:pt idx="147">
                  <c:v>0.460526315789474</c:v>
                </c:pt>
                <c:pt idx="148">
                  <c:v>0.526315789473684</c:v>
                </c:pt>
                <c:pt idx="149">
                  <c:v>0.592105263157895</c:v>
                </c:pt>
                <c:pt idx="150">
                  <c:v>0.657894736842105</c:v>
                </c:pt>
                <c:pt idx="151">
                  <c:v>0.723684210526316</c:v>
                </c:pt>
                <c:pt idx="152">
                  <c:v>0.789473684210526</c:v>
                </c:pt>
                <c:pt idx="153">
                  <c:v>0.855263157894737</c:v>
                </c:pt>
                <c:pt idx="154">
                  <c:v>0.921052631578948</c:v>
                </c:pt>
                <c:pt idx="155">
                  <c:v>0.986842105263158</c:v>
                </c:pt>
                <c:pt idx="156">
                  <c:v>7.2463768115942E-006</c:v>
                </c:pt>
                <c:pt idx="157">
                  <c:v>0.072463768115942</c:v>
                </c:pt>
                <c:pt idx="158">
                  <c:v>0.0942028985507246</c:v>
                </c:pt>
                <c:pt idx="159">
                  <c:v>0.144927536231884</c:v>
                </c:pt>
                <c:pt idx="160">
                  <c:v>0.217391304347826</c:v>
                </c:pt>
                <c:pt idx="161">
                  <c:v>0.289855072463768</c:v>
                </c:pt>
                <c:pt idx="162">
                  <c:v>0.36231884057971</c:v>
                </c:pt>
                <c:pt idx="163">
                  <c:v>0.434782608695652</c:v>
                </c:pt>
                <c:pt idx="164">
                  <c:v>0.507246376811594</c:v>
                </c:pt>
                <c:pt idx="165">
                  <c:v>0.579710144927536</c:v>
                </c:pt>
                <c:pt idx="166">
                  <c:v>0.652173913043478</c:v>
                </c:pt>
                <c:pt idx="167">
                  <c:v>0.72463768115942</c:v>
                </c:pt>
                <c:pt idx="168">
                  <c:v>0.797101449275362</c:v>
                </c:pt>
                <c:pt idx="169">
                  <c:v>0.869565217391304</c:v>
                </c:pt>
                <c:pt idx="170">
                  <c:v>0.942028985507246</c:v>
                </c:pt>
                <c:pt idx="171">
                  <c:v>6.5359477124183E-006</c:v>
                </c:pt>
                <c:pt idx="172">
                  <c:v>0.065359477124183</c:v>
                </c:pt>
                <c:pt idx="173">
                  <c:v>0.0849673202614379</c:v>
                </c:pt>
                <c:pt idx="174">
                  <c:v>0.130718954248366</c:v>
                </c:pt>
                <c:pt idx="175">
                  <c:v>0.196078431372549</c:v>
                </c:pt>
                <c:pt idx="176">
                  <c:v>0.261437908496732</c:v>
                </c:pt>
                <c:pt idx="177">
                  <c:v>0.326797385620915</c:v>
                </c:pt>
                <c:pt idx="178">
                  <c:v>0.392156862745098</c:v>
                </c:pt>
                <c:pt idx="179">
                  <c:v>0.457516339869281</c:v>
                </c:pt>
                <c:pt idx="180">
                  <c:v>0.522875816993464</c:v>
                </c:pt>
                <c:pt idx="181">
                  <c:v>0.588235294117647</c:v>
                </c:pt>
                <c:pt idx="182">
                  <c:v>0.65359477124183</c:v>
                </c:pt>
                <c:pt idx="183">
                  <c:v>0.718954248366013</c:v>
                </c:pt>
                <c:pt idx="184">
                  <c:v>0.784313725490196</c:v>
                </c:pt>
                <c:pt idx="185">
                  <c:v>0.849673202614379</c:v>
                </c:pt>
                <c:pt idx="186">
                  <c:v>0.915032679738562</c:v>
                </c:pt>
                <c:pt idx="187">
                  <c:v>0.980392156862745</c:v>
                </c:pt>
                <c:pt idx="188">
                  <c:v>8E-006</c:v>
                </c:pt>
                <c:pt idx="189">
                  <c:v>0.08</c:v>
                </c:pt>
                <c:pt idx="190">
                  <c:v>0.104</c:v>
                </c:pt>
                <c:pt idx="191">
                  <c:v>0.16</c:v>
                </c:pt>
                <c:pt idx="192">
                  <c:v>0.24</c:v>
                </c:pt>
                <c:pt idx="193">
                  <c:v>0.32</c:v>
                </c:pt>
                <c:pt idx="194">
                  <c:v>0.4</c:v>
                </c:pt>
                <c:pt idx="195">
                  <c:v>0.48</c:v>
                </c:pt>
                <c:pt idx="196">
                  <c:v>0.56</c:v>
                </c:pt>
                <c:pt idx="197">
                  <c:v>0.64</c:v>
                </c:pt>
                <c:pt idx="198">
                  <c:v>0.72</c:v>
                </c:pt>
                <c:pt idx="199">
                  <c:v>0.8</c:v>
                </c:pt>
                <c:pt idx="200">
                  <c:v>0.88</c:v>
                </c:pt>
                <c:pt idx="201">
                  <c:v>0.96</c:v>
                </c:pt>
                <c:pt idx="202">
                  <c:v>6.84931506849315E-006</c:v>
                </c:pt>
                <c:pt idx="203">
                  <c:v>0.0684931506849315</c:v>
                </c:pt>
                <c:pt idx="204">
                  <c:v>0.089041095890411</c:v>
                </c:pt>
                <c:pt idx="205">
                  <c:v>0.136986301369863</c:v>
                </c:pt>
                <c:pt idx="206">
                  <c:v>0.205479452054795</c:v>
                </c:pt>
                <c:pt idx="207">
                  <c:v>0.273972602739726</c:v>
                </c:pt>
                <c:pt idx="208">
                  <c:v>0.342465753424658</c:v>
                </c:pt>
                <c:pt idx="209">
                  <c:v>0.410958904109589</c:v>
                </c:pt>
                <c:pt idx="210">
                  <c:v>0.479452054794521</c:v>
                </c:pt>
                <c:pt idx="211">
                  <c:v>0.547945205479452</c:v>
                </c:pt>
                <c:pt idx="212">
                  <c:v>0.616438356164384</c:v>
                </c:pt>
                <c:pt idx="213">
                  <c:v>0.684931506849315</c:v>
                </c:pt>
                <c:pt idx="214">
                  <c:v>0.753424657534247</c:v>
                </c:pt>
                <c:pt idx="215">
                  <c:v>0.821917808219178</c:v>
                </c:pt>
                <c:pt idx="216">
                  <c:v>0.89041095890411</c:v>
                </c:pt>
                <c:pt idx="217">
                  <c:v>0.958904109589041</c:v>
                </c:pt>
                <c:pt idx="218">
                  <c:v>9.34579439252337E-006</c:v>
                </c:pt>
                <c:pt idx="219">
                  <c:v>0.0934579439252337</c:v>
                </c:pt>
                <c:pt idx="220">
                  <c:v>0.121495327102804</c:v>
                </c:pt>
                <c:pt idx="221">
                  <c:v>0.186915887850467</c:v>
                </c:pt>
                <c:pt idx="222">
                  <c:v>0.280373831775701</c:v>
                </c:pt>
                <c:pt idx="223">
                  <c:v>0.373831775700935</c:v>
                </c:pt>
                <c:pt idx="224">
                  <c:v>0.467289719626168</c:v>
                </c:pt>
                <c:pt idx="225">
                  <c:v>0.560747663551402</c:v>
                </c:pt>
                <c:pt idx="226">
                  <c:v>0.654205607476636</c:v>
                </c:pt>
                <c:pt idx="227">
                  <c:v>0.747663551401869</c:v>
                </c:pt>
                <c:pt idx="228">
                  <c:v>0.841121495327103</c:v>
                </c:pt>
                <c:pt idx="229">
                  <c:v>0.934579439252337</c:v>
                </c:pt>
                <c:pt idx="230">
                  <c:v>6.32911392405063E-006</c:v>
                </c:pt>
                <c:pt idx="231">
                  <c:v>0.0632911392405063</c:v>
                </c:pt>
                <c:pt idx="232">
                  <c:v>0.0822784810126582</c:v>
                </c:pt>
                <c:pt idx="233">
                  <c:v>0.126582278481013</c:v>
                </c:pt>
                <c:pt idx="234">
                  <c:v>0.189873417721519</c:v>
                </c:pt>
                <c:pt idx="235">
                  <c:v>0.253164556962025</c:v>
                </c:pt>
                <c:pt idx="236">
                  <c:v>0.316455696202532</c:v>
                </c:pt>
                <c:pt idx="237">
                  <c:v>0.379746835443038</c:v>
                </c:pt>
                <c:pt idx="238">
                  <c:v>0.443037974683544</c:v>
                </c:pt>
                <c:pt idx="239">
                  <c:v>0.506329113924051</c:v>
                </c:pt>
                <c:pt idx="240">
                  <c:v>0.569620253164557</c:v>
                </c:pt>
                <c:pt idx="241">
                  <c:v>0.632911392405063</c:v>
                </c:pt>
                <c:pt idx="242">
                  <c:v>0.69620253164557</c:v>
                </c:pt>
                <c:pt idx="243">
                  <c:v>0.759493670886076</c:v>
                </c:pt>
                <c:pt idx="244">
                  <c:v>0.822784810126582</c:v>
                </c:pt>
                <c:pt idx="245">
                  <c:v>0.886075949367089</c:v>
                </c:pt>
                <c:pt idx="246">
                  <c:v>0.949367088607595</c:v>
                </c:pt>
                <c:pt idx="247">
                  <c:v>7.93650793650794E-006</c:v>
                </c:pt>
                <c:pt idx="248">
                  <c:v>0.0793650793650794</c:v>
                </c:pt>
                <c:pt idx="249">
                  <c:v>0.103174603174603</c:v>
                </c:pt>
                <c:pt idx="250">
                  <c:v>0.158730158730159</c:v>
                </c:pt>
                <c:pt idx="251">
                  <c:v>0.238095238095238</c:v>
                </c:pt>
                <c:pt idx="252">
                  <c:v>0.317460317460317</c:v>
                </c:pt>
                <c:pt idx="253">
                  <c:v>0.396825396825397</c:v>
                </c:pt>
                <c:pt idx="254">
                  <c:v>0.476190476190476</c:v>
                </c:pt>
                <c:pt idx="255">
                  <c:v>0.555555555555556</c:v>
                </c:pt>
                <c:pt idx="256">
                  <c:v>0.634920634920635</c:v>
                </c:pt>
                <c:pt idx="257">
                  <c:v>0.714285714285714</c:v>
                </c:pt>
                <c:pt idx="258">
                  <c:v>0.793650793650794</c:v>
                </c:pt>
                <c:pt idx="259">
                  <c:v>0.873015873015873</c:v>
                </c:pt>
                <c:pt idx="260">
                  <c:v>0.952380952380952</c:v>
                </c:pt>
                <c:pt idx="261">
                  <c:v>6.80272108843537E-006</c:v>
                </c:pt>
                <c:pt idx="262">
                  <c:v>0.0680272108843538</c:v>
                </c:pt>
                <c:pt idx="263">
                  <c:v>0.0884353741496599</c:v>
                </c:pt>
                <c:pt idx="264">
                  <c:v>0.136054421768708</c:v>
                </c:pt>
                <c:pt idx="265">
                  <c:v>0.204081632653061</c:v>
                </c:pt>
                <c:pt idx="266">
                  <c:v>0.272108843537415</c:v>
                </c:pt>
                <c:pt idx="267">
                  <c:v>0.340136054421769</c:v>
                </c:pt>
                <c:pt idx="268">
                  <c:v>0.408163265306122</c:v>
                </c:pt>
                <c:pt idx="269">
                  <c:v>0.476190476190476</c:v>
                </c:pt>
                <c:pt idx="270">
                  <c:v>0.54421768707483</c:v>
                </c:pt>
                <c:pt idx="271">
                  <c:v>0.612244897959184</c:v>
                </c:pt>
                <c:pt idx="272">
                  <c:v>0.680272108843537</c:v>
                </c:pt>
                <c:pt idx="273">
                  <c:v>0.748299319727891</c:v>
                </c:pt>
                <c:pt idx="274">
                  <c:v>0.816326530612245</c:v>
                </c:pt>
                <c:pt idx="275">
                  <c:v>0.884353741496599</c:v>
                </c:pt>
                <c:pt idx="276">
                  <c:v>0.952380952380952</c:v>
                </c:pt>
                <c:pt idx="277">
                  <c:v>7.2463768115942E-006</c:v>
                </c:pt>
                <c:pt idx="278">
                  <c:v>0.072463768115942</c:v>
                </c:pt>
                <c:pt idx="279">
                  <c:v>0.0942028985507246</c:v>
                </c:pt>
                <c:pt idx="280">
                  <c:v>0.144927536231884</c:v>
                </c:pt>
                <c:pt idx="281">
                  <c:v>0.217391304347826</c:v>
                </c:pt>
                <c:pt idx="282">
                  <c:v>0.289855072463768</c:v>
                </c:pt>
                <c:pt idx="283">
                  <c:v>0.36231884057971</c:v>
                </c:pt>
                <c:pt idx="284">
                  <c:v>0.434782608695652</c:v>
                </c:pt>
                <c:pt idx="285">
                  <c:v>0.507246376811594</c:v>
                </c:pt>
                <c:pt idx="286">
                  <c:v>0.579710144927536</c:v>
                </c:pt>
                <c:pt idx="287">
                  <c:v>0.652173913043478</c:v>
                </c:pt>
                <c:pt idx="288">
                  <c:v>0.72463768115942</c:v>
                </c:pt>
                <c:pt idx="289">
                  <c:v>0.797101449275362</c:v>
                </c:pt>
                <c:pt idx="290">
                  <c:v>0.869565217391304</c:v>
                </c:pt>
                <c:pt idx="291">
                  <c:v>0.942028985507246</c:v>
                </c:pt>
                <c:pt idx="292">
                  <c:v>7.2992700729927E-006</c:v>
                </c:pt>
                <c:pt idx="293">
                  <c:v>0.072992700729927</c:v>
                </c:pt>
                <c:pt idx="294">
                  <c:v>0.0948905109489051</c:v>
                </c:pt>
                <c:pt idx="295">
                  <c:v>0.145985401459854</c:v>
                </c:pt>
                <c:pt idx="296">
                  <c:v>0.218978102189781</c:v>
                </c:pt>
                <c:pt idx="297">
                  <c:v>0.291970802919708</c:v>
                </c:pt>
                <c:pt idx="298">
                  <c:v>0.364963503649635</c:v>
                </c:pt>
                <c:pt idx="299">
                  <c:v>0.437956204379562</c:v>
                </c:pt>
                <c:pt idx="300">
                  <c:v>0.510948905109489</c:v>
                </c:pt>
                <c:pt idx="301">
                  <c:v>0.583941605839416</c:v>
                </c:pt>
                <c:pt idx="302">
                  <c:v>0.656934306569343</c:v>
                </c:pt>
                <c:pt idx="303">
                  <c:v>0.72992700729927</c:v>
                </c:pt>
                <c:pt idx="304">
                  <c:v>0.802919708029197</c:v>
                </c:pt>
                <c:pt idx="305">
                  <c:v>0.875912408759124</c:v>
                </c:pt>
                <c:pt idx="306">
                  <c:v>0.948905109489051</c:v>
                </c:pt>
                <c:pt idx="307">
                  <c:v>8.92857142857143E-006</c:v>
                </c:pt>
                <c:pt idx="308">
                  <c:v>0.0892857142857143</c:v>
                </c:pt>
                <c:pt idx="309">
                  <c:v>0.116071428571429</c:v>
                </c:pt>
                <c:pt idx="310">
                  <c:v>0.178571428571429</c:v>
                </c:pt>
                <c:pt idx="311">
                  <c:v>0.267857142857143</c:v>
                </c:pt>
                <c:pt idx="312">
                  <c:v>0.357142857142857</c:v>
                </c:pt>
                <c:pt idx="313">
                  <c:v>0.446428571428571</c:v>
                </c:pt>
                <c:pt idx="314">
                  <c:v>0.535714285714286</c:v>
                </c:pt>
                <c:pt idx="315">
                  <c:v>0.625</c:v>
                </c:pt>
                <c:pt idx="316">
                  <c:v>0.714285714285714</c:v>
                </c:pt>
                <c:pt idx="317">
                  <c:v>0.803571428571429</c:v>
                </c:pt>
                <c:pt idx="318">
                  <c:v>0.892857142857143</c:v>
                </c:pt>
                <c:pt idx="319">
                  <c:v>0.982142857142857</c:v>
                </c:pt>
                <c:pt idx="320">
                  <c:v>8.69565217391304E-006</c:v>
                </c:pt>
                <c:pt idx="321">
                  <c:v>0.0869565217391304</c:v>
                </c:pt>
                <c:pt idx="322">
                  <c:v>0.11304347826087</c:v>
                </c:pt>
                <c:pt idx="323">
                  <c:v>0.173913043478261</c:v>
                </c:pt>
                <c:pt idx="324">
                  <c:v>0.260869565217391</c:v>
                </c:pt>
                <c:pt idx="325">
                  <c:v>0.347826086956522</c:v>
                </c:pt>
                <c:pt idx="326">
                  <c:v>0.434782608695652</c:v>
                </c:pt>
                <c:pt idx="327">
                  <c:v>0.521739130434783</c:v>
                </c:pt>
                <c:pt idx="328">
                  <c:v>0.608695652173913</c:v>
                </c:pt>
                <c:pt idx="329">
                  <c:v>0.695652173913044</c:v>
                </c:pt>
                <c:pt idx="330">
                  <c:v>0.782608695652174</c:v>
                </c:pt>
                <c:pt idx="331">
                  <c:v>0.869565217391304</c:v>
                </c:pt>
                <c:pt idx="332">
                  <c:v>0.956521739130435</c:v>
                </c:pt>
                <c:pt idx="333">
                  <c:v>7.93650793650794E-006</c:v>
                </c:pt>
                <c:pt idx="334">
                  <c:v>0.0793650793650794</c:v>
                </c:pt>
                <c:pt idx="335">
                  <c:v>0.103174603174603</c:v>
                </c:pt>
                <c:pt idx="336">
                  <c:v>0.158730158730159</c:v>
                </c:pt>
                <c:pt idx="337">
                  <c:v>0.238095238095238</c:v>
                </c:pt>
                <c:pt idx="338">
                  <c:v>0.317460317460317</c:v>
                </c:pt>
                <c:pt idx="339">
                  <c:v>0.396825396825397</c:v>
                </c:pt>
                <c:pt idx="340">
                  <c:v>0.476190476190476</c:v>
                </c:pt>
                <c:pt idx="341">
                  <c:v>0.555555555555556</c:v>
                </c:pt>
                <c:pt idx="342">
                  <c:v>0.634920634920635</c:v>
                </c:pt>
                <c:pt idx="343">
                  <c:v>0.714285714285714</c:v>
                </c:pt>
                <c:pt idx="344">
                  <c:v>0.793650793650794</c:v>
                </c:pt>
                <c:pt idx="345">
                  <c:v>0.873015873015873</c:v>
                </c:pt>
                <c:pt idx="346">
                  <c:v>0.952380952380952</c:v>
                </c:pt>
                <c:pt idx="347">
                  <c:v>7.2463768115942E-006</c:v>
                </c:pt>
                <c:pt idx="348">
                  <c:v>0.072463768115942</c:v>
                </c:pt>
                <c:pt idx="349">
                  <c:v>0.0942028985507246</c:v>
                </c:pt>
                <c:pt idx="350">
                  <c:v>0.144927536231884</c:v>
                </c:pt>
                <c:pt idx="351">
                  <c:v>0.217391304347826</c:v>
                </c:pt>
                <c:pt idx="352">
                  <c:v>0.289855072463768</c:v>
                </c:pt>
                <c:pt idx="353">
                  <c:v>0.36231884057971</c:v>
                </c:pt>
                <c:pt idx="354">
                  <c:v>0.434782608695652</c:v>
                </c:pt>
                <c:pt idx="355">
                  <c:v>0.507246376811594</c:v>
                </c:pt>
                <c:pt idx="356">
                  <c:v>0.579710144927536</c:v>
                </c:pt>
                <c:pt idx="357">
                  <c:v>0.652173913043478</c:v>
                </c:pt>
                <c:pt idx="358">
                  <c:v>0.72463768115942</c:v>
                </c:pt>
                <c:pt idx="359">
                  <c:v>0.797101449275362</c:v>
                </c:pt>
                <c:pt idx="360">
                  <c:v>0.869565217391304</c:v>
                </c:pt>
                <c:pt idx="361">
                  <c:v>0.942028985507246</c:v>
                </c:pt>
                <c:pt idx="362">
                  <c:v>6.75675675675676E-006</c:v>
                </c:pt>
                <c:pt idx="363">
                  <c:v>0.0675675675675676</c:v>
                </c:pt>
                <c:pt idx="364">
                  <c:v>0.0878378378378378</c:v>
                </c:pt>
                <c:pt idx="365">
                  <c:v>0.135135135135135</c:v>
                </c:pt>
                <c:pt idx="366">
                  <c:v>0.202702702702703</c:v>
                </c:pt>
                <c:pt idx="367">
                  <c:v>0.27027027027027</c:v>
                </c:pt>
                <c:pt idx="368">
                  <c:v>0.337837837837838</c:v>
                </c:pt>
                <c:pt idx="369">
                  <c:v>0.405405405405405</c:v>
                </c:pt>
                <c:pt idx="370">
                  <c:v>0.472972972972973</c:v>
                </c:pt>
                <c:pt idx="371">
                  <c:v>0.540540540540541</c:v>
                </c:pt>
                <c:pt idx="372">
                  <c:v>0.608108108108108</c:v>
                </c:pt>
                <c:pt idx="373">
                  <c:v>0.675675675675676</c:v>
                </c:pt>
                <c:pt idx="374">
                  <c:v>0.743243243243243</c:v>
                </c:pt>
                <c:pt idx="375">
                  <c:v>0.810810810810811</c:v>
                </c:pt>
                <c:pt idx="376">
                  <c:v>0.878378378378378</c:v>
                </c:pt>
                <c:pt idx="377">
                  <c:v>0.945945945945946</c:v>
                </c:pt>
                <c:pt idx="378">
                  <c:v>7.93650793650794E-006</c:v>
                </c:pt>
                <c:pt idx="379">
                  <c:v>0.0793650793650794</c:v>
                </c:pt>
                <c:pt idx="380">
                  <c:v>0.103174603174603</c:v>
                </c:pt>
                <c:pt idx="381">
                  <c:v>0.158730158730159</c:v>
                </c:pt>
                <c:pt idx="382">
                  <c:v>0.238095238095238</c:v>
                </c:pt>
                <c:pt idx="383">
                  <c:v>0.317460317460317</c:v>
                </c:pt>
                <c:pt idx="384">
                  <c:v>0.396825396825397</c:v>
                </c:pt>
                <c:pt idx="385">
                  <c:v>0.476190476190476</c:v>
                </c:pt>
                <c:pt idx="386">
                  <c:v>0.555555555555556</c:v>
                </c:pt>
                <c:pt idx="387">
                  <c:v>0.634920634920635</c:v>
                </c:pt>
                <c:pt idx="388">
                  <c:v>0.714285714285714</c:v>
                </c:pt>
                <c:pt idx="389">
                  <c:v>0.793650793650794</c:v>
                </c:pt>
                <c:pt idx="390">
                  <c:v>0.873015873015873</c:v>
                </c:pt>
                <c:pt idx="391">
                  <c:v>0.952380952380952</c:v>
                </c:pt>
                <c:pt idx="392">
                  <c:v>7.40740740740741E-006</c:v>
                </c:pt>
                <c:pt idx="393">
                  <c:v>0.0740740740740741</c:v>
                </c:pt>
                <c:pt idx="394">
                  <c:v>0.0962962962962963</c:v>
                </c:pt>
                <c:pt idx="395">
                  <c:v>0.148148148148148</c:v>
                </c:pt>
                <c:pt idx="396">
                  <c:v>0.222222222222222</c:v>
                </c:pt>
                <c:pt idx="397">
                  <c:v>0.296296296296296</c:v>
                </c:pt>
                <c:pt idx="398">
                  <c:v>0.37037037037037</c:v>
                </c:pt>
                <c:pt idx="399">
                  <c:v>0.444444444444444</c:v>
                </c:pt>
                <c:pt idx="400">
                  <c:v>0.518518518518519</c:v>
                </c:pt>
                <c:pt idx="401">
                  <c:v>0.592592592592593</c:v>
                </c:pt>
                <c:pt idx="402">
                  <c:v>0.666666666666667</c:v>
                </c:pt>
                <c:pt idx="403">
                  <c:v>0.740740740740741</c:v>
                </c:pt>
                <c:pt idx="404">
                  <c:v>0.814814814814815</c:v>
                </c:pt>
                <c:pt idx="405">
                  <c:v>0.888888888888889</c:v>
                </c:pt>
                <c:pt idx="406">
                  <c:v>0.962962962962963</c:v>
                </c:pt>
                <c:pt idx="407">
                  <c:v>1.51515151515152E-005</c:v>
                </c:pt>
                <c:pt idx="408">
                  <c:v>0.151515151515152</c:v>
                </c:pt>
                <c:pt idx="409">
                  <c:v>0.196969696969697</c:v>
                </c:pt>
                <c:pt idx="410">
                  <c:v>0.303030303030303</c:v>
                </c:pt>
                <c:pt idx="411">
                  <c:v>0.454545454545455</c:v>
                </c:pt>
                <c:pt idx="412">
                  <c:v>0.606060606060606</c:v>
                </c:pt>
                <c:pt idx="413">
                  <c:v>0.757575757575758</c:v>
                </c:pt>
                <c:pt idx="414">
                  <c:v>0.909090909090909</c:v>
                </c:pt>
                <c:pt idx="415">
                  <c:v>8.13008130081301E-006</c:v>
                </c:pt>
                <c:pt idx="416">
                  <c:v>0.0813008130081301</c:v>
                </c:pt>
                <c:pt idx="417">
                  <c:v>0.105691056910569</c:v>
                </c:pt>
                <c:pt idx="418">
                  <c:v>0.16260162601626</c:v>
                </c:pt>
                <c:pt idx="419">
                  <c:v>0.24390243902439</c:v>
                </c:pt>
                <c:pt idx="420">
                  <c:v>0.32520325203252</c:v>
                </c:pt>
                <c:pt idx="421">
                  <c:v>0.40650406504065</c:v>
                </c:pt>
                <c:pt idx="422">
                  <c:v>0.487804878048781</c:v>
                </c:pt>
                <c:pt idx="423">
                  <c:v>0.569105691056911</c:v>
                </c:pt>
                <c:pt idx="424">
                  <c:v>0.650406504065041</c:v>
                </c:pt>
                <c:pt idx="425">
                  <c:v>0.731707317073171</c:v>
                </c:pt>
                <c:pt idx="426">
                  <c:v>0.813008130081301</c:v>
                </c:pt>
                <c:pt idx="427">
                  <c:v>0.894308943089431</c:v>
                </c:pt>
                <c:pt idx="428">
                  <c:v>0.975609756097561</c:v>
                </c:pt>
                <c:pt idx="429">
                  <c:v>5.64971751412429E-006</c:v>
                </c:pt>
                <c:pt idx="430">
                  <c:v>0.0564971751412429</c:v>
                </c:pt>
                <c:pt idx="431">
                  <c:v>0.0734463276836158</c:v>
                </c:pt>
                <c:pt idx="432">
                  <c:v>0.112994350282486</c:v>
                </c:pt>
                <c:pt idx="433">
                  <c:v>0.169491525423729</c:v>
                </c:pt>
                <c:pt idx="434">
                  <c:v>0.225988700564972</c:v>
                </c:pt>
                <c:pt idx="435">
                  <c:v>0.282485875706215</c:v>
                </c:pt>
                <c:pt idx="436">
                  <c:v>0.338983050847458</c:v>
                </c:pt>
                <c:pt idx="437">
                  <c:v>0.395480225988701</c:v>
                </c:pt>
                <c:pt idx="438">
                  <c:v>0.451977401129944</c:v>
                </c:pt>
                <c:pt idx="439">
                  <c:v>0.508474576271186</c:v>
                </c:pt>
                <c:pt idx="440">
                  <c:v>0.564971751412429</c:v>
                </c:pt>
                <c:pt idx="441">
                  <c:v>0.621468926553672</c:v>
                </c:pt>
                <c:pt idx="442">
                  <c:v>0.677966101694915</c:v>
                </c:pt>
                <c:pt idx="443">
                  <c:v>0.734463276836158</c:v>
                </c:pt>
                <c:pt idx="444">
                  <c:v>0.790960451977401</c:v>
                </c:pt>
                <c:pt idx="445">
                  <c:v>0.847457627118644</c:v>
                </c:pt>
                <c:pt idx="446">
                  <c:v>0.903954802259887</c:v>
                </c:pt>
                <c:pt idx="447">
                  <c:v>0.96045197740113</c:v>
                </c:pt>
                <c:pt idx="448">
                  <c:v>1.38888888888889E-005</c:v>
                </c:pt>
                <c:pt idx="449">
                  <c:v>0.138888888888889</c:v>
                </c:pt>
                <c:pt idx="450">
                  <c:v>0.180555555555556</c:v>
                </c:pt>
                <c:pt idx="451">
                  <c:v>0.277777777777778</c:v>
                </c:pt>
                <c:pt idx="452">
                  <c:v>0.416666666666667</c:v>
                </c:pt>
                <c:pt idx="453">
                  <c:v>0.555555555555556</c:v>
                </c:pt>
                <c:pt idx="454">
                  <c:v>0.694444444444444</c:v>
                </c:pt>
                <c:pt idx="455">
                  <c:v>0.833333333333333</c:v>
                </c:pt>
                <c:pt idx="456">
                  <c:v>0.972222222222222</c:v>
                </c:pt>
                <c:pt idx="457">
                  <c:v>8.69565217391304E-006</c:v>
                </c:pt>
                <c:pt idx="458">
                  <c:v>0.0869565217391304</c:v>
                </c:pt>
                <c:pt idx="459">
                  <c:v>0.11304347826087</c:v>
                </c:pt>
                <c:pt idx="460">
                  <c:v>0.173913043478261</c:v>
                </c:pt>
                <c:pt idx="461">
                  <c:v>0.260869565217391</c:v>
                </c:pt>
                <c:pt idx="462">
                  <c:v>0.347826086956522</c:v>
                </c:pt>
                <c:pt idx="463">
                  <c:v>0.434782608695652</c:v>
                </c:pt>
                <c:pt idx="464">
                  <c:v>0.521739130434783</c:v>
                </c:pt>
                <c:pt idx="465">
                  <c:v>0.608695652173913</c:v>
                </c:pt>
                <c:pt idx="466">
                  <c:v>0.695652173913044</c:v>
                </c:pt>
                <c:pt idx="467">
                  <c:v>0.782608695652174</c:v>
                </c:pt>
                <c:pt idx="468">
                  <c:v>0.869565217391304</c:v>
                </c:pt>
                <c:pt idx="469">
                  <c:v>0.956521739130435</c:v>
                </c:pt>
                <c:pt idx="470">
                  <c:v>8.7719298245614E-006</c:v>
                </c:pt>
                <c:pt idx="471">
                  <c:v>0.087719298245614</c:v>
                </c:pt>
                <c:pt idx="472">
                  <c:v>0.114035087719298</c:v>
                </c:pt>
                <c:pt idx="473">
                  <c:v>0.175438596491228</c:v>
                </c:pt>
                <c:pt idx="474">
                  <c:v>0.263157894736842</c:v>
                </c:pt>
                <c:pt idx="475">
                  <c:v>0.350877192982456</c:v>
                </c:pt>
                <c:pt idx="476">
                  <c:v>0.43859649122807</c:v>
                </c:pt>
                <c:pt idx="477">
                  <c:v>0.526315789473684</c:v>
                </c:pt>
                <c:pt idx="478">
                  <c:v>0.614035087719298</c:v>
                </c:pt>
                <c:pt idx="479">
                  <c:v>0.701754385964912</c:v>
                </c:pt>
                <c:pt idx="480">
                  <c:v>0.789473684210526</c:v>
                </c:pt>
                <c:pt idx="481">
                  <c:v>0.87719298245614</c:v>
                </c:pt>
                <c:pt idx="482">
                  <c:v>0.964912280701754</c:v>
                </c:pt>
                <c:pt idx="483">
                  <c:v>7.46268656716418E-006</c:v>
                </c:pt>
                <c:pt idx="484">
                  <c:v>0.0746268656716418</c:v>
                </c:pt>
                <c:pt idx="485">
                  <c:v>0.0970149253731343</c:v>
                </c:pt>
                <c:pt idx="486">
                  <c:v>0.149253731343284</c:v>
                </c:pt>
                <c:pt idx="487">
                  <c:v>0.223880597014925</c:v>
                </c:pt>
                <c:pt idx="488">
                  <c:v>0.298507462686567</c:v>
                </c:pt>
                <c:pt idx="489">
                  <c:v>0.373134328358209</c:v>
                </c:pt>
                <c:pt idx="490">
                  <c:v>0.447761194029851</c:v>
                </c:pt>
                <c:pt idx="491">
                  <c:v>0.522388059701493</c:v>
                </c:pt>
                <c:pt idx="492">
                  <c:v>0.597014925373134</c:v>
                </c:pt>
                <c:pt idx="493">
                  <c:v>0.671641791044776</c:v>
                </c:pt>
                <c:pt idx="494">
                  <c:v>0.746268656716418</c:v>
                </c:pt>
                <c:pt idx="495">
                  <c:v>0.82089552238806</c:v>
                </c:pt>
                <c:pt idx="496">
                  <c:v>0.895522388059702</c:v>
                </c:pt>
                <c:pt idx="497">
                  <c:v>0.970149253731343</c:v>
                </c:pt>
                <c:pt idx="498">
                  <c:v>8.47457627118644E-006</c:v>
                </c:pt>
                <c:pt idx="499">
                  <c:v>0.0847457627118644</c:v>
                </c:pt>
                <c:pt idx="500">
                  <c:v>0.110169491525424</c:v>
                </c:pt>
                <c:pt idx="501">
                  <c:v>0.169491525423729</c:v>
                </c:pt>
                <c:pt idx="502">
                  <c:v>0.254237288135593</c:v>
                </c:pt>
                <c:pt idx="503">
                  <c:v>0.338983050847458</c:v>
                </c:pt>
                <c:pt idx="504">
                  <c:v>0.423728813559322</c:v>
                </c:pt>
                <c:pt idx="505">
                  <c:v>0.508474576271186</c:v>
                </c:pt>
                <c:pt idx="506">
                  <c:v>0.593220338983051</c:v>
                </c:pt>
                <c:pt idx="507">
                  <c:v>0.677966101694915</c:v>
                </c:pt>
                <c:pt idx="508">
                  <c:v>0.76271186440678</c:v>
                </c:pt>
                <c:pt idx="509">
                  <c:v>0.847457627118644</c:v>
                </c:pt>
                <c:pt idx="510">
                  <c:v>0.932203389830508</c:v>
                </c:pt>
                <c:pt idx="511">
                  <c:v>8.84955752212389E-006</c:v>
                </c:pt>
                <c:pt idx="512">
                  <c:v>0.0884955752212389</c:v>
                </c:pt>
                <c:pt idx="513">
                  <c:v>0.115044247787611</c:v>
                </c:pt>
                <c:pt idx="514">
                  <c:v>0.176991150442478</c:v>
                </c:pt>
                <c:pt idx="515">
                  <c:v>0.265486725663717</c:v>
                </c:pt>
                <c:pt idx="516">
                  <c:v>0.353982300884956</c:v>
                </c:pt>
                <c:pt idx="517">
                  <c:v>0.442477876106195</c:v>
                </c:pt>
                <c:pt idx="518">
                  <c:v>0.530973451327434</c:v>
                </c:pt>
                <c:pt idx="519">
                  <c:v>0.619469026548673</c:v>
                </c:pt>
                <c:pt idx="520">
                  <c:v>0.707964601769912</c:v>
                </c:pt>
                <c:pt idx="521">
                  <c:v>0.79646017699115</c:v>
                </c:pt>
                <c:pt idx="522">
                  <c:v>0.884955752212389</c:v>
                </c:pt>
                <c:pt idx="523">
                  <c:v>0.973451327433628</c:v>
                </c:pt>
                <c:pt idx="524">
                  <c:v>8.06451612903226E-006</c:v>
                </c:pt>
                <c:pt idx="525">
                  <c:v>0.0806451612903226</c:v>
                </c:pt>
                <c:pt idx="526">
                  <c:v>0.104838709677419</c:v>
                </c:pt>
                <c:pt idx="527">
                  <c:v>0.161290322580645</c:v>
                </c:pt>
                <c:pt idx="528">
                  <c:v>0.241935483870968</c:v>
                </c:pt>
                <c:pt idx="529">
                  <c:v>0.32258064516129</c:v>
                </c:pt>
                <c:pt idx="530">
                  <c:v>0.403225806451613</c:v>
                </c:pt>
                <c:pt idx="531">
                  <c:v>0.483870967741935</c:v>
                </c:pt>
                <c:pt idx="532">
                  <c:v>0.564516129032258</c:v>
                </c:pt>
                <c:pt idx="533">
                  <c:v>0.645161290322581</c:v>
                </c:pt>
                <c:pt idx="534">
                  <c:v>0.725806451612903</c:v>
                </c:pt>
                <c:pt idx="535">
                  <c:v>0.806451612903226</c:v>
                </c:pt>
                <c:pt idx="536">
                  <c:v>0.887096774193548</c:v>
                </c:pt>
                <c:pt idx="537">
                  <c:v>0.967741935483871</c:v>
                </c:pt>
                <c:pt idx="538">
                  <c:v>7.8740157480315E-006</c:v>
                </c:pt>
                <c:pt idx="539">
                  <c:v>0.078740157480315</c:v>
                </c:pt>
                <c:pt idx="540">
                  <c:v>0.102362204724409</c:v>
                </c:pt>
                <c:pt idx="541">
                  <c:v>0.15748031496063</c:v>
                </c:pt>
                <c:pt idx="542">
                  <c:v>0.236220472440945</c:v>
                </c:pt>
                <c:pt idx="543">
                  <c:v>0.31496062992126</c:v>
                </c:pt>
                <c:pt idx="544">
                  <c:v>0.393700787401575</c:v>
                </c:pt>
                <c:pt idx="545">
                  <c:v>0.47244094488189</c:v>
                </c:pt>
                <c:pt idx="546">
                  <c:v>0.551181102362205</c:v>
                </c:pt>
                <c:pt idx="547">
                  <c:v>0.62992125984252</c:v>
                </c:pt>
                <c:pt idx="548">
                  <c:v>0.708661417322835</c:v>
                </c:pt>
                <c:pt idx="549">
                  <c:v>0.78740157480315</c:v>
                </c:pt>
                <c:pt idx="550">
                  <c:v>0.866141732283465</c:v>
                </c:pt>
                <c:pt idx="551">
                  <c:v>0.94488188976378</c:v>
                </c:pt>
                <c:pt idx="552">
                  <c:v>9.25925925925926E-006</c:v>
                </c:pt>
                <c:pt idx="553">
                  <c:v>0.0925925925925926</c:v>
                </c:pt>
                <c:pt idx="554">
                  <c:v>0.12037037037037</c:v>
                </c:pt>
                <c:pt idx="555">
                  <c:v>0.185185185185185</c:v>
                </c:pt>
                <c:pt idx="556">
                  <c:v>0.277777777777778</c:v>
                </c:pt>
                <c:pt idx="557">
                  <c:v>0.37037037037037</c:v>
                </c:pt>
                <c:pt idx="558">
                  <c:v>0.462962962962963</c:v>
                </c:pt>
                <c:pt idx="559">
                  <c:v>0.555555555555556</c:v>
                </c:pt>
                <c:pt idx="560">
                  <c:v>0.648148148148148</c:v>
                </c:pt>
                <c:pt idx="561">
                  <c:v>0.740740740740741</c:v>
                </c:pt>
                <c:pt idx="562">
                  <c:v>0.833333333333333</c:v>
                </c:pt>
                <c:pt idx="563">
                  <c:v>0.925925925925926</c:v>
                </c:pt>
                <c:pt idx="564">
                  <c:v>8.54700854700855E-006</c:v>
                </c:pt>
                <c:pt idx="565">
                  <c:v>0.0854700854700855</c:v>
                </c:pt>
                <c:pt idx="566">
                  <c:v>0.111111111111111</c:v>
                </c:pt>
                <c:pt idx="567">
                  <c:v>0.170940170940171</c:v>
                </c:pt>
                <c:pt idx="568">
                  <c:v>0.256410256410256</c:v>
                </c:pt>
                <c:pt idx="569">
                  <c:v>0.341880341880342</c:v>
                </c:pt>
                <c:pt idx="570">
                  <c:v>0.427350427350427</c:v>
                </c:pt>
                <c:pt idx="571">
                  <c:v>0.512820512820513</c:v>
                </c:pt>
                <c:pt idx="572">
                  <c:v>0.598290598290598</c:v>
                </c:pt>
                <c:pt idx="573">
                  <c:v>0.683760683760684</c:v>
                </c:pt>
                <c:pt idx="574">
                  <c:v>0.769230769230769</c:v>
                </c:pt>
                <c:pt idx="575">
                  <c:v>0.854700854700855</c:v>
                </c:pt>
                <c:pt idx="576">
                  <c:v>0.94017094017094</c:v>
                </c:pt>
                <c:pt idx="577">
                  <c:v>8.62068965517241E-006</c:v>
                </c:pt>
                <c:pt idx="578">
                  <c:v>0.0862068965517241</c:v>
                </c:pt>
                <c:pt idx="579">
                  <c:v>0.112068965517241</c:v>
                </c:pt>
                <c:pt idx="580">
                  <c:v>0.172413793103448</c:v>
                </c:pt>
                <c:pt idx="581">
                  <c:v>0.258620689655172</c:v>
                </c:pt>
                <c:pt idx="582">
                  <c:v>0.344827586206897</c:v>
                </c:pt>
                <c:pt idx="583">
                  <c:v>0.431034482758621</c:v>
                </c:pt>
                <c:pt idx="584">
                  <c:v>0.517241379310345</c:v>
                </c:pt>
                <c:pt idx="585">
                  <c:v>0.603448275862069</c:v>
                </c:pt>
                <c:pt idx="586">
                  <c:v>0.689655172413793</c:v>
                </c:pt>
                <c:pt idx="587">
                  <c:v>0.775862068965517</c:v>
                </c:pt>
                <c:pt idx="588">
                  <c:v>0.862068965517241</c:v>
                </c:pt>
                <c:pt idx="589">
                  <c:v>0.948275862068966</c:v>
                </c:pt>
                <c:pt idx="590">
                  <c:v>6.94444444444445E-006</c:v>
                </c:pt>
                <c:pt idx="591">
                  <c:v>0.0694444444444445</c:v>
                </c:pt>
                <c:pt idx="592">
                  <c:v>0.0902777777777778</c:v>
                </c:pt>
                <c:pt idx="593">
                  <c:v>0.138888888888889</c:v>
                </c:pt>
                <c:pt idx="594">
                  <c:v>0.208333333333333</c:v>
                </c:pt>
                <c:pt idx="595">
                  <c:v>0.277777777777778</c:v>
                </c:pt>
                <c:pt idx="596">
                  <c:v>0.347222222222222</c:v>
                </c:pt>
                <c:pt idx="597">
                  <c:v>0.416666666666667</c:v>
                </c:pt>
                <c:pt idx="598">
                  <c:v>0.486111111111111</c:v>
                </c:pt>
                <c:pt idx="599">
                  <c:v>0.555555555555556</c:v>
                </c:pt>
                <c:pt idx="600">
                  <c:v>0.625</c:v>
                </c:pt>
                <c:pt idx="601">
                  <c:v>0.694444444444444</c:v>
                </c:pt>
                <c:pt idx="602">
                  <c:v>0.763888888888889</c:v>
                </c:pt>
                <c:pt idx="603">
                  <c:v>0.833333333333333</c:v>
                </c:pt>
                <c:pt idx="604">
                  <c:v>0.902777777777778</c:v>
                </c:pt>
                <c:pt idx="605">
                  <c:v>0.972222222222222</c:v>
                </c:pt>
                <c:pt idx="606">
                  <c:v>6.75675675675676E-006</c:v>
                </c:pt>
                <c:pt idx="607">
                  <c:v>0.0675675675675676</c:v>
                </c:pt>
                <c:pt idx="608">
                  <c:v>0.0878378378378378</c:v>
                </c:pt>
                <c:pt idx="609">
                  <c:v>0.135135135135135</c:v>
                </c:pt>
                <c:pt idx="610">
                  <c:v>0.202702702702703</c:v>
                </c:pt>
                <c:pt idx="611">
                  <c:v>0.27027027027027</c:v>
                </c:pt>
                <c:pt idx="612">
                  <c:v>0.337837837837838</c:v>
                </c:pt>
                <c:pt idx="613">
                  <c:v>0.405405405405405</c:v>
                </c:pt>
                <c:pt idx="614">
                  <c:v>0.472972972972973</c:v>
                </c:pt>
                <c:pt idx="615">
                  <c:v>0.540540540540541</c:v>
                </c:pt>
                <c:pt idx="616">
                  <c:v>0.608108108108108</c:v>
                </c:pt>
                <c:pt idx="617">
                  <c:v>0.675675675675676</c:v>
                </c:pt>
                <c:pt idx="618">
                  <c:v>0.743243243243243</c:v>
                </c:pt>
                <c:pt idx="619">
                  <c:v>0.810810810810811</c:v>
                </c:pt>
                <c:pt idx="620">
                  <c:v>0.878378378378378</c:v>
                </c:pt>
                <c:pt idx="621">
                  <c:v>0.945945945945946</c:v>
                </c:pt>
                <c:pt idx="622">
                  <c:v>7.8740157480315E-006</c:v>
                </c:pt>
                <c:pt idx="623">
                  <c:v>0.078740157480315</c:v>
                </c:pt>
                <c:pt idx="624">
                  <c:v>0.102362204724409</c:v>
                </c:pt>
                <c:pt idx="625">
                  <c:v>0.15748031496063</c:v>
                </c:pt>
                <c:pt idx="626">
                  <c:v>0.236220472440945</c:v>
                </c:pt>
                <c:pt idx="627">
                  <c:v>0.31496062992126</c:v>
                </c:pt>
                <c:pt idx="628">
                  <c:v>0.393700787401575</c:v>
                </c:pt>
                <c:pt idx="629">
                  <c:v>0.47244094488189</c:v>
                </c:pt>
                <c:pt idx="630">
                  <c:v>0.551181102362205</c:v>
                </c:pt>
                <c:pt idx="631">
                  <c:v>0.62992125984252</c:v>
                </c:pt>
                <c:pt idx="632">
                  <c:v>0.708661417322835</c:v>
                </c:pt>
                <c:pt idx="633">
                  <c:v>0.78740157480315</c:v>
                </c:pt>
                <c:pt idx="634">
                  <c:v>0.866141732283465</c:v>
                </c:pt>
                <c:pt idx="635">
                  <c:v>0.94488188976378</c:v>
                </c:pt>
                <c:pt idx="636">
                  <c:v>9.43396226415094E-006</c:v>
                </c:pt>
                <c:pt idx="637">
                  <c:v>0.0943396226415094</c:v>
                </c:pt>
                <c:pt idx="638">
                  <c:v>0.122641509433962</c:v>
                </c:pt>
                <c:pt idx="639">
                  <c:v>0.188679245283019</c:v>
                </c:pt>
                <c:pt idx="640">
                  <c:v>0.283018867924528</c:v>
                </c:pt>
                <c:pt idx="641">
                  <c:v>0.377358490566038</c:v>
                </c:pt>
                <c:pt idx="642">
                  <c:v>0.471698113207547</c:v>
                </c:pt>
                <c:pt idx="643">
                  <c:v>0.566037735849057</c:v>
                </c:pt>
                <c:pt idx="644">
                  <c:v>0.660377358490566</c:v>
                </c:pt>
                <c:pt idx="645">
                  <c:v>0.754716981132076</c:v>
                </c:pt>
                <c:pt idx="646">
                  <c:v>0.849056603773585</c:v>
                </c:pt>
                <c:pt idx="647">
                  <c:v>0.943396226415094</c:v>
                </c:pt>
                <c:pt idx="648">
                  <c:v>6.84931506849315E-006</c:v>
                </c:pt>
                <c:pt idx="649">
                  <c:v>0.0684931506849315</c:v>
                </c:pt>
                <c:pt idx="650">
                  <c:v>0.089041095890411</c:v>
                </c:pt>
                <c:pt idx="651">
                  <c:v>0.136986301369863</c:v>
                </c:pt>
                <c:pt idx="652">
                  <c:v>0.205479452054795</c:v>
                </c:pt>
                <c:pt idx="653">
                  <c:v>0.273972602739726</c:v>
                </c:pt>
                <c:pt idx="654">
                  <c:v>0.342465753424658</c:v>
                </c:pt>
                <c:pt idx="655">
                  <c:v>0.410958904109589</c:v>
                </c:pt>
                <c:pt idx="656">
                  <c:v>0.479452054794521</c:v>
                </c:pt>
                <c:pt idx="657">
                  <c:v>0.547945205479452</c:v>
                </c:pt>
                <c:pt idx="658">
                  <c:v>0.616438356164384</c:v>
                </c:pt>
                <c:pt idx="659">
                  <c:v>0.684931506849315</c:v>
                </c:pt>
                <c:pt idx="660">
                  <c:v>0.753424657534247</c:v>
                </c:pt>
                <c:pt idx="661">
                  <c:v>0.821917808219178</c:v>
                </c:pt>
                <c:pt idx="662">
                  <c:v>0.89041095890411</c:v>
                </c:pt>
                <c:pt idx="663">
                  <c:v>0.958904109589041</c:v>
                </c:pt>
                <c:pt idx="664">
                  <c:v>6.75675675675676E-006</c:v>
                </c:pt>
                <c:pt idx="665">
                  <c:v>0.0675675675675676</c:v>
                </c:pt>
                <c:pt idx="666">
                  <c:v>0.0878378378378378</c:v>
                </c:pt>
                <c:pt idx="667">
                  <c:v>0.135135135135135</c:v>
                </c:pt>
                <c:pt idx="668">
                  <c:v>0.202702702702703</c:v>
                </c:pt>
                <c:pt idx="669">
                  <c:v>0.27027027027027</c:v>
                </c:pt>
                <c:pt idx="670">
                  <c:v>0.337837837837838</c:v>
                </c:pt>
                <c:pt idx="671">
                  <c:v>0.405405405405405</c:v>
                </c:pt>
                <c:pt idx="672">
                  <c:v>0.472972972972973</c:v>
                </c:pt>
                <c:pt idx="673">
                  <c:v>0.540540540540541</c:v>
                </c:pt>
                <c:pt idx="674">
                  <c:v>0.608108108108108</c:v>
                </c:pt>
                <c:pt idx="675">
                  <c:v>0.675675675675676</c:v>
                </c:pt>
                <c:pt idx="676">
                  <c:v>0.743243243243243</c:v>
                </c:pt>
                <c:pt idx="677">
                  <c:v>0.810810810810811</c:v>
                </c:pt>
                <c:pt idx="678">
                  <c:v>0.878378378378378</c:v>
                </c:pt>
                <c:pt idx="679">
                  <c:v>0.945945945945946</c:v>
                </c:pt>
                <c:pt idx="680">
                  <c:v>7.2463768115942E-006</c:v>
                </c:pt>
                <c:pt idx="681">
                  <c:v>0.072463768115942</c:v>
                </c:pt>
                <c:pt idx="682">
                  <c:v>0.0942028985507246</c:v>
                </c:pt>
                <c:pt idx="683">
                  <c:v>0.144927536231884</c:v>
                </c:pt>
                <c:pt idx="684">
                  <c:v>0.217391304347826</c:v>
                </c:pt>
                <c:pt idx="685">
                  <c:v>0.289855072463768</c:v>
                </c:pt>
                <c:pt idx="686">
                  <c:v>0.36231884057971</c:v>
                </c:pt>
                <c:pt idx="687">
                  <c:v>0.434782608695652</c:v>
                </c:pt>
                <c:pt idx="688">
                  <c:v>0.507246376811594</c:v>
                </c:pt>
                <c:pt idx="689">
                  <c:v>0.579710144927536</c:v>
                </c:pt>
                <c:pt idx="690">
                  <c:v>0.652173913043478</c:v>
                </c:pt>
                <c:pt idx="691">
                  <c:v>0.72463768115942</c:v>
                </c:pt>
                <c:pt idx="692">
                  <c:v>0.797101449275362</c:v>
                </c:pt>
                <c:pt idx="693">
                  <c:v>0.869565217391304</c:v>
                </c:pt>
                <c:pt idx="694">
                  <c:v>0.942028985507246</c:v>
                </c:pt>
                <c:pt idx="695">
                  <c:v>6.45161290322581E-006</c:v>
                </c:pt>
                <c:pt idx="696">
                  <c:v>0.0645161290322581</c:v>
                </c:pt>
                <c:pt idx="697">
                  <c:v>0.0838709677419355</c:v>
                </c:pt>
                <c:pt idx="698">
                  <c:v>0.129032258064516</c:v>
                </c:pt>
                <c:pt idx="699">
                  <c:v>0.193548387096774</c:v>
                </c:pt>
                <c:pt idx="700">
                  <c:v>0.258064516129032</c:v>
                </c:pt>
                <c:pt idx="701">
                  <c:v>0.32258064516129</c:v>
                </c:pt>
                <c:pt idx="702">
                  <c:v>0.387096774193548</c:v>
                </c:pt>
                <c:pt idx="703">
                  <c:v>0.451612903225806</c:v>
                </c:pt>
                <c:pt idx="704">
                  <c:v>0.516129032258065</c:v>
                </c:pt>
                <c:pt idx="705">
                  <c:v>0.580645161290323</c:v>
                </c:pt>
                <c:pt idx="706">
                  <c:v>0.645161290322581</c:v>
                </c:pt>
                <c:pt idx="707">
                  <c:v>0.709677419354839</c:v>
                </c:pt>
                <c:pt idx="708">
                  <c:v>0.774193548387097</c:v>
                </c:pt>
                <c:pt idx="709">
                  <c:v>0.838709677419355</c:v>
                </c:pt>
                <c:pt idx="710">
                  <c:v>0.903225806451613</c:v>
                </c:pt>
                <c:pt idx="711">
                  <c:v>0.967741935483871</c:v>
                </c:pt>
                <c:pt idx="712">
                  <c:v>8.62068965517241E-006</c:v>
                </c:pt>
                <c:pt idx="713">
                  <c:v>0.0862068965517241</c:v>
                </c:pt>
                <c:pt idx="714">
                  <c:v>0.112068965517241</c:v>
                </c:pt>
                <c:pt idx="715">
                  <c:v>0.172413793103448</c:v>
                </c:pt>
                <c:pt idx="716">
                  <c:v>0.258620689655172</c:v>
                </c:pt>
                <c:pt idx="717">
                  <c:v>0.344827586206897</c:v>
                </c:pt>
                <c:pt idx="718">
                  <c:v>0.431034482758621</c:v>
                </c:pt>
                <c:pt idx="719">
                  <c:v>0.517241379310345</c:v>
                </c:pt>
                <c:pt idx="720">
                  <c:v>0.603448275862069</c:v>
                </c:pt>
                <c:pt idx="721">
                  <c:v>0.689655172413793</c:v>
                </c:pt>
                <c:pt idx="722">
                  <c:v>0.775862068965517</c:v>
                </c:pt>
                <c:pt idx="723">
                  <c:v>0.862068965517241</c:v>
                </c:pt>
                <c:pt idx="724">
                  <c:v>0.948275862068966</c:v>
                </c:pt>
                <c:pt idx="725">
                  <c:v>6.49350649350649E-006</c:v>
                </c:pt>
                <c:pt idx="726">
                  <c:v>0.0649350649350649</c:v>
                </c:pt>
                <c:pt idx="727">
                  <c:v>0.0844155844155844</c:v>
                </c:pt>
                <c:pt idx="728">
                  <c:v>0.12987012987013</c:v>
                </c:pt>
                <c:pt idx="729">
                  <c:v>0.194805194805195</c:v>
                </c:pt>
                <c:pt idx="730">
                  <c:v>0.25974025974026</c:v>
                </c:pt>
                <c:pt idx="731">
                  <c:v>0.324675324675325</c:v>
                </c:pt>
                <c:pt idx="732">
                  <c:v>0.38961038961039</c:v>
                </c:pt>
                <c:pt idx="733">
                  <c:v>0.454545454545455</c:v>
                </c:pt>
                <c:pt idx="734">
                  <c:v>0.519480519480519</c:v>
                </c:pt>
                <c:pt idx="735">
                  <c:v>0.584415584415584</c:v>
                </c:pt>
                <c:pt idx="736">
                  <c:v>0.649350649350649</c:v>
                </c:pt>
                <c:pt idx="737">
                  <c:v>0.714285714285714</c:v>
                </c:pt>
                <c:pt idx="738">
                  <c:v>0.779220779220779</c:v>
                </c:pt>
                <c:pt idx="739">
                  <c:v>0.844155844155844</c:v>
                </c:pt>
                <c:pt idx="740">
                  <c:v>0.909090909090909</c:v>
                </c:pt>
                <c:pt idx="741">
                  <c:v>0.974025974025974</c:v>
                </c:pt>
                <c:pt idx="742">
                  <c:v>6.36942675159236E-006</c:v>
                </c:pt>
                <c:pt idx="743">
                  <c:v>0.0636942675159236</c:v>
                </c:pt>
                <c:pt idx="744">
                  <c:v>0.0828025477707007</c:v>
                </c:pt>
                <c:pt idx="745">
                  <c:v>0.127388535031847</c:v>
                </c:pt>
                <c:pt idx="746">
                  <c:v>0.191082802547771</c:v>
                </c:pt>
                <c:pt idx="747">
                  <c:v>0.254777070063694</c:v>
                </c:pt>
                <c:pt idx="748">
                  <c:v>0.318471337579618</c:v>
                </c:pt>
                <c:pt idx="749">
                  <c:v>0.382165605095541</c:v>
                </c:pt>
                <c:pt idx="750">
                  <c:v>0.445859872611465</c:v>
                </c:pt>
                <c:pt idx="751">
                  <c:v>0.509554140127389</c:v>
                </c:pt>
                <c:pt idx="752">
                  <c:v>0.573248407643312</c:v>
                </c:pt>
                <c:pt idx="753">
                  <c:v>0.636942675159236</c:v>
                </c:pt>
                <c:pt idx="754">
                  <c:v>0.700636942675159</c:v>
                </c:pt>
                <c:pt idx="755">
                  <c:v>0.764331210191083</c:v>
                </c:pt>
                <c:pt idx="756">
                  <c:v>0.828025477707006</c:v>
                </c:pt>
                <c:pt idx="757">
                  <c:v>0.89171974522293</c:v>
                </c:pt>
                <c:pt idx="758">
                  <c:v>0.955414012738854</c:v>
                </c:pt>
                <c:pt idx="759">
                  <c:v>6.57894736842105E-006</c:v>
                </c:pt>
                <c:pt idx="760">
                  <c:v>0.0657894736842105</c:v>
                </c:pt>
                <c:pt idx="761">
                  <c:v>0.0855263157894737</c:v>
                </c:pt>
                <c:pt idx="762">
                  <c:v>0.131578947368421</c:v>
                </c:pt>
                <c:pt idx="763">
                  <c:v>0.197368421052632</c:v>
                </c:pt>
                <c:pt idx="764">
                  <c:v>0.263157894736842</c:v>
                </c:pt>
                <c:pt idx="765">
                  <c:v>0.328947368421053</c:v>
                </c:pt>
                <c:pt idx="766">
                  <c:v>0.394736842105263</c:v>
                </c:pt>
                <c:pt idx="767">
                  <c:v>0.460526315789474</c:v>
                </c:pt>
                <c:pt idx="768">
                  <c:v>0.526315789473684</c:v>
                </c:pt>
                <c:pt idx="769">
                  <c:v>0.592105263157895</c:v>
                </c:pt>
                <c:pt idx="770">
                  <c:v>0.657894736842105</c:v>
                </c:pt>
                <c:pt idx="771">
                  <c:v>0.723684210526316</c:v>
                </c:pt>
                <c:pt idx="772">
                  <c:v>0.789473684210526</c:v>
                </c:pt>
                <c:pt idx="773">
                  <c:v>0.855263157894737</c:v>
                </c:pt>
                <c:pt idx="774">
                  <c:v>0.921052631578948</c:v>
                </c:pt>
                <c:pt idx="775">
                  <c:v>0.986842105263158</c:v>
                </c:pt>
                <c:pt idx="776">
                  <c:v>7.8125E-006</c:v>
                </c:pt>
                <c:pt idx="777">
                  <c:v>0.078125</c:v>
                </c:pt>
                <c:pt idx="778">
                  <c:v>0.1015625</c:v>
                </c:pt>
                <c:pt idx="779">
                  <c:v>0.15625</c:v>
                </c:pt>
                <c:pt idx="780">
                  <c:v>0.234375</c:v>
                </c:pt>
                <c:pt idx="781">
                  <c:v>0.3125</c:v>
                </c:pt>
                <c:pt idx="782">
                  <c:v>0.390625</c:v>
                </c:pt>
                <c:pt idx="783">
                  <c:v>0.46875</c:v>
                </c:pt>
                <c:pt idx="784">
                  <c:v>0.546875</c:v>
                </c:pt>
                <c:pt idx="785">
                  <c:v>0.625</c:v>
                </c:pt>
                <c:pt idx="786">
                  <c:v>0.703125</c:v>
                </c:pt>
                <c:pt idx="787">
                  <c:v>0.78125</c:v>
                </c:pt>
                <c:pt idx="788">
                  <c:v>0.859375</c:v>
                </c:pt>
                <c:pt idx="789">
                  <c:v>0.9375</c:v>
                </c:pt>
                <c:pt idx="790">
                  <c:v>5.95238095238095E-006</c:v>
                </c:pt>
                <c:pt idx="791">
                  <c:v>0.0595238095238095</c:v>
                </c:pt>
                <c:pt idx="792">
                  <c:v>0.0773809523809524</c:v>
                </c:pt>
                <c:pt idx="793">
                  <c:v>0.119047619047619</c:v>
                </c:pt>
                <c:pt idx="794">
                  <c:v>0.178571428571429</c:v>
                </c:pt>
                <c:pt idx="795">
                  <c:v>0.238095238095238</c:v>
                </c:pt>
                <c:pt idx="796">
                  <c:v>0.297619047619048</c:v>
                </c:pt>
                <c:pt idx="797">
                  <c:v>0.357142857142857</c:v>
                </c:pt>
                <c:pt idx="798">
                  <c:v>0.416666666666667</c:v>
                </c:pt>
                <c:pt idx="799">
                  <c:v>0.476190476190476</c:v>
                </c:pt>
                <c:pt idx="800">
                  <c:v>0.535714285714286</c:v>
                </c:pt>
                <c:pt idx="801">
                  <c:v>0.595238095238095</c:v>
                </c:pt>
                <c:pt idx="802">
                  <c:v>0.654761904761905</c:v>
                </c:pt>
                <c:pt idx="803">
                  <c:v>0.714285714285714</c:v>
                </c:pt>
                <c:pt idx="804">
                  <c:v>0.773809523809524</c:v>
                </c:pt>
                <c:pt idx="805">
                  <c:v>0.833333333333333</c:v>
                </c:pt>
                <c:pt idx="806">
                  <c:v>0.892857142857143</c:v>
                </c:pt>
                <c:pt idx="807">
                  <c:v>0.952380952380952</c:v>
                </c:pt>
                <c:pt idx="808">
                  <c:v>7.09219858156028E-006</c:v>
                </c:pt>
                <c:pt idx="809">
                  <c:v>0.0709219858156028</c:v>
                </c:pt>
                <c:pt idx="810">
                  <c:v>0.0921985815602837</c:v>
                </c:pt>
                <c:pt idx="811">
                  <c:v>0.141843971631206</c:v>
                </c:pt>
                <c:pt idx="812">
                  <c:v>0.212765957446809</c:v>
                </c:pt>
                <c:pt idx="813">
                  <c:v>0.283687943262411</c:v>
                </c:pt>
                <c:pt idx="814">
                  <c:v>0.354609929078014</c:v>
                </c:pt>
                <c:pt idx="815">
                  <c:v>0.425531914893617</c:v>
                </c:pt>
                <c:pt idx="816">
                  <c:v>0.49645390070922</c:v>
                </c:pt>
                <c:pt idx="817">
                  <c:v>0.567375886524823</c:v>
                </c:pt>
                <c:pt idx="818">
                  <c:v>0.638297872340426</c:v>
                </c:pt>
                <c:pt idx="819">
                  <c:v>0.709219858156028</c:v>
                </c:pt>
                <c:pt idx="820">
                  <c:v>0.780141843971631</c:v>
                </c:pt>
                <c:pt idx="821">
                  <c:v>0.851063829787234</c:v>
                </c:pt>
                <c:pt idx="822">
                  <c:v>0.921985815602837</c:v>
                </c:pt>
                <c:pt idx="823">
                  <c:v>0.99290780141844</c:v>
                </c:pt>
                <c:pt idx="824">
                  <c:v>7.2992700729927E-006</c:v>
                </c:pt>
                <c:pt idx="825">
                  <c:v>0.072992700729927</c:v>
                </c:pt>
                <c:pt idx="826">
                  <c:v>0.0948905109489051</c:v>
                </c:pt>
                <c:pt idx="827">
                  <c:v>0.145985401459854</c:v>
                </c:pt>
                <c:pt idx="828">
                  <c:v>0.218978102189781</c:v>
                </c:pt>
                <c:pt idx="829">
                  <c:v>0.291970802919708</c:v>
                </c:pt>
                <c:pt idx="830">
                  <c:v>0.364963503649635</c:v>
                </c:pt>
                <c:pt idx="831">
                  <c:v>0.437956204379562</c:v>
                </c:pt>
                <c:pt idx="832">
                  <c:v>0.510948905109489</c:v>
                </c:pt>
                <c:pt idx="833">
                  <c:v>0.583941605839416</c:v>
                </c:pt>
                <c:pt idx="834">
                  <c:v>0.656934306569343</c:v>
                </c:pt>
                <c:pt idx="835">
                  <c:v>0.72992700729927</c:v>
                </c:pt>
                <c:pt idx="836">
                  <c:v>0.802919708029197</c:v>
                </c:pt>
                <c:pt idx="837">
                  <c:v>0.875912408759124</c:v>
                </c:pt>
                <c:pt idx="838">
                  <c:v>0.948905109489051</c:v>
                </c:pt>
                <c:pt idx="839">
                  <c:v>8.06451612903226E-006</c:v>
                </c:pt>
                <c:pt idx="840">
                  <c:v>0.0806451612903226</c:v>
                </c:pt>
                <c:pt idx="841">
                  <c:v>0.104838709677419</c:v>
                </c:pt>
                <c:pt idx="842">
                  <c:v>0.161290322580645</c:v>
                </c:pt>
                <c:pt idx="843">
                  <c:v>0.241935483870968</c:v>
                </c:pt>
                <c:pt idx="844">
                  <c:v>0.32258064516129</c:v>
                </c:pt>
                <c:pt idx="845">
                  <c:v>0.403225806451613</c:v>
                </c:pt>
                <c:pt idx="846">
                  <c:v>0.483870967741935</c:v>
                </c:pt>
                <c:pt idx="847">
                  <c:v>0.564516129032258</c:v>
                </c:pt>
                <c:pt idx="848">
                  <c:v>0.645161290322581</c:v>
                </c:pt>
                <c:pt idx="849">
                  <c:v>0.725806451612903</c:v>
                </c:pt>
                <c:pt idx="850">
                  <c:v>0.806451612903226</c:v>
                </c:pt>
                <c:pt idx="851">
                  <c:v>0.887096774193548</c:v>
                </c:pt>
                <c:pt idx="852">
                  <c:v>0.967741935483871</c:v>
                </c:pt>
                <c:pt idx="853">
                  <c:v>6.06060606060606E-006</c:v>
                </c:pt>
                <c:pt idx="854">
                  <c:v>0.0606060606060606</c:v>
                </c:pt>
                <c:pt idx="855">
                  <c:v>0.0787878787878788</c:v>
                </c:pt>
                <c:pt idx="856">
                  <c:v>0.121212121212121</c:v>
                </c:pt>
                <c:pt idx="857">
                  <c:v>0.181818181818182</c:v>
                </c:pt>
                <c:pt idx="858">
                  <c:v>0.242424242424242</c:v>
                </c:pt>
                <c:pt idx="859">
                  <c:v>0.303030303030303</c:v>
                </c:pt>
                <c:pt idx="860">
                  <c:v>0.363636363636364</c:v>
                </c:pt>
                <c:pt idx="861">
                  <c:v>0.424242424242424</c:v>
                </c:pt>
                <c:pt idx="862">
                  <c:v>0.484848484848485</c:v>
                </c:pt>
                <c:pt idx="863">
                  <c:v>0.545454545454545</c:v>
                </c:pt>
                <c:pt idx="864">
                  <c:v>0.606060606060606</c:v>
                </c:pt>
                <c:pt idx="865">
                  <c:v>0.666666666666667</c:v>
                </c:pt>
                <c:pt idx="866">
                  <c:v>0.727272727272727</c:v>
                </c:pt>
                <c:pt idx="867">
                  <c:v>0.787878787878788</c:v>
                </c:pt>
                <c:pt idx="868">
                  <c:v>0.848484848484849</c:v>
                </c:pt>
                <c:pt idx="869">
                  <c:v>0.909090909090909</c:v>
                </c:pt>
                <c:pt idx="870">
                  <c:v>0.96969696969697</c:v>
                </c:pt>
                <c:pt idx="871">
                  <c:v>6.17283950617284E-006</c:v>
                </c:pt>
                <c:pt idx="872">
                  <c:v>0.0617283950617284</c:v>
                </c:pt>
                <c:pt idx="873">
                  <c:v>0.0802469135802469</c:v>
                </c:pt>
                <c:pt idx="874">
                  <c:v>0.123456790123457</c:v>
                </c:pt>
                <c:pt idx="875">
                  <c:v>0.185185185185185</c:v>
                </c:pt>
                <c:pt idx="876">
                  <c:v>0.246913580246914</c:v>
                </c:pt>
                <c:pt idx="877">
                  <c:v>0.308641975308642</c:v>
                </c:pt>
                <c:pt idx="878">
                  <c:v>0.37037037037037</c:v>
                </c:pt>
                <c:pt idx="879">
                  <c:v>0.432098765432099</c:v>
                </c:pt>
                <c:pt idx="880">
                  <c:v>0.493827160493827</c:v>
                </c:pt>
                <c:pt idx="881">
                  <c:v>0.555555555555556</c:v>
                </c:pt>
                <c:pt idx="882">
                  <c:v>0.617283950617284</c:v>
                </c:pt>
                <c:pt idx="883">
                  <c:v>0.679012345679012</c:v>
                </c:pt>
                <c:pt idx="884">
                  <c:v>0.740740740740741</c:v>
                </c:pt>
                <c:pt idx="885">
                  <c:v>0.802469135802469</c:v>
                </c:pt>
                <c:pt idx="886">
                  <c:v>0.864197530864198</c:v>
                </c:pt>
                <c:pt idx="887">
                  <c:v>0.925925925925926</c:v>
                </c:pt>
                <c:pt idx="888">
                  <c:v>0.987654320987654</c:v>
                </c:pt>
                <c:pt idx="889">
                  <c:v>1.20481927710843E-005</c:v>
                </c:pt>
                <c:pt idx="890">
                  <c:v>0.120481927710843</c:v>
                </c:pt>
                <c:pt idx="891">
                  <c:v>0.156626506024096</c:v>
                </c:pt>
                <c:pt idx="892">
                  <c:v>0.240963855421687</c:v>
                </c:pt>
                <c:pt idx="893">
                  <c:v>0.36144578313253</c:v>
                </c:pt>
                <c:pt idx="894">
                  <c:v>0.481927710843373</c:v>
                </c:pt>
                <c:pt idx="895">
                  <c:v>0.602409638554217</c:v>
                </c:pt>
                <c:pt idx="896">
                  <c:v>0.72289156626506</c:v>
                </c:pt>
                <c:pt idx="897">
                  <c:v>0.843373493975904</c:v>
                </c:pt>
                <c:pt idx="898">
                  <c:v>0.963855421686747</c:v>
                </c:pt>
                <c:pt idx="899">
                  <c:v>8.40336134453782E-006</c:v>
                </c:pt>
                <c:pt idx="900">
                  <c:v>0.0840336134453781</c:v>
                </c:pt>
                <c:pt idx="901">
                  <c:v>0.109243697478992</c:v>
                </c:pt>
                <c:pt idx="902">
                  <c:v>0.168067226890756</c:v>
                </c:pt>
                <c:pt idx="903">
                  <c:v>0.252100840336134</c:v>
                </c:pt>
                <c:pt idx="904">
                  <c:v>0.336134453781513</c:v>
                </c:pt>
                <c:pt idx="905">
                  <c:v>0.420168067226891</c:v>
                </c:pt>
                <c:pt idx="906">
                  <c:v>0.504201680672269</c:v>
                </c:pt>
                <c:pt idx="907">
                  <c:v>0.588235294117647</c:v>
                </c:pt>
                <c:pt idx="908">
                  <c:v>0.672268907563025</c:v>
                </c:pt>
                <c:pt idx="909">
                  <c:v>0.756302521008403</c:v>
                </c:pt>
                <c:pt idx="910">
                  <c:v>0.840336134453782</c:v>
                </c:pt>
                <c:pt idx="911">
                  <c:v>0.92436974789916</c:v>
                </c:pt>
                <c:pt idx="912">
                  <c:v>8.69565217391304E-006</c:v>
                </c:pt>
                <c:pt idx="913">
                  <c:v>0.0869565217391304</c:v>
                </c:pt>
                <c:pt idx="914">
                  <c:v>0.11304347826087</c:v>
                </c:pt>
                <c:pt idx="915">
                  <c:v>0.173913043478261</c:v>
                </c:pt>
                <c:pt idx="916">
                  <c:v>0.260869565217391</c:v>
                </c:pt>
                <c:pt idx="917">
                  <c:v>0.347826086956522</c:v>
                </c:pt>
                <c:pt idx="918">
                  <c:v>0.434782608695652</c:v>
                </c:pt>
                <c:pt idx="919">
                  <c:v>0.521739130434783</c:v>
                </c:pt>
                <c:pt idx="920">
                  <c:v>0.608695652173913</c:v>
                </c:pt>
                <c:pt idx="921">
                  <c:v>0.695652173913044</c:v>
                </c:pt>
                <c:pt idx="922">
                  <c:v>0.782608695652174</c:v>
                </c:pt>
                <c:pt idx="923">
                  <c:v>0.869565217391304</c:v>
                </c:pt>
                <c:pt idx="924">
                  <c:v>0.956521739130435</c:v>
                </c:pt>
                <c:pt idx="925">
                  <c:v>8.84955752212389E-006</c:v>
                </c:pt>
                <c:pt idx="926">
                  <c:v>0.0884955752212389</c:v>
                </c:pt>
                <c:pt idx="927">
                  <c:v>0.115044247787611</c:v>
                </c:pt>
                <c:pt idx="928">
                  <c:v>0.176991150442478</c:v>
                </c:pt>
                <c:pt idx="929">
                  <c:v>0.265486725663717</c:v>
                </c:pt>
                <c:pt idx="930">
                  <c:v>0.353982300884956</c:v>
                </c:pt>
                <c:pt idx="931">
                  <c:v>0.442477876106195</c:v>
                </c:pt>
                <c:pt idx="932">
                  <c:v>0.530973451327434</c:v>
                </c:pt>
                <c:pt idx="933">
                  <c:v>0.619469026548673</c:v>
                </c:pt>
                <c:pt idx="934">
                  <c:v>0.707964601769912</c:v>
                </c:pt>
                <c:pt idx="935">
                  <c:v>0.79646017699115</c:v>
                </c:pt>
                <c:pt idx="936">
                  <c:v>0.884955752212389</c:v>
                </c:pt>
                <c:pt idx="937">
                  <c:v>0.973451327433628</c:v>
                </c:pt>
                <c:pt idx="938">
                  <c:v>8.54700854700855E-006</c:v>
                </c:pt>
                <c:pt idx="939">
                  <c:v>0.0854700854700855</c:v>
                </c:pt>
                <c:pt idx="940">
                  <c:v>0.111111111111111</c:v>
                </c:pt>
                <c:pt idx="941">
                  <c:v>0.170940170940171</c:v>
                </c:pt>
                <c:pt idx="942">
                  <c:v>0.256410256410256</c:v>
                </c:pt>
                <c:pt idx="943">
                  <c:v>0.341880341880342</c:v>
                </c:pt>
                <c:pt idx="944">
                  <c:v>0.427350427350427</c:v>
                </c:pt>
                <c:pt idx="945">
                  <c:v>0.512820512820513</c:v>
                </c:pt>
                <c:pt idx="946">
                  <c:v>0.598290598290598</c:v>
                </c:pt>
                <c:pt idx="947">
                  <c:v>0.683760683760684</c:v>
                </c:pt>
                <c:pt idx="948">
                  <c:v>0.769230769230769</c:v>
                </c:pt>
                <c:pt idx="949">
                  <c:v>0.854700854700855</c:v>
                </c:pt>
                <c:pt idx="950">
                  <c:v>0.94017094017094</c:v>
                </c:pt>
                <c:pt idx="951">
                  <c:v>9.25925925925926E-006</c:v>
                </c:pt>
                <c:pt idx="952">
                  <c:v>0.0925925925925926</c:v>
                </c:pt>
                <c:pt idx="953">
                  <c:v>0.12037037037037</c:v>
                </c:pt>
                <c:pt idx="954">
                  <c:v>0.185185185185185</c:v>
                </c:pt>
                <c:pt idx="955">
                  <c:v>0.277777777777778</c:v>
                </c:pt>
                <c:pt idx="956">
                  <c:v>0.37037037037037</c:v>
                </c:pt>
                <c:pt idx="957">
                  <c:v>0.462962962962963</c:v>
                </c:pt>
                <c:pt idx="958">
                  <c:v>0.555555555555556</c:v>
                </c:pt>
                <c:pt idx="959">
                  <c:v>0.648148148148148</c:v>
                </c:pt>
                <c:pt idx="960">
                  <c:v>0.740740740740741</c:v>
                </c:pt>
                <c:pt idx="961">
                  <c:v>0.833333333333333</c:v>
                </c:pt>
                <c:pt idx="962">
                  <c:v>0.925925925925926</c:v>
                </c:pt>
                <c:pt idx="963">
                  <c:v>6.84931506849315E-006</c:v>
                </c:pt>
                <c:pt idx="964">
                  <c:v>0.0684931506849315</c:v>
                </c:pt>
                <c:pt idx="965">
                  <c:v>0.089041095890411</c:v>
                </c:pt>
                <c:pt idx="966">
                  <c:v>0.136986301369863</c:v>
                </c:pt>
                <c:pt idx="967">
                  <c:v>0.205479452054795</c:v>
                </c:pt>
                <c:pt idx="968">
                  <c:v>0.273972602739726</c:v>
                </c:pt>
                <c:pt idx="969">
                  <c:v>0.342465753424658</c:v>
                </c:pt>
                <c:pt idx="970">
                  <c:v>0.410958904109589</c:v>
                </c:pt>
                <c:pt idx="971">
                  <c:v>0.479452054794521</c:v>
                </c:pt>
                <c:pt idx="972">
                  <c:v>0.547945205479452</c:v>
                </c:pt>
                <c:pt idx="973">
                  <c:v>0.616438356164384</c:v>
                </c:pt>
                <c:pt idx="974">
                  <c:v>0.684931506849315</c:v>
                </c:pt>
                <c:pt idx="975">
                  <c:v>0.753424657534247</c:v>
                </c:pt>
                <c:pt idx="976">
                  <c:v>0.821917808219178</c:v>
                </c:pt>
                <c:pt idx="977">
                  <c:v>0.89041095890411</c:v>
                </c:pt>
                <c:pt idx="978">
                  <c:v>0.958904109589041</c:v>
                </c:pt>
                <c:pt idx="979">
                  <c:v>8E-006</c:v>
                </c:pt>
                <c:pt idx="980">
                  <c:v>0.08</c:v>
                </c:pt>
                <c:pt idx="981">
                  <c:v>0.104</c:v>
                </c:pt>
                <c:pt idx="982">
                  <c:v>0.16</c:v>
                </c:pt>
                <c:pt idx="983">
                  <c:v>0.24</c:v>
                </c:pt>
                <c:pt idx="984">
                  <c:v>0.32</c:v>
                </c:pt>
                <c:pt idx="985">
                  <c:v>0.4</c:v>
                </c:pt>
                <c:pt idx="986">
                  <c:v>0.48</c:v>
                </c:pt>
                <c:pt idx="987">
                  <c:v>0.56</c:v>
                </c:pt>
                <c:pt idx="988">
                  <c:v>0.64</c:v>
                </c:pt>
                <c:pt idx="989">
                  <c:v>0.72</c:v>
                </c:pt>
                <c:pt idx="990">
                  <c:v>0.8</c:v>
                </c:pt>
                <c:pt idx="991">
                  <c:v>0.88</c:v>
                </c:pt>
                <c:pt idx="992">
                  <c:v>0.96</c:v>
                </c:pt>
                <c:pt idx="993">
                  <c:v>8.62068965517241E-006</c:v>
                </c:pt>
                <c:pt idx="994">
                  <c:v>0.0862068965517241</c:v>
                </c:pt>
                <c:pt idx="995">
                  <c:v>0.112068965517241</c:v>
                </c:pt>
                <c:pt idx="996">
                  <c:v>0.172413793103448</c:v>
                </c:pt>
                <c:pt idx="997">
                  <c:v>0.258620689655172</c:v>
                </c:pt>
                <c:pt idx="998">
                  <c:v>0.344827586206897</c:v>
                </c:pt>
                <c:pt idx="999">
                  <c:v>0.431034482758621</c:v>
                </c:pt>
                <c:pt idx="1000">
                  <c:v>0.517241379310345</c:v>
                </c:pt>
                <c:pt idx="1001">
                  <c:v>0.603448275862069</c:v>
                </c:pt>
                <c:pt idx="1002">
                  <c:v>0.689655172413793</c:v>
                </c:pt>
                <c:pt idx="1003">
                  <c:v>0.775862068965517</c:v>
                </c:pt>
                <c:pt idx="1004">
                  <c:v>0.862068965517241</c:v>
                </c:pt>
                <c:pt idx="1005">
                  <c:v>0.948275862068966</c:v>
                </c:pt>
                <c:pt idx="1006">
                  <c:v>9.34579439252337E-006</c:v>
                </c:pt>
                <c:pt idx="1007">
                  <c:v>0.0934579439252337</c:v>
                </c:pt>
                <c:pt idx="1008">
                  <c:v>0.121495327102804</c:v>
                </c:pt>
                <c:pt idx="1009">
                  <c:v>0.186915887850467</c:v>
                </c:pt>
                <c:pt idx="1010">
                  <c:v>0.280373831775701</c:v>
                </c:pt>
                <c:pt idx="1011">
                  <c:v>0.373831775700935</c:v>
                </c:pt>
                <c:pt idx="1012">
                  <c:v>0.467289719626168</c:v>
                </c:pt>
                <c:pt idx="1013">
                  <c:v>0.560747663551402</c:v>
                </c:pt>
                <c:pt idx="1014">
                  <c:v>0.654205607476636</c:v>
                </c:pt>
                <c:pt idx="1015">
                  <c:v>0.747663551401869</c:v>
                </c:pt>
                <c:pt idx="1016">
                  <c:v>0.841121495327103</c:v>
                </c:pt>
                <c:pt idx="1017">
                  <c:v>0.934579439252337</c:v>
                </c:pt>
                <c:pt idx="1018">
                  <c:v>9.43396226415094E-006</c:v>
                </c:pt>
                <c:pt idx="1019">
                  <c:v>0.0943396226415094</c:v>
                </c:pt>
                <c:pt idx="1020">
                  <c:v>0.122641509433962</c:v>
                </c:pt>
                <c:pt idx="1021">
                  <c:v>0.188679245283019</c:v>
                </c:pt>
                <c:pt idx="1022">
                  <c:v>0.283018867924528</c:v>
                </c:pt>
                <c:pt idx="1023">
                  <c:v>0.377358490566038</c:v>
                </c:pt>
                <c:pt idx="1024">
                  <c:v>0.471698113207547</c:v>
                </c:pt>
                <c:pt idx="1025">
                  <c:v>0.566037735849057</c:v>
                </c:pt>
                <c:pt idx="1026">
                  <c:v>0.660377358490566</c:v>
                </c:pt>
                <c:pt idx="1027">
                  <c:v>0.754716981132076</c:v>
                </c:pt>
                <c:pt idx="1028">
                  <c:v>0.849056603773585</c:v>
                </c:pt>
                <c:pt idx="1029">
                  <c:v>0.943396226415094</c:v>
                </c:pt>
                <c:pt idx="1030">
                  <c:v>9.80392156862745E-006</c:v>
                </c:pt>
                <c:pt idx="1031">
                  <c:v>0.0980392156862745</c:v>
                </c:pt>
                <c:pt idx="1032">
                  <c:v>0.127450980392157</c:v>
                </c:pt>
                <c:pt idx="1033">
                  <c:v>0.196078431372549</c:v>
                </c:pt>
                <c:pt idx="1034">
                  <c:v>0.294117647058824</c:v>
                </c:pt>
                <c:pt idx="1035">
                  <c:v>0.392156862745098</c:v>
                </c:pt>
                <c:pt idx="1036">
                  <c:v>0.490196078431373</c:v>
                </c:pt>
                <c:pt idx="1037">
                  <c:v>0.588235294117647</c:v>
                </c:pt>
                <c:pt idx="1038">
                  <c:v>0.686274509803922</c:v>
                </c:pt>
                <c:pt idx="1039">
                  <c:v>0.784313725490196</c:v>
                </c:pt>
                <c:pt idx="1040">
                  <c:v>0.882352941176471</c:v>
                </c:pt>
                <c:pt idx="1041">
                  <c:v>0.980392156862745</c:v>
                </c:pt>
                <c:pt idx="1042">
                  <c:v>1.06382978723404E-005</c:v>
                </c:pt>
                <c:pt idx="1043">
                  <c:v>0.106382978723404</c:v>
                </c:pt>
                <c:pt idx="1044">
                  <c:v>0.138297872340426</c:v>
                </c:pt>
                <c:pt idx="1045">
                  <c:v>0.212765957446809</c:v>
                </c:pt>
                <c:pt idx="1046">
                  <c:v>0.319148936170213</c:v>
                </c:pt>
                <c:pt idx="1047">
                  <c:v>0.425531914893617</c:v>
                </c:pt>
                <c:pt idx="1048">
                  <c:v>0.531914893617021</c:v>
                </c:pt>
                <c:pt idx="1049">
                  <c:v>0.638297872340426</c:v>
                </c:pt>
                <c:pt idx="1050">
                  <c:v>0.74468085106383</c:v>
                </c:pt>
                <c:pt idx="1051">
                  <c:v>0.851063829787234</c:v>
                </c:pt>
                <c:pt idx="1052">
                  <c:v>0.957446808510638</c:v>
                </c:pt>
                <c:pt idx="1053">
                  <c:v>9.17431192660551E-006</c:v>
                </c:pt>
                <c:pt idx="1054">
                  <c:v>0.091743119266055</c:v>
                </c:pt>
                <c:pt idx="1055">
                  <c:v>0.119266055045872</c:v>
                </c:pt>
                <c:pt idx="1056">
                  <c:v>0.18348623853211</c:v>
                </c:pt>
                <c:pt idx="1057">
                  <c:v>0.275229357798165</c:v>
                </c:pt>
                <c:pt idx="1058">
                  <c:v>0.36697247706422</c:v>
                </c:pt>
                <c:pt idx="1059">
                  <c:v>0.458715596330275</c:v>
                </c:pt>
                <c:pt idx="1060">
                  <c:v>0.55045871559633</c:v>
                </c:pt>
                <c:pt idx="1061">
                  <c:v>0.642201834862385</c:v>
                </c:pt>
                <c:pt idx="1062">
                  <c:v>0.73394495412844</c:v>
                </c:pt>
                <c:pt idx="1063">
                  <c:v>0.825688073394495</c:v>
                </c:pt>
                <c:pt idx="1064">
                  <c:v>0.91743119266055</c:v>
                </c:pt>
                <c:pt idx="1065">
                  <c:v>7.35294117647059E-006</c:v>
                </c:pt>
                <c:pt idx="1066">
                  <c:v>0.0735294117647059</c:v>
                </c:pt>
                <c:pt idx="1067">
                  <c:v>0.0955882352941177</c:v>
                </c:pt>
                <c:pt idx="1068">
                  <c:v>0.147058823529412</c:v>
                </c:pt>
                <c:pt idx="1069">
                  <c:v>0.220588235294118</c:v>
                </c:pt>
                <c:pt idx="1070">
                  <c:v>0.294117647058824</c:v>
                </c:pt>
                <c:pt idx="1071">
                  <c:v>0.367647058823529</c:v>
                </c:pt>
                <c:pt idx="1072">
                  <c:v>0.441176470588235</c:v>
                </c:pt>
                <c:pt idx="1073">
                  <c:v>0.514705882352941</c:v>
                </c:pt>
                <c:pt idx="1074">
                  <c:v>0.588235294117647</c:v>
                </c:pt>
                <c:pt idx="1075">
                  <c:v>0.661764705882353</c:v>
                </c:pt>
                <c:pt idx="1076">
                  <c:v>0.735294117647059</c:v>
                </c:pt>
                <c:pt idx="1077">
                  <c:v>0.808823529411765</c:v>
                </c:pt>
                <c:pt idx="1078">
                  <c:v>0.882352941176471</c:v>
                </c:pt>
                <c:pt idx="1079">
                  <c:v>0.955882352941177</c:v>
                </c:pt>
                <c:pt idx="1080">
                  <c:v>6.94444444444445E-006</c:v>
                </c:pt>
                <c:pt idx="1081">
                  <c:v>0.0694444444444445</c:v>
                </c:pt>
                <c:pt idx="1082">
                  <c:v>0.0902777777777778</c:v>
                </c:pt>
                <c:pt idx="1083">
                  <c:v>0.138888888888889</c:v>
                </c:pt>
                <c:pt idx="1084">
                  <c:v>0.208333333333333</c:v>
                </c:pt>
                <c:pt idx="1085">
                  <c:v>0.277777777777778</c:v>
                </c:pt>
                <c:pt idx="1086">
                  <c:v>0.347222222222222</c:v>
                </c:pt>
                <c:pt idx="1087">
                  <c:v>0.416666666666667</c:v>
                </c:pt>
                <c:pt idx="1088">
                  <c:v>0.486111111111111</c:v>
                </c:pt>
                <c:pt idx="1089">
                  <c:v>0.555555555555556</c:v>
                </c:pt>
                <c:pt idx="1090">
                  <c:v>0.625</c:v>
                </c:pt>
                <c:pt idx="1091">
                  <c:v>0.694444444444444</c:v>
                </c:pt>
                <c:pt idx="1092">
                  <c:v>0.763888888888889</c:v>
                </c:pt>
                <c:pt idx="1093">
                  <c:v>0.833333333333333</c:v>
                </c:pt>
                <c:pt idx="1094">
                  <c:v>0.902777777777778</c:v>
                </c:pt>
                <c:pt idx="1095">
                  <c:v>0.972222222222222</c:v>
                </c:pt>
                <c:pt idx="1096">
                  <c:v>8.19672131147541E-006</c:v>
                </c:pt>
                <c:pt idx="1097">
                  <c:v>0.0819672131147541</c:v>
                </c:pt>
                <c:pt idx="1098">
                  <c:v>0.10655737704918</c:v>
                </c:pt>
                <c:pt idx="1099">
                  <c:v>0.163934426229508</c:v>
                </c:pt>
                <c:pt idx="1100">
                  <c:v>0.245901639344262</c:v>
                </c:pt>
                <c:pt idx="1101">
                  <c:v>0.327868852459016</c:v>
                </c:pt>
                <c:pt idx="1102">
                  <c:v>0.409836065573771</c:v>
                </c:pt>
                <c:pt idx="1103">
                  <c:v>0.491803278688525</c:v>
                </c:pt>
                <c:pt idx="1104">
                  <c:v>0.573770491803279</c:v>
                </c:pt>
                <c:pt idx="1105">
                  <c:v>0.655737704918033</c:v>
                </c:pt>
                <c:pt idx="1106">
                  <c:v>0.737704918032787</c:v>
                </c:pt>
                <c:pt idx="1107">
                  <c:v>0.819672131147541</c:v>
                </c:pt>
                <c:pt idx="1108">
                  <c:v>0.901639344262295</c:v>
                </c:pt>
                <c:pt idx="1109">
                  <c:v>0.983606557377049</c:v>
                </c:pt>
                <c:pt idx="1110">
                  <c:v>6.84931506849315E-006</c:v>
                </c:pt>
                <c:pt idx="1111">
                  <c:v>0.0684931506849315</c:v>
                </c:pt>
                <c:pt idx="1112">
                  <c:v>0.089041095890411</c:v>
                </c:pt>
                <c:pt idx="1113">
                  <c:v>0.136986301369863</c:v>
                </c:pt>
                <c:pt idx="1114">
                  <c:v>0.205479452054795</c:v>
                </c:pt>
                <c:pt idx="1115">
                  <c:v>0.273972602739726</c:v>
                </c:pt>
                <c:pt idx="1116">
                  <c:v>0.342465753424658</c:v>
                </c:pt>
                <c:pt idx="1117">
                  <c:v>0.410958904109589</c:v>
                </c:pt>
                <c:pt idx="1118">
                  <c:v>0.479452054794521</c:v>
                </c:pt>
                <c:pt idx="1119">
                  <c:v>0.547945205479452</c:v>
                </c:pt>
                <c:pt idx="1120">
                  <c:v>0.616438356164384</c:v>
                </c:pt>
                <c:pt idx="1121">
                  <c:v>0.684931506849315</c:v>
                </c:pt>
                <c:pt idx="1122">
                  <c:v>0.753424657534247</c:v>
                </c:pt>
                <c:pt idx="1123">
                  <c:v>0.821917808219178</c:v>
                </c:pt>
                <c:pt idx="1124">
                  <c:v>0.89041095890411</c:v>
                </c:pt>
                <c:pt idx="1125">
                  <c:v>0.958904109589041</c:v>
                </c:pt>
                <c:pt idx="1126">
                  <c:v>8.7719298245614E-006</c:v>
                </c:pt>
                <c:pt idx="1127">
                  <c:v>0.087719298245614</c:v>
                </c:pt>
                <c:pt idx="1128">
                  <c:v>0.114035087719298</c:v>
                </c:pt>
                <c:pt idx="1129">
                  <c:v>0.175438596491228</c:v>
                </c:pt>
                <c:pt idx="1130">
                  <c:v>0.263157894736842</c:v>
                </c:pt>
                <c:pt idx="1131">
                  <c:v>0.350877192982456</c:v>
                </c:pt>
                <c:pt idx="1132">
                  <c:v>0.43859649122807</c:v>
                </c:pt>
                <c:pt idx="1133">
                  <c:v>0.526315789473684</c:v>
                </c:pt>
                <c:pt idx="1134">
                  <c:v>0.614035087719298</c:v>
                </c:pt>
                <c:pt idx="1135">
                  <c:v>0.701754385964912</c:v>
                </c:pt>
                <c:pt idx="1136">
                  <c:v>0.789473684210526</c:v>
                </c:pt>
                <c:pt idx="1137">
                  <c:v>0.87719298245614</c:v>
                </c:pt>
                <c:pt idx="1138">
                  <c:v>0.964912280701754</c:v>
                </c:pt>
                <c:pt idx="1139">
                  <c:v>8.69565217391304E-006</c:v>
                </c:pt>
                <c:pt idx="1140">
                  <c:v>0.0869565217391304</c:v>
                </c:pt>
                <c:pt idx="1141">
                  <c:v>0.11304347826087</c:v>
                </c:pt>
                <c:pt idx="1142">
                  <c:v>0.173913043478261</c:v>
                </c:pt>
                <c:pt idx="1143">
                  <c:v>0.260869565217391</c:v>
                </c:pt>
                <c:pt idx="1144">
                  <c:v>0.347826086956522</c:v>
                </c:pt>
                <c:pt idx="1145">
                  <c:v>0.434782608695652</c:v>
                </c:pt>
                <c:pt idx="1146">
                  <c:v>0.521739130434783</c:v>
                </c:pt>
                <c:pt idx="1147">
                  <c:v>0.608695652173913</c:v>
                </c:pt>
                <c:pt idx="1148">
                  <c:v>0.695652173913044</c:v>
                </c:pt>
                <c:pt idx="1149">
                  <c:v>0.782608695652174</c:v>
                </c:pt>
                <c:pt idx="1150">
                  <c:v>0.869565217391304</c:v>
                </c:pt>
                <c:pt idx="1151">
                  <c:v>0.956521739130435</c:v>
                </c:pt>
                <c:pt idx="1152">
                  <c:v>6.99300699300699E-006</c:v>
                </c:pt>
                <c:pt idx="1153">
                  <c:v>0.0699300699300699</c:v>
                </c:pt>
                <c:pt idx="1154">
                  <c:v>0.0909090909090909</c:v>
                </c:pt>
                <c:pt idx="1155">
                  <c:v>0.13986013986014</c:v>
                </c:pt>
                <c:pt idx="1156">
                  <c:v>0.20979020979021</c:v>
                </c:pt>
                <c:pt idx="1157">
                  <c:v>0.27972027972028</c:v>
                </c:pt>
                <c:pt idx="1158">
                  <c:v>0.34965034965035</c:v>
                </c:pt>
                <c:pt idx="1159">
                  <c:v>0.41958041958042</c:v>
                </c:pt>
                <c:pt idx="1160">
                  <c:v>0.48951048951049</c:v>
                </c:pt>
                <c:pt idx="1161">
                  <c:v>0.559440559440559</c:v>
                </c:pt>
                <c:pt idx="1162">
                  <c:v>0.629370629370629</c:v>
                </c:pt>
                <c:pt idx="1163">
                  <c:v>0.699300699300699</c:v>
                </c:pt>
                <c:pt idx="1164">
                  <c:v>0.769230769230769</c:v>
                </c:pt>
                <c:pt idx="1165">
                  <c:v>0.839160839160839</c:v>
                </c:pt>
                <c:pt idx="1166">
                  <c:v>0.909090909090909</c:v>
                </c:pt>
                <c:pt idx="1167">
                  <c:v>0.979020979020979</c:v>
                </c:pt>
                <c:pt idx="1168">
                  <c:v>6.80272108843537E-006</c:v>
                </c:pt>
                <c:pt idx="1169">
                  <c:v>0.0680272108843538</c:v>
                </c:pt>
                <c:pt idx="1170">
                  <c:v>0.0884353741496599</c:v>
                </c:pt>
                <c:pt idx="1171">
                  <c:v>0.136054421768708</c:v>
                </c:pt>
                <c:pt idx="1172">
                  <c:v>0.204081632653061</c:v>
                </c:pt>
                <c:pt idx="1173">
                  <c:v>0.272108843537415</c:v>
                </c:pt>
                <c:pt idx="1174">
                  <c:v>0.340136054421769</c:v>
                </c:pt>
                <c:pt idx="1175">
                  <c:v>0.408163265306122</c:v>
                </c:pt>
                <c:pt idx="1176">
                  <c:v>0.476190476190476</c:v>
                </c:pt>
                <c:pt idx="1177">
                  <c:v>0.54421768707483</c:v>
                </c:pt>
                <c:pt idx="1178">
                  <c:v>0.612244897959184</c:v>
                </c:pt>
                <c:pt idx="1179">
                  <c:v>0.680272108843537</c:v>
                </c:pt>
                <c:pt idx="1180">
                  <c:v>0.748299319727891</c:v>
                </c:pt>
                <c:pt idx="1181">
                  <c:v>0.816326530612245</c:v>
                </c:pt>
                <c:pt idx="1182">
                  <c:v>0.884353741496599</c:v>
                </c:pt>
                <c:pt idx="1183">
                  <c:v>0.952380952380952</c:v>
                </c:pt>
                <c:pt idx="1184">
                  <c:v>7.93650793650794E-006</c:v>
                </c:pt>
                <c:pt idx="1185">
                  <c:v>0.0793650793650794</c:v>
                </c:pt>
                <c:pt idx="1186">
                  <c:v>0.103174603174603</c:v>
                </c:pt>
                <c:pt idx="1187">
                  <c:v>0.158730158730159</c:v>
                </c:pt>
                <c:pt idx="1188">
                  <c:v>0.238095238095238</c:v>
                </c:pt>
                <c:pt idx="1189">
                  <c:v>0.317460317460317</c:v>
                </c:pt>
                <c:pt idx="1190">
                  <c:v>0.396825396825397</c:v>
                </c:pt>
                <c:pt idx="1191">
                  <c:v>0.476190476190476</c:v>
                </c:pt>
                <c:pt idx="1192">
                  <c:v>0.555555555555556</c:v>
                </c:pt>
                <c:pt idx="1193">
                  <c:v>0.634920634920635</c:v>
                </c:pt>
                <c:pt idx="1194">
                  <c:v>0.714285714285714</c:v>
                </c:pt>
                <c:pt idx="1195">
                  <c:v>0.793650793650794</c:v>
                </c:pt>
                <c:pt idx="1196">
                  <c:v>0.873015873015873</c:v>
                </c:pt>
                <c:pt idx="1197">
                  <c:v>0.952380952380952</c:v>
                </c:pt>
                <c:pt idx="1198">
                  <c:v>8.47457627118644E-006</c:v>
                </c:pt>
                <c:pt idx="1199">
                  <c:v>0.0847457627118644</c:v>
                </c:pt>
                <c:pt idx="1200">
                  <c:v>0.110169491525424</c:v>
                </c:pt>
                <c:pt idx="1201">
                  <c:v>0.169491525423729</c:v>
                </c:pt>
                <c:pt idx="1202">
                  <c:v>0.254237288135593</c:v>
                </c:pt>
                <c:pt idx="1203">
                  <c:v>0.338983050847458</c:v>
                </c:pt>
                <c:pt idx="1204">
                  <c:v>0.423728813559322</c:v>
                </c:pt>
                <c:pt idx="1205">
                  <c:v>0.508474576271186</c:v>
                </c:pt>
                <c:pt idx="1206">
                  <c:v>0.593220338983051</c:v>
                </c:pt>
                <c:pt idx="1207">
                  <c:v>0.677966101694915</c:v>
                </c:pt>
                <c:pt idx="1208">
                  <c:v>0.76271186440678</c:v>
                </c:pt>
                <c:pt idx="1209">
                  <c:v>0.847457627118644</c:v>
                </c:pt>
                <c:pt idx="1210">
                  <c:v>0.932203389830508</c:v>
                </c:pt>
                <c:pt idx="1211">
                  <c:v>8.47457627118644E-006</c:v>
                </c:pt>
                <c:pt idx="1212">
                  <c:v>0.0847457627118644</c:v>
                </c:pt>
                <c:pt idx="1213">
                  <c:v>0.110169491525424</c:v>
                </c:pt>
                <c:pt idx="1214">
                  <c:v>0.169491525423729</c:v>
                </c:pt>
                <c:pt idx="1215">
                  <c:v>0.254237288135593</c:v>
                </c:pt>
                <c:pt idx="1216">
                  <c:v>0.338983050847458</c:v>
                </c:pt>
                <c:pt idx="1217">
                  <c:v>0.423728813559322</c:v>
                </c:pt>
                <c:pt idx="1218">
                  <c:v>0.508474576271186</c:v>
                </c:pt>
                <c:pt idx="1219">
                  <c:v>0.593220338983051</c:v>
                </c:pt>
                <c:pt idx="1220">
                  <c:v>0.677966101694915</c:v>
                </c:pt>
                <c:pt idx="1221">
                  <c:v>0.76271186440678</c:v>
                </c:pt>
                <c:pt idx="1222">
                  <c:v>0.847457627118644</c:v>
                </c:pt>
                <c:pt idx="1223">
                  <c:v>0.932203389830508</c:v>
                </c:pt>
                <c:pt idx="1224">
                  <c:v>6.80272108843537E-006</c:v>
                </c:pt>
                <c:pt idx="1225">
                  <c:v>0.0680272108843538</c:v>
                </c:pt>
                <c:pt idx="1226">
                  <c:v>0.0884353741496599</c:v>
                </c:pt>
                <c:pt idx="1227">
                  <c:v>0.136054421768708</c:v>
                </c:pt>
                <c:pt idx="1228">
                  <c:v>0.204081632653061</c:v>
                </c:pt>
                <c:pt idx="1229">
                  <c:v>0.272108843537415</c:v>
                </c:pt>
                <c:pt idx="1230">
                  <c:v>0.340136054421769</c:v>
                </c:pt>
                <c:pt idx="1231">
                  <c:v>0.408163265306122</c:v>
                </c:pt>
                <c:pt idx="1232">
                  <c:v>0.476190476190476</c:v>
                </c:pt>
                <c:pt idx="1233">
                  <c:v>0.54421768707483</c:v>
                </c:pt>
                <c:pt idx="1234">
                  <c:v>0.612244897959184</c:v>
                </c:pt>
                <c:pt idx="1235">
                  <c:v>0.680272108843537</c:v>
                </c:pt>
                <c:pt idx="1236">
                  <c:v>0.748299319727891</c:v>
                </c:pt>
                <c:pt idx="1237">
                  <c:v>0.816326530612245</c:v>
                </c:pt>
                <c:pt idx="1238">
                  <c:v>0.884353741496599</c:v>
                </c:pt>
                <c:pt idx="1239">
                  <c:v>0.952380952380952</c:v>
                </c:pt>
                <c:pt idx="1240">
                  <c:v>7.40740740740741E-006</c:v>
                </c:pt>
                <c:pt idx="1241">
                  <c:v>0.0740740740740741</c:v>
                </c:pt>
                <c:pt idx="1242">
                  <c:v>0.0962962962962963</c:v>
                </c:pt>
                <c:pt idx="1243">
                  <c:v>0.148148148148148</c:v>
                </c:pt>
                <c:pt idx="1244">
                  <c:v>0.222222222222222</c:v>
                </c:pt>
                <c:pt idx="1245">
                  <c:v>0.296296296296296</c:v>
                </c:pt>
                <c:pt idx="1246">
                  <c:v>0.37037037037037</c:v>
                </c:pt>
                <c:pt idx="1247">
                  <c:v>0.444444444444444</c:v>
                </c:pt>
                <c:pt idx="1248">
                  <c:v>0.518518518518519</c:v>
                </c:pt>
                <c:pt idx="1249">
                  <c:v>0.592592592592593</c:v>
                </c:pt>
                <c:pt idx="1250">
                  <c:v>0.666666666666667</c:v>
                </c:pt>
                <c:pt idx="1251">
                  <c:v>0.740740740740741</c:v>
                </c:pt>
                <c:pt idx="1252">
                  <c:v>0.814814814814815</c:v>
                </c:pt>
                <c:pt idx="1253">
                  <c:v>0.888888888888889</c:v>
                </c:pt>
                <c:pt idx="1254">
                  <c:v>0.962962962962963</c:v>
                </c:pt>
                <c:pt idx="1255">
                  <c:v>7.2992700729927E-006</c:v>
                </c:pt>
                <c:pt idx="1256">
                  <c:v>0.072992700729927</c:v>
                </c:pt>
                <c:pt idx="1257">
                  <c:v>0.0948905109489051</c:v>
                </c:pt>
                <c:pt idx="1258">
                  <c:v>0.145985401459854</c:v>
                </c:pt>
                <c:pt idx="1259">
                  <c:v>0.218978102189781</c:v>
                </c:pt>
                <c:pt idx="1260">
                  <c:v>0.291970802919708</c:v>
                </c:pt>
                <c:pt idx="1261">
                  <c:v>0.364963503649635</c:v>
                </c:pt>
                <c:pt idx="1262">
                  <c:v>0.437956204379562</c:v>
                </c:pt>
                <c:pt idx="1263">
                  <c:v>0.510948905109489</c:v>
                </c:pt>
                <c:pt idx="1264">
                  <c:v>0.583941605839416</c:v>
                </c:pt>
                <c:pt idx="1265">
                  <c:v>0.656934306569343</c:v>
                </c:pt>
                <c:pt idx="1266">
                  <c:v>0.72992700729927</c:v>
                </c:pt>
                <c:pt idx="1267">
                  <c:v>0.802919708029197</c:v>
                </c:pt>
                <c:pt idx="1268">
                  <c:v>0.875912408759124</c:v>
                </c:pt>
                <c:pt idx="1269">
                  <c:v>0.948905109489051</c:v>
                </c:pt>
                <c:pt idx="1270">
                  <c:v>6.80272108843537E-006</c:v>
                </c:pt>
                <c:pt idx="1271">
                  <c:v>0.0680272108843538</c:v>
                </c:pt>
                <c:pt idx="1272">
                  <c:v>0.0884353741496599</c:v>
                </c:pt>
                <c:pt idx="1273">
                  <c:v>0.136054421768708</c:v>
                </c:pt>
                <c:pt idx="1274">
                  <c:v>0.204081632653061</c:v>
                </c:pt>
                <c:pt idx="1275">
                  <c:v>0.272108843537415</c:v>
                </c:pt>
                <c:pt idx="1276">
                  <c:v>0.340136054421769</c:v>
                </c:pt>
                <c:pt idx="1277">
                  <c:v>0.408163265306122</c:v>
                </c:pt>
                <c:pt idx="1278">
                  <c:v>0.476190476190476</c:v>
                </c:pt>
                <c:pt idx="1279">
                  <c:v>0.54421768707483</c:v>
                </c:pt>
                <c:pt idx="1280">
                  <c:v>0.612244897959184</c:v>
                </c:pt>
                <c:pt idx="1281">
                  <c:v>0.680272108843537</c:v>
                </c:pt>
                <c:pt idx="1282">
                  <c:v>0.748299319727891</c:v>
                </c:pt>
                <c:pt idx="1283">
                  <c:v>0.816326530612245</c:v>
                </c:pt>
                <c:pt idx="1284">
                  <c:v>0.884353741496599</c:v>
                </c:pt>
                <c:pt idx="1285">
                  <c:v>0.952380952380952</c:v>
                </c:pt>
                <c:pt idx="1286">
                  <c:v>6.89655172413793E-006</c:v>
                </c:pt>
                <c:pt idx="1287">
                  <c:v>0.0689655172413793</c:v>
                </c:pt>
                <c:pt idx="1288">
                  <c:v>0.0896551724137931</c:v>
                </c:pt>
                <c:pt idx="1289">
                  <c:v>0.137931034482759</c:v>
                </c:pt>
                <c:pt idx="1290">
                  <c:v>0.206896551724138</c:v>
                </c:pt>
                <c:pt idx="1291">
                  <c:v>0.275862068965517</c:v>
                </c:pt>
                <c:pt idx="1292">
                  <c:v>0.344827586206897</c:v>
                </c:pt>
                <c:pt idx="1293">
                  <c:v>0.413793103448276</c:v>
                </c:pt>
                <c:pt idx="1294">
                  <c:v>0.482758620689655</c:v>
                </c:pt>
                <c:pt idx="1295">
                  <c:v>0.551724137931035</c:v>
                </c:pt>
                <c:pt idx="1296">
                  <c:v>0.620689655172414</c:v>
                </c:pt>
                <c:pt idx="1297">
                  <c:v>0.689655172413793</c:v>
                </c:pt>
                <c:pt idx="1298">
                  <c:v>0.758620689655172</c:v>
                </c:pt>
                <c:pt idx="1299">
                  <c:v>0.827586206896552</c:v>
                </c:pt>
                <c:pt idx="1300">
                  <c:v>0.896551724137931</c:v>
                </c:pt>
                <c:pt idx="1301">
                  <c:v>0.96551724137931</c:v>
                </c:pt>
                <c:pt idx="1302">
                  <c:v>7.63358778625954E-006</c:v>
                </c:pt>
                <c:pt idx="1303">
                  <c:v>0.0763358778625954</c:v>
                </c:pt>
                <c:pt idx="1304">
                  <c:v>0.0992366412213741</c:v>
                </c:pt>
                <c:pt idx="1305">
                  <c:v>0.152671755725191</c:v>
                </c:pt>
                <c:pt idx="1306">
                  <c:v>0.229007633587786</c:v>
                </c:pt>
                <c:pt idx="1307">
                  <c:v>0.305343511450382</c:v>
                </c:pt>
                <c:pt idx="1308">
                  <c:v>0.381679389312977</c:v>
                </c:pt>
                <c:pt idx="1309">
                  <c:v>0.458015267175573</c:v>
                </c:pt>
                <c:pt idx="1310">
                  <c:v>0.534351145038168</c:v>
                </c:pt>
                <c:pt idx="1311">
                  <c:v>0.610687022900763</c:v>
                </c:pt>
                <c:pt idx="1312">
                  <c:v>0.687022900763359</c:v>
                </c:pt>
                <c:pt idx="1313">
                  <c:v>0.763358778625954</c:v>
                </c:pt>
                <c:pt idx="1314">
                  <c:v>0.83969465648855</c:v>
                </c:pt>
                <c:pt idx="1315">
                  <c:v>0.916030534351145</c:v>
                </c:pt>
                <c:pt idx="1316">
                  <c:v>0.99236641221374</c:v>
                </c:pt>
                <c:pt idx="1317">
                  <c:v>8.47457627118644E-006</c:v>
                </c:pt>
                <c:pt idx="1318">
                  <c:v>0.0847457627118644</c:v>
                </c:pt>
                <c:pt idx="1319">
                  <c:v>0.110169491525424</c:v>
                </c:pt>
                <c:pt idx="1320">
                  <c:v>0.169491525423729</c:v>
                </c:pt>
                <c:pt idx="1321">
                  <c:v>0.254237288135593</c:v>
                </c:pt>
                <c:pt idx="1322">
                  <c:v>0.338983050847458</c:v>
                </c:pt>
                <c:pt idx="1323">
                  <c:v>0.423728813559322</c:v>
                </c:pt>
                <c:pt idx="1324">
                  <c:v>0.508474576271186</c:v>
                </c:pt>
                <c:pt idx="1325">
                  <c:v>0.593220338983051</c:v>
                </c:pt>
                <c:pt idx="1326">
                  <c:v>0.677966101694915</c:v>
                </c:pt>
                <c:pt idx="1327">
                  <c:v>0.76271186440678</c:v>
                </c:pt>
                <c:pt idx="1328">
                  <c:v>0.847457627118644</c:v>
                </c:pt>
                <c:pt idx="1329">
                  <c:v>0.932203389830508</c:v>
                </c:pt>
                <c:pt idx="1330">
                  <c:v>8.54700854700855E-006</c:v>
                </c:pt>
                <c:pt idx="1331">
                  <c:v>0.0854700854700855</c:v>
                </c:pt>
                <c:pt idx="1332">
                  <c:v>0.111111111111111</c:v>
                </c:pt>
                <c:pt idx="1333">
                  <c:v>0.170940170940171</c:v>
                </c:pt>
                <c:pt idx="1334">
                  <c:v>0.256410256410256</c:v>
                </c:pt>
                <c:pt idx="1335">
                  <c:v>0.341880341880342</c:v>
                </c:pt>
                <c:pt idx="1336">
                  <c:v>0.427350427350427</c:v>
                </c:pt>
                <c:pt idx="1337">
                  <c:v>0.512820512820513</c:v>
                </c:pt>
                <c:pt idx="1338">
                  <c:v>0.598290598290598</c:v>
                </c:pt>
                <c:pt idx="1339">
                  <c:v>0.683760683760684</c:v>
                </c:pt>
                <c:pt idx="1340">
                  <c:v>0.769230769230769</c:v>
                </c:pt>
                <c:pt idx="1341">
                  <c:v>0.854700854700855</c:v>
                </c:pt>
                <c:pt idx="1342">
                  <c:v>0.94017094017094</c:v>
                </c:pt>
                <c:pt idx="1343">
                  <c:v>7.93650793650794E-006</c:v>
                </c:pt>
                <c:pt idx="1344">
                  <c:v>0.0793650793650794</c:v>
                </c:pt>
                <c:pt idx="1345">
                  <c:v>0.103174603174603</c:v>
                </c:pt>
                <c:pt idx="1346">
                  <c:v>0.158730158730159</c:v>
                </c:pt>
                <c:pt idx="1347">
                  <c:v>0.238095238095238</c:v>
                </c:pt>
                <c:pt idx="1348">
                  <c:v>0.317460317460317</c:v>
                </c:pt>
                <c:pt idx="1349">
                  <c:v>0.396825396825397</c:v>
                </c:pt>
                <c:pt idx="1350">
                  <c:v>0.476190476190476</c:v>
                </c:pt>
                <c:pt idx="1351">
                  <c:v>0.555555555555556</c:v>
                </c:pt>
                <c:pt idx="1352">
                  <c:v>0.634920634920635</c:v>
                </c:pt>
                <c:pt idx="1353">
                  <c:v>0.714285714285714</c:v>
                </c:pt>
                <c:pt idx="1354">
                  <c:v>0.793650793650794</c:v>
                </c:pt>
                <c:pt idx="1355">
                  <c:v>0.873015873015873</c:v>
                </c:pt>
                <c:pt idx="1356">
                  <c:v>0.952380952380952</c:v>
                </c:pt>
                <c:pt idx="1357">
                  <c:v>8E-006</c:v>
                </c:pt>
                <c:pt idx="1358">
                  <c:v>0.08</c:v>
                </c:pt>
                <c:pt idx="1359">
                  <c:v>0.104</c:v>
                </c:pt>
                <c:pt idx="1360">
                  <c:v>0.16</c:v>
                </c:pt>
                <c:pt idx="1361">
                  <c:v>0.24</c:v>
                </c:pt>
                <c:pt idx="1362">
                  <c:v>0.32</c:v>
                </c:pt>
                <c:pt idx="1363">
                  <c:v>0.4</c:v>
                </c:pt>
                <c:pt idx="1364">
                  <c:v>0.48</c:v>
                </c:pt>
                <c:pt idx="1365">
                  <c:v>0.56</c:v>
                </c:pt>
                <c:pt idx="1366">
                  <c:v>0.64</c:v>
                </c:pt>
                <c:pt idx="1367">
                  <c:v>0.72</c:v>
                </c:pt>
                <c:pt idx="1368">
                  <c:v>0.8</c:v>
                </c:pt>
                <c:pt idx="1369">
                  <c:v>0.88</c:v>
                </c:pt>
                <c:pt idx="1370">
                  <c:v>0.96</c:v>
                </c:pt>
                <c:pt idx="1371">
                  <c:v>9.61538461538462E-006</c:v>
                </c:pt>
                <c:pt idx="1372">
                  <c:v>0.0961538461538462</c:v>
                </c:pt>
                <c:pt idx="1373">
                  <c:v>0.125</c:v>
                </c:pt>
                <c:pt idx="1374">
                  <c:v>0.192307692307692</c:v>
                </c:pt>
                <c:pt idx="1375">
                  <c:v>0.288461538461538</c:v>
                </c:pt>
                <c:pt idx="1376">
                  <c:v>0.384615384615385</c:v>
                </c:pt>
                <c:pt idx="1377">
                  <c:v>0.480769230769231</c:v>
                </c:pt>
                <c:pt idx="1378">
                  <c:v>0.576923076923077</c:v>
                </c:pt>
                <c:pt idx="1379">
                  <c:v>0.673076923076923</c:v>
                </c:pt>
                <c:pt idx="1380">
                  <c:v>0.769230769230769</c:v>
                </c:pt>
                <c:pt idx="1381">
                  <c:v>0.865384615384615</c:v>
                </c:pt>
                <c:pt idx="1382">
                  <c:v>0.961538461538462</c:v>
                </c:pt>
                <c:pt idx="1383">
                  <c:v>6.84931506849315E-006</c:v>
                </c:pt>
                <c:pt idx="1384">
                  <c:v>0.0684931506849315</c:v>
                </c:pt>
                <c:pt idx="1385">
                  <c:v>0.089041095890411</c:v>
                </c:pt>
                <c:pt idx="1386">
                  <c:v>0.136986301369863</c:v>
                </c:pt>
                <c:pt idx="1387">
                  <c:v>0.205479452054795</c:v>
                </c:pt>
                <c:pt idx="1388">
                  <c:v>0.273972602739726</c:v>
                </c:pt>
                <c:pt idx="1389">
                  <c:v>0.342465753424658</c:v>
                </c:pt>
                <c:pt idx="1390">
                  <c:v>0.410958904109589</c:v>
                </c:pt>
                <c:pt idx="1391">
                  <c:v>0.479452054794521</c:v>
                </c:pt>
                <c:pt idx="1392">
                  <c:v>0.547945205479452</c:v>
                </c:pt>
                <c:pt idx="1393">
                  <c:v>0.616438356164384</c:v>
                </c:pt>
                <c:pt idx="1394">
                  <c:v>0.684931506849315</c:v>
                </c:pt>
                <c:pt idx="1395">
                  <c:v>0.753424657534247</c:v>
                </c:pt>
                <c:pt idx="1396">
                  <c:v>0.821917808219178</c:v>
                </c:pt>
                <c:pt idx="1397">
                  <c:v>0.89041095890411</c:v>
                </c:pt>
                <c:pt idx="1398">
                  <c:v>0.958904109589041</c:v>
                </c:pt>
                <c:pt idx="1399">
                  <c:v>8.54700854700855E-006</c:v>
                </c:pt>
                <c:pt idx="1400">
                  <c:v>0.0854700854700855</c:v>
                </c:pt>
                <c:pt idx="1401">
                  <c:v>0.111111111111111</c:v>
                </c:pt>
                <c:pt idx="1402">
                  <c:v>0.170940170940171</c:v>
                </c:pt>
                <c:pt idx="1403">
                  <c:v>0.256410256410256</c:v>
                </c:pt>
                <c:pt idx="1404">
                  <c:v>0.341880341880342</c:v>
                </c:pt>
                <c:pt idx="1405">
                  <c:v>0.427350427350427</c:v>
                </c:pt>
                <c:pt idx="1406">
                  <c:v>0.512820512820513</c:v>
                </c:pt>
                <c:pt idx="1407">
                  <c:v>0.598290598290598</c:v>
                </c:pt>
                <c:pt idx="1408">
                  <c:v>0.683760683760684</c:v>
                </c:pt>
                <c:pt idx="1409">
                  <c:v>0.769230769230769</c:v>
                </c:pt>
                <c:pt idx="1410">
                  <c:v>0.854700854700855</c:v>
                </c:pt>
                <c:pt idx="1411">
                  <c:v>0.94017094017094</c:v>
                </c:pt>
                <c:pt idx="1412">
                  <c:v>8.7719298245614E-006</c:v>
                </c:pt>
                <c:pt idx="1413">
                  <c:v>0.087719298245614</c:v>
                </c:pt>
                <c:pt idx="1414">
                  <c:v>0.114035087719298</c:v>
                </c:pt>
                <c:pt idx="1415">
                  <c:v>0.175438596491228</c:v>
                </c:pt>
                <c:pt idx="1416">
                  <c:v>0.263157894736842</c:v>
                </c:pt>
                <c:pt idx="1417">
                  <c:v>0.350877192982456</c:v>
                </c:pt>
                <c:pt idx="1418">
                  <c:v>0.43859649122807</c:v>
                </c:pt>
                <c:pt idx="1419">
                  <c:v>0.526315789473684</c:v>
                </c:pt>
                <c:pt idx="1420">
                  <c:v>0.614035087719298</c:v>
                </c:pt>
                <c:pt idx="1421">
                  <c:v>0.701754385964912</c:v>
                </c:pt>
                <c:pt idx="1422">
                  <c:v>0.789473684210526</c:v>
                </c:pt>
                <c:pt idx="1423">
                  <c:v>0.87719298245614</c:v>
                </c:pt>
                <c:pt idx="1424">
                  <c:v>0.964912280701754</c:v>
                </c:pt>
                <c:pt idx="1425">
                  <c:v>1.06382978723404E-005</c:v>
                </c:pt>
                <c:pt idx="1426">
                  <c:v>0.106382978723404</c:v>
                </c:pt>
                <c:pt idx="1427">
                  <c:v>0.138297872340426</c:v>
                </c:pt>
                <c:pt idx="1428">
                  <c:v>0.212765957446809</c:v>
                </c:pt>
                <c:pt idx="1429">
                  <c:v>0.319148936170213</c:v>
                </c:pt>
                <c:pt idx="1430">
                  <c:v>0.425531914893617</c:v>
                </c:pt>
                <c:pt idx="1431">
                  <c:v>0.531914893617021</c:v>
                </c:pt>
                <c:pt idx="1432">
                  <c:v>0.638297872340426</c:v>
                </c:pt>
                <c:pt idx="1433">
                  <c:v>0.74468085106383</c:v>
                </c:pt>
                <c:pt idx="1434">
                  <c:v>0.851063829787234</c:v>
                </c:pt>
                <c:pt idx="1435">
                  <c:v>0.957446808510638</c:v>
                </c:pt>
                <c:pt idx="1436">
                  <c:v>1.21951219512195E-005</c:v>
                </c:pt>
                <c:pt idx="1437">
                  <c:v>0.121951219512195</c:v>
                </c:pt>
                <c:pt idx="1438">
                  <c:v>0.158536585365854</c:v>
                </c:pt>
                <c:pt idx="1439">
                  <c:v>0.24390243902439</c:v>
                </c:pt>
                <c:pt idx="1440">
                  <c:v>0.365853658536585</c:v>
                </c:pt>
                <c:pt idx="1441">
                  <c:v>0.487804878048781</c:v>
                </c:pt>
                <c:pt idx="1442">
                  <c:v>0.609756097560976</c:v>
                </c:pt>
                <c:pt idx="1443">
                  <c:v>0.731707317073171</c:v>
                </c:pt>
                <c:pt idx="1444">
                  <c:v>0.853658536585366</c:v>
                </c:pt>
                <c:pt idx="1445">
                  <c:v>0.975609756097561</c:v>
                </c:pt>
                <c:pt idx="1446">
                  <c:v>7.40740740740741E-006</c:v>
                </c:pt>
                <c:pt idx="1447">
                  <c:v>0.0740740740740741</c:v>
                </c:pt>
                <c:pt idx="1448">
                  <c:v>0.0962962962962963</c:v>
                </c:pt>
                <c:pt idx="1449">
                  <c:v>0.148148148148148</c:v>
                </c:pt>
                <c:pt idx="1450">
                  <c:v>0.222222222222222</c:v>
                </c:pt>
                <c:pt idx="1451">
                  <c:v>0.296296296296296</c:v>
                </c:pt>
                <c:pt idx="1452">
                  <c:v>0.37037037037037</c:v>
                </c:pt>
                <c:pt idx="1453">
                  <c:v>0.444444444444444</c:v>
                </c:pt>
                <c:pt idx="1454">
                  <c:v>0.518518518518519</c:v>
                </c:pt>
                <c:pt idx="1455">
                  <c:v>0.592592592592593</c:v>
                </c:pt>
                <c:pt idx="1456">
                  <c:v>0.666666666666667</c:v>
                </c:pt>
                <c:pt idx="1457">
                  <c:v>0.740740740740741</c:v>
                </c:pt>
                <c:pt idx="1458">
                  <c:v>0.814814814814815</c:v>
                </c:pt>
                <c:pt idx="1459">
                  <c:v>0.888888888888889</c:v>
                </c:pt>
                <c:pt idx="1460">
                  <c:v>7.8740157480315E-006</c:v>
                </c:pt>
                <c:pt idx="1461">
                  <c:v>0.078740157480315</c:v>
                </c:pt>
                <c:pt idx="1462">
                  <c:v>0.102362204724409</c:v>
                </c:pt>
                <c:pt idx="1463">
                  <c:v>0.15748031496063</c:v>
                </c:pt>
                <c:pt idx="1464">
                  <c:v>0.236220472440945</c:v>
                </c:pt>
                <c:pt idx="1465">
                  <c:v>0.31496062992126</c:v>
                </c:pt>
                <c:pt idx="1466">
                  <c:v>0.393700787401575</c:v>
                </c:pt>
                <c:pt idx="1467">
                  <c:v>0.47244094488189</c:v>
                </c:pt>
                <c:pt idx="1468">
                  <c:v>0.551181102362205</c:v>
                </c:pt>
                <c:pt idx="1469">
                  <c:v>0.62992125984252</c:v>
                </c:pt>
                <c:pt idx="1470">
                  <c:v>0.708661417322835</c:v>
                </c:pt>
                <c:pt idx="1471">
                  <c:v>0.78740157480315</c:v>
                </c:pt>
                <c:pt idx="1472">
                  <c:v>0.866141732283465</c:v>
                </c:pt>
                <c:pt idx="1473">
                  <c:v>0.94488188976378</c:v>
                </c:pt>
                <c:pt idx="1474">
                  <c:v>8.26446280991736E-006</c:v>
                </c:pt>
                <c:pt idx="1475">
                  <c:v>0.0826446280991736</c:v>
                </c:pt>
                <c:pt idx="1476">
                  <c:v>0.107438016528926</c:v>
                </c:pt>
                <c:pt idx="1477">
                  <c:v>0.165289256198347</c:v>
                </c:pt>
                <c:pt idx="1478">
                  <c:v>0.247933884297521</c:v>
                </c:pt>
                <c:pt idx="1479">
                  <c:v>0.330578512396694</c:v>
                </c:pt>
                <c:pt idx="1480">
                  <c:v>0.413223140495868</c:v>
                </c:pt>
                <c:pt idx="1481">
                  <c:v>0.495867768595041</c:v>
                </c:pt>
                <c:pt idx="1482">
                  <c:v>0.578512396694215</c:v>
                </c:pt>
                <c:pt idx="1483">
                  <c:v>0.661157024793388</c:v>
                </c:pt>
                <c:pt idx="1484">
                  <c:v>0.743801652892562</c:v>
                </c:pt>
                <c:pt idx="1485">
                  <c:v>0.826446280991736</c:v>
                </c:pt>
                <c:pt idx="1486">
                  <c:v>0.909090909090909</c:v>
                </c:pt>
                <c:pt idx="1487">
                  <c:v>0.991735537190083</c:v>
                </c:pt>
                <c:pt idx="1488">
                  <c:v>7.93650793650794E-006</c:v>
                </c:pt>
                <c:pt idx="1489">
                  <c:v>0.0793650793650794</c:v>
                </c:pt>
                <c:pt idx="1490">
                  <c:v>0.103174603174603</c:v>
                </c:pt>
                <c:pt idx="1491">
                  <c:v>0.158730158730159</c:v>
                </c:pt>
                <c:pt idx="1492">
                  <c:v>0.238095238095238</c:v>
                </c:pt>
                <c:pt idx="1493">
                  <c:v>0.317460317460317</c:v>
                </c:pt>
                <c:pt idx="1494">
                  <c:v>0.396825396825397</c:v>
                </c:pt>
                <c:pt idx="1495">
                  <c:v>0.476190476190476</c:v>
                </c:pt>
                <c:pt idx="1496">
                  <c:v>0.555555555555556</c:v>
                </c:pt>
                <c:pt idx="1497">
                  <c:v>0.634920634920635</c:v>
                </c:pt>
                <c:pt idx="1498">
                  <c:v>0.714285714285714</c:v>
                </c:pt>
                <c:pt idx="1499">
                  <c:v>0.793650793650794</c:v>
                </c:pt>
                <c:pt idx="1500">
                  <c:v>0.873015873015873</c:v>
                </c:pt>
                <c:pt idx="1501">
                  <c:v>0.952380952380952</c:v>
                </c:pt>
                <c:pt idx="1502">
                  <c:v>7.8125E-006</c:v>
                </c:pt>
                <c:pt idx="1503">
                  <c:v>0.078125</c:v>
                </c:pt>
                <c:pt idx="1504">
                  <c:v>0.1015625</c:v>
                </c:pt>
                <c:pt idx="1505">
                  <c:v>0.15625</c:v>
                </c:pt>
                <c:pt idx="1506">
                  <c:v>0.234375</c:v>
                </c:pt>
                <c:pt idx="1507">
                  <c:v>0.3125</c:v>
                </c:pt>
                <c:pt idx="1508">
                  <c:v>0.390625</c:v>
                </c:pt>
                <c:pt idx="1509">
                  <c:v>0.46875</c:v>
                </c:pt>
                <c:pt idx="1510">
                  <c:v>0.546875</c:v>
                </c:pt>
                <c:pt idx="1511">
                  <c:v>0.625</c:v>
                </c:pt>
                <c:pt idx="1512">
                  <c:v>0.703125</c:v>
                </c:pt>
                <c:pt idx="1513">
                  <c:v>0.78125</c:v>
                </c:pt>
                <c:pt idx="1514">
                  <c:v>0.859375</c:v>
                </c:pt>
                <c:pt idx="1515">
                  <c:v>0.9375</c:v>
                </c:pt>
                <c:pt idx="1516">
                  <c:v>1.31578947368421E-005</c:v>
                </c:pt>
                <c:pt idx="1517">
                  <c:v>0.131578947368421</c:v>
                </c:pt>
                <c:pt idx="1518">
                  <c:v>0.171052631578947</c:v>
                </c:pt>
                <c:pt idx="1519">
                  <c:v>0.263157894736842</c:v>
                </c:pt>
                <c:pt idx="1520">
                  <c:v>0.394736842105263</c:v>
                </c:pt>
                <c:pt idx="1521">
                  <c:v>0.526315789473684</c:v>
                </c:pt>
                <c:pt idx="1522">
                  <c:v>0.657894736842105</c:v>
                </c:pt>
                <c:pt idx="1523">
                  <c:v>0.789473684210526</c:v>
                </c:pt>
                <c:pt idx="1524">
                  <c:v>0.921052631578948</c:v>
                </c:pt>
                <c:pt idx="1525">
                  <c:v>6.49350649350649E-006</c:v>
                </c:pt>
                <c:pt idx="1526">
                  <c:v>0.0649350649350649</c:v>
                </c:pt>
                <c:pt idx="1527">
                  <c:v>0.0844155844155844</c:v>
                </c:pt>
                <c:pt idx="1528">
                  <c:v>0.12987012987013</c:v>
                </c:pt>
                <c:pt idx="1529">
                  <c:v>0.194805194805195</c:v>
                </c:pt>
                <c:pt idx="1530">
                  <c:v>0.25974025974026</c:v>
                </c:pt>
                <c:pt idx="1531">
                  <c:v>0.324675324675325</c:v>
                </c:pt>
                <c:pt idx="1532">
                  <c:v>0.38961038961039</c:v>
                </c:pt>
                <c:pt idx="1533">
                  <c:v>0.454545454545455</c:v>
                </c:pt>
                <c:pt idx="1534">
                  <c:v>0.519480519480519</c:v>
                </c:pt>
                <c:pt idx="1535">
                  <c:v>0.584415584415584</c:v>
                </c:pt>
                <c:pt idx="1536">
                  <c:v>0.649350649350649</c:v>
                </c:pt>
                <c:pt idx="1537">
                  <c:v>0.714285714285714</c:v>
                </c:pt>
                <c:pt idx="1538">
                  <c:v>0.779220779220779</c:v>
                </c:pt>
                <c:pt idx="1539">
                  <c:v>0.844155844155844</c:v>
                </c:pt>
                <c:pt idx="1540">
                  <c:v>0.909090909090909</c:v>
                </c:pt>
                <c:pt idx="1541">
                  <c:v>0.974025974025974</c:v>
                </c:pt>
                <c:pt idx="1542">
                  <c:v>7.8125E-006</c:v>
                </c:pt>
                <c:pt idx="1543">
                  <c:v>0.078125</c:v>
                </c:pt>
                <c:pt idx="1544">
                  <c:v>0.1015625</c:v>
                </c:pt>
                <c:pt idx="1545">
                  <c:v>0.15625</c:v>
                </c:pt>
                <c:pt idx="1546">
                  <c:v>0.234375</c:v>
                </c:pt>
                <c:pt idx="1547">
                  <c:v>0.3125</c:v>
                </c:pt>
                <c:pt idx="1548">
                  <c:v>0.390625</c:v>
                </c:pt>
                <c:pt idx="1549">
                  <c:v>0.46875</c:v>
                </c:pt>
                <c:pt idx="1550">
                  <c:v>0.546875</c:v>
                </c:pt>
                <c:pt idx="1551">
                  <c:v>0.625</c:v>
                </c:pt>
                <c:pt idx="1552">
                  <c:v>0.703125</c:v>
                </c:pt>
                <c:pt idx="1553">
                  <c:v>0.78125</c:v>
                </c:pt>
                <c:pt idx="1554">
                  <c:v>0.859375</c:v>
                </c:pt>
                <c:pt idx="1555">
                  <c:v>0.9375</c:v>
                </c:pt>
                <c:pt idx="1556">
                  <c:v>1.0752688172043E-005</c:v>
                </c:pt>
                <c:pt idx="1557">
                  <c:v>0.10752688172043</c:v>
                </c:pt>
                <c:pt idx="1558">
                  <c:v>0.139784946236559</c:v>
                </c:pt>
                <c:pt idx="1559">
                  <c:v>0.21505376344086</c:v>
                </c:pt>
                <c:pt idx="1560">
                  <c:v>0.32258064516129</c:v>
                </c:pt>
                <c:pt idx="1561">
                  <c:v>0.43010752688172</c:v>
                </c:pt>
                <c:pt idx="1562">
                  <c:v>0.537634408602151</c:v>
                </c:pt>
                <c:pt idx="1563">
                  <c:v>0.645161290322581</c:v>
                </c:pt>
                <c:pt idx="1564">
                  <c:v>0.752688172043011</c:v>
                </c:pt>
                <c:pt idx="1565">
                  <c:v>0.860215053763441</c:v>
                </c:pt>
                <c:pt idx="1566">
                  <c:v>0.967741935483871</c:v>
                </c:pt>
                <c:pt idx="1567">
                  <c:v>8.62068965517241E-006</c:v>
                </c:pt>
                <c:pt idx="1568">
                  <c:v>0.0862068965517241</c:v>
                </c:pt>
                <c:pt idx="1569">
                  <c:v>0.112068965517241</c:v>
                </c:pt>
                <c:pt idx="1570">
                  <c:v>0.172413793103448</c:v>
                </c:pt>
                <c:pt idx="1571">
                  <c:v>0.258620689655172</c:v>
                </c:pt>
                <c:pt idx="1572">
                  <c:v>0.344827586206897</c:v>
                </c:pt>
                <c:pt idx="1573">
                  <c:v>0.431034482758621</c:v>
                </c:pt>
                <c:pt idx="1574">
                  <c:v>0.517241379310345</c:v>
                </c:pt>
                <c:pt idx="1575">
                  <c:v>0.603448275862069</c:v>
                </c:pt>
                <c:pt idx="1576">
                  <c:v>0.689655172413793</c:v>
                </c:pt>
                <c:pt idx="1577">
                  <c:v>0.775862068965517</c:v>
                </c:pt>
                <c:pt idx="1578">
                  <c:v>0.862068965517241</c:v>
                </c:pt>
                <c:pt idx="1579">
                  <c:v>0.948275862068966</c:v>
                </c:pt>
                <c:pt idx="1580">
                  <c:v>8E-006</c:v>
                </c:pt>
                <c:pt idx="1581">
                  <c:v>0.08</c:v>
                </c:pt>
                <c:pt idx="1582">
                  <c:v>0.104</c:v>
                </c:pt>
                <c:pt idx="1583">
                  <c:v>0.16</c:v>
                </c:pt>
                <c:pt idx="1584">
                  <c:v>0.24</c:v>
                </c:pt>
                <c:pt idx="1585">
                  <c:v>0.32</c:v>
                </c:pt>
                <c:pt idx="1586">
                  <c:v>0.4</c:v>
                </c:pt>
                <c:pt idx="1587">
                  <c:v>0.48</c:v>
                </c:pt>
                <c:pt idx="1588">
                  <c:v>0.56</c:v>
                </c:pt>
                <c:pt idx="1589">
                  <c:v>0.64</c:v>
                </c:pt>
                <c:pt idx="1590">
                  <c:v>0.72</c:v>
                </c:pt>
                <c:pt idx="1591">
                  <c:v>0.8</c:v>
                </c:pt>
                <c:pt idx="1592">
                  <c:v>0.88</c:v>
                </c:pt>
                <c:pt idx="1593">
                  <c:v>0.96</c:v>
                </c:pt>
                <c:pt idx="1594">
                  <c:v>7.8740157480315E-006</c:v>
                </c:pt>
                <c:pt idx="1595">
                  <c:v>0.078740157480315</c:v>
                </c:pt>
                <c:pt idx="1596">
                  <c:v>0.102362204724409</c:v>
                </c:pt>
                <c:pt idx="1597">
                  <c:v>0.15748031496063</c:v>
                </c:pt>
                <c:pt idx="1598">
                  <c:v>0.236220472440945</c:v>
                </c:pt>
                <c:pt idx="1599">
                  <c:v>0.31496062992126</c:v>
                </c:pt>
                <c:pt idx="1600">
                  <c:v>0.393700787401575</c:v>
                </c:pt>
                <c:pt idx="1601">
                  <c:v>0.47244094488189</c:v>
                </c:pt>
                <c:pt idx="1602">
                  <c:v>0.551181102362205</c:v>
                </c:pt>
                <c:pt idx="1603">
                  <c:v>0.62992125984252</c:v>
                </c:pt>
                <c:pt idx="1604">
                  <c:v>0.708661417322835</c:v>
                </c:pt>
                <c:pt idx="1605">
                  <c:v>0.78740157480315</c:v>
                </c:pt>
                <c:pt idx="1606">
                  <c:v>0.866141732283465</c:v>
                </c:pt>
                <c:pt idx="1607">
                  <c:v>0.94488188976378</c:v>
                </c:pt>
                <c:pt idx="1608">
                  <c:v>1.01010101010101E-005</c:v>
                </c:pt>
                <c:pt idx="1609">
                  <c:v>0.101010101010101</c:v>
                </c:pt>
                <c:pt idx="1610">
                  <c:v>0.131313131313131</c:v>
                </c:pt>
                <c:pt idx="1611">
                  <c:v>0.202020202020202</c:v>
                </c:pt>
                <c:pt idx="1612">
                  <c:v>0.303030303030303</c:v>
                </c:pt>
                <c:pt idx="1613">
                  <c:v>0.404040404040404</c:v>
                </c:pt>
                <c:pt idx="1614">
                  <c:v>0.505050505050505</c:v>
                </c:pt>
                <c:pt idx="1615">
                  <c:v>0.606060606060606</c:v>
                </c:pt>
                <c:pt idx="1616">
                  <c:v>0.707070707070707</c:v>
                </c:pt>
                <c:pt idx="1617">
                  <c:v>0.808080808080808</c:v>
                </c:pt>
                <c:pt idx="1618">
                  <c:v>0.909090909090909</c:v>
                </c:pt>
                <c:pt idx="1619">
                  <c:v>7.2992700729927E-006</c:v>
                </c:pt>
                <c:pt idx="1620">
                  <c:v>0.072992700729927</c:v>
                </c:pt>
                <c:pt idx="1621">
                  <c:v>0.0948905109489051</c:v>
                </c:pt>
                <c:pt idx="1622">
                  <c:v>0.145985401459854</c:v>
                </c:pt>
                <c:pt idx="1623">
                  <c:v>0.218978102189781</c:v>
                </c:pt>
                <c:pt idx="1624">
                  <c:v>0.291970802919708</c:v>
                </c:pt>
                <c:pt idx="1625">
                  <c:v>0.364963503649635</c:v>
                </c:pt>
                <c:pt idx="1626">
                  <c:v>0.437956204379562</c:v>
                </c:pt>
                <c:pt idx="1627">
                  <c:v>0.510948905109489</c:v>
                </c:pt>
                <c:pt idx="1628">
                  <c:v>0.583941605839416</c:v>
                </c:pt>
                <c:pt idx="1629">
                  <c:v>0.656934306569343</c:v>
                </c:pt>
                <c:pt idx="1630">
                  <c:v>0.72992700729927</c:v>
                </c:pt>
                <c:pt idx="1631">
                  <c:v>0.802919708029197</c:v>
                </c:pt>
                <c:pt idx="1632">
                  <c:v>0.875912408759124</c:v>
                </c:pt>
                <c:pt idx="1633">
                  <c:v>0.948905109489051</c:v>
                </c:pt>
                <c:pt idx="1634">
                  <c:v>7.8125E-006</c:v>
                </c:pt>
                <c:pt idx="1635">
                  <c:v>0.078125</c:v>
                </c:pt>
                <c:pt idx="1636">
                  <c:v>0.1015625</c:v>
                </c:pt>
                <c:pt idx="1637">
                  <c:v>0.15625</c:v>
                </c:pt>
                <c:pt idx="1638">
                  <c:v>0.234375</c:v>
                </c:pt>
                <c:pt idx="1639">
                  <c:v>0.3125</c:v>
                </c:pt>
                <c:pt idx="1640">
                  <c:v>0.390625</c:v>
                </c:pt>
                <c:pt idx="1641">
                  <c:v>0.46875</c:v>
                </c:pt>
                <c:pt idx="1642">
                  <c:v>0.546875</c:v>
                </c:pt>
                <c:pt idx="1643">
                  <c:v>0.625</c:v>
                </c:pt>
                <c:pt idx="1644">
                  <c:v>0.703125</c:v>
                </c:pt>
                <c:pt idx="1645">
                  <c:v>0.78125</c:v>
                </c:pt>
                <c:pt idx="1646">
                  <c:v>0.859375</c:v>
                </c:pt>
                <c:pt idx="1647">
                  <c:v>0.9375</c:v>
                </c:pt>
                <c:pt idx="1648">
                  <c:v>8.54700854700855E-006</c:v>
                </c:pt>
                <c:pt idx="1649">
                  <c:v>0.0854700854700855</c:v>
                </c:pt>
                <c:pt idx="1650">
                  <c:v>0.111111111111111</c:v>
                </c:pt>
                <c:pt idx="1651">
                  <c:v>0.170940170940171</c:v>
                </c:pt>
                <c:pt idx="1652">
                  <c:v>0.256410256410256</c:v>
                </c:pt>
                <c:pt idx="1653">
                  <c:v>0.341880341880342</c:v>
                </c:pt>
                <c:pt idx="1654">
                  <c:v>0.427350427350427</c:v>
                </c:pt>
                <c:pt idx="1655">
                  <c:v>0.512820512820513</c:v>
                </c:pt>
                <c:pt idx="1656">
                  <c:v>0.598290598290598</c:v>
                </c:pt>
                <c:pt idx="1657">
                  <c:v>0.683760683760684</c:v>
                </c:pt>
                <c:pt idx="1658">
                  <c:v>0.769230769230769</c:v>
                </c:pt>
                <c:pt idx="1659">
                  <c:v>0.854700854700855</c:v>
                </c:pt>
                <c:pt idx="1660">
                  <c:v>0.94017094017094</c:v>
                </c:pt>
                <c:pt idx="1661">
                  <c:v>8.13008130081301E-006</c:v>
                </c:pt>
                <c:pt idx="1662">
                  <c:v>0.0813008130081301</c:v>
                </c:pt>
                <c:pt idx="1663">
                  <c:v>0.105691056910569</c:v>
                </c:pt>
                <c:pt idx="1664">
                  <c:v>0.16260162601626</c:v>
                </c:pt>
                <c:pt idx="1665">
                  <c:v>0.24390243902439</c:v>
                </c:pt>
                <c:pt idx="1666">
                  <c:v>0.32520325203252</c:v>
                </c:pt>
                <c:pt idx="1667">
                  <c:v>0.40650406504065</c:v>
                </c:pt>
                <c:pt idx="1668">
                  <c:v>0.487804878048781</c:v>
                </c:pt>
                <c:pt idx="1669">
                  <c:v>0.569105691056911</c:v>
                </c:pt>
                <c:pt idx="1670">
                  <c:v>0.650406504065041</c:v>
                </c:pt>
                <c:pt idx="1671">
                  <c:v>0.731707317073171</c:v>
                </c:pt>
                <c:pt idx="1672">
                  <c:v>0.813008130081301</c:v>
                </c:pt>
                <c:pt idx="1673">
                  <c:v>0.894308943089431</c:v>
                </c:pt>
                <c:pt idx="1674">
                  <c:v>0.975609756097561</c:v>
                </c:pt>
                <c:pt idx="1675">
                  <c:v>6.75675675675676E-006</c:v>
                </c:pt>
                <c:pt idx="1676">
                  <c:v>0.0675675675675676</c:v>
                </c:pt>
                <c:pt idx="1677">
                  <c:v>0.0878378378378378</c:v>
                </c:pt>
                <c:pt idx="1678">
                  <c:v>0.135135135135135</c:v>
                </c:pt>
                <c:pt idx="1679">
                  <c:v>0.202702702702703</c:v>
                </c:pt>
                <c:pt idx="1680">
                  <c:v>0.27027027027027</c:v>
                </c:pt>
                <c:pt idx="1681">
                  <c:v>0.337837837837838</c:v>
                </c:pt>
                <c:pt idx="1682">
                  <c:v>0.405405405405405</c:v>
                </c:pt>
                <c:pt idx="1683">
                  <c:v>0.472972972972973</c:v>
                </c:pt>
                <c:pt idx="1684">
                  <c:v>0.540540540540541</c:v>
                </c:pt>
                <c:pt idx="1685">
                  <c:v>0.608108108108108</c:v>
                </c:pt>
                <c:pt idx="1686">
                  <c:v>0.675675675675676</c:v>
                </c:pt>
                <c:pt idx="1687">
                  <c:v>0.743243243243243</c:v>
                </c:pt>
                <c:pt idx="1688">
                  <c:v>0.810810810810811</c:v>
                </c:pt>
                <c:pt idx="1689">
                  <c:v>0.878378378378378</c:v>
                </c:pt>
                <c:pt idx="1690">
                  <c:v>0.945945945945946</c:v>
                </c:pt>
                <c:pt idx="1691">
                  <c:v>1.04166666666667E-005</c:v>
                </c:pt>
                <c:pt idx="1692">
                  <c:v>0.104166666666667</c:v>
                </c:pt>
                <c:pt idx="1693">
                  <c:v>0.135416666666667</c:v>
                </c:pt>
                <c:pt idx="1694">
                  <c:v>0.208333333333333</c:v>
                </c:pt>
                <c:pt idx="1695">
                  <c:v>0.3125</c:v>
                </c:pt>
                <c:pt idx="1696">
                  <c:v>0.416666666666667</c:v>
                </c:pt>
                <c:pt idx="1697">
                  <c:v>0.520833333333333</c:v>
                </c:pt>
                <c:pt idx="1698">
                  <c:v>0.625</c:v>
                </c:pt>
                <c:pt idx="1699">
                  <c:v>0.729166666666667</c:v>
                </c:pt>
                <c:pt idx="1700">
                  <c:v>0.833333333333333</c:v>
                </c:pt>
                <c:pt idx="1701">
                  <c:v>0.9375</c:v>
                </c:pt>
              </c:numCache>
            </c:numRef>
          </c:xVal>
          <c:yVal>
            <c:numRef>
              <c:f>'[1]总表2-bias'!$Z$2:$Z$1703</c:f>
              <c:numCache>
                <c:formatCode>General</c:formatCode>
                <c:ptCount val="1702"/>
                <c:pt idx="0">
                  <c:v>-0.649048379758291</c:v>
                </c:pt>
                <c:pt idx="1">
                  <c:v>-1.55864933651075</c:v>
                </c:pt>
                <c:pt idx="2">
                  <c:v>-1.99465037827545</c:v>
                </c:pt>
                <c:pt idx="3">
                  <c:v>-2.4281706274845</c:v>
                </c:pt>
                <c:pt idx="4">
                  <c:v>-2.65487928621658</c:v>
                </c:pt>
                <c:pt idx="5">
                  <c:v>-2.61373879932789</c:v>
                </c:pt>
                <c:pt idx="6">
                  <c:v>-2.29965338010687</c:v>
                </c:pt>
                <c:pt idx="7">
                  <c:v>-1.51257470613473</c:v>
                </c:pt>
                <c:pt idx="8">
                  <c:v>-0.654345957296224</c:v>
                </c:pt>
                <c:pt idx="9">
                  <c:v>0.872317981871534</c:v>
                </c:pt>
                <c:pt idx="11">
                  <c:v>-2.88719216087827</c:v>
                </c:pt>
                <c:pt idx="12">
                  <c:v>-3.10460065073553</c:v>
                </c:pt>
                <c:pt idx="13">
                  <c:v>-3.24994730962669</c:v>
                </c:pt>
                <c:pt idx="14">
                  <c:v>-3.32877467344294</c:v>
                </c:pt>
                <c:pt idx="15">
                  <c:v>-3.60382646116638</c:v>
                </c:pt>
                <c:pt idx="16">
                  <c:v>-3.85156469915561</c:v>
                </c:pt>
                <c:pt idx="17">
                  <c:v>-3.71373879932789</c:v>
                </c:pt>
                <c:pt idx="18">
                  <c:v>-3.73714563789332</c:v>
                </c:pt>
                <c:pt idx="19">
                  <c:v>-3.17047359336548</c:v>
                </c:pt>
                <c:pt idx="20">
                  <c:v>-2.26328274891034</c:v>
                </c:pt>
                <c:pt idx="21">
                  <c:v>-1.46559141509835</c:v>
                </c:pt>
                <c:pt idx="22">
                  <c:v>-0.227682018128466</c:v>
                </c:pt>
                <c:pt idx="23">
                  <c:v>4.53053468709122</c:v>
                </c:pt>
                <c:pt idx="24">
                  <c:v>4.20686791039607</c:v>
                </c:pt>
                <c:pt idx="25">
                  <c:v>3.95403008215995</c:v>
                </c:pt>
                <c:pt idx="26">
                  <c:v>3.6388858798234</c:v>
                </c:pt>
                <c:pt idx="27">
                  <c:v>3.24492664217995</c:v>
                </c:pt>
                <c:pt idx="28">
                  <c:v>2.6656317911886</c:v>
                </c:pt>
                <c:pt idx="29">
                  <c:v>2.22170219390469</c:v>
                </c:pt>
                <c:pt idx="30">
                  <c:v>2.0287912530908</c:v>
                </c:pt>
                <c:pt idx="31">
                  <c:v>1.50066086920594</c:v>
                </c:pt>
                <c:pt idx="32">
                  <c:v>1.25020123805677</c:v>
                </c:pt>
                <c:pt idx="33">
                  <c:v>0.889844328045497</c:v>
                </c:pt>
                <c:pt idx="34">
                  <c:v>0.631757991945758</c:v>
                </c:pt>
                <c:pt idx="35">
                  <c:v>0.687947066730889</c:v>
                </c:pt>
                <c:pt idx="36">
                  <c:v>1.37031029632421</c:v>
                </c:pt>
                <c:pt idx="37">
                  <c:v>0.890674391324614</c:v>
                </c:pt>
                <c:pt idx="38">
                  <c:v>1.16081543045503</c:v>
                </c:pt>
                <c:pt idx="39">
                  <c:v>0.592472860539604</c:v>
                </c:pt>
                <c:pt idx="40">
                  <c:v>0.597358968948786</c:v>
                </c:pt>
                <c:pt idx="41">
                  <c:v>0.487165479296061</c:v>
                </c:pt>
                <c:pt idx="42">
                  <c:v>4.8404182667127</c:v>
                </c:pt>
                <c:pt idx="43">
                  <c:v>6.11711766489459</c:v>
                </c:pt>
                <c:pt idx="44">
                  <c:v>4.46471814798629</c:v>
                </c:pt>
                <c:pt idx="45">
                  <c:v>3.65169885846118</c:v>
                </c:pt>
                <c:pt idx="46">
                  <c:v>3.26469694348144</c:v>
                </c:pt>
                <c:pt idx="47">
                  <c:v>2.49895056294046</c:v>
                </c:pt>
                <c:pt idx="48">
                  <c:v>1.97735763315583</c:v>
                </c:pt>
                <c:pt idx="49">
                  <c:v>1.51776860615233</c:v>
                </c:pt>
                <c:pt idx="50">
                  <c:v>1.3361424316512</c:v>
                </c:pt>
                <c:pt idx="51">
                  <c:v>1.14756635472133</c:v>
                </c:pt>
                <c:pt idx="52">
                  <c:v>0.766669393027144</c:v>
                </c:pt>
                <c:pt idx="53">
                  <c:v>0.907816448604503</c:v>
                </c:pt>
                <c:pt idx="54">
                  <c:v>0.885209407688969</c:v>
                </c:pt>
                <c:pt idx="55">
                  <c:v>1.31294406346608</c:v>
                </c:pt>
                <c:pt idx="56">
                  <c:v>1.00504417579696</c:v>
                </c:pt>
                <c:pt idx="57">
                  <c:v>0.675482872666763</c:v>
                </c:pt>
                <c:pt idx="58">
                  <c:v>0.738196650161855</c:v>
                </c:pt>
                <c:pt idx="59">
                  <c:v>0.507094844914902</c:v>
                </c:pt>
                <c:pt idx="60">
                  <c:v>-0.904891229353577</c:v>
                </c:pt>
                <c:pt idx="61">
                  <c:v>-0.924486927231378</c:v>
                </c:pt>
                <c:pt idx="62">
                  <c:v>-1.17245167412313</c:v>
                </c:pt>
                <c:pt idx="63">
                  <c:v>-1.36397140608261</c:v>
                </c:pt>
                <c:pt idx="64">
                  <c:v>-2.08058014619641</c:v>
                </c:pt>
                <c:pt idx="65">
                  <c:v>-2.60924508094584</c:v>
                </c:pt>
                <c:pt idx="66">
                  <c:v>-3.00483887037142</c:v>
                </c:pt>
                <c:pt idx="67">
                  <c:v>-2.9272816388065</c:v>
                </c:pt>
                <c:pt idx="68">
                  <c:v>-2.83838501288798</c:v>
                </c:pt>
                <c:pt idx="69">
                  <c:v>-2.60083232390507</c:v>
                </c:pt>
                <c:pt idx="70">
                  <c:v>-1.7777651305515</c:v>
                </c:pt>
                <c:pt idx="71">
                  <c:v>-1.13258910714952</c:v>
                </c:pt>
                <c:pt idx="72">
                  <c:v>-0.428872943821698</c:v>
                </c:pt>
                <c:pt idx="73">
                  <c:v>0.469708576259385</c:v>
                </c:pt>
                <c:pt idx="74">
                  <c:v>1.76441071596325</c:v>
                </c:pt>
                <c:pt idx="75">
                  <c:v>2.04231406543127</c:v>
                </c:pt>
                <c:pt idx="76">
                  <c:v>1.89135567821245</c:v>
                </c:pt>
                <c:pt idx="77">
                  <c:v>1.78532291800073</c:v>
                </c:pt>
                <c:pt idx="78">
                  <c:v>1.12119607745739</c:v>
                </c:pt>
                <c:pt idx="79">
                  <c:v>0.599995894503088</c:v>
                </c:pt>
                <c:pt idx="80">
                  <c:v>0.251843993172166</c:v>
                </c:pt>
                <c:pt idx="81">
                  <c:v>-0.0981854667938436</c:v>
                </c:pt>
                <c:pt idx="82">
                  <c:v>-0.526909827956931</c:v>
                </c:pt>
                <c:pt idx="83">
                  <c:v>-0.612018137531456</c:v>
                </c:pt>
                <c:pt idx="84">
                  <c:v>-0.331657670136236</c:v>
                </c:pt>
                <c:pt idx="85">
                  <c:v>-0.464239816018648</c:v>
                </c:pt>
                <c:pt idx="86">
                  <c:v>-0.088338981226376</c:v>
                </c:pt>
                <c:pt idx="87">
                  <c:v>0.517364335142881</c:v>
                </c:pt>
                <c:pt idx="88">
                  <c:v>1.174117600667</c:v>
                </c:pt>
                <c:pt idx="89">
                  <c:v>1.10311765104789</c:v>
                </c:pt>
                <c:pt idx="90">
                  <c:v>0.766768523111312</c:v>
                </c:pt>
                <c:pt idx="91">
                  <c:v>-0.555180117738741</c:v>
                </c:pt>
                <c:pt idx="92">
                  <c:v>-0.605961337368283</c:v>
                </c:pt>
                <c:pt idx="93">
                  <c:v>-1.01113519739576</c:v>
                </c:pt>
                <c:pt idx="94">
                  <c:v>-1.37244985398242</c:v>
                </c:pt>
                <c:pt idx="95">
                  <c:v>-1.4881736787053</c:v>
                </c:pt>
                <c:pt idx="96">
                  <c:v>-1.92729698943846</c:v>
                </c:pt>
                <c:pt idx="97">
                  <c:v>-2.1638575683488</c:v>
                </c:pt>
                <c:pt idx="98">
                  <c:v>-1.97378469990672</c:v>
                </c:pt>
                <c:pt idx="99">
                  <c:v>-1.933879373235</c:v>
                </c:pt>
                <c:pt idx="100">
                  <c:v>-1.92140080486087</c:v>
                </c:pt>
                <c:pt idx="101">
                  <c:v>-1.61387232694013</c:v>
                </c:pt>
                <c:pt idx="102">
                  <c:v>-0.988980287428881</c:v>
                </c:pt>
                <c:pt idx="103">
                  <c:v>-0.124517127333236</c:v>
                </c:pt>
                <c:pt idx="104">
                  <c:v>0.701652679016266</c:v>
                </c:pt>
                <c:pt idx="105">
                  <c:v>0.911614025413111</c:v>
                </c:pt>
                <c:pt idx="106">
                  <c:v>4.35418544360018</c:v>
                </c:pt>
                <c:pt idx="107">
                  <c:v>4.33151328086646</c:v>
                </c:pt>
                <c:pt idx="108">
                  <c:v>4.07986600554218</c:v>
                </c:pt>
                <c:pt idx="109">
                  <c:v>4.07049354802383</c:v>
                </c:pt>
                <c:pt idx="110">
                  <c:v>3.29543197564762</c:v>
                </c:pt>
                <c:pt idx="111">
                  <c:v>3.05293784122932</c:v>
                </c:pt>
                <c:pt idx="112">
                  <c:v>2.26967969559289</c:v>
                </c:pt>
                <c:pt idx="113">
                  <c:v>1.86727862526948</c:v>
                </c:pt>
                <c:pt idx="114">
                  <c:v>1.66546421448673</c:v>
                </c:pt>
                <c:pt idx="115">
                  <c:v>1.6830943428199</c:v>
                </c:pt>
                <c:pt idx="116">
                  <c:v>1.63856866243979</c:v>
                </c:pt>
                <c:pt idx="117">
                  <c:v>1.85002270988865</c:v>
                </c:pt>
                <c:pt idx="118">
                  <c:v>1.93542900590841</c:v>
                </c:pt>
                <c:pt idx="119">
                  <c:v>2.112653978191</c:v>
                </c:pt>
                <c:pt idx="120">
                  <c:v>2.59949202110393</c:v>
                </c:pt>
                <c:pt idx="121">
                  <c:v>1.61368689713871</c:v>
                </c:pt>
                <c:pt idx="122">
                  <c:v>0.372945736888098</c:v>
                </c:pt>
                <c:pt idx="123">
                  <c:v>3.86795973565376</c:v>
                </c:pt>
                <c:pt idx="124">
                  <c:v>2.84608823367048</c:v>
                </c:pt>
                <c:pt idx="125">
                  <c:v>2.39539934926447</c:v>
                </c:pt>
                <c:pt idx="126">
                  <c:v>1.89067312608091</c:v>
                </c:pt>
                <c:pt idx="127">
                  <c:v>1.43082410796305</c:v>
                </c:pt>
                <c:pt idx="128">
                  <c:v>0.417954421310984</c:v>
                </c:pt>
                <c:pt idx="129">
                  <c:v>0.083536581451316</c:v>
                </c:pt>
                <c:pt idx="130">
                  <c:v>-0.146004360582158</c:v>
                </c:pt>
                <c:pt idx="131">
                  <c:v>-0.546134856059185</c:v>
                </c:pt>
                <c:pt idx="132">
                  <c:v>-0.693193060901859</c:v>
                </c:pt>
                <c:pt idx="133">
                  <c:v>-0.763975358436751</c:v>
                </c:pt>
                <c:pt idx="134">
                  <c:v>-0.435542247618979</c:v>
                </c:pt>
                <c:pt idx="135">
                  <c:v>-0.285117243203977</c:v>
                </c:pt>
                <c:pt idx="136">
                  <c:v>0.209970047002819</c:v>
                </c:pt>
                <c:pt idx="137">
                  <c:v>0.572317981871533</c:v>
                </c:pt>
                <c:pt idx="138">
                  <c:v>1.12447428839633</c:v>
                </c:pt>
                <c:pt idx="139">
                  <c:v>6.75752636378494</c:v>
                </c:pt>
                <c:pt idx="140">
                  <c:v>5.53503100390194</c:v>
                </c:pt>
                <c:pt idx="141">
                  <c:v>4.98359536158996</c:v>
                </c:pt>
                <c:pt idx="142">
                  <c:v>4.17524889101428</c:v>
                </c:pt>
                <c:pt idx="143">
                  <c:v>3.40354657280158</c:v>
                </c:pt>
                <c:pt idx="144">
                  <c:v>3.1675941438596</c:v>
                </c:pt>
                <c:pt idx="145">
                  <c:v>2.09512097211654</c:v>
                </c:pt>
                <c:pt idx="146">
                  <c:v>1.30880896120784</c:v>
                </c:pt>
                <c:pt idx="147">
                  <c:v>1.0294485124654</c:v>
                </c:pt>
                <c:pt idx="148">
                  <c:v>0.676958322568741</c:v>
                </c:pt>
                <c:pt idx="149">
                  <c:v>0.870798860792936</c:v>
                </c:pt>
                <c:pt idx="150">
                  <c:v>0.930166480784501</c:v>
                </c:pt>
                <c:pt idx="151">
                  <c:v>0.474094520389632</c:v>
                </c:pt>
                <c:pt idx="152">
                  <c:v>0.721510224404526</c:v>
                </c:pt>
                <c:pt idx="153">
                  <c:v>0.791268804300946</c:v>
                </c:pt>
                <c:pt idx="154">
                  <c:v>0.802174839674694</c:v>
                </c:pt>
                <c:pt idx="155">
                  <c:v>0.57299627822278</c:v>
                </c:pt>
                <c:pt idx="156">
                  <c:v>-0.0259564084075237</c:v>
                </c:pt>
                <c:pt idx="157">
                  <c:v>0.152592222223596</c:v>
                </c:pt>
                <c:pt idx="158">
                  <c:v>-0.297593763442977</c:v>
                </c:pt>
                <c:pt idx="159">
                  <c:v>-0.599881957065191</c:v>
                </c:pt>
                <c:pt idx="160">
                  <c:v>-1.05174845550951</c:v>
                </c:pt>
                <c:pt idx="161">
                  <c:v>-1.34907323542889</c:v>
                </c:pt>
                <c:pt idx="162">
                  <c:v>-1.65786298581034</c:v>
                </c:pt>
                <c:pt idx="163">
                  <c:v>-1.84917185993368</c:v>
                </c:pt>
                <c:pt idx="164">
                  <c:v>-2.0959455133823</c:v>
                </c:pt>
                <c:pt idx="165">
                  <c:v>-2.07200130639188</c:v>
                </c:pt>
                <c:pt idx="166">
                  <c:v>-1.95161482660262</c:v>
                </c:pt>
                <c:pt idx="167">
                  <c:v>-1.80932577728327</c:v>
                </c:pt>
                <c:pt idx="168">
                  <c:v>-1.01983687750286</c:v>
                </c:pt>
                <c:pt idx="169">
                  <c:v>-0.157956939380457</c:v>
                </c:pt>
                <c:pt idx="170">
                  <c:v>0.00143319164044531</c:v>
                </c:pt>
                <c:pt idx="171">
                  <c:v>8.2564054528302</c:v>
                </c:pt>
                <c:pt idx="172">
                  <c:v>5.8338496146617</c:v>
                </c:pt>
                <c:pt idx="173">
                  <c:v>5.78234157984198</c:v>
                </c:pt>
                <c:pt idx="174">
                  <c:v>4.67364415377558</c:v>
                </c:pt>
                <c:pt idx="175">
                  <c:v>4.50079274813851</c:v>
                </c:pt>
                <c:pt idx="176">
                  <c:v>3.46260262263327</c:v>
                </c:pt>
                <c:pt idx="177">
                  <c:v>2.88644027547511</c:v>
                </c:pt>
                <c:pt idx="178">
                  <c:v>2.89462474058651</c:v>
                </c:pt>
                <c:pt idx="179">
                  <c:v>2.20758354958639</c:v>
                </c:pt>
                <c:pt idx="180">
                  <c:v>2.14487252944133</c:v>
                </c:pt>
                <c:pt idx="181">
                  <c:v>2.62558927971343</c:v>
                </c:pt>
                <c:pt idx="182">
                  <c:v>2.46856728433626</c:v>
                </c:pt>
                <c:pt idx="183">
                  <c:v>2.09247701144304</c:v>
                </c:pt>
                <c:pt idx="184">
                  <c:v>2.31588283611702</c:v>
                </c:pt>
                <c:pt idx="185">
                  <c:v>2.45727710011699</c:v>
                </c:pt>
                <c:pt idx="186">
                  <c:v>0.535101513325791</c:v>
                </c:pt>
                <c:pt idx="187">
                  <c:v>1.26776115372748</c:v>
                </c:pt>
                <c:pt idx="188">
                  <c:v>2.69095621888003</c:v>
                </c:pt>
                <c:pt idx="189">
                  <c:v>1.87093850368003</c:v>
                </c:pt>
                <c:pt idx="190">
                  <c:v>1.4224686020536</c:v>
                </c:pt>
                <c:pt idx="191">
                  <c:v>0.828499903573372</c:v>
                </c:pt>
                <c:pt idx="192">
                  <c:v>0.303872834337687</c:v>
                </c:pt>
                <c:pt idx="193">
                  <c:v>-0.440406741333284</c:v>
                </c:pt>
                <c:pt idx="194">
                  <c:v>-0.561743587413313</c:v>
                </c:pt>
                <c:pt idx="195">
                  <c:v>-1.02258993216897</c:v>
                </c:pt>
                <c:pt idx="196">
                  <c:v>-0.787289506170358</c:v>
                </c:pt>
                <c:pt idx="197">
                  <c:v>-1.02105774463994</c:v>
                </c:pt>
                <c:pt idx="198">
                  <c:v>-1.18956831020465</c:v>
                </c:pt>
                <c:pt idx="199">
                  <c:v>-0.65875898111997</c:v>
                </c:pt>
                <c:pt idx="200">
                  <c:v>0.00526944855830536</c:v>
                </c:pt>
                <c:pt idx="201">
                  <c:v>0.636310091724374</c:v>
                </c:pt>
                <c:pt idx="202">
                  <c:v>3.86441071596325</c:v>
                </c:pt>
                <c:pt idx="203">
                  <c:v>2.44231406543127</c:v>
                </c:pt>
                <c:pt idx="204">
                  <c:v>1.99135567821245</c:v>
                </c:pt>
                <c:pt idx="205">
                  <c:v>1.68532291800073</c:v>
                </c:pt>
                <c:pt idx="206">
                  <c:v>1.32119607745739</c:v>
                </c:pt>
                <c:pt idx="207">
                  <c:v>0.799995894503088</c:v>
                </c:pt>
                <c:pt idx="208">
                  <c:v>0.551843993172165</c:v>
                </c:pt>
                <c:pt idx="209">
                  <c:v>0.501814533206158</c:v>
                </c:pt>
                <c:pt idx="210">
                  <c:v>-0.0269098279569313</c:v>
                </c:pt>
                <c:pt idx="211">
                  <c:v>0.0879818624685456</c:v>
                </c:pt>
                <c:pt idx="212">
                  <c:v>-0.0316576701362354</c:v>
                </c:pt>
                <c:pt idx="213">
                  <c:v>-0.864239816018649</c:v>
                </c:pt>
                <c:pt idx="214">
                  <c:v>-0.388338981226376</c:v>
                </c:pt>
                <c:pt idx="215">
                  <c:v>0.417364335142881</c:v>
                </c:pt>
                <c:pt idx="216">
                  <c:v>-0.125882399333003</c:v>
                </c:pt>
                <c:pt idx="217">
                  <c:v>0.503117651047888</c:v>
                </c:pt>
                <c:pt idx="218">
                  <c:v>2.91753454510311</c:v>
                </c:pt>
                <c:pt idx="219">
                  <c:v>2.30083455922505</c:v>
                </c:pt>
                <c:pt idx="220">
                  <c:v>1.756335979597</c:v>
                </c:pt>
                <c:pt idx="221">
                  <c:v>0.98162006437207</c:v>
                </c:pt>
                <c:pt idx="222">
                  <c:v>0.320029852253496</c:v>
                </c:pt>
                <c:pt idx="223">
                  <c:v>-0.00149373850520362</c:v>
                </c:pt>
                <c:pt idx="224">
                  <c:v>-0.220449095946083</c:v>
                </c:pt>
                <c:pt idx="225">
                  <c:v>-0.779382072403989</c:v>
                </c:pt>
                <c:pt idx="226">
                  <c:v>-0.622730022517315</c:v>
                </c:pt>
                <c:pt idx="227">
                  <c:v>-0.595802005576795</c:v>
                </c:pt>
                <c:pt idx="228">
                  <c:v>-1.14436530827764</c:v>
                </c:pt>
                <c:pt idx="229">
                  <c:v>0.185548667056374</c:v>
                </c:pt>
                <c:pt idx="230">
                  <c:v>6.25090857057474</c:v>
                </c:pt>
                <c:pt idx="231">
                  <c:v>4.1280727788828</c:v>
                </c:pt>
                <c:pt idx="232">
                  <c:v>3.87622963969553</c:v>
                </c:pt>
                <c:pt idx="233">
                  <c:v>2.9659076433326</c:v>
                </c:pt>
                <c:pt idx="234">
                  <c:v>2.38773712075015</c:v>
                </c:pt>
                <c:pt idx="235">
                  <c:v>2.03918871487758</c:v>
                </c:pt>
                <c:pt idx="236">
                  <c:v>1.24594920278951</c:v>
                </c:pt>
                <c:pt idx="237">
                  <c:v>1.02865789726775</c:v>
                </c:pt>
                <c:pt idx="238">
                  <c:v>0.706062608790605</c:v>
                </c:pt>
                <c:pt idx="239">
                  <c:v>0.296039443183984</c:v>
                </c:pt>
                <c:pt idx="240">
                  <c:v>0.516006278869352</c:v>
                </c:pt>
                <c:pt idx="241">
                  <c:v>0.383116878639617</c:v>
                </c:pt>
                <c:pt idx="242">
                  <c:v>0.71436198948737</c:v>
                </c:pt>
                <c:pt idx="243">
                  <c:v>0.626626265355194</c:v>
                </c:pt>
                <c:pt idx="244">
                  <c:v>0.436722326861248</c:v>
                </c:pt>
                <c:pt idx="245">
                  <c:v>0.76141216274772</c:v>
                </c:pt>
                <c:pt idx="246">
                  <c:v>1.01742112985802</c:v>
                </c:pt>
                <c:pt idx="247">
                  <c:v>0.589594153441732</c:v>
                </c:pt>
                <c:pt idx="248">
                  <c:v>-0.0305554212382333</c:v>
                </c:pt>
                <c:pt idx="249">
                  <c:v>-0.179183158662175</c:v>
                </c:pt>
                <c:pt idx="250">
                  <c:v>-0.373917037704612</c:v>
                </c:pt>
                <c:pt idx="251">
                  <c:v>-0.901049437059539</c:v>
                </c:pt>
                <c:pt idx="252">
                  <c:v>-1.05020781348904</c:v>
                </c:pt>
                <c:pt idx="253">
                  <c:v>-1.77958808784664</c:v>
                </c:pt>
                <c:pt idx="254">
                  <c:v>-1.85243364527867</c:v>
                </c:pt>
                <c:pt idx="255">
                  <c:v>-2.133879373235</c:v>
                </c:pt>
                <c:pt idx="256">
                  <c:v>-1.98993186381785</c:v>
                </c:pt>
                <c:pt idx="257">
                  <c:v>-2.08705593653392</c:v>
                </c:pt>
                <c:pt idx="258">
                  <c:v>-1.19198052651844</c:v>
                </c:pt>
                <c:pt idx="259">
                  <c:v>-0.471597584706978</c:v>
                </c:pt>
                <c:pt idx="260">
                  <c:v>0.407094844914905</c:v>
                </c:pt>
                <c:pt idx="261">
                  <c:v>2.66324389704312</c:v>
                </c:pt>
                <c:pt idx="262">
                  <c:v>2.24107623485399</c:v>
                </c:pt>
                <c:pt idx="263">
                  <c:v>2.19003284668157</c:v>
                </c:pt>
                <c:pt idx="264">
                  <c:v>1.58358800582342</c:v>
                </c:pt>
                <c:pt idx="265">
                  <c:v>1.21811194379428</c:v>
                </c:pt>
                <c:pt idx="266">
                  <c:v>0.794284329525519</c:v>
                </c:pt>
                <c:pt idx="267">
                  <c:v>0.541800717108593</c:v>
                </c:pt>
                <c:pt idx="268">
                  <c:v>0.18530919634216</c:v>
                </c:pt>
                <c:pt idx="269">
                  <c:v>-0.0524336452786667</c:v>
                </c:pt>
                <c:pt idx="270">
                  <c:v>-0.0495429249111243</c:v>
                </c:pt>
                <c:pt idx="271">
                  <c:v>0.0154080128830785</c:v>
                </c:pt>
                <c:pt idx="272">
                  <c:v>0.463581707913683</c:v>
                </c:pt>
                <c:pt idx="273">
                  <c:v>0.615977684190118</c:v>
                </c:pt>
                <c:pt idx="274">
                  <c:v>0.193489372671801</c:v>
                </c:pt>
                <c:pt idx="275">
                  <c:v>0.116938170993723</c:v>
                </c:pt>
                <c:pt idx="276">
                  <c:v>0.407094844914905</c:v>
                </c:pt>
                <c:pt idx="277">
                  <c:v>1.77404359159248</c:v>
                </c:pt>
                <c:pt idx="278">
                  <c:v>1.9525922222236</c:v>
                </c:pt>
                <c:pt idx="279">
                  <c:v>1.70240623655702</c:v>
                </c:pt>
                <c:pt idx="280">
                  <c:v>1.50011804293481</c:v>
                </c:pt>
                <c:pt idx="281">
                  <c:v>1.24825154449049</c:v>
                </c:pt>
                <c:pt idx="282">
                  <c:v>0.650926764571111</c:v>
                </c:pt>
                <c:pt idx="283">
                  <c:v>0.342137014189662</c:v>
                </c:pt>
                <c:pt idx="284">
                  <c:v>-0.149171859933684</c:v>
                </c:pt>
                <c:pt idx="285">
                  <c:v>-0.195945513382295</c:v>
                </c:pt>
                <c:pt idx="286">
                  <c:v>-0.272001306391877</c:v>
                </c:pt>
                <c:pt idx="287">
                  <c:v>-0.151614826602622</c:v>
                </c:pt>
                <c:pt idx="288">
                  <c:v>0.190674222716734</c:v>
                </c:pt>
                <c:pt idx="289">
                  <c:v>0.880163122497143</c:v>
                </c:pt>
                <c:pt idx="290">
                  <c:v>0.942043060619543</c:v>
                </c:pt>
                <c:pt idx="291">
                  <c:v>1.10143319164045</c:v>
                </c:pt>
                <c:pt idx="292">
                  <c:v>0.575286784767243</c:v>
                </c:pt>
                <c:pt idx="293">
                  <c:v>-0.146073073953056</c:v>
                </c:pt>
                <c:pt idx="294">
                  <c:v>-0.196149521373274</c:v>
                </c:pt>
                <c:pt idx="295">
                  <c:v>-0.197906678701759</c:v>
                </c:pt>
                <c:pt idx="296">
                  <c:v>-0.848034474822999</c:v>
                </c:pt>
                <c:pt idx="297">
                  <c:v>-1.04197336074479</c:v>
                </c:pt>
                <c:pt idx="298">
                  <c:v>-1.54518096156265</c:v>
                </c:pt>
                <c:pt idx="299">
                  <c:v>-1.62816236666492</c:v>
                </c:pt>
                <c:pt idx="300">
                  <c:v>-1.86331416774344</c:v>
                </c:pt>
                <c:pt idx="301">
                  <c:v>-1.92390466114244</c:v>
                </c:pt>
                <c:pt idx="302">
                  <c:v>-1.3836603706106</c:v>
                </c:pt>
                <c:pt idx="303">
                  <c:v>-1.21657193552515</c:v>
                </c:pt>
                <c:pt idx="304">
                  <c:v>-0.896793011063656</c:v>
                </c:pt>
                <c:pt idx="305">
                  <c:v>-0.198583345453667</c:v>
                </c:pt>
                <c:pt idx="306">
                  <c:v>0.603725279752829</c:v>
                </c:pt>
                <c:pt idx="307">
                  <c:v>0.209727786277023</c:v>
                </c:pt>
                <c:pt idx="308">
                  <c:v>-0.308111744859101</c:v>
                </c:pt>
                <c:pt idx="309">
                  <c:v>-0.453974360161057</c:v>
                </c:pt>
                <c:pt idx="310">
                  <c:v>-0.635303056518563</c:v>
                </c:pt>
                <c:pt idx="311">
                  <c:v>-1.01854462854043</c:v>
                </c:pt>
                <c:pt idx="312">
                  <c:v>-1.58223139384767</c:v>
                </c:pt>
                <c:pt idx="313">
                  <c:v>-1.77069901203072</c:v>
                </c:pt>
                <c:pt idx="314">
                  <c:v>-1.73333060697286</c:v>
                </c:pt>
                <c:pt idx="315">
                  <c:v>-1.52140080486087</c:v>
                </c:pt>
                <c:pt idx="316">
                  <c:v>-1.28705593653392</c:v>
                </c:pt>
                <c:pt idx="317">
                  <c:v>-0.582900560235617</c:v>
                </c:pt>
                <c:pt idx="318">
                  <c:v>0.238196650161857</c:v>
                </c:pt>
                <c:pt idx="319">
                  <c:v>1.02320400498602</c:v>
                </c:pt>
                <c:pt idx="320">
                  <c:v>-0.894790669963175</c:v>
                </c:pt>
                <c:pt idx="321">
                  <c:v>-2.2132218362326</c:v>
                </c:pt>
                <c:pt idx="322">
                  <c:v>-2.45979263878912</c:v>
                </c:pt>
                <c:pt idx="323">
                  <c:v>-2.64455459382518</c:v>
                </c:pt>
                <c:pt idx="324">
                  <c:v>-2.93903723337979</c:v>
                </c:pt>
                <c:pt idx="325">
                  <c:v>-2.9246144986192</c:v>
                </c:pt>
                <c:pt idx="326">
                  <c:v>-3.14917185993368</c:v>
                </c:pt>
                <c:pt idx="327">
                  <c:v>-2.96564225200631</c:v>
                </c:pt>
                <c:pt idx="328">
                  <c:v>-2.5288501118237</c:v>
                </c:pt>
                <c:pt idx="329">
                  <c:v>-1.8944915810248</c:v>
                </c:pt>
                <c:pt idx="330">
                  <c:v>-1.11872102865306</c:v>
                </c:pt>
                <c:pt idx="331">
                  <c:v>-0.0579569393804573</c:v>
                </c:pt>
                <c:pt idx="332">
                  <c:v>0.631219186320702</c:v>
                </c:pt>
                <c:pt idx="333">
                  <c:v>-0.710405846558269</c:v>
                </c:pt>
                <c:pt idx="334">
                  <c:v>-0.830555421238234</c:v>
                </c:pt>
                <c:pt idx="335">
                  <c:v>-1.07918315866218</c:v>
                </c:pt>
                <c:pt idx="336">
                  <c:v>-1.37391703770461</c:v>
                </c:pt>
                <c:pt idx="337">
                  <c:v>-1.70104943705954</c:v>
                </c:pt>
                <c:pt idx="338">
                  <c:v>-1.95020781348904</c:v>
                </c:pt>
                <c:pt idx="339">
                  <c:v>-2.07958808784664</c:v>
                </c:pt>
                <c:pt idx="340">
                  <c:v>-2.25243364527867</c:v>
                </c:pt>
                <c:pt idx="341">
                  <c:v>-1.833879373235</c:v>
                </c:pt>
                <c:pt idx="342">
                  <c:v>-1.68993186381785</c:v>
                </c:pt>
                <c:pt idx="343">
                  <c:v>-1.28705593653392</c:v>
                </c:pt>
                <c:pt idx="344">
                  <c:v>-0.391980526518439</c:v>
                </c:pt>
                <c:pt idx="345">
                  <c:v>0.128402415293022</c:v>
                </c:pt>
                <c:pt idx="346">
                  <c:v>0.607094844914905</c:v>
                </c:pt>
                <c:pt idx="347">
                  <c:v>1.67404359159248</c:v>
                </c:pt>
                <c:pt idx="348">
                  <c:v>1.6525922222236</c:v>
                </c:pt>
                <c:pt idx="349">
                  <c:v>1.50240623655702</c:v>
                </c:pt>
                <c:pt idx="350">
                  <c:v>1.00011804293481</c:v>
                </c:pt>
                <c:pt idx="351">
                  <c:v>0.648251544490487</c:v>
                </c:pt>
                <c:pt idx="352">
                  <c:v>0.0509267645711109</c:v>
                </c:pt>
                <c:pt idx="353">
                  <c:v>-0.557862985810338</c:v>
                </c:pt>
                <c:pt idx="354">
                  <c:v>-0.849171859933684</c:v>
                </c:pt>
                <c:pt idx="355">
                  <c:v>-0.595945513382295</c:v>
                </c:pt>
                <c:pt idx="356">
                  <c:v>-0.672001306391877</c:v>
                </c:pt>
                <c:pt idx="357">
                  <c:v>-0.751614826602622</c:v>
                </c:pt>
                <c:pt idx="358">
                  <c:v>-0.509325777283266</c:v>
                </c:pt>
                <c:pt idx="359">
                  <c:v>-0.619836877502857</c:v>
                </c:pt>
                <c:pt idx="360">
                  <c:v>-0.357956939380458</c:v>
                </c:pt>
                <c:pt idx="361">
                  <c:v>0.301433191640445</c:v>
                </c:pt>
                <c:pt idx="362">
                  <c:v>2.26208498882055</c:v>
                </c:pt>
                <c:pt idx="363">
                  <c:v>2.13984822125495</c:v>
                </c:pt>
                <c:pt idx="364">
                  <c:v>1.78872211394691</c:v>
                </c:pt>
                <c:pt idx="365">
                  <c:v>1.38187625458914</c:v>
                </c:pt>
                <c:pt idx="366">
                  <c:v>0.615087190407181</c:v>
                </c:pt>
                <c:pt idx="367">
                  <c:v>0.288702677209255</c:v>
                </c:pt>
                <c:pt idx="368">
                  <c:v>-0.067996363171968</c:v>
                </c:pt>
                <c:pt idx="369">
                  <c:v>-0.430776473196618</c:v>
                </c:pt>
                <c:pt idx="370">
                  <c:v>-0.277295697628365</c:v>
                </c:pt>
                <c:pt idx="371">
                  <c:v>-0.186083785883223</c:v>
                </c:pt>
                <c:pt idx="372">
                  <c:v>0.0638712852183083</c:v>
                </c:pt>
                <c:pt idx="373">
                  <c:v>0.393317423227193</c:v>
                </c:pt>
                <c:pt idx="374">
                  <c:v>0.72283951989407</c:v>
                </c:pt>
                <c:pt idx="375">
                  <c:v>1.27291637391958</c:v>
                </c:pt>
                <c:pt idx="376">
                  <c:v>1.26395475067992</c:v>
                </c:pt>
                <c:pt idx="377">
                  <c:v>1.11631078367534</c:v>
                </c:pt>
                <c:pt idx="378">
                  <c:v>0.889594153441733</c:v>
                </c:pt>
                <c:pt idx="379">
                  <c:v>0.169444578761766</c:v>
                </c:pt>
                <c:pt idx="380">
                  <c:v>0.120816841337826</c:v>
                </c:pt>
                <c:pt idx="381">
                  <c:v>-0.473917037704613</c:v>
                </c:pt>
                <c:pt idx="382">
                  <c:v>-0.701049437059538</c:v>
                </c:pt>
                <c:pt idx="383">
                  <c:v>-1.15020781348904</c:v>
                </c:pt>
                <c:pt idx="384">
                  <c:v>-1.17958808784664</c:v>
                </c:pt>
                <c:pt idx="385">
                  <c:v>-1.55243364527867</c:v>
                </c:pt>
                <c:pt idx="386">
                  <c:v>-1.433879373235</c:v>
                </c:pt>
                <c:pt idx="387">
                  <c:v>-0.989931863817851</c:v>
                </c:pt>
                <c:pt idx="388">
                  <c:v>-0.987055936533916</c:v>
                </c:pt>
                <c:pt idx="389">
                  <c:v>-0.391980526518439</c:v>
                </c:pt>
                <c:pt idx="390">
                  <c:v>-0.0715975847069781</c:v>
                </c:pt>
                <c:pt idx="391">
                  <c:v>0.407094844914905</c:v>
                </c:pt>
                <c:pt idx="392">
                  <c:v>1.37780062872037</c:v>
                </c:pt>
                <c:pt idx="393">
                  <c:v>1.75663202637316</c:v>
                </c:pt>
                <c:pt idx="394">
                  <c:v>1.40678451283153</c:v>
                </c:pt>
                <c:pt idx="395">
                  <c:v>0.806137216236081</c:v>
                </c:pt>
                <c:pt idx="396">
                  <c:v>0.559643291203539</c:v>
                </c:pt>
                <c:pt idx="397">
                  <c:v>0.372780891086046</c:v>
                </c:pt>
                <c:pt idx="398">
                  <c:v>-0.218760070973373</c:v>
                </c:pt>
                <c:pt idx="399">
                  <c:v>-0.284337146124518</c:v>
                </c:pt>
                <c:pt idx="400">
                  <c:v>-0.395199387820711</c:v>
                </c:pt>
                <c:pt idx="401">
                  <c:v>-0.423467554167628</c:v>
                </c:pt>
                <c:pt idx="402">
                  <c:v>0.0582793693245716</c:v>
                </c:pt>
                <c:pt idx="403">
                  <c:v>0.177198281517193</c:v>
                </c:pt>
                <c:pt idx="404">
                  <c:v>0.360283065471223</c:v>
                </c:pt>
                <c:pt idx="405">
                  <c:v>0.534421511197631</c:v>
                </c:pt>
                <c:pt idx="406">
                  <c:v>0.42642937538297</c:v>
                </c:pt>
                <c:pt idx="407">
                  <c:v>-3.69987249302924</c:v>
                </c:pt>
                <c:pt idx="408">
                  <c:v>-3.98754883496099</c:v>
                </c:pt>
                <c:pt idx="409">
                  <c:v>-3.99730611278529</c:v>
                </c:pt>
                <c:pt idx="410">
                  <c:v>-4.30359782218965</c:v>
                </c:pt>
                <c:pt idx="411">
                  <c:v>-4.31373879932789</c:v>
                </c:pt>
                <c:pt idx="412">
                  <c:v>-3.86138756407228</c:v>
                </c:pt>
                <c:pt idx="413">
                  <c:v>-3.10990064078685</c:v>
                </c:pt>
                <c:pt idx="414">
                  <c:v>-0.827682018128463</c:v>
                </c:pt>
                <c:pt idx="415">
                  <c:v>1.39371334813746</c:v>
                </c:pt>
                <c:pt idx="416">
                  <c:v>1.3739723912609</c:v>
                </c:pt>
                <c:pt idx="417">
                  <c:v>1.32583376934764</c:v>
                </c:pt>
                <c:pt idx="418">
                  <c:v>1.33347109941837</c:v>
                </c:pt>
                <c:pt idx="419">
                  <c:v>0.81410243832819</c:v>
                </c:pt>
                <c:pt idx="420">
                  <c:v>0.880062920624765</c:v>
                </c:pt>
                <c:pt idx="421">
                  <c:v>0.27560833227502</c:v>
                </c:pt>
                <c:pt idx="422">
                  <c:v>0.339946994953069</c:v>
                </c:pt>
                <c:pt idx="423">
                  <c:v>0.310395728029487</c:v>
                </c:pt>
                <c:pt idx="424">
                  <c:v>0.423399646222498</c:v>
                </c:pt>
                <c:pt idx="425">
                  <c:v>0.61494563684585</c:v>
                </c:pt>
                <c:pt idx="426">
                  <c:v>0.920756471584749</c:v>
                </c:pt>
                <c:pt idx="427">
                  <c:v>0.976391906324081</c:v>
                </c:pt>
                <c:pt idx="428">
                  <c:v>0.417305603898725</c:v>
                </c:pt>
                <c:pt idx="429">
                  <c:v>8.63149772236</c:v>
                </c:pt>
                <c:pt idx="430">
                  <c:v>6.40786389763162</c:v>
                </c:pt>
                <c:pt idx="431">
                  <c:v>6.05506551289972</c:v>
                </c:pt>
                <c:pt idx="432">
                  <c:v>6.04011253082634</c:v>
                </c:pt>
                <c:pt idx="433">
                  <c:v>5.04677938055153</c:v>
                </c:pt>
                <c:pt idx="434">
                  <c:v>4.36870375233069</c:v>
                </c:pt>
                <c:pt idx="435">
                  <c:v>3.7267842250198</c:v>
                </c:pt>
                <c:pt idx="436">
                  <c:v>3.23687191318204</c:v>
                </c:pt>
                <c:pt idx="437">
                  <c:v>2.61292642907705</c:v>
                </c:pt>
                <c:pt idx="438">
                  <c:v>1.96803568031212</c:v>
                </c:pt>
                <c:pt idx="439">
                  <c:v>1.51482934709008</c:v>
                </c:pt>
                <c:pt idx="440">
                  <c:v>0.965672993985187</c:v>
                </c:pt>
                <c:pt idx="441">
                  <c:v>0.732769169771407</c:v>
                </c:pt>
                <c:pt idx="442">
                  <c:v>0.228214330172676</c:v>
                </c:pt>
                <c:pt idx="443">
                  <c:v>-0.135967102411481</c:v>
                </c:pt>
                <c:pt idx="444">
                  <c:v>-0.247801337457514</c:v>
                </c:pt>
                <c:pt idx="445">
                  <c:v>-0.095351216340652</c:v>
                </c:pt>
                <c:pt idx="446">
                  <c:v>0.133293260110167</c:v>
                </c:pt>
                <c:pt idx="447">
                  <c:v>0.75002152730907</c:v>
                </c:pt>
                <c:pt idx="448">
                  <c:v>-2.96525024853553</c:v>
                </c:pt>
                <c:pt idx="449">
                  <c:v>-3.37776129320291</c:v>
                </c:pt>
                <c:pt idx="450">
                  <c:v>-3.30751849087972</c:v>
                </c:pt>
                <c:pt idx="451">
                  <c:v>-3.59129809834993</c:v>
                </c:pt>
                <c:pt idx="452">
                  <c:v>-3.53188409157298</c:v>
                </c:pt>
                <c:pt idx="453">
                  <c:v>-3.61667609219722</c:v>
                </c:pt>
                <c:pt idx="454">
                  <c:v>-2.58007133947908</c:v>
                </c:pt>
                <c:pt idx="455">
                  <c:v>-0.960831026178157</c:v>
                </c:pt>
                <c:pt idx="456">
                  <c:v>0.80064829357937</c:v>
                </c:pt>
                <c:pt idx="457">
                  <c:v>0.665544524927672</c:v>
                </c:pt>
                <c:pt idx="458">
                  <c:v>-0.666803728544842</c:v>
                </c:pt>
                <c:pt idx="459">
                  <c:v>-0.820306065161416</c:v>
                </c:pt>
                <c:pt idx="460">
                  <c:v>-1.21920099532794</c:v>
                </c:pt>
                <c:pt idx="461">
                  <c:v>-1.73669395584894</c:v>
                </c:pt>
                <c:pt idx="462">
                  <c:v>-2.05546268226392</c:v>
                </c:pt>
                <c:pt idx="463">
                  <c:v>-1.82892766666024</c:v>
                </c:pt>
                <c:pt idx="464">
                  <c:v>-1.71487335462842</c:v>
                </c:pt>
                <c:pt idx="465">
                  <c:v>-1.47271955312559</c:v>
                </c:pt>
                <c:pt idx="466">
                  <c:v>-0.862639730422869</c:v>
                </c:pt>
                <c:pt idx="467">
                  <c:v>-0.245203530568174</c:v>
                </c:pt>
                <c:pt idx="468">
                  <c:v>1.11879105242006</c:v>
                </c:pt>
                <c:pt idx="469">
                  <c:v>1.36840508377939</c:v>
                </c:pt>
                <c:pt idx="470">
                  <c:v>-0.833164720909796</c:v>
                </c:pt>
                <c:pt idx="471">
                  <c:v>-1.36534169790137</c:v>
                </c:pt>
                <c:pt idx="472">
                  <c:v>-1.61863901657027</c:v>
                </c:pt>
                <c:pt idx="473">
                  <c:v>-1.91654002931792</c:v>
                </c:pt>
                <c:pt idx="474">
                  <c:v>-2.23077873670112</c:v>
                </c:pt>
                <c:pt idx="475">
                  <c:v>-2.64321023332144</c:v>
                </c:pt>
                <c:pt idx="476">
                  <c:v>-2.70622735238062</c:v>
                </c:pt>
                <c:pt idx="477">
                  <c:v>-2.57658688058357</c:v>
                </c:pt>
                <c:pt idx="478">
                  <c:v>-2.11268096600179</c:v>
                </c:pt>
                <c:pt idx="479">
                  <c:v>-1.27365541802077</c:v>
                </c:pt>
                <c:pt idx="480">
                  <c:v>-0.719052221802826</c:v>
                </c:pt>
                <c:pt idx="481">
                  <c:v>0.191358287519241</c:v>
                </c:pt>
                <c:pt idx="482">
                  <c:v>1.0976648340686</c:v>
                </c:pt>
                <c:pt idx="483">
                  <c:v>4.04294623711646</c:v>
                </c:pt>
                <c:pt idx="484">
                  <c:v>1.60822432351671</c:v>
                </c:pt>
                <c:pt idx="485">
                  <c:v>1.55188071572783</c:v>
                </c:pt>
                <c:pt idx="486">
                  <c:v>1.43921143584295</c:v>
                </c:pt>
                <c:pt idx="487">
                  <c:v>0.976618932904451</c:v>
                </c:pt>
                <c:pt idx="488">
                  <c:v>0.870024781781703</c:v>
                </c:pt>
                <c:pt idx="489">
                  <c:v>0.351766529623923</c:v>
                </c:pt>
                <c:pt idx="490">
                  <c:v>0.249817770077165</c:v>
                </c:pt>
                <c:pt idx="491">
                  <c:v>0.390516735420894</c:v>
                </c:pt>
                <c:pt idx="492">
                  <c:v>0.499447996620553</c:v>
                </c:pt>
                <c:pt idx="493">
                  <c:v>0.801799948864808</c:v>
                </c:pt>
                <c:pt idx="494">
                  <c:v>1.42253263737181</c:v>
                </c:pt>
                <c:pt idx="495">
                  <c:v>1.48646516661567</c:v>
                </c:pt>
                <c:pt idx="496">
                  <c:v>1.41832491478771</c:v>
                </c:pt>
                <c:pt idx="497">
                  <c:v>1.34277698126748</c:v>
                </c:pt>
                <c:pt idx="498">
                  <c:v>-0.538261447086269</c:v>
                </c:pt>
                <c:pt idx="499">
                  <c:v>-0.171089378374285</c:v>
                </c:pt>
                <c:pt idx="500">
                  <c:v>-0.425165889336014</c:v>
                </c:pt>
                <c:pt idx="501">
                  <c:v>-1.12684438986589</c:v>
                </c:pt>
                <c:pt idx="502">
                  <c:v>-1.55345122888142</c:v>
                </c:pt>
                <c:pt idx="503">
                  <c:v>-1.98996803446995</c:v>
                </c:pt>
                <c:pt idx="504">
                  <c:v>-2.19269336561185</c:v>
                </c:pt>
                <c:pt idx="505">
                  <c:v>-2.22228973479066</c:v>
                </c:pt>
                <c:pt idx="506">
                  <c:v>-2.14105501585651</c:v>
                </c:pt>
                <c:pt idx="507">
                  <c:v>-1.61204074397352</c:v>
                </c:pt>
                <c:pt idx="508">
                  <c:v>-1.09869463008263</c:v>
                </c:pt>
                <c:pt idx="509">
                  <c:v>-0.264692735095273</c:v>
                </c:pt>
                <c:pt idx="510">
                  <c:v>-0.0738520606669075</c:v>
                </c:pt>
                <c:pt idx="511">
                  <c:v>2.3681374056826</c:v>
                </c:pt>
                <c:pt idx="512">
                  <c:v>0.23613782178991</c:v>
                </c:pt>
                <c:pt idx="513">
                  <c:v>0.183052842660386</c:v>
                </c:pt>
                <c:pt idx="514">
                  <c:v>-0.613818757934416</c:v>
                </c:pt>
                <c:pt idx="515">
                  <c:v>-0.724686996438736</c:v>
                </c:pt>
                <c:pt idx="516">
                  <c:v>-1.53055494840019</c:v>
                </c:pt>
                <c:pt idx="517">
                  <c:v>-1.68275108842718</c:v>
                </c:pt>
                <c:pt idx="518">
                  <c:v>-1.63696784463129</c:v>
                </c:pt>
                <c:pt idx="519">
                  <c:v>-1.45053300649068</c:v>
                </c:pt>
                <c:pt idx="520">
                  <c:v>-0.981528024797525</c:v>
                </c:pt>
                <c:pt idx="521">
                  <c:v>-0.0884305261208001</c:v>
                </c:pt>
                <c:pt idx="522">
                  <c:v>0.670053513000022</c:v>
                </c:pt>
                <c:pt idx="523">
                  <c:v>1.53507717528144</c:v>
                </c:pt>
                <c:pt idx="524">
                  <c:v>1.4544086005393</c:v>
                </c:pt>
                <c:pt idx="525">
                  <c:v>0.520755026892887</c:v>
                </c:pt>
                <c:pt idx="526">
                  <c:v>0.265690222028161</c:v>
                </c:pt>
                <c:pt idx="527">
                  <c:v>-0.140779481107481</c:v>
                </c:pt>
                <c:pt idx="528">
                  <c:v>-0.283073524932497</c:v>
                </c:pt>
                <c:pt idx="529">
                  <c:v>-0.550139097781614</c:v>
                </c:pt>
                <c:pt idx="530">
                  <c:v>-1.00322861278557</c:v>
                </c:pt>
                <c:pt idx="531">
                  <c:v>-0.807958436578264</c:v>
                </c:pt>
                <c:pt idx="532">
                  <c:v>-0.831580297160182</c:v>
                </c:pt>
                <c:pt idx="533">
                  <c:v>-0.442099583845828</c:v>
                </c:pt>
                <c:pt idx="534">
                  <c:v>-0.107917861726494</c:v>
                </c:pt>
                <c:pt idx="535">
                  <c:v>0.502334954136014</c:v>
                </c:pt>
                <c:pt idx="536">
                  <c:v>0.819888007935874</c:v>
                </c:pt>
                <c:pt idx="537">
                  <c:v>0.775878717584435</c:v>
                </c:pt>
                <c:pt idx="538">
                  <c:v>3.25087559375869</c:v>
                </c:pt>
                <c:pt idx="539">
                  <c:v>1.21686586003213</c:v>
                </c:pt>
                <c:pt idx="540">
                  <c:v>0.661374731551465</c:v>
                </c:pt>
                <c:pt idx="541">
                  <c:v>0.652838231470708</c:v>
                </c:pt>
                <c:pt idx="542">
                  <c:v>-0.0962228538771708</c:v>
                </c:pt>
                <c:pt idx="543">
                  <c:v>-0.176466349691866</c:v>
                </c:pt>
                <c:pt idx="544">
                  <c:v>-0.651281629585023</c:v>
                </c:pt>
                <c:pt idx="545">
                  <c:v>-0.588422020671436</c:v>
                </c:pt>
                <c:pt idx="546">
                  <c:v>-0.457276211432506</c:v>
                </c:pt>
                <c:pt idx="547">
                  <c:v>-0.327986551663638</c:v>
                </c:pt>
                <c:pt idx="548">
                  <c:v>0.428908433062976</c:v>
                </c:pt>
                <c:pt idx="549">
                  <c:v>0.0426418672046216</c:v>
                </c:pt>
                <c:pt idx="550">
                  <c:v>0.442305934474568</c:v>
                </c:pt>
                <c:pt idx="551">
                  <c:v>0.556901092303268</c:v>
                </c:pt>
                <c:pt idx="552">
                  <c:v>-0.325174103992204</c:v>
                </c:pt>
                <c:pt idx="553">
                  <c:v>-0.556184783893649</c:v>
                </c:pt>
                <c:pt idx="554">
                  <c:v>-0.80808604494565</c:v>
                </c:pt>
                <c:pt idx="555">
                  <c:v>-1.29921903567926</c:v>
                </c:pt>
                <c:pt idx="556">
                  <c:v>-1.49129809834993</c:v>
                </c:pt>
                <c:pt idx="557">
                  <c:v>-1.76057660263532</c:v>
                </c:pt>
                <c:pt idx="558">
                  <c:v>-1.65244959919639</c:v>
                </c:pt>
                <c:pt idx="559">
                  <c:v>-1.41667609219722</c:v>
                </c:pt>
                <c:pt idx="560">
                  <c:v>-0.904650447168519</c:v>
                </c:pt>
                <c:pt idx="561">
                  <c:v>-0.368520690955</c:v>
                </c:pt>
                <c:pt idx="562">
                  <c:v>-0.0608310261781577</c:v>
                </c:pt>
                <c:pt idx="563">
                  <c:v>0.46564599457</c:v>
                </c:pt>
                <c:pt idx="564">
                  <c:v>3.16299635124779</c:v>
                </c:pt>
                <c:pt idx="565">
                  <c:v>2.33032286245867</c:v>
                </c:pt>
                <c:pt idx="566">
                  <c:v>2.17643121916811</c:v>
                </c:pt>
                <c:pt idx="567">
                  <c:v>1.87564894845932</c:v>
                </c:pt>
                <c:pt idx="568">
                  <c:v>1.45197651692279</c:v>
                </c:pt>
                <c:pt idx="569">
                  <c:v>1.02117408379336</c:v>
                </c:pt>
                <c:pt idx="570">
                  <c:v>0.62786974508402</c:v>
                </c:pt>
                <c:pt idx="571">
                  <c:v>0.612327643304608</c:v>
                </c:pt>
                <c:pt idx="572">
                  <c:v>0.513176559598369</c:v>
                </c:pt>
                <c:pt idx="573">
                  <c:v>-0.731708386205471</c:v>
                </c:pt>
                <c:pt idx="574">
                  <c:v>-0.784848250054469</c:v>
                </c:pt>
                <c:pt idx="575">
                  <c:v>-0.508992437866692</c:v>
                </c:pt>
                <c:pt idx="576">
                  <c:v>0.132968703695763</c:v>
                </c:pt>
                <c:pt idx="577">
                  <c:v>3.76426494626609</c:v>
                </c:pt>
                <c:pt idx="578">
                  <c:v>2.83175127155617</c:v>
                </c:pt>
                <c:pt idx="579">
                  <c:v>2.07805092571842</c:v>
                </c:pt>
                <c:pt idx="580">
                  <c:v>1.87819605611125</c:v>
                </c:pt>
                <c:pt idx="581">
                  <c:v>1.2575600920796</c:v>
                </c:pt>
                <c:pt idx="582">
                  <c:v>0.732670779880733</c:v>
                </c:pt>
                <c:pt idx="583">
                  <c:v>0.44911510000285</c:v>
                </c:pt>
                <c:pt idx="584">
                  <c:v>0.248116079431028</c:v>
                </c:pt>
                <c:pt idx="585">
                  <c:v>0.26926138378373</c:v>
                </c:pt>
                <c:pt idx="586">
                  <c:v>-0.148614982634586</c:v>
                </c:pt>
                <c:pt idx="587">
                  <c:v>-0.267075191296258</c:v>
                </c:pt>
                <c:pt idx="588">
                  <c:v>0.152090236355875</c:v>
                </c:pt>
                <c:pt idx="589">
                  <c:v>0.446949838134941</c:v>
                </c:pt>
                <c:pt idx="590">
                  <c:v>5.63230924393999</c:v>
                </c:pt>
                <c:pt idx="591">
                  <c:v>4.69679536335657</c:v>
                </c:pt>
                <c:pt idx="592">
                  <c:v>4.13950377108823</c:v>
                </c:pt>
                <c:pt idx="593">
                  <c:v>3.82223870679709</c:v>
                </c:pt>
                <c:pt idx="594">
                  <c:v>3.14459883116877</c:v>
                </c:pt>
                <c:pt idx="595">
                  <c:v>3.00870190165007</c:v>
                </c:pt>
                <c:pt idx="596">
                  <c:v>2.64213366348815</c:v>
                </c:pt>
                <c:pt idx="597">
                  <c:v>2.36811590842702</c:v>
                </c:pt>
                <c:pt idx="598">
                  <c:v>2.4082350668441</c:v>
                </c:pt>
                <c:pt idx="599">
                  <c:v>2.58332390780278</c:v>
                </c:pt>
                <c:pt idx="600">
                  <c:v>2.71381902458969</c:v>
                </c:pt>
                <c:pt idx="601">
                  <c:v>2.61992866052092</c:v>
                </c:pt>
                <c:pt idx="602">
                  <c:v>3.02172011816855</c:v>
                </c:pt>
                <c:pt idx="603">
                  <c:v>2.83916897382184</c:v>
                </c:pt>
                <c:pt idx="604">
                  <c:v>2.49218852495831</c:v>
                </c:pt>
                <c:pt idx="605">
                  <c:v>1.80064829357937</c:v>
                </c:pt>
                <c:pt idx="606">
                  <c:v>2.8282599382511</c:v>
                </c:pt>
                <c:pt idx="607">
                  <c:v>2.59248675181594</c:v>
                </c:pt>
                <c:pt idx="608">
                  <c:v>2.23488477044307</c:v>
                </c:pt>
                <c:pt idx="609">
                  <c:v>1.91611495429429</c:v>
                </c:pt>
                <c:pt idx="610">
                  <c:v>0.633548267482961</c:v>
                </c:pt>
                <c:pt idx="611">
                  <c:v>0.588057021449965</c:v>
                </c:pt>
                <c:pt idx="612">
                  <c:v>0.705671126332037</c:v>
                </c:pt>
                <c:pt idx="613">
                  <c:v>0.408056538762768</c:v>
                </c:pt>
                <c:pt idx="614">
                  <c:v>0.515243854009148</c:v>
                </c:pt>
                <c:pt idx="615">
                  <c:v>0.546510006024146</c:v>
                </c:pt>
                <c:pt idx="616">
                  <c:v>0.620735752983954</c:v>
                </c:pt>
                <c:pt idx="617">
                  <c:v>0.456573503094243</c:v>
                </c:pt>
                <c:pt idx="618">
                  <c:v>0.772534723816668</c:v>
                </c:pt>
                <c:pt idx="619">
                  <c:v>0.587039156330062</c:v>
                </c:pt>
                <c:pt idx="620">
                  <c:v>0.118444263001507</c:v>
                </c:pt>
                <c:pt idx="621">
                  <c:v>0.285063730722</c:v>
                </c:pt>
                <c:pt idx="622">
                  <c:v>3.15087559375869</c:v>
                </c:pt>
                <c:pt idx="623">
                  <c:v>1.31686586003213</c:v>
                </c:pt>
                <c:pt idx="624">
                  <c:v>0.861374731551464</c:v>
                </c:pt>
                <c:pt idx="625">
                  <c:v>0.75283823147071</c:v>
                </c:pt>
                <c:pt idx="626">
                  <c:v>0.303777146122828</c:v>
                </c:pt>
                <c:pt idx="627">
                  <c:v>0.0235336503081331</c:v>
                </c:pt>
                <c:pt idx="628">
                  <c:v>-1.05128162958502</c:v>
                </c:pt>
                <c:pt idx="629">
                  <c:v>-0.0884220206714357</c:v>
                </c:pt>
                <c:pt idx="630">
                  <c:v>0.442723788567493</c:v>
                </c:pt>
                <c:pt idx="631">
                  <c:v>-0.0279865516636368</c:v>
                </c:pt>
                <c:pt idx="632">
                  <c:v>0.228908433062975</c:v>
                </c:pt>
                <c:pt idx="633">
                  <c:v>0.0426418672046216</c:v>
                </c:pt>
                <c:pt idx="634">
                  <c:v>0.342305934474568</c:v>
                </c:pt>
                <c:pt idx="635">
                  <c:v>0.356901092303268</c:v>
                </c:pt>
                <c:pt idx="636">
                  <c:v>1.87758841405041</c:v>
                </c:pt>
                <c:pt idx="637">
                  <c:v>0.847027010341297</c:v>
                </c:pt>
                <c:pt idx="638">
                  <c:v>0.495663532891518</c:v>
                </c:pt>
                <c:pt idx="639">
                  <c:v>0.0071376919020345</c:v>
                </c:pt>
                <c:pt idx="640">
                  <c:v>-0.476405123114258</c:v>
                </c:pt>
                <c:pt idx="641">
                  <c:v>-1.12906040828323</c:v>
                </c:pt>
                <c:pt idx="642">
                  <c:v>-1.39352755711182</c:v>
                </c:pt>
                <c:pt idx="643">
                  <c:v>-1.41686991661011</c:v>
                </c:pt>
                <c:pt idx="644">
                  <c:v>-1.24778619515479</c:v>
                </c:pt>
                <c:pt idx="645">
                  <c:v>0.0642712375634584</c:v>
                </c:pt>
                <c:pt idx="646">
                  <c:v>0.069453836077138</c:v>
                </c:pt>
                <c:pt idx="647">
                  <c:v>0.217684704948254</c:v>
                </c:pt>
                <c:pt idx="648">
                  <c:v>2.03027072317656</c:v>
                </c:pt>
                <c:pt idx="649">
                  <c:v>1.29462363808773</c:v>
                </c:pt>
                <c:pt idx="650">
                  <c:v>1.13717260002642</c:v>
                </c:pt>
                <c:pt idx="651">
                  <c:v>0.719134549990397</c:v>
                </c:pt>
                <c:pt idx="652">
                  <c:v>0.138963788759343</c:v>
                </c:pt>
                <c:pt idx="653">
                  <c:v>-0.301861707459432</c:v>
                </c:pt>
                <c:pt idx="654">
                  <c:v>-0.676555420451203</c:v>
                </c:pt>
                <c:pt idx="655">
                  <c:v>-0.762694785504404</c:v>
                </c:pt>
                <c:pt idx="656">
                  <c:v>-0.739492599274065</c:v>
                </c:pt>
                <c:pt idx="657">
                  <c:v>-0.78691531972923</c:v>
                </c:pt>
                <c:pt idx="658">
                  <c:v>-0.585325580615725</c:v>
                </c:pt>
                <c:pt idx="659">
                  <c:v>-0.315314365649897</c:v>
                </c:pt>
                <c:pt idx="660">
                  <c:v>0.242386400707892</c:v>
                </c:pt>
                <c:pt idx="661">
                  <c:v>0.806953067714455</c:v>
                </c:pt>
                <c:pt idx="662">
                  <c:v>0.997499705814856</c:v>
                </c:pt>
                <c:pt idx="663">
                  <c:v>1.53309660997808</c:v>
                </c:pt>
                <c:pt idx="664">
                  <c:v>4.9282599382511</c:v>
                </c:pt>
                <c:pt idx="665">
                  <c:v>3.39248675181594</c:v>
                </c:pt>
                <c:pt idx="666">
                  <c:v>3.23488477044307</c:v>
                </c:pt>
                <c:pt idx="667">
                  <c:v>2.71611495429429</c:v>
                </c:pt>
                <c:pt idx="668">
                  <c:v>2.33354826748296</c:v>
                </c:pt>
                <c:pt idx="669">
                  <c:v>1.88805702144996</c:v>
                </c:pt>
                <c:pt idx="670">
                  <c:v>1.40567112633204</c:v>
                </c:pt>
                <c:pt idx="671">
                  <c:v>1.40805653876277</c:v>
                </c:pt>
                <c:pt idx="672">
                  <c:v>1.21524385400915</c:v>
                </c:pt>
                <c:pt idx="673">
                  <c:v>1.44651000602415</c:v>
                </c:pt>
                <c:pt idx="674">
                  <c:v>1.32073575298395</c:v>
                </c:pt>
                <c:pt idx="675">
                  <c:v>1.75657350309424</c:v>
                </c:pt>
                <c:pt idx="676">
                  <c:v>1.77253472381667</c:v>
                </c:pt>
                <c:pt idx="677">
                  <c:v>1.58703915633006</c:v>
                </c:pt>
                <c:pt idx="678">
                  <c:v>1.51844426300151</c:v>
                </c:pt>
                <c:pt idx="679">
                  <c:v>1.285063730722</c:v>
                </c:pt>
                <c:pt idx="680">
                  <c:v>2.23859914689766</c:v>
                </c:pt>
                <c:pt idx="681">
                  <c:v>0.403532796508475</c:v>
                </c:pt>
                <c:pt idx="682">
                  <c:v>0.146776897882642</c:v>
                </c:pt>
                <c:pt idx="683">
                  <c:v>-0.16789114869135</c:v>
                </c:pt>
                <c:pt idx="684">
                  <c:v>-0.337027950629171</c:v>
                </c:pt>
                <c:pt idx="685">
                  <c:v>-0.956366262961124</c:v>
                </c:pt>
                <c:pt idx="686">
                  <c:v>-1.49563515927463</c:v>
                </c:pt>
                <c:pt idx="687">
                  <c:v>-1.52892766666024</c:v>
                </c:pt>
                <c:pt idx="688">
                  <c:v>-1.53197217357514</c:v>
                </c:pt>
                <c:pt idx="689">
                  <c:v>-1.58125072979049</c:v>
                </c:pt>
                <c:pt idx="690">
                  <c:v>-0.953641560854283</c:v>
                </c:pt>
                <c:pt idx="691">
                  <c:v>-0.626251242284981</c:v>
                </c:pt>
                <c:pt idx="692">
                  <c:v>0.223672709654909</c:v>
                </c:pt>
                <c:pt idx="693">
                  <c:v>0.718791052420063</c:v>
                </c:pt>
                <c:pt idx="694">
                  <c:v>1.08170226465341</c:v>
                </c:pt>
                <c:pt idx="695">
                  <c:v>2.62143012311265</c:v>
                </c:pt>
                <c:pt idx="696">
                  <c:v>1.58526509340569</c:v>
                </c:pt>
                <c:pt idx="697">
                  <c:v>1.42719407563648</c:v>
                </c:pt>
                <c:pt idx="698">
                  <c:v>1.00615039298143</c:v>
                </c:pt>
                <c:pt idx="699">
                  <c:v>0.816138684005873</c:v>
                </c:pt>
                <c:pt idx="700">
                  <c:v>0.456149236916213</c:v>
                </c:pt>
                <c:pt idx="701">
                  <c:v>-1.85013909778161</c:v>
                </c:pt>
                <c:pt idx="702">
                  <c:v>-0.183411423084829</c:v>
                </c:pt>
                <c:pt idx="703">
                  <c:v>-0.325988203357259</c:v>
                </c:pt>
                <c:pt idx="704">
                  <c:v>-0.160943564276733</c:v>
                </c:pt>
                <c:pt idx="705">
                  <c:v>0.228252192702122</c:v>
                </c:pt>
                <c:pt idx="706">
                  <c:v>-0.242099583845828</c:v>
                </c:pt>
                <c:pt idx="707">
                  <c:v>0.344161513910261</c:v>
                </c:pt>
                <c:pt idx="708">
                  <c:v>0.603104167518407</c:v>
                </c:pt>
                <c:pt idx="709">
                  <c:v>0.750734779714892</c:v>
                </c:pt>
                <c:pt idx="710">
                  <c:v>1.40301597775989</c:v>
                </c:pt>
                <c:pt idx="711">
                  <c:v>0.975878717584438</c:v>
                </c:pt>
                <c:pt idx="712">
                  <c:v>-2.23573505373391</c:v>
                </c:pt>
                <c:pt idx="713">
                  <c:v>-2.36824872844383</c:v>
                </c:pt>
                <c:pt idx="714">
                  <c:v>-2.42194907428158</c:v>
                </c:pt>
                <c:pt idx="715">
                  <c:v>-2.52180394388875</c:v>
                </c:pt>
                <c:pt idx="716">
                  <c:v>-2.6424399079204</c:v>
                </c:pt>
                <c:pt idx="717">
                  <c:v>-2.76732922011927</c:v>
                </c:pt>
                <c:pt idx="718">
                  <c:v>-2.95088489999715</c:v>
                </c:pt>
                <c:pt idx="719">
                  <c:v>-2.75188392056897</c:v>
                </c:pt>
                <c:pt idx="720">
                  <c:v>-2.53073861621627</c:v>
                </c:pt>
                <c:pt idx="721">
                  <c:v>-2.14861498263459</c:v>
                </c:pt>
                <c:pt idx="722">
                  <c:v>-1.76707519129626</c:v>
                </c:pt>
                <c:pt idx="723">
                  <c:v>-0.847909763644125</c:v>
                </c:pt>
                <c:pt idx="724">
                  <c:v>0.246949838134941</c:v>
                </c:pt>
                <c:pt idx="725">
                  <c:v>5.12238669869935</c:v>
                </c:pt>
                <c:pt idx="726">
                  <c:v>2.5862733336195</c:v>
                </c:pt>
                <c:pt idx="727">
                  <c:v>2.52826415840893</c:v>
                </c:pt>
                <c:pt idx="728">
                  <c:v>2.30752028558499</c:v>
                </c:pt>
                <c:pt idx="729">
                  <c:v>2.01849020452445</c:v>
                </c:pt>
                <c:pt idx="730">
                  <c:v>1.56041234863774</c:v>
                </c:pt>
                <c:pt idx="731">
                  <c:v>1.15727555619342</c:v>
                </c:pt>
                <c:pt idx="732">
                  <c:v>0.828704711956908</c:v>
                </c:pt>
                <c:pt idx="733">
                  <c:v>0.492689339327022</c:v>
                </c:pt>
                <c:pt idx="734">
                  <c:v>0.366465300388567</c:v>
                </c:pt>
                <c:pt idx="735">
                  <c:v>0.566872281449562</c:v>
                </c:pt>
                <c:pt idx="736">
                  <c:v>0.310521618847512</c:v>
                </c:pt>
                <c:pt idx="737">
                  <c:v>0.613883708175898</c:v>
                </c:pt>
                <c:pt idx="738">
                  <c:v>0.793337218745379</c:v>
                </c:pt>
                <c:pt idx="739">
                  <c:v>1.26519854105488</c:v>
                </c:pt>
                <c:pt idx="740">
                  <c:v>1.04574029012721</c:v>
                </c:pt>
                <c:pt idx="741">
                  <c:v>0.851203409656041</c:v>
                </c:pt>
                <c:pt idx="742">
                  <c:v>5.91953534828514</c:v>
                </c:pt>
                <c:pt idx="743">
                  <c:v>3.98327089642562</c:v>
                </c:pt>
                <c:pt idx="744">
                  <c:v>3.92508087033978</c:v>
                </c:pt>
                <c:pt idx="745">
                  <c:v>3.60346024093342</c:v>
                </c:pt>
                <c:pt idx="746">
                  <c:v>3.11155951105915</c:v>
                </c:pt>
                <c:pt idx="747">
                  <c:v>2.54789144432465</c:v>
                </c:pt>
                <c:pt idx="748">
                  <c:v>1.93553835832047</c:v>
                </c:pt>
                <c:pt idx="749">
                  <c:v>1.793218617134</c:v>
                </c:pt>
                <c:pt idx="750">
                  <c:v>1.73801522348605</c:v>
                </c:pt>
                <c:pt idx="751">
                  <c:v>1.38625751878339</c:v>
                </c:pt>
                <c:pt idx="752">
                  <c:v>1.65387866865602</c:v>
                </c:pt>
                <c:pt idx="753">
                  <c:v>1.35658348876344</c:v>
                </c:pt>
                <c:pt idx="754">
                  <c:v>1.4099358540211</c:v>
                </c:pt>
                <c:pt idx="755">
                  <c:v>1.52940791306165</c:v>
                </c:pt>
                <c:pt idx="756">
                  <c:v>1.73040953570599</c:v>
                </c:pt>
                <c:pt idx="757">
                  <c:v>1.7283068162989</c:v>
                </c:pt>
                <c:pt idx="758">
                  <c:v>1.53843417785606</c:v>
                </c:pt>
                <c:pt idx="759">
                  <c:v>4.7243186270224</c:v>
                </c:pt>
                <c:pt idx="760">
                  <c:v>4.58831271485408</c:v>
                </c:pt>
                <c:pt idx="761">
                  <c:v>4.13043216077861</c:v>
                </c:pt>
                <c:pt idx="762">
                  <c:v>3.9103118372003</c:v>
                </c:pt>
                <c:pt idx="763">
                  <c:v>3.02332336145888</c:v>
                </c:pt>
                <c:pt idx="764">
                  <c:v>2.66922126329888</c:v>
                </c:pt>
                <c:pt idx="765">
                  <c:v>2.17263909845807</c:v>
                </c:pt>
                <c:pt idx="766">
                  <c:v>1.65384646917104</c:v>
                </c:pt>
                <c:pt idx="767">
                  <c:v>1.33147761630583</c:v>
                </c:pt>
                <c:pt idx="768">
                  <c:v>1.12341311941642</c:v>
                </c:pt>
                <c:pt idx="769">
                  <c:v>1.04713738228005</c:v>
                </c:pt>
                <c:pt idx="770">
                  <c:v>1.2199064587034</c:v>
                </c:pt>
                <c:pt idx="771">
                  <c:v>1.55883546174915</c:v>
                </c:pt>
                <c:pt idx="772">
                  <c:v>1.68094777819717</c:v>
                </c:pt>
                <c:pt idx="773">
                  <c:v>1.40320451601557</c:v>
                </c:pt>
                <c:pt idx="774">
                  <c:v>1.64252300769637</c:v>
                </c:pt>
                <c:pt idx="775">
                  <c:v>1.21578891440243</c:v>
                </c:pt>
                <c:pt idx="776">
                  <c:v>1.04971644732883</c:v>
                </c:pt>
                <c:pt idx="777">
                  <c:v>0.815595316576268</c:v>
                </c:pt>
                <c:pt idx="778">
                  <c:v>0.659970845855465</c:v>
                </c:pt>
                <c:pt idx="779">
                  <c:v>0.450787908832774</c:v>
                </c:pt>
                <c:pt idx="780">
                  <c:v>-0.100389720009282</c:v>
                </c:pt>
                <c:pt idx="781">
                  <c:v>-0.584754905786328</c:v>
                </c:pt>
                <c:pt idx="782">
                  <c:v>-0.966365404266057</c:v>
                </c:pt>
                <c:pt idx="783">
                  <c:v>-1.31364292471933</c:v>
                </c:pt>
                <c:pt idx="784">
                  <c:v>-1.29664453778359</c:v>
                </c:pt>
                <c:pt idx="785">
                  <c:v>-1.18618097541031</c:v>
                </c:pt>
                <c:pt idx="786">
                  <c:v>-0.453459145327741</c:v>
                </c:pt>
                <c:pt idx="787">
                  <c:v>-0.269914305234646</c:v>
                </c:pt>
                <c:pt idx="788">
                  <c:v>-0.107122653573813</c:v>
                </c:pt>
                <c:pt idx="789">
                  <c:v>0.46324788492915</c:v>
                </c:pt>
                <c:pt idx="790">
                  <c:v>6.10952725142869</c:v>
                </c:pt>
                <c:pt idx="791">
                  <c:v>5.07279664441406</c:v>
                </c:pt>
                <c:pt idx="792">
                  <c:v>5.01404863060756</c:v>
                </c:pt>
                <c:pt idx="793">
                  <c:v>4.78972290283609</c:v>
                </c:pt>
                <c:pt idx="794">
                  <c:v>4.28896522501475</c:v>
                </c:pt>
                <c:pt idx="795">
                  <c:v>3.5080494175412</c:v>
                </c:pt>
                <c:pt idx="796">
                  <c:v>3.56726086707533</c:v>
                </c:pt>
                <c:pt idx="797">
                  <c:v>2.98252100677389</c:v>
                </c:pt>
                <c:pt idx="798">
                  <c:v>2.56811590842702</c:v>
                </c:pt>
                <c:pt idx="799">
                  <c:v>2.33757798251085</c:v>
                </c:pt>
                <c:pt idx="800">
                  <c:v>2.20404346372471</c:v>
                </c:pt>
                <c:pt idx="801">
                  <c:v>2.08042023679744</c:v>
                </c:pt>
                <c:pt idx="802">
                  <c:v>1.97947524571384</c:v>
                </c:pt>
                <c:pt idx="803">
                  <c:v>2.2138837081759</c:v>
                </c:pt>
                <c:pt idx="804">
                  <c:v>1.99625856307385</c:v>
                </c:pt>
                <c:pt idx="805">
                  <c:v>1.43916897382184</c:v>
                </c:pt>
                <c:pt idx="806">
                  <c:v>0.75515243250487</c:v>
                </c:pt>
                <c:pt idx="807">
                  <c:v>0.756722949596902</c:v>
                </c:pt>
                <c:pt idx="808">
                  <c:v>3.93542073596338</c:v>
                </c:pt>
                <c:pt idx="809">
                  <c:v>4.00012110214927</c:v>
                </c:pt>
                <c:pt idx="810">
                  <c:v>3.84308596326381</c:v>
                </c:pt>
                <c:pt idx="811">
                  <c:v>3.52706417297501</c:v>
                </c:pt>
                <c:pt idx="812">
                  <c:v>3.05349498596373</c:v>
                </c:pt>
                <c:pt idx="813">
                  <c:v>2.42552518690977</c:v>
                </c:pt>
                <c:pt idx="814">
                  <c:v>1.77202600167621</c:v>
                </c:pt>
                <c:pt idx="815">
                  <c:v>1.81750470262296</c:v>
                </c:pt>
                <c:pt idx="816">
                  <c:v>1.28483320074334</c:v>
                </c:pt>
                <c:pt idx="817">
                  <c:v>1.49612974571666</c:v>
                </c:pt>
                <c:pt idx="818">
                  <c:v>1.57311641144543</c:v>
                </c:pt>
                <c:pt idx="819">
                  <c:v>1.93728692186167</c:v>
                </c:pt>
                <c:pt idx="820">
                  <c:v>2.00999406015335</c:v>
                </c:pt>
                <c:pt idx="821">
                  <c:v>2.71249888322563</c:v>
                </c:pt>
                <c:pt idx="822">
                  <c:v>2.76600016917194</c:v>
                </c:pt>
                <c:pt idx="823">
                  <c:v>1.6916529206096</c:v>
                </c:pt>
                <c:pt idx="824">
                  <c:v>-0.460326009003323</c:v>
                </c:pt>
                <c:pt idx="825">
                  <c:v>-0.195310002410688</c:v>
                </c:pt>
                <c:pt idx="826">
                  <c:v>-0.351967319729281</c:v>
                </c:pt>
                <c:pt idx="827">
                  <c:v>-0.766157448737767</c:v>
                </c:pt>
                <c:pt idx="828">
                  <c:v>-0.933729468020994</c:v>
                </c:pt>
                <c:pt idx="829">
                  <c:v>-1.25002057202557</c:v>
                </c:pt>
                <c:pt idx="830">
                  <c:v>-1.184265692448</c:v>
                </c:pt>
                <c:pt idx="831">
                  <c:v>-1.31006371448792</c:v>
                </c:pt>
                <c:pt idx="832">
                  <c:v>-1.20264888471157</c:v>
                </c:pt>
                <c:pt idx="833">
                  <c:v>-1.23800911099921</c:v>
                </c:pt>
                <c:pt idx="834">
                  <c:v>-0.692528477007878</c:v>
                </c:pt>
                <c:pt idx="835">
                  <c:v>-0.0428194163651305</c:v>
                </c:pt>
                <c:pt idx="836">
                  <c:v>0.234364696557456</c:v>
                </c:pt>
                <c:pt idx="837">
                  <c:v>0.962178761105483</c:v>
                </c:pt>
                <c:pt idx="838">
                  <c:v>0.663715397812807</c:v>
                </c:pt>
                <c:pt idx="839">
                  <c:v>0.654408600539295</c:v>
                </c:pt>
                <c:pt idx="840">
                  <c:v>0.220755026892888</c:v>
                </c:pt>
                <c:pt idx="841">
                  <c:v>-0.13430977797184</c:v>
                </c:pt>
                <c:pt idx="842">
                  <c:v>-0.340779481107482</c:v>
                </c:pt>
                <c:pt idx="843">
                  <c:v>-0.583073524932496</c:v>
                </c:pt>
                <c:pt idx="844">
                  <c:v>-0.850139097781613</c:v>
                </c:pt>
                <c:pt idx="845">
                  <c:v>-1.10322861278557</c:v>
                </c:pt>
                <c:pt idx="846">
                  <c:v>-1.00795843657826</c:v>
                </c:pt>
                <c:pt idx="847">
                  <c:v>-1.33158029716018</c:v>
                </c:pt>
                <c:pt idx="848">
                  <c:v>-1.14209958384583</c:v>
                </c:pt>
                <c:pt idx="849">
                  <c:v>-1.00791786172649</c:v>
                </c:pt>
                <c:pt idx="850">
                  <c:v>-0.197665045863986</c:v>
                </c:pt>
                <c:pt idx="851">
                  <c:v>0.319888007935874</c:v>
                </c:pt>
                <c:pt idx="852">
                  <c:v>0.975878717584435</c:v>
                </c:pt>
                <c:pt idx="853">
                  <c:v>3.91219021378401</c:v>
                </c:pt>
                <c:pt idx="854">
                  <c:v>3.37557454747908</c:v>
                </c:pt>
                <c:pt idx="855">
                  <c:v>3.01696411770211</c:v>
                </c:pt>
                <c:pt idx="856">
                  <c:v>2.49330539086908</c:v>
                </c:pt>
                <c:pt idx="857">
                  <c:v>1.9947315865322</c:v>
                </c:pt>
                <c:pt idx="858">
                  <c:v>1.61806858531787</c:v>
                </c:pt>
                <c:pt idx="859">
                  <c:v>1.58429141814424</c:v>
                </c:pt>
                <c:pt idx="860">
                  <c:v>1.0100111624263</c:v>
                </c:pt>
                <c:pt idx="861">
                  <c:v>0.410203534212441</c:v>
                </c:pt>
                <c:pt idx="862">
                  <c:v>0.399090588237044</c:v>
                </c:pt>
                <c:pt idx="863">
                  <c:v>0.390498203457703</c:v>
                </c:pt>
                <c:pt idx="864">
                  <c:v>0.298023908861505</c:v>
                </c:pt>
                <c:pt idx="865">
                  <c:v>0.535124292691499</c:v>
                </c:pt>
                <c:pt idx="866">
                  <c:v>0.615164216907929</c:v>
                </c:pt>
                <c:pt idx="867">
                  <c:v>0.751446264659283</c:v>
                </c:pt>
                <c:pt idx="868">
                  <c:v>0.957229243617963</c:v>
                </c:pt>
                <c:pt idx="869">
                  <c:v>0.645740290127206</c:v>
                </c:pt>
                <c:pt idx="870">
                  <c:v>0.930183058919246</c:v>
                </c:pt>
                <c:pt idx="871">
                  <c:v>5.91490204055114</c:v>
                </c:pt>
                <c:pt idx="872">
                  <c:v>4.87840998724701</c:v>
                </c:pt>
                <c:pt idx="873">
                  <c:v>4.41994752223199</c:v>
                </c:pt>
                <c:pt idx="874">
                  <c:v>4.29700612164256</c:v>
                </c:pt>
                <c:pt idx="875">
                  <c:v>3.90078096432074</c:v>
                </c:pt>
                <c:pt idx="876">
                  <c:v>3.32869164413575</c:v>
                </c:pt>
                <c:pt idx="877">
                  <c:v>2.90245487001048</c:v>
                </c:pt>
                <c:pt idx="878">
                  <c:v>2.43942339736468</c:v>
                </c:pt>
                <c:pt idx="879">
                  <c:v>2.4553146202515</c:v>
                </c:pt>
                <c:pt idx="880">
                  <c:v>2.16509227141009</c:v>
                </c:pt>
                <c:pt idx="881">
                  <c:v>2.28332390780278</c:v>
                </c:pt>
                <c:pt idx="882">
                  <c:v>2.12434873642143</c:v>
                </c:pt>
                <c:pt idx="883">
                  <c:v>2.10236502351384</c:v>
                </c:pt>
                <c:pt idx="884">
                  <c:v>2.131479309045</c:v>
                </c:pt>
                <c:pt idx="885">
                  <c:v>2.62573585416818</c:v>
                </c:pt>
                <c:pt idx="886">
                  <c:v>2.29913514456051</c:v>
                </c:pt>
                <c:pt idx="887">
                  <c:v>1.46564599457</c:v>
                </c:pt>
                <c:pt idx="888">
                  <c:v>1.03921373693364</c:v>
                </c:pt>
                <c:pt idx="889">
                  <c:v>-3.00025236482132</c:v>
                </c:pt>
                <c:pt idx="890">
                  <c:v>-2.4362227943694</c:v>
                </c:pt>
                <c:pt idx="891">
                  <c:v>-2.8814850726187</c:v>
                </c:pt>
                <c:pt idx="892">
                  <c:v>-2.9300944425587</c:v>
                </c:pt>
                <c:pt idx="893">
                  <c:v>-2.97059213114658</c:v>
                </c:pt>
                <c:pt idx="894">
                  <c:v>-2.93851713860323</c:v>
                </c:pt>
                <c:pt idx="895">
                  <c:v>-2.33047741697675</c:v>
                </c:pt>
                <c:pt idx="896">
                  <c:v>-1.54708195708389</c:v>
                </c:pt>
                <c:pt idx="897">
                  <c:v>-0.090439111323517</c:v>
                </c:pt>
                <c:pt idx="898">
                  <c:v>0.736651782510369</c:v>
                </c:pt>
                <c:pt idx="899">
                  <c:v>0.350929348045536</c:v>
                </c:pt>
                <c:pt idx="900">
                  <c:v>-0.295631699309645</c:v>
                </c:pt>
                <c:pt idx="901">
                  <c:v>-0.853570947074058</c:v>
                </c:pt>
                <c:pt idx="902">
                  <c:v>-1.06363767214871</c:v>
                </c:pt>
                <c:pt idx="903">
                  <c:v>-1.40535709907167</c:v>
                </c:pt>
                <c:pt idx="904">
                  <c:v>-1.66513496539137</c:v>
                </c:pt>
                <c:pt idx="905">
                  <c:v>-1.60312292999856</c:v>
                </c:pt>
                <c:pt idx="906">
                  <c:v>-1.58347369055266</c:v>
                </c:pt>
                <c:pt idx="907">
                  <c:v>-1.37183930629518</c:v>
                </c:pt>
                <c:pt idx="908">
                  <c:v>-1.03456282186278</c:v>
                </c:pt>
                <c:pt idx="909">
                  <c:v>-0.538350510932258</c:v>
                </c:pt>
                <c:pt idx="910">
                  <c:v>-0.0501180071298566</c:v>
                </c:pt>
                <c:pt idx="911">
                  <c:v>0.863089836076455</c:v>
                </c:pt>
                <c:pt idx="912">
                  <c:v>-0.144437726190322</c:v>
                </c:pt>
                <c:pt idx="913">
                  <c:v>-0.790411261161971</c:v>
                </c:pt>
                <c:pt idx="914">
                  <c:v>-0.847647256603297</c:v>
                </c:pt>
                <c:pt idx="915">
                  <c:v>-0.95430464731632</c:v>
                </c:pt>
                <c:pt idx="916">
                  <c:v>-1.3848613389522</c:v>
                </c:pt>
                <c:pt idx="917">
                  <c:v>-1.62290124708126</c:v>
                </c:pt>
                <c:pt idx="918">
                  <c:v>-1.62505095629306</c:v>
                </c:pt>
                <c:pt idx="919">
                  <c:v>-1.25193808994587</c:v>
                </c:pt>
                <c:pt idx="920">
                  <c:v>-1.36568963297998</c:v>
                </c:pt>
                <c:pt idx="921">
                  <c:v>-0.829123555730883</c:v>
                </c:pt>
                <c:pt idx="922">
                  <c:v>-0.105421057574179</c:v>
                </c:pt>
                <c:pt idx="923">
                  <c:v>0.342027302165061</c:v>
                </c:pt>
                <c:pt idx="924">
                  <c:v>0.849701744320061</c:v>
                </c:pt>
                <c:pt idx="925">
                  <c:v>-0.342060474366821</c:v>
                </c:pt>
                <c:pt idx="926">
                  <c:v>-0.78770832310447</c:v>
                </c:pt>
                <c:pt idx="927">
                  <c:v>-1.3445544721237</c:v>
                </c:pt>
                <c:pt idx="928">
                  <c:v>-1.54932190562082</c:v>
                </c:pt>
                <c:pt idx="929">
                  <c:v>-2.07369055881068</c:v>
                </c:pt>
                <c:pt idx="930">
                  <c:v>-2.29968007628171</c:v>
                </c:pt>
                <c:pt idx="931">
                  <c:v>-2.38196292521946</c:v>
                </c:pt>
                <c:pt idx="932">
                  <c:v>-2.17921261157819</c:v>
                </c:pt>
                <c:pt idx="933">
                  <c:v>-2.0516020028942</c:v>
                </c:pt>
                <c:pt idx="934">
                  <c:v>-1.35999495209896</c:v>
                </c:pt>
                <c:pt idx="935">
                  <c:v>-0.665618541164076</c:v>
                </c:pt>
                <c:pt idx="936">
                  <c:v>0.47009078798939</c:v>
                </c:pt>
                <c:pt idx="937">
                  <c:v>1.28556737359867</c:v>
                </c:pt>
                <c:pt idx="938">
                  <c:v>1.3532260111352</c:v>
                </c:pt>
                <c:pt idx="939">
                  <c:v>0.206948679470182</c:v>
                </c:pt>
                <c:pt idx="940">
                  <c:v>0.149349039386893</c:v>
                </c:pt>
                <c:pt idx="941">
                  <c:v>0.140928716462239</c:v>
                </c:pt>
                <c:pt idx="942">
                  <c:v>-0.0954001123476793</c:v>
                </c:pt>
                <c:pt idx="943">
                  <c:v>-0.444680498131451</c:v>
                </c:pt>
                <c:pt idx="944">
                  <c:v>-0.665361805638863</c:v>
                </c:pt>
                <c:pt idx="945">
                  <c:v>-0.71989443838839</c:v>
                </c:pt>
                <c:pt idx="946">
                  <c:v>-0.472228161480571</c:v>
                </c:pt>
                <c:pt idx="947">
                  <c:v>-0.287003725411101</c:v>
                </c:pt>
                <c:pt idx="948">
                  <c:v>0.170774890284182</c:v>
                </c:pt>
                <c:pt idx="949">
                  <c:v>0.535894346119992</c:v>
                </c:pt>
                <c:pt idx="950">
                  <c:v>0.543012082769326</c:v>
                </c:pt>
                <c:pt idx="951">
                  <c:v>1.76407178828808</c:v>
                </c:pt>
                <c:pt idx="952">
                  <c:v>-0.0806523423068573</c:v>
                </c:pt>
                <c:pt idx="953">
                  <c:v>-0.136392800709254</c:v>
                </c:pt>
                <c:pt idx="954">
                  <c:v>-0.435799897824204</c:v>
                </c:pt>
                <c:pt idx="955">
                  <c:v>-0.642617906302494</c:v>
                </c:pt>
                <c:pt idx="956">
                  <c:v>-0.934429852493098</c:v>
                </c:pt>
                <c:pt idx="957">
                  <c:v>-1.16036589472529</c:v>
                </c:pt>
                <c:pt idx="958">
                  <c:v>-1.37355723009703</c:v>
                </c:pt>
                <c:pt idx="959">
                  <c:v>-0.828634417288344</c:v>
                </c:pt>
                <c:pt idx="960">
                  <c:v>-0.480919000374415</c:v>
                </c:pt>
                <c:pt idx="961">
                  <c:v>-0.0860957524705648</c:v>
                </c:pt>
                <c:pt idx="962">
                  <c:v>-5.88066415649902E-005</c:v>
                </c:pt>
                <c:pt idx="963">
                  <c:v>3.02322190899526</c:v>
                </c:pt>
                <c:pt idx="964">
                  <c:v>2.17416699237207</c:v>
                </c:pt>
                <c:pt idx="965">
                  <c:v>2.11324258309386</c:v>
                </c:pt>
                <c:pt idx="966">
                  <c:v>1.68870393465697</c:v>
                </c:pt>
                <c:pt idx="967">
                  <c:v>1.3996009916419</c:v>
                </c:pt>
                <c:pt idx="968">
                  <c:v>1.047549962406</c:v>
                </c:pt>
                <c:pt idx="969">
                  <c:v>0.857435972450471</c:v>
                </c:pt>
                <c:pt idx="970">
                  <c:v>0.550143108507857</c:v>
                </c:pt>
                <c:pt idx="971">
                  <c:v>0.545056095728626</c:v>
                </c:pt>
                <c:pt idx="972">
                  <c:v>0.0608686738680744</c:v>
                </c:pt>
                <c:pt idx="973">
                  <c:v>0.215911353641381</c:v>
                </c:pt>
                <c:pt idx="974">
                  <c:v>0.228305285814264</c:v>
                </c:pt>
                <c:pt idx="975">
                  <c:v>0.716042401310722</c:v>
                </c:pt>
                <c:pt idx="976">
                  <c:v>0.797030532905362</c:v>
                </c:pt>
                <c:pt idx="977">
                  <c:v>0.689120413786348</c:v>
                </c:pt>
                <c:pt idx="978">
                  <c:v>0.710122642118225</c:v>
                </c:pt>
                <c:pt idx="979">
                  <c:v>-1.65573592405851</c:v>
                </c:pt>
                <c:pt idx="980">
                  <c:v>-1.60304318805851</c:v>
                </c:pt>
                <c:pt idx="981">
                  <c:v>-1.66187565714678</c:v>
                </c:pt>
                <c:pt idx="982">
                  <c:v>-1.67627267741135</c:v>
                </c:pt>
                <c:pt idx="983">
                  <c:v>-1.73217022058598</c:v>
                </c:pt>
                <c:pt idx="984">
                  <c:v>-2.01955810276419</c:v>
                </c:pt>
                <c:pt idx="985">
                  <c:v>-2.10306528270568</c:v>
                </c:pt>
                <c:pt idx="986">
                  <c:v>-1.95132175793882</c:v>
                </c:pt>
                <c:pt idx="987">
                  <c:v>-1.73445688757407</c:v>
                </c:pt>
                <c:pt idx="988">
                  <c:v>-1.12329101611703</c:v>
                </c:pt>
                <c:pt idx="989">
                  <c:v>-0.789007717113443</c:v>
                </c:pt>
                <c:pt idx="990">
                  <c:v>0.0970000759414873</c:v>
                </c:pt>
                <c:pt idx="991">
                  <c:v>0.263210209710852</c:v>
                </c:pt>
                <c:pt idx="992">
                  <c:v>0.338016432708345</c:v>
                </c:pt>
                <c:pt idx="993">
                  <c:v>5.45438910736121</c:v>
                </c:pt>
                <c:pt idx="994">
                  <c:v>3.30826105526805</c:v>
                </c:pt>
                <c:pt idx="995">
                  <c:v>2.95084010283227</c:v>
                </c:pt>
                <c:pt idx="996">
                  <c:v>2.34328604926311</c:v>
                </c:pt>
                <c:pt idx="997">
                  <c:v>1.8097935323185</c:v>
                </c:pt>
                <c:pt idx="998">
                  <c:v>1.16603649069349</c:v>
                </c:pt>
                <c:pt idx="999">
                  <c:v>0.754461237069446</c:v>
                </c:pt>
                <c:pt idx="1000">
                  <c:v>0.813513045359041</c:v>
                </c:pt>
                <c:pt idx="1001">
                  <c:v>-0.119862172107116</c:v>
                </c:pt>
                <c:pt idx="1002">
                  <c:v>-0.509409488393567</c:v>
                </c:pt>
                <c:pt idx="1003">
                  <c:v>-0.719237205605001</c:v>
                </c:pt>
                <c:pt idx="1004">
                  <c:v>-0.513662985795549</c:v>
                </c:pt>
                <c:pt idx="1005">
                  <c:v>0.242866289138933</c:v>
                </c:pt>
                <c:pt idx="1006">
                  <c:v>1.56533226136222</c:v>
                </c:pt>
                <c:pt idx="1007">
                  <c:v>1.02081403955286</c:v>
                </c:pt>
                <c:pt idx="1008">
                  <c:v>0.765320053966789</c:v>
                </c:pt>
                <c:pt idx="1009">
                  <c:v>0.467107845534523</c:v>
                </c:pt>
                <c:pt idx="1010">
                  <c:v>0.164202103982113</c:v>
                </c:pt>
                <c:pt idx="1011">
                  <c:v>0.180008782857698</c:v>
                </c:pt>
                <c:pt idx="1012">
                  <c:v>-0.13336682345456</c:v>
                </c:pt>
                <c:pt idx="1013">
                  <c:v>-0.627820459339177</c:v>
                </c:pt>
                <c:pt idx="1014">
                  <c:v>-0.856747230762752</c:v>
                </c:pt>
                <c:pt idx="1015">
                  <c:v>-1.27423322908703</c:v>
                </c:pt>
                <c:pt idx="1016">
                  <c:v>-0.734727774713891</c:v>
                </c:pt>
                <c:pt idx="1017">
                  <c:v>-0.19288954799468</c:v>
                </c:pt>
                <c:pt idx="1018">
                  <c:v>1.0666045700374</c:v>
                </c:pt>
                <c:pt idx="1019">
                  <c:v>0.822300100576026</c:v>
                </c:pt>
                <c:pt idx="1020">
                  <c:v>0.5670619765505</c:v>
                </c:pt>
                <c:pt idx="1021">
                  <c:v>-0.0299098270063851</c:v>
                </c:pt>
                <c:pt idx="1022">
                  <c:v>-0.528754273946994</c:v>
                </c:pt>
                <c:pt idx="1023">
                  <c:v>-0.905038758195799</c:v>
                </c:pt>
                <c:pt idx="1024">
                  <c:v>-1.2053754712807</c:v>
                </c:pt>
                <c:pt idx="1025">
                  <c:v>-1.58037764349828</c:v>
                </c:pt>
                <c:pt idx="1026">
                  <c:v>-1.58215786672719</c:v>
                </c:pt>
                <c:pt idx="1027">
                  <c:v>-1.26351971824125</c:v>
                </c:pt>
                <c:pt idx="1028">
                  <c:v>-0.6776300043544</c:v>
                </c:pt>
                <c:pt idx="1029">
                  <c:v>-0.0778648913300462</c:v>
                </c:pt>
                <c:pt idx="1030">
                  <c:v>1.37181674641029</c:v>
                </c:pt>
                <c:pt idx="1031">
                  <c:v>-0.371546398232427</c:v>
                </c:pt>
                <c:pt idx="1032">
                  <c:v>-0.725657756450019</c:v>
                </c:pt>
                <c:pt idx="1033">
                  <c:v>-1.11716705208423</c:v>
                </c:pt>
                <c:pt idx="1034">
                  <c:v>-1.49812632747033</c:v>
                </c:pt>
                <c:pt idx="1035">
                  <c:v>-1.93958179342877</c:v>
                </c:pt>
                <c:pt idx="1036">
                  <c:v>-1.98249769257551</c:v>
                </c:pt>
                <c:pt idx="1037">
                  <c:v>-2.07183930629518</c:v>
                </c:pt>
                <c:pt idx="1038">
                  <c:v>-1.55407127755448</c:v>
                </c:pt>
                <c:pt idx="1039">
                  <c:v>-1.07634923471527</c:v>
                </c:pt>
                <c:pt idx="1040">
                  <c:v>-0.486192035179554</c:v>
                </c:pt>
                <c:pt idx="1041">
                  <c:v>0.66867210370122</c:v>
                </c:pt>
                <c:pt idx="1042">
                  <c:v>1.3828841096769</c:v>
                </c:pt>
                <c:pt idx="1043">
                  <c:v>-0.058080883629021</c:v>
                </c:pt>
                <c:pt idx="1044">
                  <c:v>-0.209321654696467</c:v>
                </c:pt>
                <c:pt idx="1045">
                  <c:v>-0.186914478123263</c:v>
                </c:pt>
                <c:pt idx="1046">
                  <c:v>-0.422308878110274</c:v>
                </c:pt>
                <c:pt idx="1047">
                  <c:v>-0.675032744607332</c:v>
                </c:pt>
                <c:pt idx="1048">
                  <c:v>-0.871661412209627</c:v>
                </c:pt>
                <c:pt idx="1049">
                  <c:v>-0.942771254281022</c:v>
                </c:pt>
                <c:pt idx="1050">
                  <c:v>-0.920438005767459</c:v>
                </c:pt>
                <c:pt idx="1051">
                  <c:v>-0.237428387010036</c:v>
                </c:pt>
                <c:pt idx="1052">
                  <c:v>0.473127652610018</c:v>
                </c:pt>
                <c:pt idx="1053">
                  <c:v>3.86282293264253</c:v>
                </c:pt>
                <c:pt idx="1054">
                  <c:v>1.21790038032903</c:v>
                </c:pt>
                <c:pt idx="1055">
                  <c:v>1.1619224111295</c:v>
                </c:pt>
                <c:pt idx="1056">
                  <c:v>0.661363872781685</c:v>
                </c:pt>
                <c:pt idx="1057">
                  <c:v>0.150775851650552</c:v>
                </c:pt>
                <c:pt idx="1058">
                  <c:v>0.051622301872829</c:v>
                </c:pt>
                <c:pt idx="1059">
                  <c:v>-0.286417465192177</c:v>
                </c:pt>
                <c:pt idx="1060">
                  <c:v>-0.717665176953846</c:v>
                </c:pt>
                <c:pt idx="1061">
                  <c:v>-0.897941922403635</c:v>
                </c:pt>
                <c:pt idx="1062">
                  <c:v>-0.783759775928152</c:v>
                </c:pt>
                <c:pt idx="1063">
                  <c:v>-0.331994040954136</c:v>
                </c:pt>
                <c:pt idx="1064">
                  <c:v>0.300270619142208</c:v>
                </c:pt>
                <c:pt idx="1065">
                  <c:v>4.7328358605885</c:v>
                </c:pt>
                <c:pt idx="1066">
                  <c:v>4.28447953394235</c:v>
                </c:pt>
                <c:pt idx="1067">
                  <c:v>4.22439133686665</c:v>
                </c:pt>
                <c:pt idx="1068">
                  <c:v>3.70390660606651</c:v>
                </c:pt>
                <c:pt idx="1069">
                  <c:v>3.22807687261517</c:v>
                </c:pt>
                <c:pt idx="1070">
                  <c:v>2.60187367252967</c:v>
                </c:pt>
                <c:pt idx="1071">
                  <c:v>2.35437367117347</c:v>
                </c:pt>
                <c:pt idx="1072">
                  <c:v>1.91065249514133</c:v>
                </c:pt>
                <c:pt idx="1073">
                  <c:v>1.79428640944593</c:v>
                </c:pt>
                <c:pt idx="1074">
                  <c:v>1.52816069370482</c:v>
                </c:pt>
                <c:pt idx="1075">
                  <c:v>1.6347973984954</c:v>
                </c:pt>
                <c:pt idx="1076">
                  <c:v>1.43650921444561</c:v>
                </c:pt>
                <c:pt idx="1077">
                  <c:v>1.25547961234168</c:v>
                </c:pt>
                <c:pt idx="1078">
                  <c:v>1.21380796482044</c:v>
                </c:pt>
                <c:pt idx="1079">
                  <c:v>1.1335365449323</c:v>
                </c:pt>
                <c:pt idx="1080">
                  <c:v>5.02509090246629</c:v>
                </c:pt>
                <c:pt idx="1081">
                  <c:v>3.97616040987155</c:v>
                </c:pt>
                <c:pt idx="1082">
                  <c:v>3.61538493615538</c:v>
                </c:pt>
                <c:pt idx="1083">
                  <c:v>3.19156832035556</c:v>
                </c:pt>
                <c:pt idx="1084">
                  <c:v>2.30482943388095</c:v>
                </c:pt>
                <c:pt idx="1085">
                  <c:v>1.85738209369751</c:v>
                </c:pt>
                <c:pt idx="1086">
                  <c:v>1.27485796947713</c:v>
                </c:pt>
                <c:pt idx="1087">
                  <c:v>0.878887692123016</c:v>
                </c:pt>
                <c:pt idx="1088">
                  <c:v>0.789602530956303</c:v>
                </c:pt>
                <c:pt idx="1089">
                  <c:v>0.226442769902969</c:v>
                </c:pt>
                <c:pt idx="1090">
                  <c:v>0.808485463848852</c:v>
                </c:pt>
                <c:pt idx="1091">
                  <c:v>0.454598307730342</c:v>
                </c:pt>
                <c:pt idx="1092">
                  <c:v>0.583519776642112</c:v>
                </c:pt>
                <c:pt idx="1093">
                  <c:v>0.913904247529435</c:v>
                </c:pt>
                <c:pt idx="1094">
                  <c:v>1.26434899775116</c:v>
                </c:pt>
                <c:pt idx="1095">
                  <c:v>1.75341116964247</c:v>
                </c:pt>
                <c:pt idx="1096">
                  <c:v>2.54755573282949</c:v>
                </c:pt>
                <c:pt idx="1097">
                  <c:v>1.90060323680558</c:v>
                </c:pt>
                <c:pt idx="1098">
                  <c:v>1.64219542498471</c:v>
                </c:pt>
                <c:pt idx="1099">
                  <c:v>1.02985712328547</c:v>
                </c:pt>
                <c:pt idx="1100">
                  <c:v>0.480700171656814</c:v>
                </c:pt>
                <c:pt idx="1101">
                  <c:v>0.306438704594443</c:v>
                </c:pt>
                <c:pt idx="1102">
                  <c:v>-0.0554276288047184</c:v>
                </c:pt>
                <c:pt idx="1103">
                  <c:v>-0.0714002182124194</c:v>
                </c:pt>
                <c:pt idx="1104">
                  <c:v>-0.209479814882495</c:v>
                </c:pt>
                <c:pt idx="1105">
                  <c:v>0.461641844536073</c:v>
                </c:pt>
                <c:pt idx="1106">
                  <c:v>0.472909794354165</c:v>
                </c:pt>
                <c:pt idx="1107">
                  <c:v>1.15505970893321</c:v>
                </c:pt>
                <c:pt idx="1108">
                  <c:v>1.73869804279291</c:v>
                </c:pt>
                <c:pt idx="1109">
                  <c:v>1.15434715230358</c:v>
                </c:pt>
                <c:pt idx="1110">
                  <c:v>5.12322190899526</c:v>
                </c:pt>
                <c:pt idx="1111">
                  <c:v>5.07416699237207</c:v>
                </c:pt>
                <c:pt idx="1112">
                  <c:v>4.81324258309386</c:v>
                </c:pt>
                <c:pt idx="1113">
                  <c:v>4.48870393465697</c:v>
                </c:pt>
                <c:pt idx="1114">
                  <c:v>3.8996009916419</c:v>
                </c:pt>
                <c:pt idx="1115">
                  <c:v>3.447549962406</c:v>
                </c:pt>
                <c:pt idx="1116">
                  <c:v>3.05743597245047</c:v>
                </c:pt>
                <c:pt idx="1117">
                  <c:v>2.65014310850786</c:v>
                </c:pt>
                <c:pt idx="1118">
                  <c:v>2.24505609572863</c:v>
                </c:pt>
                <c:pt idx="1119">
                  <c:v>2.16086867386808</c:v>
                </c:pt>
                <c:pt idx="1120">
                  <c:v>2.01591135364138</c:v>
                </c:pt>
                <c:pt idx="1121">
                  <c:v>1.92830528581426</c:v>
                </c:pt>
                <c:pt idx="1122">
                  <c:v>1.91604240131072</c:v>
                </c:pt>
                <c:pt idx="1123">
                  <c:v>1.19703053290536</c:v>
                </c:pt>
                <c:pt idx="1124">
                  <c:v>0.689120413786348</c:v>
                </c:pt>
                <c:pt idx="1125">
                  <c:v>1.11012264211823</c:v>
                </c:pt>
                <c:pt idx="1126">
                  <c:v>1.85674568638303</c:v>
                </c:pt>
                <c:pt idx="1127">
                  <c:v>1.21093213781477</c:v>
                </c:pt>
                <c:pt idx="1128">
                  <c:v>1.15388764609831</c:v>
                </c:pt>
                <c:pt idx="1129">
                  <c:v>0.748158656484179</c:v>
                </c:pt>
                <c:pt idx="1130">
                  <c:v>0.320641706512793</c:v>
                </c:pt>
                <c:pt idx="1131">
                  <c:v>0.0885212953093184</c:v>
                </c:pt>
                <c:pt idx="1132">
                  <c:v>0.0961307567045555</c:v>
                </c:pt>
                <c:pt idx="1133">
                  <c:v>0.0838023857606256</c:v>
                </c:pt>
                <c:pt idx="1134">
                  <c:v>0.190369115957575</c:v>
                </c:pt>
                <c:pt idx="1135">
                  <c:v>0.853972895380292</c:v>
                </c:pt>
                <c:pt idx="1136">
                  <c:v>1.51239244307353</c:v>
                </c:pt>
                <c:pt idx="1137">
                  <c:v>1.1031971181326</c:v>
                </c:pt>
                <c:pt idx="1138">
                  <c:v>0.963827059811078</c:v>
                </c:pt>
                <c:pt idx="1139">
                  <c:v>-1.24443772619032</c:v>
                </c:pt>
                <c:pt idx="1140">
                  <c:v>-1.49041126116197</c:v>
                </c:pt>
                <c:pt idx="1141">
                  <c:v>-1.7476472566033</c:v>
                </c:pt>
                <c:pt idx="1142">
                  <c:v>-2.05430464731632</c:v>
                </c:pt>
                <c:pt idx="1143">
                  <c:v>-2.3848613389522</c:v>
                </c:pt>
                <c:pt idx="1144">
                  <c:v>-2.42290124708126</c:v>
                </c:pt>
                <c:pt idx="1145">
                  <c:v>-2.62505095629306</c:v>
                </c:pt>
                <c:pt idx="1146">
                  <c:v>-2.65193808994587</c:v>
                </c:pt>
                <c:pt idx="1147">
                  <c:v>-2.46568963297998</c:v>
                </c:pt>
                <c:pt idx="1148">
                  <c:v>-1.82912355573088</c:v>
                </c:pt>
                <c:pt idx="1149">
                  <c:v>-1.20542105757418</c:v>
                </c:pt>
                <c:pt idx="1150">
                  <c:v>-0.357972697834939</c:v>
                </c:pt>
                <c:pt idx="1151">
                  <c:v>0.649701744320061</c:v>
                </c:pt>
                <c:pt idx="1152">
                  <c:v>4.72603515631091</c:v>
                </c:pt>
                <c:pt idx="1153">
                  <c:v>4.27716951034261</c:v>
                </c:pt>
                <c:pt idx="1154">
                  <c:v>4.0164716580383</c:v>
                </c:pt>
                <c:pt idx="1155">
                  <c:v>3.39303134721173</c:v>
                </c:pt>
                <c:pt idx="1156">
                  <c:v>2.70752454663956</c:v>
                </c:pt>
                <c:pt idx="1157">
                  <c:v>2.16247653163457</c:v>
                </c:pt>
                <c:pt idx="1158">
                  <c:v>1.58390805162729</c:v>
                </c:pt>
                <c:pt idx="1159">
                  <c:v>1.49383881727962</c:v>
                </c:pt>
                <c:pt idx="1160">
                  <c:v>1.61278917767134</c:v>
                </c:pt>
                <c:pt idx="1161">
                  <c:v>1.8605884964871</c:v>
                </c:pt>
                <c:pt idx="1162">
                  <c:v>1.75670290837141</c:v>
                </c:pt>
                <c:pt idx="1163">
                  <c:v>2.12038918801933</c:v>
                </c:pt>
                <c:pt idx="1164">
                  <c:v>1.87077489028418</c:v>
                </c:pt>
                <c:pt idx="1165">
                  <c:v>2.22690347186992</c:v>
                </c:pt>
                <c:pt idx="1166">
                  <c:v>1.50776128989404</c:v>
                </c:pt>
                <c:pt idx="1167">
                  <c:v>0.632294566450429</c:v>
                </c:pt>
                <c:pt idx="1168">
                  <c:v>3.22229699155857</c:v>
                </c:pt>
                <c:pt idx="1169">
                  <c:v>1.77318237913486</c:v>
                </c:pt>
                <c:pt idx="1170">
                  <c:v>1.61218651398341</c:v>
                </c:pt>
                <c:pt idx="1171">
                  <c:v>1.08730145081605</c:v>
                </c:pt>
                <c:pt idx="1172">
                  <c:v>0.997064287590938</c:v>
                </c:pt>
                <c:pt idx="1173">
                  <c:v>0.742804513735464</c:v>
                </c:pt>
                <c:pt idx="1174">
                  <c:v>0.249049079947678</c:v>
                </c:pt>
                <c:pt idx="1175">
                  <c:v>-0.0636761018430558</c:v>
                </c:pt>
                <c:pt idx="1176">
                  <c:v>0.0236555187105498</c:v>
                </c:pt>
                <c:pt idx="1177">
                  <c:v>0.329379506560627</c:v>
                </c:pt>
                <c:pt idx="1178">
                  <c:v>0.171468197619178</c:v>
                </c:pt>
                <c:pt idx="1179">
                  <c:v>0.467684567848745</c:v>
                </c:pt>
                <c:pt idx="1180">
                  <c:v>0.73566237337016</c:v>
                </c:pt>
                <c:pt idx="1181">
                  <c:v>0.592951272154854</c:v>
                </c:pt>
                <c:pt idx="1182">
                  <c:v>0.657043822587822</c:v>
                </c:pt>
                <c:pt idx="1183">
                  <c:v>0.945392448030425</c:v>
                </c:pt>
                <c:pt idx="1184">
                  <c:v>2.54318438992333</c:v>
                </c:pt>
                <c:pt idx="1185">
                  <c:v>0.195766278528263</c:v>
                </c:pt>
                <c:pt idx="1186">
                  <c:v>0.136801125108113</c:v>
                </c:pt>
                <c:pt idx="1187">
                  <c:v>-0.37823914258998</c:v>
                </c:pt>
                <c:pt idx="1188">
                  <c:v>-0.736242786270704</c:v>
                </c:pt>
                <c:pt idx="1189">
                  <c:v>-0.827732022066051</c:v>
                </c:pt>
                <c:pt idx="1190">
                  <c:v>-1.31800089310606</c:v>
                </c:pt>
                <c:pt idx="1191">
                  <c:v>-1.07634448128945</c:v>
                </c:pt>
                <c:pt idx="1192">
                  <c:v>-1.27355723009703</c:v>
                </c:pt>
                <c:pt idx="1193">
                  <c:v>-1.18112456840475</c:v>
                </c:pt>
                <c:pt idx="1194">
                  <c:v>-0.870895154128694</c:v>
                </c:pt>
                <c:pt idx="1195">
                  <c:v>-0.114927005134407</c:v>
                </c:pt>
                <c:pt idx="1196">
                  <c:v>0.214592640870849</c:v>
                </c:pt>
                <c:pt idx="1197">
                  <c:v>1.54539244803042</c:v>
                </c:pt>
                <c:pt idx="1198">
                  <c:v>2.2520728137205</c:v>
                </c:pt>
                <c:pt idx="1199">
                  <c:v>1.40565121998403</c:v>
                </c:pt>
                <c:pt idx="1200">
                  <c:v>1.34787889820123</c:v>
                </c:pt>
                <c:pt idx="1201">
                  <c:v>0.938621422475988</c:v>
                </c:pt>
                <c:pt idx="1202">
                  <c:v>0.599551614308659</c:v>
                </c:pt>
                <c:pt idx="1203">
                  <c:v>0.344933531881503</c:v>
                </c:pt>
                <c:pt idx="1204">
                  <c:v>0.315452238016082</c:v>
                </c:pt>
                <c:pt idx="1205">
                  <c:v>0.347791756765266</c:v>
                </c:pt>
                <c:pt idx="1206">
                  <c:v>0.377136750599856</c:v>
                </c:pt>
                <c:pt idx="1207">
                  <c:v>0.437980896595499</c:v>
                </c:pt>
                <c:pt idx="1208">
                  <c:v>1.0644546427877</c:v>
                </c:pt>
                <c:pt idx="1209">
                  <c:v>1.29047907726253</c:v>
                </c:pt>
                <c:pt idx="1210">
                  <c:v>1.04984606826431</c:v>
                </c:pt>
                <c:pt idx="1211">
                  <c:v>1.7520728137205</c:v>
                </c:pt>
                <c:pt idx="1212">
                  <c:v>0.705651219984031</c:v>
                </c:pt>
                <c:pt idx="1213">
                  <c:v>0.247878898201224</c:v>
                </c:pt>
                <c:pt idx="1214">
                  <c:v>-0.0613785775240121</c:v>
                </c:pt>
                <c:pt idx="1215">
                  <c:v>-0.400448385691341</c:v>
                </c:pt>
                <c:pt idx="1216">
                  <c:v>-1.0550664681185</c:v>
                </c:pt>
                <c:pt idx="1217">
                  <c:v>-1.28454776198392</c:v>
                </c:pt>
                <c:pt idx="1218">
                  <c:v>-1.45220824323473</c:v>
                </c:pt>
                <c:pt idx="1219">
                  <c:v>-1.72286324940014</c:v>
                </c:pt>
                <c:pt idx="1220">
                  <c:v>-1.4620191034045</c:v>
                </c:pt>
                <c:pt idx="1221">
                  <c:v>-0.835545357212297</c:v>
                </c:pt>
                <c:pt idx="1222">
                  <c:v>0.0904790772625255</c:v>
                </c:pt>
                <c:pt idx="1223">
                  <c:v>0.949846068264306</c:v>
                </c:pt>
                <c:pt idx="1224">
                  <c:v>3.02229699155857</c:v>
                </c:pt>
                <c:pt idx="1225">
                  <c:v>2.57318237913486</c:v>
                </c:pt>
                <c:pt idx="1226">
                  <c:v>2.21218651398341</c:v>
                </c:pt>
                <c:pt idx="1227">
                  <c:v>1.88730145081605</c:v>
                </c:pt>
                <c:pt idx="1228">
                  <c:v>1.19706428759094</c:v>
                </c:pt>
                <c:pt idx="1229">
                  <c:v>0.742804513735464</c:v>
                </c:pt>
                <c:pt idx="1230">
                  <c:v>0.249049079947678</c:v>
                </c:pt>
                <c:pt idx="1231">
                  <c:v>-0.263676101843055</c:v>
                </c:pt>
                <c:pt idx="1232">
                  <c:v>-0.276344481289451</c:v>
                </c:pt>
                <c:pt idx="1233">
                  <c:v>-0.570620493439373</c:v>
                </c:pt>
                <c:pt idx="1234">
                  <c:v>-0.528531802380822</c:v>
                </c:pt>
                <c:pt idx="1235">
                  <c:v>-0.132315432151255</c:v>
                </c:pt>
                <c:pt idx="1236">
                  <c:v>-0.0643376266298397</c:v>
                </c:pt>
                <c:pt idx="1237">
                  <c:v>0.392951272154853</c:v>
                </c:pt>
                <c:pt idx="1238">
                  <c:v>0.857043822587822</c:v>
                </c:pt>
                <c:pt idx="1239">
                  <c:v>1.34539244803043</c:v>
                </c:pt>
                <c:pt idx="1240">
                  <c:v>0.533835864229562</c:v>
                </c:pt>
                <c:pt idx="1241">
                  <c:v>0.885561109364954</c:v>
                </c:pt>
                <c:pt idx="1242">
                  <c:v>0.725570553711757</c:v>
                </c:pt>
                <c:pt idx="1243">
                  <c:v>0.605559183959889</c:v>
                </c:pt>
                <c:pt idx="1244">
                  <c:v>0.431279314357784</c:v>
                </c:pt>
                <c:pt idx="1245">
                  <c:v>0.108094270189227</c:v>
                </c:pt>
                <c:pt idx="1246">
                  <c:v>-0.434429852493098</c:v>
                </c:pt>
                <c:pt idx="1247">
                  <c:v>-0.670727996405204</c:v>
                </c:pt>
                <c:pt idx="1248">
                  <c:v>-0.976734465845156</c:v>
                </c:pt>
                <c:pt idx="1249">
                  <c:v>-0.829074550506189</c:v>
                </c:pt>
                <c:pt idx="1250">
                  <c:v>-0.404736769121669</c:v>
                </c:pt>
                <c:pt idx="1251">
                  <c:v>-0.0809190003744149</c:v>
                </c:pt>
                <c:pt idx="1252">
                  <c:v>0.165051657211036</c:v>
                </c:pt>
                <c:pt idx="1253">
                  <c:v>0.255764006960751</c:v>
                </c:pt>
                <c:pt idx="1254">
                  <c:v>0.913749752614361</c:v>
                </c:pt>
                <c:pt idx="1255">
                  <c:v>5.43184318304721</c:v>
                </c:pt>
                <c:pt idx="1256">
                  <c:v>3.383407648914</c:v>
                </c:pt>
                <c:pt idx="1257">
                  <c:v>2.8232246404763</c:v>
                </c:pt>
                <c:pt idx="1258">
                  <c:v>2.20228026862878</c:v>
                </c:pt>
                <c:pt idx="1259">
                  <c:v>1.4249455929234</c:v>
                </c:pt>
                <c:pt idx="1260">
                  <c:v>0.895811715816882</c:v>
                </c:pt>
                <c:pt idx="1261">
                  <c:v>0.943480057750342</c:v>
                </c:pt>
                <c:pt idx="1262">
                  <c:v>0.292551000396221</c:v>
                </c:pt>
                <c:pt idx="1263">
                  <c:v>0.166125563844879</c:v>
                </c:pt>
                <c:pt idx="1264">
                  <c:v>0.186613782791526</c:v>
                </c:pt>
                <c:pt idx="1265">
                  <c:v>0.176062462891235</c:v>
                </c:pt>
                <c:pt idx="1266">
                  <c:v>0.056309049849621</c:v>
                </c:pt>
                <c:pt idx="1267">
                  <c:v>0.249061769530587</c:v>
                </c:pt>
                <c:pt idx="1268">
                  <c:v>0.175944749648641</c:v>
                </c:pt>
                <c:pt idx="1269">
                  <c:v>0.25852501833185</c:v>
                </c:pt>
                <c:pt idx="1270">
                  <c:v>3.22229699155857</c:v>
                </c:pt>
                <c:pt idx="1271">
                  <c:v>2.17318237913486</c:v>
                </c:pt>
                <c:pt idx="1272">
                  <c:v>2.11218651398341</c:v>
                </c:pt>
                <c:pt idx="1273">
                  <c:v>1.68730145081605</c:v>
                </c:pt>
                <c:pt idx="1274">
                  <c:v>1.19706428759094</c:v>
                </c:pt>
                <c:pt idx="1275">
                  <c:v>0.842804513735464</c:v>
                </c:pt>
                <c:pt idx="1276">
                  <c:v>0.449049079947679</c:v>
                </c:pt>
                <c:pt idx="1277">
                  <c:v>0.136323898156945</c:v>
                </c:pt>
                <c:pt idx="1278">
                  <c:v>0.0236555187105498</c:v>
                </c:pt>
                <c:pt idx="1279">
                  <c:v>-0.0706204934393728</c:v>
                </c:pt>
                <c:pt idx="1280">
                  <c:v>-0.0285318023808223</c:v>
                </c:pt>
                <c:pt idx="1281">
                  <c:v>0.167684567848745</c:v>
                </c:pt>
                <c:pt idx="1282">
                  <c:v>0.535662373370161</c:v>
                </c:pt>
                <c:pt idx="1283">
                  <c:v>0.592951272154854</c:v>
                </c:pt>
                <c:pt idx="1284">
                  <c:v>0.257043822587822</c:v>
                </c:pt>
                <c:pt idx="1285">
                  <c:v>0.545392448030425</c:v>
                </c:pt>
                <c:pt idx="1286">
                  <c:v>3.22415318330269</c:v>
                </c:pt>
                <c:pt idx="1287">
                  <c:v>2.57515962063099</c:v>
                </c:pt>
                <c:pt idx="1288">
                  <c:v>2.41430865203271</c:v>
                </c:pt>
                <c:pt idx="1289">
                  <c:v>2.09012604057628</c:v>
                </c:pt>
                <c:pt idx="1290">
                  <c:v>1.70218882263942</c:v>
                </c:pt>
                <c:pt idx="1291">
                  <c:v>1.35240788960845</c:v>
                </c:pt>
                <c:pt idx="1292">
                  <c:v>1.26603649069349</c:v>
                </c:pt>
                <c:pt idx="1293">
                  <c:v>0.464326836335992</c:v>
                </c:pt>
                <c:pt idx="1294">
                  <c:v>0.46703177539532</c:v>
                </c:pt>
                <c:pt idx="1295">
                  <c:v>0.29321317133569</c:v>
                </c:pt>
                <c:pt idx="1296">
                  <c:v>0.361569658581186</c:v>
                </c:pt>
                <c:pt idx="1297">
                  <c:v>0.290590511606433</c:v>
                </c:pt>
                <c:pt idx="1298">
                  <c:v>0.298635785044336</c:v>
                </c:pt>
                <c:pt idx="1299">
                  <c:v>0.303981435378415</c:v>
                </c:pt>
                <c:pt idx="1300">
                  <c:v>0.524846319505747</c:v>
                </c:pt>
                <c:pt idx="1301">
                  <c:v>0.979409159299772</c:v>
                </c:pt>
                <c:pt idx="1302">
                  <c:v>1.90686148202685</c:v>
                </c:pt>
                <c:pt idx="1303">
                  <c:v>1.30352925250411</c:v>
                </c:pt>
                <c:pt idx="1304">
                  <c:v>1.23928829761562</c:v>
                </c:pt>
                <c:pt idx="1305">
                  <c:v>0.812845040660346</c:v>
                </c:pt>
                <c:pt idx="1306">
                  <c:v>0.534440811702352</c:v>
                </c:pt>
                <c:pt idx="1307">
                  <c:v>0.411681582202458</c:v>
                </c:pt>
                <c:pt idx="1308">
                  <c:v>-0.0259086031307145</c:v>
                </c:pt>
                <c:pt idx="1309">
                  <c:v>-0.152309173279598</c:v>
                </c:pt>
                <c:pt idx="1310">
                  <c:v>-0.0428124597401505</c:v>
                </c:pt>
                <c:pt idx="1311">
                  <c:v>0.22668415083155</c:v>
                </c:pt>
                <c:pt idx="1312">
                  <c:v>0.679965213530183</c:v>
                </c:pt>
                <c:pt idx="1313">
                  <c:v>1.04063195928955</c:v>
                </c:pt>
                <c:pt idx="1314">
                  <c:v>1.23217246884874</c:v>
                </c:pt>
                <c:pt idx="1315">
                  <c:v>1.77800118315702</c:v>
                </c:pt>
                <c:pt idx="1316">
                  <c:v>2.30148254442324</c:v>
                </c:pt>
                <c:pt idx="1317">
                  <c:v>-0.880738164396028</c:v>
                </c:pt>
                <c:pt idx="1318">
                  <c:v>-1.082646058095</c:v>
                </c:pt>
                <c:pt idx="1319">
                  <c:v>-1.44518208300243</c:v>
                </c:pt>
                <c:pt idx="1320">
                  <c:v>-1.96335991917237</c:v>
                </c:pt>
                <c:pt idx="1321">
                  <c:v>-2.11470176747871</c:v>
                </c:pt>
                <c:pt idx="1322">
                  <c:v>-2.48476057149908</c:v>
                </c:pt>
                <c:pt idx="1323">
                  <c:v>-2.23546627158222</c:v>
                </c:pt>
                <c:pt idx="1324">
                  <c:v>-1.93225228176794</c:v>
                </c:pt>
                <c:pt idx="1325">
                  <c:v>-1.74186491860958</c:v>
                </c:pt>
                <c:pt idx="1326">
                  <c:v>-1.33165555382058</c:v>
                </c:pt>
                <c:pt idx="1327">
                  <c:v>-0.569293617363644</c:v>
                </c:pt>
                <c:pt idx="1328">
                  <c:v>-0.222631863362335</c:v>
                </c:pt>
                <c:pt idx="1329">
                  <c:v>0.140363803865046</c:v>
                </c:pt>
                <c:pt idx="1330">
                  <c:v>0.720271622570955</c:v>
                </c:pt>
                <c:pt idx="1331">
                  <c:v>-0.481499413003814</c:v>
                </c:pt>
                <c:pt idx="1332">
                  <c:v>-0.543871618736574</c:v>
                </c:pt>
                <c:pt idx="1333">
                  <c:v>-0.761255267211743</c:v>
                </c:pt>
                <c:pt idx="1334">
                  <c:v>-0.709996811158192</c:v>
                </c:pt>
                <c:pt idx="1335">
                  <c:v>-1.17499186458297</c:v>
                </c:pt>
                <c:pt idx="1336">
                  <c:v>-1.0173492190896</c:v>
                </c:pt>
                <c:pt idx="1337">
                  <c:v>-1.30168113997266</c:v>
                </c:pt>
                <c:pt idx="1338">
                  <c:v>-1.19391279504025</c:v>
                </c:pt>
                <c:pt idx="1339">
                  <c:v>-0.960574407260583</c:v>
                </c:pt>
                <c:pt idx="1340">
                  <c:v>-0.768514257851138</c:v>
                </c:pt>
                <c:pt idx="1341">
                  <c:v>-0.284763952190244</c:v>
                </c:pt>
                <c:pt idx="1342">
                  <c:v>0.423531754149028</c:v>
                </c:pt>
                <c:pt idx="1343">
                  <c:v>2.61147876707389</c:v>
                </c:pt>
                <c:pt idx="1344">
                  <c:v>2.70862549988811</c:v>
                </c:pt>
                <c:pt idx="1345">
                  <c:v>1.44495786291698</c:v>
                </c:pt>
                <c:pt idx="1346">
                  <c:v>1.22129402440313</c:v>
                </c:pt>
                <c:pt idx="1347">
                  <c:v>0.651990079847529</c:v>
                </c:pt>
                <c:pt idx="1348">
                  <c:v>0.146952456815459</c:v>
                </c:pt>
                <c:pt idx="1349">
                  <c:v>0.0385789740373479</c:v>
                </c:pt>
                <c:pt idx="1350">
                  <c:v>0.0557639765525737</c:v>
                </c:pt>
                <c:pt idx="1351">
                  <c:v>-0.0739110931130158</c:v>
                </c:pt>
                <c:pt idx="1352">
                  <c:v>0.376530152406314</c:v>
                </c:pt>
                <c:pt idx="1353">
                  <c:v>0.63374604222705</c:v>
                </c:pt>
                <c:pt idx="1354">
                  <c:v>0.924211581304808</c:v>
                </c:pt>
                <c:pt idx="1355">
                  <c:v>1.77428862440047</c:v>
                </c:pt>
                <c:pt idx="1356">
                  <c:v>1.31026538648513</c:v>
                </c:pt>
                <c:pt idx="1357">
                  <c:v>-0.187575815553796</c:v>
                </c:pt>
                <c:pt idx="1358">
                  <c:v>-0.6903239243538</c:v>
                </c:pt>
                <c:pt idx="1359">
                  <c:v>-0.653865686737172</c:v>
                </c:pt>
                <c:pt idx="1360">
                  <c:v>-1.0769192911384</c:v>
                </c:pt>
                <c:pt idx="1361">
                  <c:v>-1.54422522636439</c:v>
                </c:pt>
                <c:pt idx="1362">
                  <c:v>-1.845371989123</c:v>
                </c:pt>
                <c:pt idx="1363">
                  <c:v>-1.9473308103692</c:v>
                </c:pt>
                <c:pt idx="1364">
                  <c:v>-1.92057639474899</c:v>
                </c:pt>
                <c:pt idx="1365">
                  <c:v>-1.63689634942191</c:v>
                </c:pt>
                <c:pt idx="1366">
                  <c:v>-1.0686833367076</c:v>
                </c:pt>
                <c:pt idx="1367">
                  <c:v>-0.488648077174977</c:v>
                </c:pt>
                <c:pt idx="1368">
                  <c:v>0.130315384446201</c:v>
                </c:pt>
                <c:pt idx="1369">
                  <c:v>0.715199853231426</c:v>
                </c:pt>
                <c:pt idx="1370">
                  <c:v>1.49292449446641</c:v>
                </c:pt>
                <c:pt idx="1371">
                  <c:v>0.434246491703581</c:v>
                </c:pt>
                <c:pt idx="1372">
                  <c:v>-0.365223596058149</c:v>
                </c:pt>
                <c:pt idx="1373">
                  <c:v>-0.924841567258699</c:v>
                </c:pt>
                <c:pt idx="1374">
                  <c:v>-1.02887281557479</c:v>
                </c:pt>
                <c:pt idx="1375">
                  <c:v>-1.33389635107347</c:v>
                </c:pt>
                <c:pt idx="1376">
                  <c:v>-1.71375633541574</c:v>
                </c:pt>
                <c:pt idx="1377">
                  <c:v>-1.41575587332689</c:v>
                </c:pt>
                <c:pt idx="1378">
                  <c:v>-1.19070154322325</c:v>
                </c:pt>
                <c:pt idx="1379">
                  <c:v>-0.790712826034675</c:v>
                </c:pt>
                <c:pt idx="1380">
                  <c:v>-0.16851425785114</c:v>
                </c:pt>
                <c:pt idx="1381">
                  <c:v>0.52285156698813</c:v>
                </c:pt>
                <c:pt idx="1382">
                  <c:v>1.73015872998304</c:v>
                </c:pt>
                <c:pt idx="1383">
                  <c:v>3.89399879979969</c:v>
                </c:pt>
                <c:pt idx="1384">
                  <c:v>3.88959273296971</c:v>
                </c:pt>
                <c:pt idx="1385">
                  <c:v>3.62406639482444</c:v>
                </c:pt>
                <c:pt idx="1386">
                  <c:v>3.59139165997522</c:v>
                </c:pt>
                <c:pt idx="1387">
                  <c:v>3.19258452217953</c:v>
                </c:pt>
                <c:pt idx="1388">
                  <c:v>2.8300933123115</c:v>
                </c:pt>
                <c:pt idx="1389">
                  <c:v>2.72699905123626</c:v>
                </c:pt>
                <c:pt idx="1390">
                  <c:v>2.5028792861279</c:v>
                </c:pt>
                <c:pt idx="1391">
                  <c:v>2.47599866164698</c:v>
                </c:pt>
                <c:pt idx="1392">
                  <c:v>2.66401676729393</c:v>
                </c:pt>
                <c:pt idx="1393">
                  <c:v>2.58427513431997</c:v>
                </c:pt>
                <c:pt idx="1394">
                  <c:v>2.3539319698154</c:v>
                </c:pt>
                <c:pt idx="1395">
                  <c:v>2.29003233067582</c:v>
                </c:pt>
                <c:pt idx="1396">
                  <c:v>2.00954763400705</c:v>
                </c:pt>
                <c:pt idx="1397">
                  <c:v>0.729399298174426</c:v>
                </c:pt>
                <c:pt idx="1398">
                  <c:v>1.16647359767009</c:v>
                </c:pt>
                <c:pt idx="1399">
                  <c:v>1.02027162257095</c:v>
                </c:pt>
                <c:pt idx="1400">
                  <c:v>0.118500586996186</c:v>
                </c:pt>
                <c:pt idx="1401">
                  <c:v>-0.243871618736575</c:v>
                </c:pt>
                <c:pt idx="1402">
                  <c:v>-0.661255267211743</c:v>
                </c:pt>
                <c:pt idx="1403">
                  <c:v>-0.709996811158192</c:v>
                </c:pt>
                <c:pt idx="1404">
                  <c:v>-1.17499186458297</c:v>
                </c:pt>
                <c:pt idx="1405">
                  <c:v>-1.1173492190896</c:v>
                </c:pt>
                <c:pt idx="1406">
                  <c:v>-1.20168113997266</c:v>
                </c:pt>
                <c:pt idx="1407">
                  <c:v>-1.39391279504025</c:v>
                </c:pt>
                <c:pt idx="1408">
                  <c:v>-0.960574407260583</c:v>
                </c:pt>
                <c:pt idx="1409">
                  <c:v>-0.568514257851137</c:v>
                </c:pt>
                <c:pt idx="1410">
                  <c:v>0.0152360478097555</c:v>
                </c:pt>
                <c:pt idx="1411">
                  <c:v>0.423531754149028</c:v>
                </c:pt>
                <c:pt idx="1412">
                  <c:v>1.02335359461488</c:v>
                </c:pt>
                <c:pt idx="1413">
                  <c:v>0.222022539445403</c:v>
                </c:pt>
                <c:pt idx="1414">
                  <c:v>0.0601769902577747</c:v>
                </c:pt>
                <c:pt idx="1415">
                  <c:v>-0.554653451925498</c:v>
                </c:pt>
                <c:pt idx="1416">
                  <c:v>-1.09503536817145</c:v>
                </c:pt>
                <c:pt idx="1417">
                  <c:v>-1.34375114660052</c:v>
                </c:pt>
                <c:pt idx="1418">
                  <c:v>-1.65926969638451</c:v>
                </c:pt>
                <c:pt idx="1419">
                  <c:v>-1.50356340038623</c:v>
                </c:pt>
                <c:pt idx="1420">
                  <c:v>-1.43991754398207</c:v>
                </c:pt>
                <c:pt idx="1421">
                  <c:v>-1.33222246770851</c:v>
                </c:pt>
                <c:pt idx="1422">
                  <c:v>-0.444686570351277</c:v>
                </c:pt>
                <c:pt idx="1423">
                  <c:v>0.258298425143026</c:v>
                </c:pt>
                <c:pt idx="1424">
                  <c:v>0.912227645633073</c:v>
                </c:pt>
                <c:pt idx="1425">
                  <c:v>0.646241470396573</c:v>
                </c:pt>
                <c:pt idx="1426">
                  <c:v>-0.150489871406315</c:v>
                </c:pt>
                <c:pt idx="1427">
                  <c:v>-0.506829563694128</c:v>
                </c:pt>
                <c:pt idx="1428">
                  <c:v>-0.694967869211048</c:v>
                </c:pt>
                <c:pt idx="1429">
                  <c:v>-1.54795523149168</c:v>
                </c:pt>
                <c:pt idx="1430">
                  <c:v>-1.82648161535671</c:v>
                </c:pt>
                <c:pt idx="1431">
                  <c:v>-1.86141764977834</c:v>
                </c:pt>
                <c:pt idx="1432">
                  <c:v>-1.68713743741985</c:v>
                </c:pt>
                <c:pt idx="1433">
                  <c:v>-0.839327983458028</c:v>
                </c:pt>
                <c:pt idx="1434">
                  <c:v>0.0457186517702244</c:v>
                </c:pt>
                <c:pt idx="1435">
                  <c:v>1.03139234967875</c:v>
                </c:pt>
                <c:pt idx="1436">
                  <c:v>-2.83755394447122</c:v>
                </c:pt>
                <c:pt idx="1437">
                  <c:v>-2.92898389615504</c:v>
                </c:pt>
                <c:pt idx="1438">
                  <c:v>-3.17897782447034</c:v>
                </c:pt>
                <c:pt idx="1439">
                  <c:v>-3.23635216312633</c:v>
                </c:pt>
                <c:pt idx="1440">
                  <c:v>-2.98861311314474</c:v>
                </c:pt>
                <c:pt idx="1441">
                  <c:v>-3.07098806260439</c:v>
                </c:pt>
                <c:pt idx="1442">
                  <c:v>-2.78253929976312</c:v>
                </c:pt>
                <c:pt idx="1443">
                  <c:v>-2.02583258656979</c:v>
                </c:pt>
                <c:pt idx="1444">
                  <c:v>-1.10474658748682</c:v>
                </c:pt>
                <c:pt idx="1445">
                  <c:v>0.576234977863277</c:v>
                </c:pt>
                <c:pt idx="1446">
                  <c:v>5.10329281444717</c:v>
                </c:pt>
                <c:pt idx="1447">
                  <c:v>2.79962686921524</c:v>
                </c:pt>
                <c:pt idx="1448">
                  <c:v>2.73498645662285</c:v>
                </c:pt>
                <c:pt idx="1449">
                  <c:v>2.30660664740716</c:v>
                </c:pt>
                <c:pt idx="1450">
                  <c:v>1.92186181997457</c:v>
                </c:pt>
                <c:pt idx="1451">
                  <c:v>1.4867551092347</c:v>
                </c:pt>
                <c:pt idx="1452">
                  <c:v>1.32880826564101</c:v>
                </c:pt>
                <c:pt idx="1453">
                  <c:v>0.0720395659559543</c:v>
                </c:pt>
                <c:pt idx="1454">
                  <c:v>0.0391543844284321</c:v>
                </c:pt>
                <c:pt idx="1455">
                  <c:v>0.252253040147237</c:v>
                </c:pt>
                <c:pt idx="1456">
                  <c:v>0.133117793951913</c:v>
                </c:pt>
                <c:pt idx="1457">
                  <c:v>0.103347582521136</c:v>
                </c:pt>
                <c:pt idx="1458">
                  <c:v>0.184428192338848</c:v>
                </c:pt>
                <c:pt idx="1459">
                  <c:v>-0.302228229900801</c:v>
                </c:pt>
                <c:pt idx="1460">
                  <c:v>-0.389459176565165</c:v>
                </c:pt>
                <c:pt idx="1461">
                  <c:v>-0.492414316106942</c:v>
                </c:pt>
                <c:pt idx="1462">
                  <c:v>-0.456203894288219</c:v>
                </c:pt>
                <c:pt idx="1463">
                  <c:v>-0.580458898083968</c:v>
                </c:pt>
                <c:pt idx="1464">
                  <c:v>-1.05169841740368</c:v>
                </c:pt>
                <c:pt idx="1465">
                  <c:v>-1.36050531760798</c:v>
                </c:pt>
                <c:pt idx="1466">
                  <c:v>-1.27509301410246</c:v>
                </c:pt>
                <c:pt idx="1467">
                  <c:v>-1.56717839598379</c:v>
                </c:pt>
                <c:pt idx="1468">
                  <c:v>-1.50979125486215</c:v>
                </c:pt>
                <c:pt idx="1469">
                  <c:v>-1.47656643750784</c:v>
                </c:pt>
                <c:pt idx="1470">
                  <c:v>-1.24145684894042</c:v>
                </c:pt>
                <c:pt idx="1471">
                  <c:v>-0.578598718340313</c:v>
                </c:pt>
                <c:pt idx="1472">
                  <c:v>0.237758574917339</c:v>
                </c:pt>
                <c:pt idx="1473">
                  <c:v>0.733292011667592</c:v>
                </c:pt>
                <c:pt idx="1474">
                  <c:v>0.11628303682955</c:v>
                </c:pt>
                <c:pt idx="1475">
                  <c:v>0.0139911940987574</c:v>
                </c:pt>
                <c:pt idx="1476">
                  <c:v>-0.14900441779977</c:v>
                </c:pt>
                <c:pt idx="1477">
                  <c:v>-0.16941031020137</c:v>
                </c:pt>
                <c:pt idx="1478">
                  <c:v>-0.228047190112356</c:v>
                </c:pt>
                <c:pt idx="1479">
                  <c:v>-0.312312108310177</c:v>
                </c:pt>
                <c:pt idx="1480">
                  <c:v>-0.886438699334529</c:v>
                </c:pt>
                <c:pt idx="1481">
                  <c:v>-0.918164071416153</c:v>
                </c:pt>
                <c:pt idx="1482">
                  <c:v>-0.576538235299323</c:v>
                </c:pt>
                <c:pt idx="1483">
                  <c:v>-0.231216256888427</c:v>
                </c:pt>
                <c:pt idx="1484">
                  <c:v>0.347828739662898</c:v>
                </c:pt>
                <c:pt idx="1485">
                  <c:v>0.990440306040146</c:v>
                </c:pt>
                <c:pt idx="1486">
                  <c:v>1.12634884373408</c:v>
                </c:pt>
                <c:pt idx="1487">
                  <c:v>1.18521111444567</c:v>
                </c:pt>
                <c:pt idx="1488">
                  <c:v>2.71147876707389</c:v>
                </c:pt>
                <c:pt idx="1489">
                  <c:v>1.40862549988811</c:v>
                </c:pt>
                <c:pt idx="1490">
                  <c:v>0.844957862916976</c:v>
                </c:pt>
                <c:pt idx="1491">
                  <c:v>0.42129402440313</c:v>
                </c:pt>
                <c:pt idx="1492">
                  <c:v>0.151990079847529</c:v>
                </c:pt>
                <c:pt idx="1493">
                  <c:v>-0.353047543184541</c:v>
                </c:pt>
                <c:pt idx="1494">
                  <c:v>-0.461421025962653</c:v>
                </c:pt>
                <c:pt idx="1495">
                  <c:v>-0.844236023447427</c:v>
                </c:pt>
                <c:pt idx="1496">
                  <c:v>-0.573911093113016</c:v>
                </c:pt>
                <c:pt idx="1497">
                  <c:v>-0.523469847593686</c:v>
                </c:pt>
                <c:pt idx="1498">
                  <c:v>-0.66625395777295</c:v>
                </c:pt>
                <c:pt idx="1499">
                  <c:v>-0.375788418695191</c:v>
                </c:pt>
                <c:pt idx="1500">
                  <c:v>0.0742886244004701</c:v>
                </c:pt>
                <c:pt idx="1501">
                  <c:v>0.710265386485132</c:v>
                </c:pt>
                <c:pt idx="1502">
                  <c:v>0.909610236292206</c:v>
                </c:pt>
                <c:pt idx="1503">
                  <c:v>0.406556383066496</c:v>
                </c:pt>
                <c:pt idx="1504">
                  <c:v>0.142648644605549</c:v>
                </c:pt>
                <c:pt idx="1505">
                  <c:v>-0.0821791946980603</c:v>
                </c:pt>
                <c:pt idx="1506">
                  <c:v>-0.455294274012502</c:v>
                </c:pt>
                <c:pt idx="1507">
                  <c:v>-0.767753580522311</c:v>
                </c:pt>
                <c:pt idx="1508">
                  <c:v>-0.988362811736699</c:v>
                </c:pt>
                <c:pt idx="1509">
                  <c:v>-1.28943113885592</c:v>
                </c:pt>
                <c:pt idx="1510">
                  <c:v>-1.04458063559375</c:v>
                </c:pt>
                <c:pt idx="1511">
                  <c:v>-0.828038430824099</c:v>
                </c:pt>
                <c:pt idx="1512">
                  <c:v>-0.314349711670111</c:v>
                </c:pt>
                <c:pt idx="1513">
                  <c:v>-0.0782429894158057</c:v>
                </c:pt>
                <c:pt idx="1514">
                  <c:v>0.205440074460071</c:v>
                </c:pt>
                <c:pt idx="1515">
                  <c:v>0.561784178688976</c:v>
                </c:pt>
                <c:pt idx="1516">
                  <c:v>-1.72853827341109</c:v>
                </c:pt>
                <c:pt idx="1517">
                  <c:v>-2.21593058460808</c:v>
                </c:pt>
                <c:pt idx="1518">
                  <c:v>-2.36109145726062</c:v>
                </c:pt>
                <c:pt idx="1519">
                  <c:v>-2.59503536817145</c:v>
                </c:pt>
                <c:pt idx="1520">
                  <c:v>-2.67058114893982</c:v>
                </c:pt>
                <c:pt idx="1521">
                  <c:v>-2.80356340038623</c:v>
                </c:pt>
                <c:pt idx="1522">
                  <c:v>-2.76881856784745</c:v>
                </c:pt>
                <c:pt idx="1523">
                  <c:v>-1.64468657035128</c:v>
                </c:pt>
                <c:pt idx="1524">
                  <c:v>-0.410820229439064</c:v>
                </c:pt>
                <c:pt idx="1525">
                  <c:v>4.88766933906748</c:v>
                </c:pt>
                <c:pt idx="1526">
                  <c:v>3.48285008153297</c:v>
                </c:pt>
                <c:pt idx="1527">
                  <c:v>3.4168291541144</c:v>
                </c:pt>
                <c:pt idx="1528">
                  <c:v>2.88175667360684</c:v>
                </c:pt>
                <c:pt idx="1529">
                  <c:v>2.77509891242527</c:v>
                </c:pt>
                <c:pt idx="1530">
                  <c:v>2.29731964648998</c:v>
                </c:pt>
                <c:pt idx="1531">
                  <c:v>2.069020752439</c:v>
                </c:pt>
                <c:pt idx="1532">
                  <c:v>1.70730063321929</c:v>
                </c:pt>
                <c:pt idx="1533">
                  <c:v>1.52794478926429</c:v>
                </c:pt>
                <c:pt idx="1534">
                  <c:v>1.54613366584731</c:v>
                </c:pt>
                <c:pt idx="1535">
                  <c:v>1.57672964999243</c:v>
                </c:pt>
                <c:pt idx="1536">
                  <c:v>1.23441180456285</c:v>
                </c:pt>
                <c:pt idx="1537">
                  <c:v>1.73374604222705</c:v>
                </c:pt>
                <c:pt idx="1538">
                  <c:v>1.7892246358637</c:v>
                </c:pt>
                <c:pt idx="1539">
                  <c:v>0.915289859611044</c:v>
                </c:pt>
                <c:pt idx="1540">
                  <c:v>1.02634884373408</c:v>
                </c:pt>
                <c:pt idx="1541">
                  <c:v>1.03678329208838</c:v>
                </c:pt>
                <c:pt idx="1542">
                  <c:v>0.109610236292205</c:v>
                </c:pt>
                <c:pt idx="1543">
                  <c:v>-0.393443616933505</c:v>
                </c:pt>
                <c:pt idx="1544">
                  <c:v>-0.557351355394451</c:v>
                </c:pt>
                <c:pt idx="1545">
                  <c:v>-0.682179194698062</c:v>
                </c:pt>
                <c:pt idx="1546">
                  <c:v>-0.955294274012503</c:v>
                </c:pt>
                <c:pt idx="1547">
                  <c:v>-1.36775358052231</c:v>
                </c:pt>
                <c:pt idx="1548">
                  <c:v>-1.2883628117367</c:v>
                </c:pt>
                <c:pt idx="1549">
                  <c:v>-1.68943113885592</c:v>
                </c:pt>
                <c:pt idx="1550">
                  <c:v>-1.54458063559375</c:v>
                </c:pt>
                <c:pt idx="1551">
                  <c:v>-1.3280384308241</c:v>
                </c:pt>
                <c:pt idx="1552">
                  <c:v>-0.614349711670112</c:v>
                </c:pt>
                <c:pt idx="1553">
                  <c:v>-0.378242989415806</c:v>
                </c:pt>
                <c:pt idx="1554">
                  <c:v>0.205440074460071</c:v>
                </c:pt>
                <c:pt idx="1555">
                  <c:v>0.961784178688976</c:v>
                </c:pt>
                <c:pt idx="1556">
                  <c:v>-1.85248954154492</c:v>
                </c:pt>
                <c:pt idx="1557">
                  <c:v>-1.44887954051305</c:v>
                </c:pt>
                <c:pt idx="1558">
                  <c:v>-1.70481064542767</c:v>
                </c:pt>
                <c:pt idx="1559">
                  <c:v>-1.7909681384745</c:v>
                </c:pt>
                <c:pt idx="1560">
                  <c:v>-2.23746998689476</c:v>
                </c:pt>
                <c:pt idx="1561">
                  <c:v>-2.20336668587381</c:v>
                </c:pt>
                <c:pt idx="1562">
                  <c:v>-2.01748080737532</c:v>
                </c:pt>
                <c:pt idx="1563">
                  <c:v>-1.61213839705402</c:v>
                </c:pt>
                <c:pt idx="1564">
                  <c:v>-0.820978403078159</c:v>
                </c:pt>
                <c:pt idx="1565">
                  <c:v>0.121755171223885</c:v>
                </c:pt>
                <c:pt idx="1566">
                  <c:v>0.781500264274497</c:v>
                </c:pt>
                <c:pt idx="1567">
                  <c:v>2.12129007734321</c:v>
                </c:pt>
                <c:pt idx="1568">
                  <c:v>0.919660659880416</c:v>
                </c:pt>
                <c:pt idx="1569">
                  <c:v>0.857457971027683</c:v>
                </c:pt>
                <c:pt idx="1570">
                  <c:v>0.34089613245628</c:v>
                </c:pt>
                <c:pt idx="1571">
                  <c:v>-0.205154667362729</c:v>
                </c:pt>
                <c:pt idx="1572">
                  <c:v>-0.564909850644593</c:v>
                </c:pt>
                <c:pt idx="1573">
                  <c:v>-0.99862850032102</c:v>
                </c:pt>
                <c:pt idx="1574">
                  <c:v>-0.970073173014753</c:v>
                </c:pt>
                <c:pt idx="1575">
                  <c:v>-1.04431932786208</c:v>
                </c:pt>
                <c:pt idx="1576">
                  <c:v>-0.587047479159383</c:v>
                </c:pt>
                <c:pt idx="1577">
                  <c:v>-0.0642561994523208</c:v>
                </c:pt>
                <c:pt idx="1578">
                  <c:v>0.757872614552604</c:v>
                </c:pt>
                <c:pt idx="1579">
                  <c:v>1.31304391595414</c:v>
                </c:pt>
                <c:pt idx="1580">
                  <c:v>1.8124241844462</c:v>
                </c:pt>
                <c:pt idx="1581">
                  <c:v>2.5096760756462</c:v>
                </c:pt>
                <c:pt idx="1582">
                  <c:v>2.34613431326283</c:v>
                </c:pt>
                <c:pt idx="1583">
                  <c:v>1.2230807088616</c:v>
                </c:pt>
                <c:pt idx="1584">
                  <c:v>1.35577477363561</c:v>
                </c:pt>
                <c:pt idx="1585">
                  <c:v>0.554628010876998</c:v>
                </c:pt>
                <c:pt idx="1586">
                  <c:v>0.4526691896308</c:v>
                </c:pt>
                <c:pt idx="1587">
                  <c:v>0.179423605251011</c:v>
                </c:pt>
                <c:pt idx="1588">
                  <c:v>0.363103650578094</c:v>
                </c:pt>
                <c:pt idx="1589">
                  <c:v>0.331316663292398</c:v>
                </c:pt>
                <c:pt idx="1590">
                  <c:v>0.511351922825023</c:v>
                </c:pt>
                <c:pt idx="1591">
                  <c:v>0.9303153844462</c:v>
                </c:pt>
                <c:pt idx="1592">
                  <c:v>1.21519985323143</c:v>
                </c:pt>
                <c:pt idx="1593">
                  <c:v>1.49292449446641</c:v>
                </c:pt>
                <c:pt idx="1594">
                  <c:v>0.910540823434836</c:v>
                </c:pt>
                <c:pt idx="1595">
                  <c:v>0.707585683893058</c:v>
                </c:pt>
                <c:pt idx="1596">
                  <c:v>0.643796105711781</c:v>
                </c:pt>
                <c:pt idx="1597">
                  <c:v>0.31954110191603</c:v>
                </c:pt>
                <c:pt idx="1598">
                  <c:v>0.348301582596315</c:v>
                </c:pt>
                <c:pt idx="1599">
                  <c:v>0.239494682392024</c:v>
                </c:pt>
                <c:pt idx="1600">
                  <c:v>-0.175093014102462</c:v>
                </c:pt>
                <c:pt idx="1601">
                  <c:v>-0.467178395983788</c:v>
                </c:pt>
                <c:pt idx="1602">
                  <c:v>-0.309791254862148</c:v>
                </c:pt>
                <c:pt idx="1603">
                  <c:v>-0.576566437507844</c:v>
                </c:pt>
                <c:pt idx="1604">
                  <c:v>-0.241456848940424</c:v>
                </c:pt>
                <c:pt idx="1605">
                  <c:v>0.121401281659686</c:v>
                </c:pt>
                <c:pt idx="1606">
                  <c:v>0.237758574917339</c:v>
                </c:pt>
                <c:pt idx="1607">
                  <c:v>0.733292011667592</c:v>
                </c:pt>
                <c:pt idx="1608">
                  <c:v>-0.459907535164042</c:v>
                </c:pt>
                <c:pt idx="1609">
                  <c:v>-1.55814627683028</c:v>
                </c:pt>
                <c:pt idx="1610">
                  <c:v>-1.61629032675453</c:v>
                </c:pt>
                <c:pt idx="1611">
                  <c:v>-1.91317607367848</c:v>
                </c:pt>
                <c:pt idx="1612">
                  <c:v>-1.99480403336281</c:v>
                </c:pt>
                <c:pt idx="1613">
                  <c:v>-1.92910421217189</c:v>
                </c:pt>
                <c:pt idx="1614">
                  <c:v>-2.25599163825803</c:v>
                </c:pt>
                <c:pt idx="1615">
                  <c:v>-1.91888481346463</c:v>
                </c:pt>
                <c:pt idx="1616">
                  <c:v>-1.16251514214859</c:v>
                </c:pt>
                <c:pt idx="1617">
                  <c:v>-0.532219083826925</c:v>
                </c:pt>
                <c:pt idx="1618">
                  <c:v>0.226348843734081</c:v>
                </c:pt>
                <c:pt idx="1619">
                  <c:v>2.90154794105287</c:v>
                </c:pt>
                <c:pt idx="1620">
                  <c:v>2.39772946820997</c:v>
                </c:pt>
                <c:pt idx="1621">
                  <c:v>2.33290648006725</c:v>
                </c:pt>
                <c:pt idx="1622">
                  <c:v>2.1036415531251</c:v>
                </c:pt>
                <c:pt idx="1623">
                  <c:v>2.11599870108408</c:v>
                </c:pt>
                <c:pt idx="1624">
                  <c:v>1.2752484687383</c:v>
                </c:pt>
                <c:pt idx="1625">
                  <c:v>1.00799744087543</c:v>
                </c:pt>
                <c:pt idx="1626">
                  <c:v>0.837348728592076</c:v>
                </c:pt>
                <c:pt idx="1627">
                  <c:v>0.485092540471324</c:v>
                </c:pt>
                <c:pt idx="1628">
                  <c:v>0.472414029936149</c:v>
                </c:pt>
                <c:pt idx="1629">
                  <c:v>0.620180292160272</c:v>
                </c:pt>
                <c:pt idx="1630">
                  <c:v>0.649075098156543</c:v>
                </c:pt>
                <c:pt idx="1631">
                  <c:v>0.479669068743085</c:v>
                </c:pt>
                <c:pt idx="1632">
                  <c:v>0.432459184948228</c:v>
                </c:pt>
                <c:pt idx="1633">
                  <c:v>0.827892429059868</c:v>
                </c:pt>
                <c:pt idx="1634">
                  <c:v>3.50961023629221</c:v>
                </c:pt>
                <c:pt idx="1635">
                  <c:v>2.7065563830665</c:v>
                </c:pt>
                <c:pt idx="1636">
                  <c:v>2.54264864460555</c:v>
                </c:pt>
                <c:pt idx="1637">
                  <c:v>2.21782080530194</c:v>
                </c:pt>
                <c:pt idx="1638">
                  <c:v>1.7447057259875</c:v>
                </c:pt>
                <c:pt idx="1639">
                  <c:v>1.33224641947769</c:v>
                </c:pt>
                <c:pt idx="1640">
                  <c:v>1.1116371882633</c:v>
                </c:pt>
                <c:pt idx="1641">
                  <c:v>0.910568861144085</c:v>
                </c:pt>
                <c:pt idx="1642">
                  <c:v>1.05541936440625</c:v>
                </c:pt>
                <c:pt idx="1643">
                  <c:v>1.0719615691759</c:v>
                </c:pt>
                <c:pt idx="1644">
                  <c:v>0.985650288329889</c:v>
                </c:pt>
                <c:pt idx="1645">
                  <c:v>0.921757010584194</c:v>
                </c:pt>
                <c:pt idx="1646">
                  <c:v>0.405440074460071</c:v>
                </c:pt>
                <c:pt idx="1647">
                  <c:v>0.661784178688976</c:v>
                </c:pt>
                <c:pt idx="1648">
                  <c:v>1.72027162257096</c:v>
                </c:pt>
                <c:pt idx="1649">
                  <c:v>1.51850058699619</c:v>
                </c:pt>
                <c:pt idx="1650">
                  <c:v>1.35612838126343</c:v>
                </c:pt>
                <c:pt idx="1651">
                  <c:v>1.23874473278826</c:v>
                </c:pt>
                <c:pt idx="1652">
                  <c:v>0.790003188841808</c:v>
                </c:pt>
                <c:pt idx="1653">
                  <c:v>0.325008135417031</c:v>
                </c:pt>
                <c:pt idx="1654">
                  <c:v>0.0826507809103987</c:v>
                </c:pt>
                <c:pt idx="1655">
                  <c:v>-0.201681139972656</c:v>
                </c:pt>
                <c:pt idx="1656">
                  <c:v>-0.293912795040247</c:v>
                </c:pt>
                <c:pt idx="1657">
                  <c:v>0.0394255927394172</c:v>
                </c:pt>
                <c:pt idx="1658">
                  <c:v>0.531485742148862</c:v>
                </c:pt>
                <c:pt idx="1659">
                  <c:v>0.715236047809756</c:v>
                </c:pt>
                <c:pt idx="1660">
                  <c:v>1.32353175414903</c:v>
                </c:pt>
                <c:pt idx="1661">
                  <c:v>0.114337923554761</c:v>
                </c:pt>
                <c:pt idx="1662">
                  <c:v>-0.588189469536744</c:v>
                </c:pt>
                <c:pt idx="1663">
                  <c:v>-0.65146703521704</c:v>
                </c:pt>
                <c:pt idx="1664">
                  <c:v>-0.973239826361843</c:v>
                </c:pt>
                <c:pt idx="1665">
                  <c:v>-1.33635216312633</c:v>
                </c:pt>
                <c:pt idx="1666">
                  <c:v>-1.72933244467043</c:v>
                </c:pt>
                <c:pt idx="1667">
                  <c:v>-1.91782760769812</c:v>
                </c:pt>
                <c:pt idx="1668">
                  <c:v>-1.97098806260439</c:v>
                </c:pt>
                <c:pt idx="1669">
                  <c:v>-1.95927712229779</c:v>
                </c:pt>
                <c:pt idx="1670">
                  <c:v>-1.85376315484695</c:v>
                </c:pt>
                <c:pt idx="1671">
                  <c:v>-1.42583258656979</c:v>
                </c:pt>
                <c:pt idx="1672">
                  <c:v>-0.747055167945066</c:v>
                </c:pt>
                <c:pt idx="1673">
                  <c:v>-0.48911379964628</c:v>
                </c:pt>
                <c:pt idx="1674">
                  <c:v>0.576234977863274</c:v>
                </c:pt>
                <c:pt idx="1675">
                  <c:v>4.3923844993541</c:v>
                </c:pt>
                <c:pt idx="1676">
                  <c:v>2.6878666887111</c:v>
                </c:pt>
                <c:pt idx="1677">
                  <c:v>2.52220659322165</c:v>
                </c:pt>
                <c:pt idx="1678">
                  <c:v>2.38888340902548</c:v>
                </c:pt>
                <c:pt idx="1679">
                  <c:v>1.88795313878244</c:v>
                </c:pt>
                <c:pt idx="1680">
                  <c:v>1.32132740783275</c:v>
                </c:pt>
                <c:pt idx="1681">
                  <c:v>0.911416774163399</c:v>
                </c:pt>
                <c:pt idx="1682">
                  <c:v>0.577128322070394</c:v>
                </c:pt>
                <c:pt idx="1683">
                  <c:v>0.336056233336173</c:v>
                </c:pt>
                <c:pt idx="1684">
                  <c:v>0.205189634583072</c:v>
                </c:pt>
                <c:pt idx="1685">
                  <c:v>0.101199594184179</c:v>
                </c:pt>
                <c:pt idx="1686">
                  <c:v>0.440573856351708</c:v>
                </c:pt>
                <c:pt idx="1687">
                  <c:v>0.639687015103144</c:v>
                </c:pt>
                <c:pt idx="1688">
                  <c:v>0.81484002466618</c:v>
                </c:pt>
                <c:pt idx="1689">
                  <c:v>1.18228384052808</c:v>
                </c:pt>
                <c:pt idx="1690">
                  <c:v>1.05823427430284</c:v>
                </c:pt>
                <c:pt idx="1691">
                  <c:v>0.743743499133601</c:v>
                </c:pt>
                <c:pt idx="1692">
                  <c:v>0.146371402598577</c:v>
                </c:pt>
                <c:pt idx="1693">
                  <c:v>-0.410735273103603</c:v>
                </c:pt>
                <c:pt idx="1694">
                  <c:v>-0.502591878331103</c:v>
                </c:pt>
                <c:pt idx="1695">
                  <c:v>-0.667753580522311</c:v>
                </c:pt>
                <c:pt idx="1696">
                  <c:v>-1.06998788947635</c:v>
                </c:pt>
                <c:pt idx="1697">
                  <c:v>-1.34400996255826</c:v>
                </c:pt>
                <c:pt idx="1698">
                  <c:v>-1.5280384308241</c:v>
                </c:pt>
                <c:pt idx="1699">
                  <c:v>-1.36160482784348</c:v>
                </c:pt>
                <c:pt idx="1700">
                  <c:v>-0.684845742346136</c:v>
                </c:pt>
                <c:pt idx="1701">
                  <c:v>0.0617841786889761</c:v>
                </c:pt>
              </c:numCache>
            </c:numRef>
          </c:yVal>
          <c:smooth val="0"/>
        </c:ser>
        <c:axId val="88205808"/>
        <c:axId val="40406099"/>
      </c:scatterChart>
      <c:valAx>
        <c:axId val="88205808"/>
        <c:scaling>
          <c:orientation val="minMax"/>
          <c:max val="1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Times New Roman"/>
                  </a:rPr>
                  <a:t>Relative height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_);[RED]\(0.0\)" sourceLinked="0"/>
        <c:majorTickMark val="in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0406099"/>
        <c:crossesAt val="0"/>
        <c:crossBetween val="midCat"/>
        <c:majorUnit val="0.1"/>
      </c:valAx>
      <c:valAx>
        <c:axId val="40406099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Times New Roman"/>
                  </a:rPr>
                  <a:t>Bias (cm)</a:t>
                </a:r>
              </a:p>
            </c:rich>
          </c:tx>
          <c:layout>
            <c:manualLayout>
              <c:xMode val="edge"/>
              <c:yMode val="edge"/>
              <c:x val="0.0274363476733977"/>
              <c:y val="0.000419903422212891"/>
            </c:manualLayout>
          </c:layout>
          <c:overlay val="0"/>
          <c:spPr>
            <a:noFill/>
            <a:ln w="0">
              <a:noFill/>
            </a:ln>
          </c:spPr>
        </c:title>
        <c:numFmt formatCode="0_ " sourceLinked="0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8205808"/>
        <c:crossesAt val="0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25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825" spc="-1" strike="noStrike">
                <a:solidFill>
                  <a:srgbClr val="000000"/>
                </a:solidFill>
                <a:latin typeface="Times New Roman"/>
              </a:rPr>
              <a:t>Eq.(6)</a:t>
            </a:r>
          </a:p>
        </c:rich>
      </c:tx>
      <c:layout>
        <c:manualLayout>
          <c:xMode val="edge"/>
          <c:yMode val="edge"/>
          <c:x val="0.520949567880976"/>
          <c:y val="0.10476590384211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81096160157532"/>
          <c:y val="0.0524879277766114"/>
          <c:w val="0.921890383984247"/>
          <c:h val="0.87423892504723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2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poly"/>
            <c:order val="3"/>
            <c:forward val="0"/>
            <c:backward val="0"/>
            <c:dispRSqr val="0"/>
            <c:dispEq val="0"/>
          </c:trendline>
          <c:xVal>
            <c:numRef>
              <c:f>'[1]总表2-bias'!$E$2:$E$1703</c:f>
              <c:numCache>
                <c:formatCode>General</c:formatCode>
                <c:ptCount val="1702"/>
                <c:pt idx="0">
                  <c:v>1.13636363636364E-005</c:v>
                </c:pt>
                <c:pt idx="1">
                  <c:v>0.113636363636364</c:v>
                </c:pt>
                <c:pt idx="2">
                  <c:v>0.147727272727273</c:v>
                </c:pt>
                <c:pt idx="3">
                  <c:v>0.227272727272727</c:v>
                </c:pt>
                <c:pt idx="4">
                  <c:v>0.340909090909091</c:v>
                </c:pt>
                <c:pt idx="5">
                  <c:v>0.454545454545455</c:v>
                </c:pt>
                <c:pt idx="6">
                  <c:v>0.568181818181818</c:v>
                </c:pt>
                <c:pt idx="7">
                  <c:v>0.681818181818182</c:v>
                </c:pt>
                <c:pt idx="8">
                  <c:v>0.795454545454545</c:v>
                </c:pt>
                <c:pt idx="9">
                  <c:v>0.909090909090909</c:v>
                </c:pt>
                <c:pt idx="10">
                  <c:v>0.9999</c:v>
                </c:pt>
                <c:pt idx="11">
                  <c:v>9.09090909090909E-006</c:v>
                </c:pt>
                <c:pt idx="12">
                  <c:v>0.0909090909090909</c:v>
                </c:pt>
                <c:pt idx="13">
                  <c:v>0.118181818181818</c:v>
                </c:pt>
                <c:pt idx="14">
                  <c:v>0.181818181818182</c:v>
                </c:pt>
                <c:pt idx="15">
                  <c:v>0.272727272727273</c:v>
                </c:pt>
                <c:pt idx="16">
                  <c:v>0.363636363636364</c:v>
                </c:pt>
                <c:pt idx="17">
                  <c:v>0.454545454545455</c:v>
                </c:pt>
                <c:pt idx="18">
                  <c:v>0.545454545454545</c:v>
                </c:pt>
                <c:pt idx="19">
                  <c:v>0.636363636363636</c:v>
                </c:pt>
                <c:pt idx="20">
                  <c:v>0.727272727272727</c:v>
                </c:pt>
                <c:pt idx="21">
                  <c:v>0.818181818181818</c:v>
                </c:pt>
                <c:pt idx="22">
                  <c:v>0.909090909090909</c:v>
                </c:pt>
                <c:pt idx="23">
                  <c:v>5.61797752808989E-006</c:v>
                </c:pt>
                <c:pt idx="24">
                  <c:v>0.0561797752808989</c:v>
                </c:pt>
                <c:pt idx="25">
                  <c:v>0.0730337078651685</c:v>
                </c:pt>
                <c:pt idx="26">
                  <c:v>0.112359550561798</c:v>
                </c:pt>
                <c:pt idx="27">
                  <c:v>0.168539325842697</c:v>
                </c:pt>
                <c:pt idx="28">
                  <c:v>0.224719101123596</c:v>
                </c:pt>
                <c:pt idx="29">
                  <c:v>0.280898876404494</c:v>
                </c:pt>
                <c:pt idx="30">
                  <c:v>0.337078651685393</c:v>
                </c:pt>
                <c:pt idx="31">
                  <c:v>0.393258426966292</c:v>
                </c:pt>
                <c:pt idx="32">
                  <c:v>0.449438202247191</c:v>
                </c:pt>
                <c:pt idx="33">
                  <c:v>0.50561797752809</c:v>
                </c:pt>
                <c:pt idx="34">
                  <c:v>0.561797752808989</c:v>
                </c:pt>
                <c:pt idx="35">
                  <c:v>0.617977528089888</c:v>
                </c:pt>
                <c:pt idx="36">
                  <c:v>0.674157303370787</c:v>
                </c:pt>
                <c:pt idx="37">
                  <c:v>0.730337078651685</c:v>
                </c:pt>
                <c:pt idx="38">
                  <c:v>0.786516853932584</c:v>
                </c:pt>
                <c:pt idx="39">
                  <c:v>0.842696629213483</c:v>
                </c:pt>
                <c:pt idx="40">
                  <c:v>0.898876404494382</c:v>
                </c:pt>
                <c:pt idx="41">
                  <c:v>0.955056179775281</c:v>
                </c:pt>
                <c:pt idx="42">
                  <c:v>5.95238095238095E-006</c:v>
                </c:pt>
                <c:pt idx="43">
                  <c:v>0.0595238095238095</c:v>
                </c:pt>
                <c:pt idx="44">
                  <c:v>0.0773809523809524</c:v>
                </c:pt>
                <c:pt idx="45">
                  <c:v>0.119047619047619</c:v>
                </c:pt>
                <c:pt idx="46">
                  <c:v>0.178571428571429</c:v>
                </c:pt>
                <c:pt idx="47">
                  <c:v>0.238095238095238</c:v>
                </c:pt>
                <c:pt idx="48">
                  <c:v>0.297619047619048</c:v>
                </c:pt>
                <c:pt idx="49">
                  <c:v>0.357142857142857</c:v>
                </c:pt>
                <c:pt idx="50">
                  <c:v>0.416666666666667</c:v>
                </c:pt>
                <c:pt idx="51">
                  <c:v>0.476190476190476</c:v>
                </c:pt>
                <c:pt idx="52">
                  <c:v>0.535714285714286</c:v>
                </c:pt>
                <c:pt idx="53">
                  <c:v>0.595238095238095</c:v>
                </c:pt>
                <c:pt idx="54">
                  <c:v>0.654761904761905</c:v>
                </c:pt>
                <c:pt idx="55">
                  <c:v>0.714285714285714</c:v>
                </c:pt>
                <c:pt idx="56">
                  <c:v>0.773809523809524</c:v>
                </c:pt>
                <c:pt idx="57">
                  <c:v>0.833333333333333</c:v>
                </c:pt>
                <c:pt idx="58">
                  <c:v>0.892857142857143</c:v>
                </c:pt>
                <c:pt idx="59">
                  <c:v>0.952380952380952</c:v>
                </c:pt>
                <c:pt idx="60">
                  <c:v>8.19672131147541E-006</c:v>
                </c:pt>
                <c:pt idx="61">
                  <c:v>0.0819672131147541</c:v>
                </c:pt>
                <c:pt idx="62">
                  <c:v>0.10655737704918</c:v>
                </c:pt>
                <c:pt idx="63">
                  <c:v>0.163934426229508</c:v>
                </c:pt>
                <c:pt idx="64">
                  <c:v>0.245901639344262</c:v>
                </c:pt>
                <c:pt idx="65">
                  <c:v>0.327868852459016</c:v>
                </c:pt>
                <c:pt idx="66">
                  <c:v>0.409836065573771</c:v>
                </c:pt>
                <c:pt idx="67">
                  <c:v>0.491803278688525</c:v>
                </c:pt>
                <c:pt idx="68">
                  <c:v>0.573770491803279</c:v>
                </c:pt>
                <c:pt idx="69">
                  <c:v>0.655737704918033</c:v>
                </c:pt>
                <c:pt idx="70">
                  <c:v>0.737704918032787</c:v>
                </c:pt>
                <c:pt idx="71">
                  <c:v>0.819672131147541</c:v>
                </c:pt>
                <c:pt idx="72">
                  <c:v>0.901639344262295</c:v>
                </c:pt>
                <c:pt idx="73">
                  <c:v>0.983606557377049</c:v>
                </c:pt>
                <c:pt idx="74">
                  <c:v>6.84931506849315E-006</c:v>
                </c:pt>
                <c:pt idx="75">
                  <c:v>0.0684931506849315</c:v>
                </c:pt>
                <c:pt idx="76">
                  <c:v>0.089041095890411</c:v>
                </c:pt>
                <c:pt idx="77">
                  <c:v>0.136986301369863</c:v>
                </c:pt>
                <c:pt idx="78">
                  <c:v>0.205479452054795</c:v>
                </c:pt>
                <c:pt idx="79">
                  <c:v>0.273972602739726</c:v>
                </c:pt>
                <c:pt idx="80">
                  <c:v>0.342465753424658</c:v>
                </c:pt>
                <c:pt idx="81">
                  <c:v>0.410958904109589</c:v>
                </c:pt>
                <c:pt idx="82">
                  <c:v>0.479452054794521</c:v>
                </c:pt>
                <c:pt idx="83">
                  <c:v>0.547945205479452</c:v>
                </c:pt>
                <c:pt idx="84">
                  <c:v>0.616438356164384</c:v>
                </c:pt>
                <c:pt idx="85">
                  <c:v>0.684931506849315</c:v>
                </c:pt>
                <c:pt idx="86">
                  <c:v>0.753424657534247</c:v>
                </c:pt>
                <c:pt idx="87">
                  <c:v>0.821917808219178</c:v>
                </c:pt>
                <c:pt idx="88">
                  <c:v>0.89041095890411</c:v>
                </c:pt>
                <c:pt idx="89">
                  <c:v>0.958904109589041</c:v>
                </c:pt>
                <c:pt idx="90">
                  <c:v>6.94444444444445E-006</c:v>
                </c:pt>
                <c:pt idx="91">
                  <c:v>0.0694444444444445</c:v>
                </c:pt>
                <c:pt idx="92">
                  <c:v>0.0902777777777778</c:v>
                </c:pt>
                <c:pt idx="93">
                  <c:v>0.138888888888889</c:v>
                </c:pt>
                <c:pt idx="94">
                  <c:v>0.208333333333333</c:v>
                </c:pt>
                <c:pt idx="95">
                  <c:v>0.277777777777778</c:v>
                </c:pt>
                <c:pt idx="96">
                  <c:v>0.347222222222222</c:v>
                </c:pt>
                <c:pt idx="97">
                  <c:v>0.416666666666667</c:v>
                </c:pt>
                <c:pt idx="98">
                  <c:v>0.486111111111111</c:v>
                </c:pt>
                <c:pt idx="99">
                  <c:v>0.555555555555556</c:v>
                </c:pt>
                <c:pt idx="100">
                  <c:v>0.625</c:v>
                </c:pt>
                <c:pt idx="101">
                  <c:v>0.694444444444444</c:v>
                </c:pt>
                <c:pt idx="102">
                  <c:v>0.763888888888889</c:v>
                </c:pt>
                <c:pt idx="103">
                  <c:v>0.833333333333333</c:v>
                </c:pt>
                <c:pt idx="104">
                  <c:v>0.902777777777778</c:v>
                </c:pt>
                <c:pt idx="105">
                  <c:v>0.972222222222222</c:v>
                </c:pt>
                <c:pt idx="106">
                  <c:v>6.45161290322581E-006</c:v>
                </c:pt>
                <c:pt idx="107">
                  <c:v>0.0645161290322581</c:v>
                </c:pt>
                <c:pt idx="108">
                  <c:v>0.0838709677419355</c:v>
                </c:pt>
                <c:pt idx="109">
                  <c:v>0.129032258064516</c:v>
                </c:pt>
                <c:pt idx="110">
                  <c:v>0.193548387096774</c:v>
                </c:pt>
                <c:pt idx="111">
                  <c:v>0.258064516129032</c:v>
                </c:pt>
                <c:pt idx="112">
                  <c:v>0.32258064516129</c:v>
                </c:pt>
                <c:pt idx="113">
                  <c:v>0.387096774193548</c:v>
                </c:pt>
                <c:pt idx="114">
                  <c:v>0.451612903225806</c:v>
                </c:pt>
                <c:pt idx="115">
                  <c:v>0.516129032258065</c:v>
                </c:pt>
                <c:pt idx="116">
                  <c:v>0.580645161290323</c:v>
                </c:pt>
                <c:pt idx="117">
                  <c:v>0.645161290322581</c:v>
                </c:pt>
                <c:pt idx="118">
                  <c:v>0.709677419354839</c:v>
                </c:pt>
                <c:pt idx="119">
                  <c:v>0.774193548387097</c:v>
                </c:pt>
                <c:pt idx="120">
                  <c:v>0.838709677419355</c:v>
                </c:pt>
                <c:pt idx="121">
                  <c:v>0.903225806451613</c:v>
                </c:pt>
                <c:pt idx="122">
                  <c:v>0.967741935483871</c:v>
                </c:pt>
                <c:pt idx="123">
                  <c:v>6.99300699300699E-006</c:v>
                </c:pt>
                <c:pt idx="124">
                  <c:v>0.0699300699300699</c:v>
                </c:pt>
                <c:pt idx="125">
                  <c:v>0.0909090909090909</c:v>
                </c:pt>
                <c:pt idx="126">
                  <c:v>0.13986013986014</c:v>
                </c:pt>
                <c:pt idx="127">
                  <c:v>0.20979020979021</c:v>
                </c:pt>
                <c:pt idx="128">
                  <c:v>0.27972027972028</c:v>
                </c:pt>
                <c:pt idx="129">
                  <c:v>0.34965034965035</c:v>
                </c:pt>
                <c:pt idx="130">
                  <c:v>0.41958041958042</c:v>
                </c:pt>
                <c:pt idx="131">
                  <c:v>0.48951048951049</c:v>
                </c:pt>
                <c:pt idx="132">
                  <c:v>0.559440559440559</c:v>
                </c:pt>
                <c:pt idx="133">
                  <c:v>0.629370629370629</c:v>
                </c:pt>
                <c:pt idx="134">
                  <c:v>0.699300699300699</c:v>
                </c:pt>
                <c:pt idx="135">
                  <c:v>0.769230769230769</c:v>
                </c:pt>
                <c:pt idx="136">
                  <c:v>0.839160839160839</c:v>
                </c:pt>
                <c:pt idx="137">
                  <c:v>0.909090909090909</c:v>
                </c:pt>
                <c:pt idx="138">
                  <c:v>0.979020979020979</c:v>
                </c:pt>
                <c:pt idx="139">
                  <c:v>6.57894736842105E-006</c:v>
                </c:pt>
                <c:pt idx="140">
                  <c:v>0.0657894736842105</c:v>
                </c:pt>
                <c:pt idx="141">
                  <c:v>0.0855263157894737</c:v>
                </c:pt>
                <c:pt idx="142">
                  <c:v>0.131578947368421</c:v>
                </c:pt>
                <c:pt idx="143">
                  <c:v>0.197368421052632</c:v>
                </c:pt>
                <c:pt idx="144">
                  <c:v>0.263157894736842</c:v>
                </c:pt>
                <c:pt idx="145">
                  <c:v>0.328947368421053</c:v>
                </c:pt>
                <c:pt idx="146">
                  <c:v>0.394736842105263</c:v>
                </c:pt>
                <c:pt idx="147">
                  <c:v>0.460526315789474</c:v>
                </c:pt>
                <c:pt idx="148">
                  <c:v>0.526315789473684</c:v>
                </c:pt>
                <c:pt idx="149">
                  <c:v>0.592105263157895</c:v>
                </c:pt>
                <c:pt idx="150">
                  <c:v>0.657894736842105</c:v>
                </c:pt>
                <c:pt idx="151">
                  <c:v>0.723684210526316</c:v>
                </c:pt>
                <c:pt idx="152">
                  <c:v>0.789473684210526</c:v>
                </c:pt>
                <c:pt idx="153">
                  <c:v>0.855263157894737</c:v>
                </c:pt>
                <c:pt idx="154">
                  <c:v>0.921052631578948</c:v>
                </c:pt>
                <c:pt idx="155">
                  <c:v>0.986842105263158</c:v>
                </c:pt>
                <c:pt idx="156">
                  <c:v>7.2463768115942E-006</c:v>
                </c:pt>
                <c:pt idx="157">
                  <c:v>0.072463768115942</c:v>
                </c:pt>
                <c:pt idx="158">
                  <c:v>0.0942028985507246</c:v>
                </c:pt>
                <c:pt idx="159">
                  <c:v>0.144927536231884</c:v>
                </c:pt>
                <c:pt idx="160">
                  <c:v>0.217391304347826</c:v>
                </c:pt>
                <c:pt idx="161">
                  <c:v>0.289855072463768</c:v>
                </c:pt>
                <c:pt idx="162">
                  <c:v>0.36231884057971</c:v>
                </c:pt>
                <c:pt idx="163">
                  <c:v>0.434782608695652</c:v>
                </c:pt>
                <c:pt idx="164">
                  <c:v>0.507246376811594</c:v>
                </c:pt>
                <c:pt idx="165">
                  <c:v>0.579710144927536</c:v>
                </c:pt>
                <c:pt idx="166">
                  <c:v>0.652173913043478</c:v>
                </c:pt>
                <c:pt idx="167">
                  <c:v>0.72463768115942</c:v>
                </c:pt>
                <c:pt idx="168">
                  <c:v>0.797101449275362</c:v>
                </c:pt>
                <c:pt idx="169">
                  <c:v>0.869565217391304</c:v>
                </c:pt>
                <c:pt idx="170">
                  <c:v>0.942028985507246</c:v>
                </c:pt>
                <c:pt idx="171">
                  <c:v>6.5359477124183E-006</c:v>
                </c:pt>
                <c:pt idx="172">
                  <c:v>0.065359477124183</c:v>
                </c:pt>
                <c:pt idx="173">
                  <c:v>0.0849673202614379</c:v>
                </c:pt>
                <c:pt idx="174">
                  <c:v>0.130718954248366</c:v>
                </c:pt>
                <c:pt idx="175">
                  <c:v>0.196078431372549</c:v>
                </c:pt>
                <c:pt idx="176">
                  <c:v>0.261437908496732</c:v>
                </c:pt>
                <c:pt idx="177">
                  <c:v>0.326797385620915</c:v>
                </c:pt>
                <c:pt idx="178">
                  <c:v>0.392156862745098</c:v>
                </c:pt>
                <c:pt idx="179">
                  <c:v>0.457516339869281</c:v>
                </c:pt>
                <c:pt idx="180">
                  <c:v>0.522875816993464</c:v>
                </c:pt>
                <c:pt idx="181">
                  <c:v>0.588235294117647</c:v>
                </c:pt>
                <c:pt idx="182">
                  <c:v>0.65359477124183</c:v>
                </c:pt>
                <c:pt idx="183">
                  <c:v>0.718954248366013</c:v>
                </c:pt>
                <c:pt idx="184">
                  <c:v>0.784313725490196</c:v>
                </c:pt>
                <c:pt idx="185">
                  <c:v>0.849673202614379</c:v>
                </c:pt>
                <c:pt idx="186">
                  <c:v>0.915032679738562</c:v>
                </c:pt>
                <c:pt idx="187">
                  <c:v>0.980392156862745</c:v>
                </c:pt>
                <c:pt idx="188">
                  <c:v>8E-006</c:v>
                </c:pt>
                <c:pt idx="189">
                  <c:v>0.08</c:v>
                </c:pt>
                <c:pt idx="190">
                  <c:v>0.104</c:v>
                </c:pt>
                <c:pt idx="191">
                  <c:v>0.16</c:v>
                </c:pt>
                <c:pt idx="192">
                  <c:v>0.24</c:v>
                </c:pt>
                <c:pt idx="193">
                  <c:v>0.32</c:v>
                </c:pt>
                <c:pt idx="194">
                  <c:v>0.4</c:v>
                </c:pt>
                <c:pt idx="195">
                  <c:v>0.48</c:v>
                </c:pt>
                <c:pt idx="196">
                  <c:v>0.56</c:v>
                </c:pt>
                <c:pt idx="197">
                  <c:v>0.64</c:v>
                </c:pt>
                <c:pt idx="198">
                  <c:v>0.72</c:v>
                </c:pt>
                <c:pt idx="199">
                  <c:v>0.8</c:v>
                </c:pt>
                <c:pt idx="200">
                  <c:v>0.88</c:v>
                </c:pt>
                <c:pt idx="201">
                  <c:v>0.96</c:v>
                </c:pt>
                <c:pt idx="202">
                  <c:v>6.84931506849315E-006</c:v>
                </c:pt>
                <c:pt idx="203">
                  <c:v>0.0684931506849315</c:v>
                </c:pt>
                <c:pt idx="204">
                  <c:v>0.089041095890411</c:v>
                </c:pt>
                <c:pt idx="205">
                  <c:v>0.136986301369863</c:v>
                </c:pt>
                <c:pt idx="206">
                  <c:v>0.205479452054795</c:v>
                </c:pt>
                <c:pt idx="207">
                  <c:v>0.273972602739726</c:v>
                </c:pt>
                <c:pt idx="208">
                  <c:v>0.342465753424658</c:v>
                </c:pt>
                <c:pt idx="209">
                  <c:v>0.410958904109589</c:v>
                </c:pt>
                <c:pt idx="210">
                  <c:v>0.479452054794521</c:v>
                </c:pt>
                <c:pt idx="211">
                  <c:v>0.547945205479452</c:v>
                </c:pt>
                <c:pt idx="212">
                  <c:v>0.616438356164384</c:v>
                </c:pt>
                <c:pt idx="213">
                  <c:v>0.684931506849315</c:v>
                </c:pt>
                <c:pt idx="214">
                  <c:v>0.753424657534247</c:v>
                </c:pt>
                <c:pt idx="215">
                  <c:v>0.821917808219178</c:v>
                </c:pt>
                <c:pt idx="216">
                  <c:v>0.89041095890411</c:v>
                </c:pt>
                <c:pt idx="217">
                  <c:v>0.958904109589041</c:v>
                </c:pt>
                <c:pt idx="218">
                  <c:v>9.34579439252337E-006</c:v>
                </c:pt>
                <c:pt idx="219">
                  <c:v>0.0934579439252337</c:v>
                </c:pt>
                <c:pt idx="220">
                  <c:v>0.121495327102804</c:v>
                </c:pt>
                <c:pt idx="221">
                  <c:v>0.186915887850467</c:v>
                </c:pt>
                <c:pt idx="222">
                  <c:v>0.280373831775701</c:v>
                </c:pt>
                <c:pt idx="223">
                  <c:v>0.373831775700935</c:v>
                </c:pt>
                <c:pt idx="224">
                  <c:v>0.467289719626168</c:v>
                </c:pt>
                <c:pt idx="225">
                  <c:v>0.560747663551402</c:v>
                </c:pt>
                <c:pt idx="226">
                  <c:v>0.654205607476636</c:v>
                </c:pt>
                <c:pt idx="227">
                  <c:v>0.747663551401869</c:v>
                </c:pt>
                <c:pt idx="228">
                  <c:v>0.841121495327103</c:v>
                </c:pt>
                <c:pt idx="229">
                  <c:v>0.934579439252337</c:v>
                </c:pt>
                <c:pt idx="230">
                  <c:v>6.32911392405063E-006</c:v>
                </c:pt>
                <c:pt idx="231">
                  <c:v>0.0632911392405063</c:v>
                </c:pt>
                <c:pt idx="232">
                  <c:v>0.0822784810126582</c:v>
                </c:pt>
                <c:pt idx="233">
                  <c:v>0.126582278481013</c:v>
                </c:pt>
                <c:pt idx="234">
                  <c:v>0.189873417721519</c:v>
                </c:pt>
                <c:pt idx="235">
                  <c:v>0.253164556962025</c:v>
                </c:pt>
                <c:pt idx="236">
                  <c:v>0.316455696202532</c:v>
                </c:pt>
                <c:pt idx="237">
                  <c:v>0.379746835443038</c:v>
                </c:pt>
                <c:pt idx="238">
                  <c:v>0.443037974683544</c:v>
                </c:pt>
                <c:pt idx="239">
                  <c:v>0.506329113924051</c:v>
                </c:pt>
                <c:pt idx="240">
                  <c:v>0.569620253164557</c:v>
                </c:pt>
                <c:pt idx="241">
                  <c:v>0.632911392405063</c:v>
                </c:pt>
                <c:pt idx="242">
                  <c:v>0.69620253164557</c:v>
                </c:pt>
                <c:pt idx="243">
                  <c:v>0.759493670886076</c:v>
                </c:pt>
                <c:pt idx="244">
                  <c:v>0.822784810126582</c:v>
                </c:pt>
                <c:pt idx="245">
                  <c:v>0.886075949367089</c:v>
                </c:pt>
                <c:pt idx="246">
                  <c:v>0.949367088607595</c:v>
                </c:pt>
                <c:pt idx="247">
                  <c:v>7.93650793650794E-006</c:v>
                </c:pt>
                <c:pt idx="248">
                  <c:v>0.0793650793650794</c:v>
                </c:pt>
                <c:pt idx="249">
                  <c:v>0.103174603174603</c:v>
                </c:pt>
                <c:pt idx="250">
                  <c:v>0.158730158730159</c:v>
                </c:pt>
                <c:pt idx="251">
                  <c:v>0.238095238095238</c:v>
                </c:pt>
                <c:pt idx="252">
                  <c:v>0.317460317460317</c:v>
                </c:pt>
                <c:pt idx="253">
                  <c:v>0.396825396825397</c:v>
                </c:pt>
                <c:pt idx="254">
                  <c:v>0.476190476190476</c:v>
                </c:pt>
                <c:pt idx="255">
                  <c:v>0.555555555555556</c:v>
                </c:pt>
                <c:pt idx="256">
                  <c:v>0.634920634920635</c:v>
                </c:pt>
                <c:pt idx="257">
                  <c:v>0.714285714285714</c:v>
                </c:pt>
                <c:pt idx="258">
                  <c:v>0.793650793650794</c:v>
                </c:pt>
                <c:pt idx="259">
                  <c:v>0.873015873015873</c:v>
                </c:pt>
                <c:pt idx="260">
                  <c:v>0.952380952380952</c:v>
                </c:pt>
                <c:pt idx="261">
                  <c:v>6.80272108843537E-006</c:v>
                </c:pt>
                <c:pt idx="262">
                  <c:v>0.0680272108843538</c:v>
                </c:pt>
                <c:pt idx="263">
                  <c:v>0.0884353741496599</c:v>
                </c:pt>
                <c:pt idx="264">
                  <c:v>0.136054421768708</c:v>
                </c:pt>
                <c:pt idx="265">
                  <c:v>0.204081632653061</c:v>
                </c:pt>
                <c:pt idx="266">
                  <c:v>0.272108843537415</c:v>
                </c:pt>
                <c:pt idx="267">
                  <c:v>0.340136054421769</c:v>
                </c:pt>
                <c:pt idx="268">
                  <c:v>0.408163265306122</c:v>
                </c:pt>
                <c:pt idx="269">
                  <c:v>0.476190476190476</c:v>
                </c:pt>
                <c:pt idx="270">
                  <c:v>0.54421768707483</c:v>
                </c:pt>
                <c:pt idx="271">
                  <c:v>0.612244897959184</c:v>
                </c:pt>
                <c:pt idx="272">
                  <c:v>0.680272108843537</c:v>
                </c:pt>
                <c:pt idx="273">
                  <c:v>0.748299319727891</c:v>
                </c:pt>
                <c:pt idx="274">
                  <c:v>0.816326530612245</c:v>
                </c:pt>
                <c:pt idx="275">
                  <c:v>0.884353741496599</c:v>
                </c:pt>
                <c:pt idx="276">
                  <c:v>0.952380952380952</c:v>
                </c:pt>
                <c:pt idx="277">
                  <c:v>7.2463768115942E-006</c:v>
                </c:pt>
                <c:pt idx="278">
                  <c:v>0.072463768115942</c:v>
                </c:pt>
                <c:pt idx="279">
                  <c:v>0.0942028985507246</c:v>
                </c:pt>
                <c:pt idx="280">
                  <c:v>0.144927536231884</c:v>
                </c:pt>
                <c:pt idx="281">
                  <c:v>0.217391304347826</c:v>
                </c:pt>
                <c:pt idx="282">
                  <c:v>0.289855072463768</c:v>
                </c:pt>
                <c:pt idx="283">
                  <c:v>0.36231884057971</c:v>
                </c:pt>
                <c:pt idx="284">
                  <c:v>0.434782608695652</c:v>
                </c:pt>
                <c:pt idx="285">
                  <c:v>0.507246376811594</c:v>
                </c:pt>
                <c:pt idx="286">
                  <c:v>0.579710144927536</c:v>
                </c:pt>
                <c:pt idx="287">
                  <c:v>0.652173913043478</c:v>
                </c:pt>
                <c:pt idx="288">
                  <c:v>0.72463768115942</c:v>
                </c:pt>
                <c:pt idx="289">
                  <c:v>0.797101449275362</c:v>
                </c:pt>
                <c:pt idx="290">
                  <c:v>0.869565217391304</c:v>
                </c:pt>
                <c:pt idx="291">
                  <c:v>0.942028985507246</c:v>
                </c:pt>
                <c:pt idx="292">
                  <c:v>7.2992700729927E-006</c:v>
                </c:pt>
                <c:pt idx="293">
                  <c:v>0.072992700729927</c:v>
                </c:pt>
                <c:pt idx="294">
                  <c:v>0.0948905109489051</c:v>
                </c:pt>
                <c:pt idx="295">
                  <c:v>0.145985401459854</c:v>
                </c:pt>
                <c:pt idx="296">
                  <c:v>0.218978102189781</c:v>
                </c:pt>
                <c:pt idx="297">
                  <c:v>0.291970802919708</c:v>
                </c:pt>
                <c:pt idx="298">
                  <c:v>0.364963503649635</c:v>
                </c:pt>
                <c:pt idx="299">
                  <c:v>0.437956204379562</c:v>
                </c:pt>
                <c:pt idx="300">
                  <c:v>0.510948905109489</c:v>
                </c:pt>
                <c:pt idx="301">
                  <c:v>0.583941605839416</c:v>
                </c:pt>
                <c:pt idx="302">
                  <c:v>0.656934306569343</c:v>
                </c:pt>
                <c:pt idx="303">
                  <c:v>0.72992700729927</c:v>
                </c:pt>
                <c:pt idx="304">
                  <c:v>0.802919708029197</c:v>
                </c:pt>
                <c:pt idx="305">
                  <c:v>0.875912408759124</c:v>
                </c:pt>
                <c:pt idx="306">
                  <c:v>0.948905109489051</c:v>
                </c:pt>
                <c:pt idx="307">
                  <c:v>8.92857142857143E-006</c:v>
                </c:pt>
                <c:pt idx="308">
                  <c:v>0.0892857142857143</c:v>
                </c:pt>
                <c:pt idx="309">
                  <c:v>0.116071428571429</c:v>
                </c:pt>
                <c:pt idx="310">
                  <c:v>0.178571428571429</c:v>
                </c:pt>
                <c:pt idx="311">
                  <c:v>0.267857142857143</c:v>
                </c:pt>
                <c:pt idx="312">
                  <c:v>0.357142857142857</c:v>
                </c:pt>
                <c:pt idx="313">
                  <c:v>0.446428571428571</c:v>
                </c:pt>
                <c:pt idx="314">
                  <c:v>0.535714285714286</c:v>
                </c:pt>
                <c:pt idx="315">
                  <c:v>0.625</c:v>
                </c:pt>
                <c:pt idx="316">
                  <c:v>0.714285714285714</c:v>
                </c:pt>
                <c:pt idx="317">
                  <c:v>0.803571428571429</c:v>
                </c:pt>
                <c:pt idx="318">
                  <c:v>0.892857142857143</c:v>
                </c:pt>
                <c:pt idx="319">
                  <c:v>0.982142857142857</c:v>
                </c:pt>
                <c:pt idx="320">
                  <c:v>8.69565217391304E-006</c:v>
                </c:pt>
                <c:pt idx="321">
                  <c:v>0.0869565217391304</c:v>
                </c:pt>
                <c:pt idx="322">
                  <c:v>0.11304347826087</c:v>
                </c:pt>
                <c:pt idx="323">
                  <c:v>0.173913043478261</c:v>
                </c:pt>
                <c:pt idx="324">
                  <c:v>0.260869565217391</c:v>
                </c:pt>
                <c:pt idx="325">
                  <c:v>0.347826086956522</c:v>
                </c:pt>
                <c:pt idx="326">
                  <c:v>0.434782608695652</c:v>
                </c:pt>
                <c:pt idx="327">
                  <c:v>0.521739130434783</c:v>
                </c:pt>
                <c:pt idx="328">
                  <c:v>0.608695652173913</c:v>
                </c:pt>
                <c:pt idx="329">
                  <c:v>0.695652173913044</c:v>
                </c:pt>
                <c:pt idx="330">
                  <c:v>0.782608695652174</c:v>
                </c:pt>
                <c:pt idx="331">
                  <c:v>0.869565217391304</c:v>
                </c:pt>
                <c:pt idx="332">
                  <c:v>0.956521739130435</c:v>
                </c:pt>
                <c:pt idx="333">
                  <c:v>7.93650793650794E-006</c:v>
                </c:pt>
                <c:pt idx="334">
                  <c:v>0.0793650793650794</c:v>
                </c:pt>
                <c:pt idx="335">
                  <c:v>0.103174603174603</c:v>
                </c:pt>
                <c:pt idx="336">
                  <c:v>0.158730158730159</c:v>
                </c:pt>
                <c:pt idx="337">
                  <c:v>0.238095238095238</c:v>
                </c:pt>
                <c:pt idx="338">
                  <c:v>0.317460317460317</c:v>
                </c:pt>
                <c:pt idx="339">
                  <c:v>0.396825396825397</c:v>
                </c:pt>
                <c:pt idx="340">
                  <c:v>0.476190476190476</c:v>
                </c:pt>
                <c:pt idx="341">
                  <c:v>0.555555555555556</c:v>
                </c:pt>
                <c:pt idx="342">
                  <c:v>0.634920634920635</c:v>
                </c:pt>
                <c:pt idx="343">
                  <c:v>0.714285714285714</c:v>
                </c:pt>
                <c:pt idx="344">
                  <c:v>0.793650793650794</c:v>
                </c:pt>
                <c:pt idx="345">
                  <c:v>0.873015873015873</c:v>
                </c:pt>
                <c:pt idx="346">
                  <c:v>0.952380952380952</c:v>
                </c:pt>
                <c:pt idx="347">
                  <c:v>7.2463768115942E-006</c:v>
                </c:pt>
                <c:pt idx="348">
                  <c:v>0.072463768115942</c:v>
                </c:pt>
                <c:pt idx="349">
                  <c:v>0.0942028985507246</c:v>
                </c:pt>
                <c:pt idx="350">
                  <c:v>0.144927536231884</c:v>
                </c:pt>
                <c:pt idx="351">
                  <c:v>0.217391304347826</c:v>
                </c:pt>
                <c:pt idx="352">
                  <c:v>0.289855072463768</c:v>
                </c:pt>
                <c:pt idx="353">
                  <c:v>0.36231884057971</c:v>
                </c:pt>
                <c:pt idx="354">
                  <c:v>0.434782608695652</c:v>
                </c:pt>
                <c:pt idx="355">
                  <c:v>0.507246376811594</c:v>
                </c:pt>
                <c:pt idx="356">
                  <c:v>0.579710144927536</c:v>
                </c:pt>
                <c:pt idx="357">
                  <c:v>0.652173913043478</c:v>
                </c:pt>
                <c:pt idx="358">
                  <c:v>0.72463768115942</c:v>
                </c:pt>
                <c:pt idx="359">
                  <c:v>0.797101449275362</c:v>
                </c:pt>
                <c:pt idx="360">
                  <c:v>0.869565217391304</c:v>
                </c:pt>
                <c:pt idx="361">
                  <c:v>0.942028985507246</c:v>
                </c:pt>
                <c:pt idx="362">
                  <c:v>6.75675675675676E-006</c:v>
                </c:pt>
                <c:pt idx="363">
                  <c:v>0.0675675675675676</c:v>
                </c:pt>
                <c:pt idx="364">
                  <c:v>0.0878378378378378</c:v>
                </c:pt>
                <c:pt idx="365">
                  <c:v>0.135135135135135</c:v>
                </c:pt>
                <c:pt idx="366">
                  <c:v>0.202702702702703</c:v>
                </c:pt>
                <c:pt idx="367">
                  <c:v>0.27027027027027</c:v>
                </c:pt>
                <c:pt idx="368">
                  <c:v>0.337837837837838</c:v>
                </c:pt>
                <c:pt idx="369">
                  <c:v>0.405405405405405</c:v>
                </c:pt>
                <c:pt idx="370">
                  <c:v>0.472972972972973</c:v>
                </c:pt>
                <c:pt idx="371">
                  <c:v>0.540540540540541</c:v>
                </c:pt>
                <c:pt idx="372">
                  <c:v>0.608108108108108</c:v>
                </c:pt>
                <c:pt idx="373">
                  <c:v>0.675675675675676</c:v>
                </c:pt>
                <c:pt idx="374">
                  <c:v>0.743243243243243</c:v>
                </c:pt>
                <c:pt idx="375">
                  <c:v>0.810810810810811</c:v>
                </c:pt>
                <c:pt idx="376">
                  <c:v>0.878378378378378</c:v>
                </c:pt>
                <c:pt idx="377">
                  <c:v>0.945945945945946</c:v>
                </c:pt>
                <c:pt idx="378">
                  <c:v>7.93650793650794E-006</c:v>
                </c:pt>
                <c:pt idx="379">
                  <c:v>0.0793650793650794</c:v>
                </c:pt>
                <c:pt idx="380">
                  <c:v>0.103174603174603</c:v>
                </c:pt>
                <c:pt idx="381">
                  <c:v>0.158730158730159</c:v>
                </c:pt>
                <c:pt idx="382">
                  <c:v>0.238095238095238</c:v>
                </c:pt>
                <c:pt idx="383">
                  <c:v>0.317460317460317</c:v>
                </c:pt>
                <c:pt idx="384">
                  <c:v>0.396825396825397</c:v>
                </c:pt>
                <c:pt idx="385">
                  <c:v>0.476190476190476</c:v>
                </c:pt>
                <c:pt idx="386">
                  <c:v>0.555555555555556</c:v>
                </c:pt>
                <c:pt idx="387">
                  <c:v>0.634920634920635</c:v>
                </c:pt>
                <c:pt idx="388">
                  <c:v>0.714285714285714</c:v>
                </c:pt>
                <c:pt idx="389">
                  <c:v>0.793650793650794</c:v>
                </c:pt>
                <c:pt idx="390">
                  <c:v>0.873015873015873</c:v>
                </c:pt>
                <c:pt idx="391">
                  <c:v>0.952380952380952</c:v>
                </c:pt>
                <c:pt idx="392">
                  <c:v>7.40740740740741E-006</c:v>
                </c:pt>
                <c:pt idx="393">
                  <c:v>0.0740740740740741</c:v>
                </c:pt>
                <c:pt idx="394">
                  <c:v>0.0962962962962963</c:v>
                </c:pt>
                <c:pt idx="395">
                  <c:v>0.148148148148148</c:v>
                </c:pt>
                <c:pt idx="396">
                  <c:v>0.222222222222222</c:v>
                </c:pt>
                <c:pt idx="397">
                  <c:v>0.296296296296296</c:v>
                </c:pt>
                <c:pt idx="398">
                  <c:v>0.37037037037037</c:v>
                </c:pt>
                <c:pt idx="399">
                  <c:v>0.444444444444444</c:v>
                </c:pt>
                <c:pt idx="400">
                  <c:v>0.518518518518519</c:v>
                </c:pt>
                <c:pt idx="401">
                  <c:v>0.592592592592593</c:v>
                </c:pt>
                <c:pt idx="402">
                  <c:v>0.666666666666667</c:v>
                </c:pt>
                <c:pt idx="403">
                  <c:v>0.740740740740741</c:v>
                </c:pt>
                <c:pt idx="404">
                  <c:v>0.814814814814815</c:v>
                </c:pt>
                <c:pt idx="405">
                  <c:v>0.888888888888889</c:v>
                </c:pt>
                <c:pt idx="406">
                  <c:v>0.962962962962963</c:v>
                </c:pt>
                <c:pt idx="407">
                  <c:v>1.51515151515152E-005</c:v>
                </c:pt>
                <c:pt idx="408">
                  <c:v>0.151515151515152</c:v>
                </c:pt>
                <c:pt idx="409">
                  <c:v>0.196969696969697</c:v>
                </c:pt>
                <c:pt idx="410">
                  <c:v>0.303030303030303</c:v>
                </c:pt>
                <c:pt idx="411">
                  <c:v>0.454545454545455</c:v>
                </c:pt>
                <c:pt idx="412">
                  <c:v>0.606060606060606</c:v>
                </c:pt>
                <c:pt idx="413">
                  <c:v>0.757575757575758</c:v>
                </c:pt>
                <c:pt idx="414">
                  <c:v>0.909090909090909</c:v>
                </c:pt>
                <c:pt idx="415">
                  <c:v>8.13008130081301E-006</c:v>
                </c:pt>
                <c:pt idx="416">
                  <c:v>0.0813008130081301</c:v>
                </c:pt>
                <c:pt idx="417">
                  <c:v>0.105691056910569</c:v>
                </c:pt>
                <c:pt idx="418">
                  <c:v>0.16260162601626</c:v>
                </c:pt>
                <c:pt idx="419">
                  <c:v>0.24390243902439</c:v>
                </c:pt>
                <c:pt idx="420">
                  <c:v>0.32520325203252</c:v>
                </c:pt>
                <c:pt idx="421">
                  <c:v>0.40650406504065</c:v>
                </c:pt>
                <c:pt idx="422">
                  <c:v>0.487804878048781</c:v>
                </c:pt>
                <c:pt idx="423">
                  <c:v>0.569105691056911</c:v>
                </c:pt>
                <c:pt idx="424">
                  <c:v>0.650406504065041</c:v>
                </c:pt>
                <c:pt idx="425">
                  <c:v>0.731707317073171</c:v>
                </c:pt>
                <c:pt idx="426">
                  <c:v>0.813008130081301</c:v>
                </c:pt>
                <c:pt idx="427">
                  <c:v>0.894308943089431</c:v>
                </c:pt>
                <c:pt idx="428">
                  <c:v>0.975609756097561</c:v>
                </c:pt>
                <c:pt idx="429">
                  <c:v>5.64971751412429E-006</c:v>
                </c:pt>
                <c:pt idx="430">
                  <c:v>0.0564971751412429</c:v>
                </c:pt>
                <c:pt idx="431">
                  <c:v>0.0734463276836158</c:v>
                </c:pt>
                <c:pt idx="432">
                  <c:v>0.112994350282486</c:v>
                </c:pt>
                <c:pt idx="433">
                  <c:v>0.169491525423729</c:v>
                </c:pt>
                <c:pt idx="434">
                  <c:v>0.225988700564972</c:v>
                </c:pt>
                <c:pt idx="435">
                  <c:v>0.282485875706215</c:v>
                </c:pt>
                <c:pt idx="436">
                  <c:v>0.338983050847458</c:v>
                </c:pt>
                <c:pt idx="437">
                  <c:v>0.395480225988701</c:v>
                </c:pt>
                <c:pt idx="438">
                  <c:v>0.451977401129944</c:v>
                </c:pt>
                <c:pt idx="439">
                  <c:v>0.508474576271186</c:v>
                </c:pt>
                <c:pt idx="440">
                  <c:v>0.564971751412429</c:v>
                </c:pt>
                <c:pt idx="441">
                  <c:v>0.621468926553672</c:v>
                </c:pt>
                <c:pt idx="442">
                  <c:v>0.677966101694915</c:v>
                </c:pt>
                <c:pt idx="443">
                  <c:v>0.734463276836158</c:v>
                </c:pt>
                <c:pt idx="444">
                  <c:v>0.790960451977401</c:v>
                </c:pt>
                <c:pt idx="445">
                  <c:v>0.847457627118644</c:v>
                </c:pt>
                <c:pt idx="446">
                  <c:v>0.903954802259887</c:v>
                </c:pt>
                <c:pt idx="447">
                  <c:v>0.96045197740113</c:v>
                </c:pt>
                <c:pt idx="448">
                  <c:v>1.38888888888889E-005</c:v>
                </c:pt>
                <c:pt idx="449">
                  <c:v>0.138888888888889</c:v>
                </c:pt>
                <c:pt idx="450">
                  <c:v>0.180555555555556</c:v>
                </c:pt>
                <c:pt idx="451">
                  <c:v>0.277777777777778</c:v>
                </c:pt>
                <c:pt idx="452">
                  <c:v>0.416666666666667</c:v>
                </c:pt>
                <c:pt idx="453">
                  <c:v>0.555555555555556</c:v>
                </c:pt>
                <c:pt idx="454">
                  <c:v>0.694444444444444</c:v>
                </c:pt>
                <c:pt idx="455">
                  <c:v>0.833333333333333</c:v>
                </c:pt>
                <c:pt idx="456">
                  <c:v>0.972222222222222</c:v>
                </c:pt>
                <c:pt idx="457">
                  <c:v>8.69565217391304E-006</c:v>
                </c:pt>
                <c:pt idx="458">
                  <c:v>0.0869565217391304</c:v>
                </c:pt>
                <c:pt idx="459">
                  <c:v>0.11304347826087</c:v>
                </c:pt>
                <c:pt idx="460">
                  <c:v>0.173913043478261</c:v>
                </c:pt>
                <c:pt idx="461">
                  <c:v>0.260869565217391</c:v>
                </c:pt>
                <c:pt idx="462">
                  <c:v>0.347826086956522</c:v>
                </c:pt>
                <c:pt idx="463">
                  <c:v>0.434782608695652</c:v>
                </c:pt>
                <c:pt idx="464">
                  <c:v>0.521739130434783</c:v>
                </c:pt>
                <c:pt idx="465">
                  <c:v>0.608695652173913</c:v>
                </c:pt>
                <c:pt idx="466">
                  <c:v>0.695652173913044</c:v>
                </c:pt>
                <c:pt idx="467">
                  <c:v>0.782608695652174</c:v>
                </c:pt>
                <c:pt idx="468">
                  <c:v>0.869565217391304</c:v>
                </c:pt>
                <c:pt idx="469">
                  <c:v>0.956521739130435</c:v>
                </c:pt>
                <c:pt idx="470">
                  <c:v>8.7719298245614E-006</c:v>
                </c:pt>
                <c:pt idx="471">
                  <c:v>0.087719298245614</c:v>
                </c:pt>
                <c:pt idx="472">
                  <c:v>0.114035087719298</c:v>
                </c:pt>
                <c:pt idx="473">
                  <c:v>0.175438596491228</c:v>
                </c:pt>
                <c:pt idx="474">
                  <c:v>0.263157894736842</c:v>
                </c:pt>
                <c:pt idx="475">
                  <c:v>0.350877192982456</c:v>
                </c:pt>
                <c:pt idx="476">
                  <c:v>0.43859649122807</c:v>
                </c:pt>
                <c:pt idx="477">
                  <c:v>0.526315789473684</c:v>
                </c:pt>
                <c:pt idx="478">
                  <c:v>0.614035087719298</c:v>
                </c:pt>
                <c:pt idx="479">
                  <c:v>0.701754385964912</c:v>
                </c:pt>
                <c:pt idx="480">
                  <c:v>0.789473684210526</c:v>
                </c:pt>
                <c:pt idx="481">
                  <c:v>0.87719298245614</c:v>
                </c:pt>
                <c:pt idx="482">
                  <c:v>0.964912280701754</c:v>
                </c:pt>
                <c:pt idx="483">
                  <c:v>7.46268656716418E-006</c:v>
                </c:pt>
                <c:pt idx="484">
                  <c:v>0.0746268656716418</c:v>
                </c:pt>
                <c:pt idx="485">
                  <c:v>0.0970149253731343</c:v>
                </c:pt>
                <c:pt idx="486">
                  <c:v>0.149253731343284</c:v>
                </c:pt>
                <c:pt idx="487">
                  <c:v>0.223880597014925</c:v>
                </c:pt>
                <c:pt idx="488">
                  <c:v>0.298507462686567</c:v>
                </c:pt>
                <c:pt idx="489">
                  <c:v>0.373134328358209</c:v>
                </c:pt>
                <c:pt idx="490">
                  <c:v>0.447761194029851</c:v>
                </c:pt>
                <c:pt idx="491">
                  <c:v>0.522388059701493</c:v>
                </c:pt>
                <c:pt idx="492">
                  <c:v>0.597014925373134</c:v>
                </c:pt>
                <c:pt idx="493">
                  <c:v>0.671641791044776</c:v>
                </c:pt>
                <c:pt idx="494">
                  <c:v>0.746268656716418</c:v>
                </c:pt>
                <c:pt idx="495">
                  <c:v>0.82089552238806</c:v>
                </c:pt>
                <c:pt idx="496">
                  <c:v>0.895522388059702</c:v>
                </c:pt>
                <c:pt idx="497">
                  <c:v>0.970149253731343</c:v>
                </c:pt>
                <c:pt idx="498">
                  <c:v>8.47457627118644E-006</c:v>
                </c:pt>
                <c:pt idx="499">
                  <c:v>0.0847457627118644</c:v>
                </c:pt>
                <c:pt idx="500">
                  <c:v>0.110169491525424</c:v>
                </c:pt>
                <c:pt idx="501">
                  <c:v>0.169491525423729</c:v>
                </c:pt>
                <c:pt idx="502">
                  <c:v>0.254237288135593</c:v>
                </c:pt>
                <c:pt idx="503">
                  <c:v>0.338983050847458</c:v>
                </c:pt>
                <c:pt idx="504">
                  <c:v>0.423728813559322</c:v>
                </c:pt>
                <c:pt idx="505">
                  <c:v>0.508474576271186</c:v>
                </c:pt>
                <c:pt idx="506">
                  <c:v>0.593220338983051</c:v>
                </c:pt>
                <c:pt idx="507">
                  <c:v>0.677966101694915</c:v>
                </c:pt>
                <c:pt idx="508">
                  <c:v>0.76271186440678</c:v>
                </c:pt>
                <c:pt idx="509">
                  <c:v>0.847457627118644</c:v>
                </c:pt>
                <c:pt idx="510">
                  <c:v>0.932203389830508</c:v>
                </c:pt>
                <c:pt idx="511">
                  <c:v>8.84955752212389E-006</c:v>
                </c:pt>
                <c:pt idx="512">
                  <c:v>0.0884955752212389</c:v>
                </c:pt>
                <c:pt idx="513">
                  <c:v>0.115044247787611</c:v>
                </c:pt>
                <c:pt idx="514">
                  <c:v>0.176991150442478</c:v>
                </c:pt>
                <c:pt idx="515">
                  <c:v>0.265486725663717</c:v>
                </c:pt>
                <c:pt idx="516">
                  <c:v>0.353982300884956</c:v>
                </c:pt>
                <c:pt idx="517">
                  <c:v>0.442477876106195</c:v>
                </c:pt>
                <c:pt idx="518">
                  <c:v>0.530973451327434</c:v>
                </c:pt>
                <c:pt idx="519">
                  <c:v>0.619469026548673</c:v>
                </c:pt>
                <c:pt idx="520">
                  <c:v>0.707964601769912</c:v>
                </c:pt>
                <c:pt idx="521">
                  <c:v>0.79646017699115</c:v>
                </c:pt>
                <c:pt idx="522">
                  <c:v>0.884955752212389</c:v>
                </c:pt>
                <c:pt idx="523">
                  <c:v>0.973451327433628</c:v>
                </c:pt>
                <c:pt idx="524">
                  <c:v>8.06451612903226E-006</c:v>
                </c:pt>
                <c:pt idx="525">
                  <c:v>0.0806451612903226</c:v>
                </c:pt>
                <c:pt idx="526">
                  <c:v>0.104838709677419</c:v>
                </c:pt>
                <c:pt idx="527">
                  <c:v>0.161290322580645</c:v>
                </c:pt>
                <c:pt idx="528">
                  <c:v>0.241935483870968</c:v>
                </c:pt>
                <c:pt idx="529">
                  <c:v>0.32258064516129</c:v>
                </c:pt>
                <c:pt idx="530">
                  <c:v>0.403225806451613</c:v>
                </c:pt>
                <c:pt idx="531">
                  <c:v>0.483870967741935</c:v>
                </c:pt>
                <c:pt idx="532">
                  <c:v>0.564516129032258</c:v>
                </c:pt>
                <c:pt idx="533">
                  <c:v>0.645161290322581</c:v>
                </c:pt>
                <c:pt idx="534">
                  <c:v>0.725806451612903</c:v>
                </c:pt>
                <c:pt idx="535">
                  <c:v>0.806451612903226</c:v>
                </c:pt>
                <c:pt idx="536">
                  <c:v>0.887096774193548</c:v>
                </c:pt>
                <c:pt idx="537">
                  <c:v>0.967741935483871</c:v>
                </c:pt>
                <c:pt idx="538">
                  <c:v>7.8740157480315E-006</c:v>
                </c:pt>
                <c:pt idx="539">
                  <c:v>0.078740157480315</c:v>
                </c:pt>
                <c:pt idx="540">
                  <c:v>0.102362204724409</c:v>
                </c:pt>
                <c:pt idx="541">
                  <c:v>0.15748031496063</c:v>
                </c:pt>
                <c:pt idx="542">
                  <c:v>0.236220472440945</c:v>
                </c:pt>
                <c:pt idx="543">
                  <c:v>0.31496062992126</c:v>
                </c:pt>
                <c:pt idx="544">
                  <c:v>0.393700787401575</c:v>
                </c:pt>
                <c:pt idx="545">
                  <c:v>0.47244094488189</c:v>
                </c:pt>
                <c:pt idx="546">
                  <c:v>0.551181102362205</c:v>
                </c:pt>
                <c:pt idx="547">
                  <c:v>0.62992125984252</c:v>
                </c:pt>
                <c:pt idx="548">
                  <c:v>0.708661417322835</c:v>
                </c:pt>
                <c:pt idx="549">
                  <c:v>0.78740157480315</c:v>
                </c:pt>
                <c:pt idx="550">
                  <c:v>0.866141732283465</c:v>
                </c:pt>
                <c:pt idx="551">
                  <c:v>0.94488188976378</c:v>
                </c:pt>
                <c:pt idx="552">
                  <c:v>9.25925925925926E-006</c:v>
                </c:pt>
                <c:pt idx="553">
                  <c:v>0.0925925925925926</c:v>
                </c:pt>
                <c:pt idx="554">
                  <c:v>0.12037037037037</c:v>
                </c:pt>
                <c:pt idx="555">
                  <c:v>0.185185185185185</c:v>
                </c:pt>
                <c:pt idx="556">
                  <c:v>0.277777777777778</c:v>
                </c:pt>
                <c:pt idx="557">
                  <c:v>0.37037037037037</c:v>
                </c:pt>
                <c:pt idx="558">
                  <c:v>0.462962962962963</c:v>
                </c:pt>
                <c:pt idx="559">
                  <c:v>0.555555555555556</c:v>
                </c:pt>
                <c:pt idx="560">
                  <c:v>0.648148148148148</c:v>
                </c:pt>
                <c:pt idx="561">
                  <c:v>0.740740740740741</c:v>
                </c:pt>
                <c:pt idx="562">
                  <c:v>0.833333333333333</c:v>
                </c:pt>
                <c:pt idx="563">
                  <c:v>0.925925925925926</c:v>
                </c:pt>
                <c:pt idx="564">
                  <c:v>8.54700854700855E-006</c:v>
                </c:pt>
                <c:pt idx="565">
                  <c:v>0.0854700854700855</c:v>
                </c:pt>
                <c:pt idx="566">
                  <c:v>0.111111111111111</c:v>
                </c:pt>
                <c:pt idx="567">
                  <c:v>0.170940170940171</c:v>
                </c:pt>
                <c:pt idx="568">
                  <c:v>0.256410256410256</c:v>
                </c:pt>
                <c:pt idx="569">
                  <c:v>0.341880341880342</c:v>
                </c:pt>
                <c:pt idx="570">
                  <c:v>0.427350427350427</c:v>
                </c:pt>
                <c:pt idx="571">
                  <c:v>0.512820512820513</c:v>
                </c:pt>
                <c:pt idx="572">
                  <c:v>0.598290598290598</c:v>
                </c:pt>
                <c:pt idx="573">
                  <c:v>0.683760683760684</c:v>
                </c:pt>
                <c:pt idx="574">
                  <c:v>0.769230769230769</c:v>
                </c:pt>
                <c:pt idx="575">
                  <c:v>0.854700854700855</c:v>
                </c:pt>
                <c:pt idx="576">
                  <c:v>0.94017094017094</c:v>
                </c:pt>
                <c:pt idx="577">
                  <c:v>8.62068965517241E-006</c:v>
                </c:pt>
                <c:pt idx="578">
                  <c:v>0.0862068965517241</c:v>
                </c:pt>
                <c:pt idx="579">
                  <c:v>0.112068965517241</c:v>
                </c:pt>
                <c:pt idx="580">
                  <c:v>0.172413793103448</c:v>
                </c:pt>
                <c:pt idx="581">
                  <c:v>0.258620689655172</c:v>
                </c:pt>
                <c:pt idx="582">
                  <c:v>0.344827586206897</c:v>
                </c:pt>
                <c:pt idx="583">
                  <c:v>0.431034482758621</c:v>
                </c:pt>
                <c:pt idx="584">
                  <c:v>0.517241379310345</c:v>
                </c:pt>
                <c:pt idx="585">
                  <c:v>0.603448275862069</c:v>
                </c:pt>
                <c:pt idx="586">
                  <c:v>0.689655172413793</c:v>
                </c:pt>
                <c:pt idx="587">
                  <c:v>0.775862068965517</c:v>
                </c:pt>
                <c:pt idx="588">
                  <c:v>0.862068965517241</c:v>
                </c:pt>
                <c:pt idx="589">
                  <c:v>0.948275862068966</c:v>
                </c:pt>
                <c:pt idx="590">
                  <c:v>6.94444444444445E-006</c:v>
                </c:pt>
                <c:pt idx="591">
                  <c:v>0.0694444444444445</c:v>
                </c:pt>
                <c:pt idx="592">
                  <c:v>0.0902777777777778</c:v>
                </c:pt>
                <c:pt idx="593">
                  <c:v>0.138888888888889</c:v>
                </c:pt>
                <c:pt idx="594">
                  <c:v>0.208333333333333</c:v>
                </c:pt>
                <c:pt idx="595">
                  <c:v>0.277777777777778</c:v>
                </c:pt>
                <c:pt idx="596">
                  <c:v>0.347222222222222</c:v>
                </c:pt>
                <c:pt idx="597">
                  <c:v>0.416666666666667</c:v>
                </c:pt>
                <c:pt idx="598">
                  <c:v>0.486111111111111</c:v>
                </c:pt>
                <c:pt idx="599">
                  <c:v>0.555555555555556</c:v>
                </c:pt>
                <c:pt idx="600">
                  <c:v>0.625</c:v>
                </c:pt>
                <c:pt idx="601">
                  <c:v>0.694444444444444</c:v>
                </c:pt>
                <c:pt idx="602">
                  <c:v>0.763888888888889</c:v>
                </c:pt>
                <c:pt idx="603">
                  <c:v>0.833333333333333</c:v>
                </c:pt>
                <c:pt idx="604">
                  <c:v>0.902777777777778</c:v>
                </c:pt>
                <c:pt idx="605">
                  <c:v>0.972222222222222</c:v>
                </c:pt>
                <c:pt idx="606">
                  <c:v>6.75675675675676E-006</c:v>
                </c:pt>
                <c:pt idx="607">
                  <c:v>0.0675675675675676</c:v>
                </c:pt>
                <c:pt idx="608">
                  <c:v>0.0878378378378378</c:v>
                </c:pt>
                <c:pt idx="609">
                  <c:v>0.135135135135135</c:v>
                </c:pt>
                <c:pt idx="610">
                  <c:v>0.202702702702703</c:v>
                </c:pt>
                <c:pt idx="611">
                  <c:v>0.27027027027027</c:v>
                </c:pt>
                <c:pt idx="612">
                  <c:v>0.337837837837838</c:v>
                </c:pt>
                <c:pt idx="613">
                  <c:v>0.405405405405405</c:v>
                </c:pt>
                <c:pt idx="614">
                  <c:v>0.472972972972973</c:v>
                </c:pt>
                <c:pt idx="615">
                  <c:v>0.540540540540541</c:v>
                </c:pt>
                <c:pt idx="616">
                  <c:v>0.608108108108108</c:v>
                </c:pt>
                <c:pt idx="617">
                  <c:v>0.675675675675676</c:v>
                </c:pt>
                <c:pt idx="618">
                  <c:v>0.743243243243243</c:v>
                </c:pt>
                <c:pt idx="619">
                  <c:v>0.810810810810811</c:v>
                </c:pt>
                <c:pt idx="620">
                  <c:v>0.878378378378378</c:v>
                </c:pt>
                <c:pt idx="621">
                  <c:v>0.945945945945946</c:v>
                </c:pt>
                <c:pt idx="622">
                  <c:v>7.8740157480315E-006</c:v>
                </c:pt>
                <c:pt idx="623">
                  <c:v>0.078740157480315</c:v>
                </c:pt>
                <c:pt idx="624">
                  <c:v>0.102362204724409</c:v>
                </c:pt>
                <c:pt idx="625">
                  <c:v>0.15748031496063</c:v>
                </c:pt>
                <c:pt idx="626">
                  <c:v>0.236220472440945</c:v>
                </c:pt>
                <c:pt idx="627">
                  <c:v>0.31496062992126</c:v>
                </c:pt>
                <c:pt idx="628">
                  <c:v>0.393700787401575</c:v>
                </c:pt>
                <c:pt idx="629">
                  <c:v>0.47244094488189</c:v>
                </c:pt>
                <c:pt idx="630">
                  <c:v>0.551181102362205</c:v>
                </c:pt>
                <c:pt idx="631">
                  <c:v>0.62992125984252</c:v>
                </c:pt>
                <c:pt idx="632">
                  <c:v>0.708661417322835</c:v>
                </c:pt>
                <c:pt idx="633">
                  <c:v>0.78740157480315</c:v>
                </c:pt>
                <c:pt idx="634">
                  <c:v>0.866141732283465</c:v>
                </c:pt>
                <c:pt idx="635">
                  <c:v>0.94488188976378</c:v>
                </c:pt>
                <c:pt idx="636">
                  <c:v>9.43396226415094E-006</c:v>
                </c:pt>
                <c:pt idx="637">
                  <c:v>0.0943396226415094</c:v>
                </c:pt>
                <c:pt idx="638">
                  <c:v>0.122641509433962</c:v>
                </c:pt>
                <c:pt idx="639">
                  <c:v>0.188679245283019</c:v>
                </c:pt>
                <c:pt idx="640">
                  <c:v>0.283018867924528</c:v>
                </c:pt>
                <c:pt idx="641">
                  <c:v>0.377358490566038</c:v>
                </c:pt>
                <c:pt idx="642">
                  <c:v>0.471698113207547</c:v>
                </c:pt>
                <c:pt idx="643">
                  <c:v>0.566037735849057</c:v>
                </c:pt>
                <c:pt idx="644">
                  <c:v>0.660377358490566</c:v>
                </c:pt>
                <c:pt idx="645">
                  <c:v>0.754716981132076</c:v>
                </c:pt>
                <c:pt idx="646">
                  <c:v>0.849056603773585</c:v>
                </c:pt>
                <c:pt idx="647">
                  <c:v>0.943396226415094</c:v>
                </c:pt>
                <c:pt idx="648">
                  <c:v>6.84931506849315E-006</c:v>
                </c:pt>
                <c:pt idx="649">
                  <c:v>0.0684931506849315</c:v>
                </c:pt>
                <c:pt idx="650">
                  <c:v>0.089041095890411</c:v>
                </c:pt>
                <c:pt idx="651">
                  <c:v>0.136986301369863</c:v>
                </c:pt>
                <c:pt idx="652">
                  <c:v>0.205479452054795</c:v>
                </c:pt>
                <c:pt idx="653">
                  <c:v>0.273972602739726</c:v>
                </c:pt>
                <c:pt idx="654">
                  <c:v>0.342465753424658</c:v>
                </c:pt>
                <c:pt idx="655">
                  <c:v>0.410958904109589</c:v>
                </c:pt>
                <c:pt idx="656">
                  <c:v>0.479452054794521</c:v>
                </c:pt>
                <c:pt idx="657">
                  <c:v>0.547945205479452</c:v>
                </c:pt>
                <c:pt idx="658">
                  <c:v>0.616438356164384</c:v>
                </c:pt>
                <c:pt idx="659">
                  <c:v>0.684931506849315</c:v>
                </c:pt>
                <c:pt idx="660">
                  <c:v>0.753424657534247</c:v>
                </c:pt>
                <c:pt idx="661">
                  <c:v>0.821917808219178</c:v>
                </c:pt>
                <c:pt idx="662">
                  <c:v>0.89041095890411</c:v>
                </c:pt>
                <c:pt idx="663">
                  <c:v>0.958904109589041</c:v>
                </c:pt>
                <c:pt idx="664">
                  <c:v>6.75675675675676E-006</c:v>
                </c:pt>
                <c:pt idx="665">
                  <c:v>0.0675675675675676</c:v>
                </c:pt>
                <c:pt idx="666">
                  <c:v>0.0878378378378378</c:v>
                </c:pt>
                <c:pt idx="667">
                  <c:v>0.135135135135135</c:v>
                </c:pt>
                <c:pt idx="668">
                  <c:v>0.202702702702703</c:v>
                </c:pt>
                <c:pt idx="669">
                  <c:v>0.27027027027027</c:v>
                </c:pt>
                <c:pt idx="670">
                  <c:v>0.337837837837838</c:v>
                </c:pt>
                <c:pt idx="671">
                  <c:v>0.405405405405405</c:v>
                </c:pt>
                <c:pt idx="672">
                  <c:v>0.472972972972973</c:v>
                </c:pt>
                <c:pt idx="673">
                  <c:v>0.540540540540541</c:v>
                </c:pt>
                <c:pt idx="674">
                  <c:v>0.608108108108108</c:v>
                </c:pt>
                <c:pt idx="675">
                  <c:v>0.675675675675676</c:v>
                </c:pt>
                <c:pt idx="676">
                  <c:v>0.743243243243243</c:v>
                </c:pt>
                <c:pt idx="677">
                  <c:v>0.810810810810811</c:v>
                </c:pt>
                <c:pt idx="678">
                  <c:v>0.878378378378378</c:v>
                </c:pt>
                <c:pt idx="679">
                  <c:v>0.945945945945946</c:v>
                </c:pt>
                <c:pt idx="680">
                  <c:v>7.2463768115942E-006</c:v>
                </c:pt>
                <c:pt idx="681">
                  <c:v>0.072463768115942</c:v>
                </c:pt>
                <c:pt idx="682">
                  <c:v>0.0942028985507246</c:v>
                </c:pt>
                <c:pt idx="683">
                  <c:v>0.144927536231884</c:v>
                </c:pt>
                <c:pt idx="684">
                  <c:v>0.217391304347826</c:v>
                </c:pt>
                <c:pt idx="685">
                  <c:v>0.289855072463768</c:v>
                </c:pt>
                <c:pt idx="686">
                  <c:v>0.36231884057971</c:v>
                </c:pt>
                <c:pt idx="687">
                  <c:v>0.434782608695652</c:v>
                </c:pt>
                <c:pt idx="688">
                  <c:v>0.507246376811594</c:v>
                </c:pt>
                <c:pt idx="689">
                  <c:v>0.579710144927536</c:v>
                </c:pt>
                <c:pt idx="690">
                  <c:v>0.652173913043478</c:v>
                </c:pt>
                <c:pt idx="691">
                  <c:v>0.72463768115942</c:v>
                </c:pt>
                <c:pt idx="692">
                  <c:v>0.797101449275362</c:v>
                </c:pt>
                <c:pt idx="693">
                  <c:v>0.869565217391304</c:v>
                </c:pt>
                <c:pt idx="694">
                  <c:v>0.942028985507246</c:v>
                </c:pt>
                <c:pt idx="695">
                  <c:v>6.45161290322581E-006</c:v>
                </c:pt>
                <c:pt idx="696">
                  <c:v>0.0645161290322581</c:v>
                </c:pt>
                <c:pt idx="697">
                  <c:v>0.0838709677419355</c:v>
                </c:pt>
                <c:pt idx="698">
                  <c:v>0.129032258064516</c:v>
                </c:pt>
                <c:pt idx="699">
                  <c:v>0.193548387096774</c:v>
                </c:pt>
                <c:pt idx="700">
                  <c:v>0.258064516129032</c:v>
                </c:pt>
                <c:pt idx="701">
                  <c:v>0.32258064516129</c:v>
                </c:pt>
                <c:pt idx="702">
                  <c:v>0.387096774193548</c:v>
                </c:pt>
                <c:pt idx="703">
                  <c:v>0.451612903225806</c:v>
                </c:pt>
                <c:pt idx="704">
                  <c:v>0.516129032258065</c:v>
                </c:pt>
                <c:pt idx="705">
                  <c:v>0.580645161290323</c:v>
                </c:pt>
                <c:pt idx="706">
                  <c:v>0.645161290322581</c:v>
                </c:pt>
                <c:pt idx="707">
                  <c:v>0.709677419354839</c:v>
                </c:pt>
                <c:pt idx="708">
                  <c:v>0.774193548387097</c:v>
                </c:pt>
                <c:pt idx="709">
                  <c:v>0.838709677419355</c:v>
                </c:pt>
                <c:pt idx="710">
                  <c:v>0.903225806451613</c:v>
                </c:pt>
                <c:pt idx="711">
                  <c:v>0.967741935483871</c:v>
                </c:pt>
                <c:pt idx="712">
                  <c:v>8.62068965517241E-006</c:v>
                </c:pt>
                <c:pt idx="713">
                  <c:v>0.0862068965517241</c:v>
                </c:pt>
                <c:pt idx="714">
                  <c:v>0.112068965517241</c:v>
                </c:pt>
                <c:pt idx="715">
                  <c:v>0.172413793103448</c:v>
                </c:pt>
                <c:pt idx="716">
                  <c:v>0.258620689655172</c:v>
                </c:pt>
                <c:pt idx="717">
                  <c:v>0.344827586206897</c:v>
                </c:pt>
                <c:pt idx="718">
                  <c:v>0.431034482758621</c:v>
                </c:pt>
                <c:pt idx="719">
                  <c:v>0.517241379310345</c:v>
                </c:pt>
                <c:pt idx="720">
                  <c:v>0.603448275862069</c:v>
                </c:pt>
                <c:pt idx="721">
                  <c:v>0.689655172413793</c:v>
                </c:pt>
                <c:pt idx="722">
                  <c:v>0.775862068965517</c:v>
                </c:pt>
                <c:pt idx="723">
                  <c:v>0.862068965517241</c:v>
                </c:pt>
                <c:pt idx="724">
                  <c:v>0.948275862068966</c:v>
                </c:pt>
                <c:pt idx="725">
                  <c:v>6.49350649350649E-006</c:v>
                </c:pt>
                <c:pt idx="726">
                  <c:v>0.0649350649350649</c:v>
                </c:pt>
                <c:pt idx="727">
                  <c:v>0.0844155844155844</c:v>
                </c:pt>
                <c:pt idx="728">
                  <c:v>0.12987012987013</c:v>
                </c:pt>
                <c:pt idx="729">
                  <c:v>0.194805194805195</c:v>
                </c:pt>
                <c:pt idx="730">
                  <c:v>0.25974025974026</c:v>
                </c:pt>
                <c:pt idx="731">
                  <c:v>0.324675324675325</c:v>
                </c:pt>
                <c:pt idx="732">
                  <c:v>0.38961038961039</c:v>
                </c:pt>
                <c:pt idx="733">
                  <c:v>0.454545454545455</c:v>
                </c:pt>
                <c:pt idx="734">
                  <c:v>0.519480519480519</c:v>
                </c:pt>
                <c:pt idx="735">
                  <c:v>0.584415584415584</c:v>
                </c:pt>
                <c:pt idx="736">
                  <c:v>0.649350649350649</c:v>
                </c:pt>
                <c:pt idx="737">
                  <c:v>0.714285714285714</c:v>
                </c:pt>
                <c:pt idx="738">
                  <c:v>0.779220779220779</c:v>
                </c:pt>
                <c:pt idx="739">
                  <c:v>0.844155844155844</c:v>
                </c:pt>
                <c:pt idx="740">
                  <c:v>0.909090909090909</c:v>
                </c:pt>
                <c:pt idx="741">
                  <c:v>0.974025974025974</c:v>
                </c:pt>
                <c:pt idx="742">
                  <c:v>6.36942675159236E-006</c:v>
                </c:pt>
                <c:pt idx="743">
                  <c:v>0.0636942675159236</c:v>
                </c:pt>
                <c:pt idx="744">
                  <c:v>0.0828025477707007</c:v>
                </c:pt>
                <c:pt idx="745">
                  <c:v>0.127388535031847</c:v>
                </c:pt>
                <c:pt idx="746">
                  <c:v>0.191082802547771</c:v>
                </c:pt>
                <c:pt idx="747">
                  <c:v>0.254777070063694</c:v>
                </c:pt>
                <c:pt idx="748">
                  <c:v>0.318471337579618</c:v>
                </c:pt>
                <c:pt idx="749">
                  <c:v>0.382165605095541</c:v>
                </c:pt>
                <c:pt idx="750">
                  <c:v>0.445859872611465</c:v>
                </c:pt>
                <c:pt idx="751">
                  <c:v>0.509554140127389</c:v>
                </c:pt>
                <c:pt idx="752">
                  <c:v>0.573248407643312</c:v>
                </c:pt>
                <c:pt idx="753">
                  <c:v>0.636942675159236</c:v>
                </c:pt>
                <c:pt idx="754">
                  <c:v>0.700636942675159</c:v>
                </c:pt>
                <c:pt idx="755">
                  <c:v>0.764331210191083</c:v>
                </c:pt>
                <c:pt idx="756">
                  <c:v>0.828025477707006</c:v>
                </c:pt>
                <c:pt idx="757">
                  <c:v>0.89171974522293</c:v>
                </c:pt>
                <c:pt idx="758">
                  <c:v>0.955414012738854</c:v>
                </c:pt>
                <c:pt idx="759">
                  <c:v>6.57894736842105E-006</c:v>
                </c:pt>
                <c:pt idx="760">
                  <c:v>0.0657894736842105</c:v>
                </c:pt>
                <c:pt idx="761">
                  <c:v>0.0855263157894737</c:v>
                </c:pt>
                <c:pt idx="762">
                  <c:v>0.131578947368421</c:v>
                </c:pt>
                <c:pt idx="763">
                  <c:v>0.197368421052632</c:v>
                </c:pt>
                <c:pt idx="764">
                  <c:v>0.263157894736842</c:v>
                </c:pt>
                <c:pt idx="765">
                  <c:v>0.328947368421053</c:v>
                </c:pt>
                <c:pt idx="766">
                  <c:v>0.394736842105263</c:v>
                </c:pt>
                <c:pt idx="767">
                  <c:v>0.460526315789474</c:v>
                </c:pt>
                <c:pt idx="768">
                  <c:v>0.526315789473684</c:v>
                </c:pt>
                <c:pt idx="769">
                  <c:v>0.592105263157895</c:v>
                </c:pt>
                <c:pt idx="770">
                  <c:v>0.657894736842105</c:v>
                </c:pt>
                <c:pt idx="771">
                  <c:v>0.723684210526316</c:v>
                </c:pt>
                <c:pt idx="772">
                  <c:v>0.789473684210526</c:v>
                </c:pt>
                <c:pt idx="773">
                  <c:v>0.855263157894737</c:v>
                </c:pt>
                <c:pt idx="774">
                  <c:v>0.921052631578948</c:v>
                </c:pt>
                <c:pt idx="775">
                  <c:v>0.986842105263158</c:v>
                </c:pt>
                <c:pt idx="776">
                  <c:v>7.8125E-006</c:v>
                </c:pt>
                <c:pt idx="777">
                  <c:v>0.078125</c:v>
                </c:pt>
                <c:pt idx="778">
                  <c:v>0.1015625</c:v>
                </c:pt>
                <c:pt idx="779">
                  <c:v>0.15625</c:v>
                </c:pt>
                <c:pt idx="780">
                  <c:v>0.234375</c:v>
                </c:pt>
                <c:pt idx="781">
                  <c:v>0.3125</c:v>
                </c:pt>
                <c:pt idx="782">
                  <c:v>0.390625</c:v>
                </c:pt>
                <c:pt idx="783">
                  <c:v>0.46875</c:v>
                </c:pt>
                <c:pt idx="784">
                  <c:v>0.546875</c:v>
                </c:pt>
                <c:pt idx="785">
                  <c:v>0.625</c:v>
                </c:pt>
                <c:pt idx="786">
                  <c:v>0.703125</c:v>
                </c:pt>
                <c:pt idx="787">
                  <c:v>0.78125</c:v>
                </c:pt>
                <c:pt idx="788">
                  <c:v>0.859375</c:v>
                </c:pt>
                <c:pt idx="789">
                  <c:v>0.9375</c:v>
                </c:pt>
                <c:pt idx="790">
                  <c:v>5.95238095238095E-006</c:v>
                </c:pt>
                <c:pt idx="791">
                  <c:v>0.0595238095238095</c:v>
                </c:pt>
                <c:pt idx="792">
                  <c:v>0.0773809523809524</c:v>
                </c:pt>
                <c:pt idx="793">
                  <c:v>0.119047619047619</c:v>
                </c:pt>
                <c:pt idx="794">
                  <c:v>0.178571428571429</c:v>
                </c:pt>
                <c:pt idx="795">
                  <c:v>0.238095238095238</c:v>
                </c:pt>
                <c:pt idx="796">
                  <c:v>0.297619047619048</c:v>
                </c:pt>
                <c:pt idx="797">
                  <c:v>0.357142857142857</c:v>
                </c:pt>
                <c:pt idx="798">
                  <c:v>0.416666666666667</c:v>
                </c:pt>
                <c:pt idx="799">
                  <c:v>0.476190476190476</c:v>
                </c:pt>
                <c:pt idx="800">
                  <c:v>0.535714285714286</c:v>
                </c:pt>
                <c:pt idx="801">
                  <c:v>0.595238095238095</c:v>
                </c:pt>
                <c:pt idx="802">
                  <c:v>0.654761904761905</c:v>
                </c:pt>
                <c:pt idx="803">
                  <c:v>0.714285714285714</c:v>
                </c:pt>
                <c:pt idx="804">
                  <c:v>0.773809523809524</c:v>
                </c:pt>
                <c:pt idx="805">
                  <c:v>0.833333333333333</c:v>
                </c:pt>
                <c:pt idx="806">
                  <c:v>0.892857142857143</c:v>
                </c:pt>
                <c:pt idx="807">
                  <c:v>0.952380952380952</c:v>
                </c:pt>
                <c:pt idx="808">
                  <c:v>7.09219858156028E-006</c:v>
                </c:pt>
                <c:pt idx="809">
                  <c:v>0.0709219858156028</c:v>
                </c:pt>
                <c:pt idx="810">
                  <c:v>0.0921985815602837</c:v>
                </c:pt>
                <c:pt idx="811">
                  <c:v>0.141843971631206</c:v>
                </c:pt>
                <c:pt idx="812">
                  <c:v>0.212765957446809</c:v>
                </c:pt>
                <c:pt idx="813">
                  <c:v>0.283687943262411</c:v>
                </c:pt>
                <c:pt idx="814">
                  <c:v>0.354609929078014</c:v>
                </c:pt>
                <c:pt idx="815">
                  <c:v>0.425531914893617</c:v>
                </c:pt>
                <c:pt idx="816">
                  <c:v>0.49645390070922</c:v>
                </c:pt>
                <c:pt idx="817">
                  <c:v>0.567375886524823</c:v>
                </c:pt>
                <c:pt idx="818">
                  <c:v>0.638297872340426</c:v>
                </c:pt>
                <c:pt idx="819">
                  <c:v>0.709219858156028</c:v>
                </c:pt>
                <c:pt idx="820">
                  <c:v>0.780141843971631</c:v>
                </c:pt>
                <c:pt idx="821">
                  <c:v>0.851063829787234</c:v>
                </c:pt>
                <c:pt idx="822">
                  <c:v>0.921985815602837</c:v>
                </c:pt>
                <c:pt idx="823">
                  <c:v>0.99290780141844</c:v>
                </c:pt>
                <c:pt idx="824">
                  <c:v>7.2992700729927E-006</c:v>
                </c:pt>
                <c:pt idx="825">
                  <c:v>0.072992700729927</c:v>
                </c:pt>
                <c:pt idx="826">
                  <c:v>0.0948905109489051</c:v>
                </c:pt>
                <c:pt idx="827">
                  <c:v>0.145985401459854</c:v>
                </c:pt>
                <c:pt idx="828">
                  <c:v>0.218978102189781</c:v>
                </c:pt>
                <c:pt idx="829">
                  <c:v>0.291970802919708</c:v>
                </c:pt>
                <c:pt idx="830">
                  <c:v>0.364963503649635</c:v>
                </c:pt>
                <c:pt idx="831">
                  <c:v>0.437956204379562</c:v>
                </c:pt>
                <c:pt idx="832">
                  <c:v>0.510948905109489</c:v>
                </c:pt>
                <c:pt idx="833">
                  <c:v>0.583941605839416</c:v>
                </c:pt>
                <c:pt idx="834">
                  <c:v>0.656934306569343</c:v>
                </c:pt>
                <c:pt idx="835">
                  <c:v>0.72992700729927</c:v>
                </c:pt>
                <c:pt idx="836">
                  <c:v>0.802919708029197</c:v>
                </c:pt>
                <c:pt idx="837">
                  <c:v>0.875912408759124</c:v>
                </c:pt>
                <c:pt idx="838">
                  <c:v>0.948905109489051</c:v>
                </c:pt>
                <c:pt idx="839">
                  <c:v>8.06451612903226E-006</c:v>
                </c:pt>
                <c:pt idx="840">
                  <c:v>0.0806451612903226</c:v>
                </c:pt>
                <c:pt idx="841">
                  <c:v>0.104838709677419</c:v>
                </c:pt>
                <c:pt idx="842">
                  <c:v>0.161290322580645</c:v>
                </c:pt>
                <c:pt idx="843">
                  <c:v>0.241935483870968</c:v>
                </c:pt>
                <c:pt idx="844">
                  <c:v>0.32258064516129</c:v>
                </c:pt>
                <c:pt idx="845">
                  <c:v>0.403225806451613</c:v>
                </c:pt>
                <c:pt idx="846">
                  <c:v>0.483870967741935</c:v>
                </c:pt>
                <c:pt idx="847">
                  <c:v>0.564516129032258</c:v>
                </c:pt>
                <c:pt idx="848">
                  <c:v>0.645161290322581</c:v>
                </c:pt>
                <c:pt idx="849">
                  <c:v>0.725806451612903</c:v>
                </c:pt>
                <c:pt idx="850">
                  <c:v>0.806451612903226</c:v>
                </c:pt>
                <c:pt idx="851">
                  <c:v>0.887096774193548</c:v>
                </c:pt>
                <c:pt idx="852">
                  <c:v>0.967741935483871</c:v>
                </c:pt>
                <c:pt idx="853">
                  <c:v>6.06060606060606E-006</c:v>
                </c:pt>
                <c:pt idx="854">
                  <c:v>0.0606060606060606</c:v>
                </c:pt>
                <c:pt idx="855">
                  <c:v>0.0787878787878788</c:v>
                </c:pt>
                <c:pt idx="856">
                  <c:v>0.121212121212121</c:v>
                </c:pt>
                <c:pt idx="857">
                  <c:v>0.181818181818182</c:v>
                </c:pt>
                <c:pt idx="858">
                  <c:v>0.242424242424242</c:v>
                </c:pt>
                <c:pt idx="859">
                  <c:v>0.303030303030303</c:v>
                </c:pt>
                <c:pt idx="860">
                  <c:v>0.363636363636364</c:v>
                </c:pt>
                <c:pt idx="861">
                  <c:v>0.424242424242424</c:v>
                </c:pt>
                <c:pt idx="862">
                  <c:v>0.484848484848485</c:v>
                </c:pt>
                <c:pt idx="863">
                  <c:v>0.545454545454545</c:v>
                </c:pt>
                <c:pt idx="864">
                  <c:v>0.606060606060606</c:v>
                </c:pt>
                <c:pt idx="865">
                  <c:v>0.666666666666667</c:v>
                </c:pt>
                <c:pt idx="866">
                  <c:v>0.727272727272727</c:v>
                </c:pt>
                <c:pt idx="867">
                  <c:v>0.787878787878788</c:v>
                </c:pt>
                <c:pt idx="868">
                  <c:v>0.848484848484849</c:v>
                </c:pt>
                <c:pt idx="869">
                  <c:v>0.909090909090909</c:v>
                </c:pt>
                <c:pt idx="870">
                  <c:v>0.96969696969697</c:v>
                </c:pt>
                <c:pt idx="871">
                  <c:v>6.17283950617284E-006</c:v>
                </c:pt>
                <c:pt idx="872">
                  <c:v>0.0617283950617284</c:v>
                </c:pt>
                <c:pt idx="873">
                  <c:v>0.0802469135802469</c:v>
                </c:pt>
                <c:pt idx="874">
                  <c:v>0.123456790123457</c:v>
                </c:pt>
                <c:pt idx="875">
                  <c:v>0.185185185185185</c:v>
                </c:pt>
                <c:pt idx="876">
                  <c:v>0.246913580246914</c:v>
                </c:pt>
                <c:pt idx="877">
                  <c:v>0.308641975308642</c:v>
                </c:pt>
                <c:pt idx="878">
                  <c:v>0.37037037037037</c:v>
                </c:pt>
                <c:pt idx="879">
                  <c:v>0.432098765432099</c:v>
                </c:pt>
                <c:pt idx="880">
                  <c:v>0.493827160493827</c:v>
                </c:pt>
                <c:pt idx="881">
                  <c:v>0.555555555555556</c:v>
                </c:pt>
                <c:pt idx="882">
                  <c:v>0.617283950617284</c:v>
                </c:pt>
                <c:pt idx="883">
                  <c:v>0.679012345679012</c:v>
                </c:pt>
                <c:pt idx="884">
                  <c:v>0.740740740740741</c:v>
                </c:pt>
                <c:pt idx="885">
                  <c:v>0.802469135802469</c:v>
                </c:pt>
                <c:pt idx="886">
                  <c:v>0.864197530864198</c:v>
                </c:pt>
                <c:pt idx="887">
                  <c:v>0.925925925925926</c:v>
                </c:pt>
                <c:pt idx="888">
                  <c:v>0.987654320987654</c:v>
                </c:pt>
                <c:pt idx="889">
                  <c:v>1.20481927710843E-005</c:v>
                </c:pt>
                <c:pt idx="890">
                  <c:v>0.120481927710843</c:v>
                </c:pt>
                <c:pt idx="891">
                  <c:v>0.156626506024096</c:v>
                </c:pt>
                <c:pt idx="892">
                  <c:v>0.240963855421687</c:v>
                </c:pt>
                <c:pt idx="893">
                  <c:v>0.36144578313253</c:v>
                </c:pt>
                <c:pt idx="894">
                  <c:v>0.481927710843373</c:v>
                </c:pt>
                <c:pt idx="895">
                  <c:v>0.602409638554217</c:v>
                </c:pt>
                <c:pt idx="896">
                  <c:v>0.72289156626506</c:v>
                </c:pt>
                <c:pt idx="897">
                  <c:v>0.843373493975904</c:v>
                </c:pt>
                <c:pt idx="898">
                  <c:v>0.963855421686747</c:v>
                </c:pt>
                <c:pt idx="899">
                  <c:v>8.40336134453782E-006</c:v>
                </c:pt>
                <c:pt idx="900">
                  <c:v>0.0840336134453781</c:v>
                </c:pt>
                <c:pt idx="901">
                  <c:v>0.109243697478992</c:v>
                </c:pt>
                <c:pt idx="902">
                  <c:v>0.168067226890756</c:v>
                </c:pt>
                <c:pt idx="903">
                  <c:v>0.252100840336134</c:v>
                </c:pt>
                <c:pt idx="904">
                  <c:v>0.336134453781513</c:v>
                </c:pt>
                <c:pt idx="905">
                  <c:v>0.420168067226891</c:v>
                </c:pt>
                <c:pt idx="906">
                  <c:v>0.504201680672269</c:v>
                </c:pt>
                <c:pt idx="907">
                  <c:v>0.588235294117647</c:v>
                </c:pt>
                <c:pt idx="908">
                  <c:v>0.672268907563025</c:v>
                </c:pt>
                <c:pt idx="909">
                  <c:v>0.756302521008403</c:v>
                </c:pt>
                <c:pt idx="910">
                  <c:v>0.840336134453782</c:v>
                </c:pt>
                <c:pt idx="911">
                  <c:v>0.92436974789916</c:v>
                </c:pt>
                <c:pt idx="912">
                  <c:v>8.69565217391304E-006</c:v>
                </c:pt>
                <c:pt idx="913">
                  <c:v>0.0869565217391304</c:v>
                </c:pt>
                <c:pt idx="914">
                  <c:v>0.11304347826087</c:v>
                </c:pt>
                <c:pt idx="915">
                  <c:v>0.173913043478261</c:v>
                </c:pt>
                <c:pt idx="916">
                  <c:v>0.260869565217391</c:v>
                </c:pt>
                <c:pt idx="917">
                  <c:v>0.347826086956522</c:v>
                </c:pt>
                <c:pt idx="918">
                  <c:v>0.434782608695652</c:v>
                </c:pt>
                <c:pt idx="919">
                  <c:v>0.521739130434783</c:v>
                </c:pt>
                <c:pt idx="920">
                  <c:v>0.608695652173913</c:v>
                </c:pt>
                <c:pt idx="921">
                  <c:v>0.695652173913044</c:v>
                </c:pt>
                <c:pt idx="922">
                  <c:v>0.782608695652174</c:v>
                </c:pt>
                <c:pt idx="923">
                  <c:v>0.869565217391304</c:v>
                </c:pt>
                <c:pt idx="924">
                  <c:v>0.956521739130435</c:v>
                </c:pt>
                <c:pt idx="925">
                  <c:v>8.84955752212389E-006</c:v>
                </c:pt>
                <c:pt idx="926">
                  <c:v>0.0884955752212389</c:v>
                </c:pt>
                <c:pt idx="927">
                  <c:v>0.115044247787611</c:v>
                </c:pt>
                <c:pt idx="928">
                  <c:v>0.176991150442478</c:v>
                </c:pt>
                <c:pt idx="929">
                  <c:v>0.265486725663717</c:v>
                </c:pt>
                <c:pt idx="930">
                  <c:v>0.353982300884956</c:v>
                </c:pt>
                <c:pt idx="931">
                  <c:v>0.442477876106195</c:v>
                </c:pt>
                <c:pt idx="932">
                  <c:v>0.530973451327434</c:v>
                </c:pt>
                <c:pt idx="933">
                  <c:v>0.619469026548673</c:v>
                </c:pt>
                <c:pt idx="934">
                  <c:v>0.707964601769912</c:v>
                </c:pt>
                <c:pt idx="935">
                  <c:v>0.79646017699115</c:v>
                </c:pt>
                <c:pt idx="936">
                  <c:v>0.884955752212389</c:v>
                </c:pt>
                <c:pt idx="937">
                  <c:v>0.973451327433628</c:v>
                </c:pt>
                <c:pt idx="938">
                  <c:v>8.54700854700855E-006</c:v>
                </c:pt>
                <c:pt idx="939">
                  <c:v>0.0854700854700855</c:v>
                </c:pt>
                <c:pt idx="940">
                  <c:v>0.111111111111111</c:v>
                </c:pt>
                <c:pt idx="941">
                  <c:v>0.170940170940171</c:v>
                </c:pt>
                <c:pt idx="942">
                  <c:v>0.256410256410256</c:v>
                </c:pt>
                <c:pt idx="943">
                  <c:v>0.341880341880342</c:v>
                </c:pt>
                <c:pt idx="944">
                  <c:v>0.427350427350427</c:v>
                </c:pt>
                <c:pt idx="945">
                  <c:v>0.512820512820513</c:v>
                </c:pt>
                <c:pt idx="946">
                  <c:v>0.598290598290598</c:v>
                </c:pt>
                <c:pt idx="947">
                  <c:v>0.683760683760684</c:v>
                </c:pt>
                <c:pt idx="948">
                  <c:v>0.769230769230769</c:v>
                </c:pt>
                <c:pt idx="949">
                  <c:v>0.854700854700855</c:v>
                </c:pt>
                <c:pt idx="950">
                  <c:v>0.94017094017094</c:v>
                </c:pt>
                <c:pt idx="951">
                  <c:v>9.25925925925926E-006</c:v>
                </c:pt>
                <c:pt idx="952">
                  <c:v>0.0925925925925926</c:v>
                </c:pt>
                <c:pt idx="953">
                  <c:v>0.12037037037037</c:v>
                </c:pt>
                <c:pt idx="954">
                  <c:v>0.185185185185185</c:v>
                </c:pt>
                <c:pt idx="955">
                  <c:v>0.277777777777778</c:v>
                </c:pt>
                <c:pt idx="956">
                  <c:v>0.37037037037037</c:v>
                </c:pt>
                <c:pt idx="957">
                  <c:v>0.462962962962963</c:v>
                </c:pt>
                <c:pt idx="958">
                  <c:v>0.555555555555556</c:v>
                </c:pt>
                <c:pt idx="959">
                  <c:v>0.648148148148148</c:v>
                </c:pt>
                <c:pt idx="960">
                  <c:v>0.740740740740741</c:v>
                </c:pt>
                <c:pt idx="961">
                  <c:v>0.833333333333333</c:v>
                </c:pt>
                <c:pt idx="962">
                  <c:v>0.925925925925926</c:v>
                </c:pt>
                <c:pt idx="963">
                  <c:v>6.84931506849315E-006</c:v>
                </c:pt>
                <c:pt idx="964">
                  <c:v>0.0684931506849315</c:v>
                </c:pt>
                <c:pt idx="965">
                  <c:v>0.089041095890411</c:v>
                </c:pt>
                <c:pt idx="966">
                  <c:v>0.136986301369863</c:v>
                </c:pt>
                <c:pt idx="967">
                  <c:v>0.205479452054795</c:v>
                </c:pt>
                <c:pt idx="968">
                  <c:v>0.273972602739726</c:v>
                </c:pt>
                <c:pt idx="969">
                  <c:v>0.342465753424658</c:v>
                </c:pt>
                <c:pt idx="970">
                  <c:v>0.410958904109589</c:v>
                </c:pt>
                <c:pt idx="971">
                  <c:v>0.479452054794521</c:v>
                </c:pt>
                <c:pt idx="972">
                  <c:v>0.547945205479452</c:v>
                </c:pt>
                <c:pt idx="973">
                  <c:v>0.616438356164384</c:v>
                </c:pt>
                <c:pt idx="974">
                  <c:v>0.684931506849315</c:v>
                </c:pt>
                <c:pt idx="975">
                  <c:v>0.753424657534247</c:v>
                </c:pt>
                <c:pt idx="976">
                  <c:v>0.821917808219178</c:v>
                </c:pt>
                <c:pt idx="977">
                  <c:v>0.89041095890411</c:v>
                </c:pt>
                <c:pt idx="978">
                  <c:v>0.958904109589041</c:v>
                </c:pt>
                <c:pt idx="979">
                  <c:v>8E-006</c:v>
                </c:pt>
                <c:pt idx="980">
                  <c:v>0.08</c:v>
                </c:pt>
                <c:pt idx="981">
                  <c:v>0.104</c:v>
                </c:pt>
                <c:pt idx="982">
                  <c:v>0.16</c:v>
                </c:pt>
                <c:pt idx="983">
                  <c:v>0.24</c:v>
                </c:pt>
                <c:pt idx="984">
                  <c:v>0.32</c:v>
                </c:pt>
                <c:pt idx="985">
                  <c:v>0.4</c:v>
                </c:pt>
                <c:pt idx="986">
                  <c:v>0.48</c:v>
                </c:pt>
                <c:pt idx="987">
                  <c:v>0.56</c:v>
                </c:pt>
                <c:pt idx="988">
                  <c:v>0.64</c:v>
                </c:pt>
                <c:pt idx="989">
                  <c:v>0.72</c:v>
                </c:pt>
                <c:pt idx="990">
                  <c:v>0.8</c:v>
                </c:pt>
                <c:pt idx="991">
                  <c:v>0.88</c:v>
                </c:pt>
                <c:pt idx="992">
                  <c:v>0.96</c:v>
                </c:pt>
                <c:pt idx="993">
                  <c:v>8.62068965517241E-006</c:v>
                </c:pt>
                <c:pt idx="994">
                  <c:v>0.0862068965517241</c:v>
                </c:pt>
                <c:pt idx="995">
                  <c:v>0.112068965517241</c:v>
                </c:pt>
                <c:pt idx="996">
                  <c:v>0.172413793103448</c:v>
                </c:pt>
                <c:pt idx="997">
                  <c:v>0.258620689655172</c:v>
                </c:pt>
                <c:pt idx="998">
                  <c:v>0.344827586206897</c:v>
                </c:pt>
                <c:pt idx="999">
                  <c:v>0.431034482758621</c:v>
                </c:pt>
                <c:pt idx="1000">
                  <c:v>0.517241379310345</c:v>
                </c:pt>
                <c:pt idx="1001">
                  <c:v>0.603448275862069</c:v>
                </c:pt>
                <c:pt idx="1002">
                  <c:v>0.689655172413793</c:v>
                </c:pt>
                <c:pt idx="1003">
                  <c:v>0.775862068965517</c:v>
                </c:pt>
                <c:pt idx="1004">
                  <c:v>0.862068965517241</c:v>
                </c:pt>
                <c:pt idx="1005">
                  <c:v>0.948275862068966</c:v>
                </c:pt>
                <c:pt idx="1006">
                  <c:v>9.34579439252337E-006</c:v>
                </c:pt>
                <c:pt idx="1007">
                  <c:v>0.0934579439252337</c:v>
                </c:pt>
                <c:pt idx="1008">
                  <c:v>0.121495327102804</c:v>
                </c:pt>
                <c:pt idx="1009">
                  <c:v>0.186915887850467</c:v>
                </c:pt>
                <c:pt idx="1010">
                  <c:v>0.280373831775701</c:v>
                </c:pt>
                <c:pt idx="1011">
                  <c:v>0.373831775700935</c:v>
                </c:pt>
                <c:pt idx="1012">
                  <c:v>0.467289719626168</c:v>
                </c:pt>
                <c:pt idx="1013">
                  <c:v>0.560747663551402</c:v>
                </c:pt>
                <c:pt idx="1014">
                  <c:v>0.654205607476636</c:v>
                </c:pt>
                <c:pt idx="1015">
                  <c:v>0.747663551401869</c:v>
                </c:pt>
                <c:pt idx="1016">
                  <c:v>0.841121495327103</c:v>
                </c:pt>
                <c:pt idx="1017">
                  <c:v>0.934579439252337</c:v>
                </c:pt>
                <c:pt idx="1018">
                  <c:v>9.43396226415094E-006</c:v>
                </c:pt>
                <c:pt idx="1019">
                  <c:v>0.0943396226415094</c:v>
                </c:pt>
                <c:pt idx="1020">
                  <c:v>0.122641509433962</c:v>
                </c:pt>
                <c:pt idx="1021">
                  <c:v>0.188679245283019</c:v>
                </c:pt>
                <c:pt idx="1022">
                  <c:v>0.283018867924528</c:v>
                </c:pt>
                <c:pt idx="1023">
                  <c:v>0.377358490566038</c:v>
                </c:pt>
                <c:pt idx="1024">
                  <c:v>0.471698113207547</c:v>
                </c:pt>
                <c:pt idx="1025">
                  <c:v>0.566037735849057</c:v>
                </c:pt>
                <c:pt idx="1026">
                  <c:v>0.660377358490566</c:v>
                </c:pt>
                <c:pt idx="1027">
                  <c:v>0.754716981132076</c:v>
                </c:pt>
                <c:pt idx="1028">
                  <c:v>0.849056603773585</c:v>
                </c:pt>
                <c:pt idx="1029">
                  <c:v>0.943396226415094</c:v>
                </c:pt>
                <c:pt idx="1030">
                  <c:v>9.80392156862745E-006</c:v>
                </c:pt>
                <c:pt idx="1031">
                  <c:v>0.0980392156862745</c:v>
                </c:pt>
                <c:pt idx="1032">
                  <c:v>0.127450980392157</c:v>
                </c:pt>
                <c:pt idx="1033">
                  <c:v>0.196078431372549</c:v>
                </c:pt>
                <c:pt idx="1034">
                  <c:v>0.294117647058824</c:v>
                </c:pt>
                <c:pt idx="1035">
                  <c:v>0.392156862745098</c:v>
                </c:pt>
                <c:pt idx="1036">
                  <c:v>0.490196078431373</c:v>
                </c:pt>
                <c:pt idx="1037">
                  <c:v>0.588235294117647</c:v>
                </c:pt>
                <c:pt idx="1038">
                  <c:v>0.686274509803922</c:v>
                </c:pt>
                <c:pt idx="1039">
                  <c:v>0.784313725490196</c:v>
                </c:pt>
                <c:pt idx="1040">
                  <c:v>0.882352941176471</c:v>
                </c:pt>
                <c:pt idx="1041">
                  <c:v>0.980392156862745</c:v>
                </c:pt>
                <c:pt idx="1042">
                  <c:v>1.06382978723404E-005</c:v>
                </c:pt>
                <c:pt idx="1043">
                  <c:v>0.106382978723404</c:v>
                </c:pt>
                <c:pt idx="1044">
                  <c:v>0.138297872340426</c:v>
                </c:pt>
                <c:pt idx="1045">
                  <c:v>0.212765957446809</c:v>
                </c:pt>
                <c:pt idx="1046">
                  <c:v>0.319148936170213</c:v>
                </c:pt>
                <c:pt idx="1047">
                  <c:v>0.425531914893617</c:v>
                </c:pt>
                <c:pt idx="1048">
                  <c:v>0.531914893617021</c:v>
                </c:pt>
                <c:pt idx="1049">
                  <c:v>0.638297872340426</c:v>
                </c:pt>
                <c:pt idx="1050">
                  <c:v>0.74468085106383</c:v>
                </c:pt>
                <c:pt idx="1051">
                  <c:v>0.851063829787234</c:v>
                </c:pt>
                <c:pt idx="1052">
                  <c:v>0.957446808510638</c:v>
                </c:pt>
                <c:pt idx="1053">
                  <c:v>9.17431192660551E-006</c:v>
                </c:pt>
                <c:pt idx="1054">
                  <c:v>0.091743119266055</c:v>
                </c:pt>
                <c:pt idx="1055">
                  <c:v>0.119266055045872</c:v>
                </c:pt>
                <c:pt idx="1056">
                  <c:v>0.18348623853211</c:v>
                </c:pt>
                <c:pt idx="1057">
                  <c:v>0.275229357798165</c:v>
                </c:pt>
                <c:pt idx="1058">
                  <c:v>0.36697247706422</c:v>
                </c:pt>
                <c:pt idx="1059">
                  <c:v>0.458715596330275</c:v>
                </c:pt>
                <c:pt idx="1060">
                  <c:v>0.55045871559633</c:v>
                </c:pt>
                <c:pt idx="1061">
                  <c:v>0.642201834862385</c:v>
                </c:pt>
                <c:pt idx="1062">
                  <c:v>0.73394495412844</c:v>
                </c:pt>
                <c:pt idx="1063">
                  <c:v>0.825688073394495</c:v>
                </c:pt>
                <c:pt idx="1064">
                  <c:v>0.91743119266055</c:v>
                </c:pt>
                <c:pt idx="1065">
                  <c:v>7.35294117647059E-006</c:v>
                </c:pt>
                <c:pt idx="1066">
                  <c:v>0.0735294117647059</c:v>
                </c:pt>
                <c:pt idx="1067">
                  <c:v>0.0955882352941177</c:v>
                </c:pt>
                <c:pt idx="1068">
                  <c:v>0.147058823529412</c:v>
                </c:pt>
                <c:pt idx="1069">
                  <c:v>0.220588235294118</c:v>
                </c:pt>
                <c:pt idx="1070">
                  <c:v>0.294117647058824</c:v>
                </c:pt>
                <c:pt idx="1071">
                  <c:v>0.367647058823529</c:v>
                </c:pt>
                <c:pt idx="1072">
                  <c:v>0.441176470588235</c:v>
                </c:pt>
                <c:pt idx="1073">
                  <c:v>0.514705882352941</c:v>
                </c:pt>
                <c:pt idx="1074">
                  <c:v>0.588235294117647</c:v>
                </c:pt>
                <c:pt idx="1075">
                  <c:v>0.661764705882353</c:v>
                </c:pt>
                <c:pt idx="1076">
                  <c:v>0.735294117647059</c:v>
                </c:pt>
                <c:pt idx="1077">
                  <c:v>0.808823529411765</c:v>
                </c:pt>
                <c:pt idx="1078">
                  <c:v>0.882352941176471</c:v>
                </c:pt>
                <c:pt idx="1079">
                  <c:v>0.955882352941177</c:v>
                </c:pt>
                <c:pt idx="1080">
                  <c:v>6.94444444444445E-006</c:v>
                </c:pt>
                <c:pt idx="1081">
                  <c:v>0.0694444444444445</c:v>
                </c:pt>
                <c:pt idx="1082">
                  <c:v>0.0902777777777778</c:v>
                </c:pt>
                <c:pt idx="1083">
                  <c:v>0.138888888888889</c:v>
                </c:pt>
                <c:pt idx="1084">
                  <c:v>0.208333333333333</c:v>
                </c:pt>
                <c:pt idx="1085">
                  <c:v>0.277777777777778</c:v>
                </c:pt>
                <c:pt idx="1086">
                  <c:v>0.347222222222222</c:v>
                </c:pt>
                <c:pt idx="1087">
                  <c:v>0.416666666666667</c:v>
                </c:pt>
                <c:pt idx="1088">
                  <c:v>0.486111111111111</c:v>
                </c:pt>
                <c:pt idx="1089">
                  <c:v>0.555555555555556</c:v>
                </c:pt>
                <c:pt idx="1090">
                  <c:v>0.625</c:v>
                </c:pt>
                <c:pt idx="1091">
                  <c:v>0.694444444444444</c:v>
                </c:pt>
                <c:pt idx="1092">
                  <c:v>0.763888888888889</c:v>
                </c:pt>
                <c:pt idx="1093">
                  <c:v>0.833333333333333</c:v>
                </c:pt>
                <c:pt idx="1094">
                  <c:v>0.902777777777778</c:v>
                </c:pt>
                <c:pt idx="1095">
                  <c:v>0.972222222222222</c:v>
                </c:pt>
                <c:pt idx="1096">
                  <c:v>8.19672131147541E-006</c:v>
                </c:pt>
                <c:pt idx="1097">
                  <c:v>0.0819672131147541</c:v>
                </c:pt>
                <c:pt idx="1098">
                  <c:v>0.10655737704918</c:v>
                </c:pt>
                <c:pt idx="1099">
                  <c:v>0.163934426229508</c:v>
                </c:pt>
                <c:pt idx="1100">
                  <c:v>0.245901639344262</c:v>
                </c:pt>
                <c:pt idx="1101">
                  <c:v>0.327868852459016</c:v>
                </c:pt>
                <c:pt idx="1102">
                  <c:v>0.409836065573771</c:v>
                </c:pt>
                <c:pt idx="1103">
                  <c:v>0.491803278688525</c:v>
                </c:pt>
                <c:pt idx="1104">
                  <c:v>0.573770491803279</c:v>
                </c:pt>
                <c:pt idx="1105">
                  <c:v>0.655737704918033</c:v>
                </c:pt>
                <c:pt idx="1106">
                  <c:v>0.737704918032787</c:v>
                </c:pt>
                <c:pt idx="1107">
                  <c:v>0.819672131147541</c:v>
                </c:pt>
                <c:pt idx="1108">
                  <c:v>0.901639344262295</c:v>
                </c:pt>
                <c:pt idx="1109">
                  <c:v>0.983606557377049</c:v>
                </c:pt>
                <c:pt idx="1110">
                  <c:v>6.84931506849315E-006</c:v>
                </c:pt>
                <c:pt idx="1111">
                  <c:v>0.0684931506849315</c:v>
                </c:pt>
                <c:pt idx="1112">
                  <c:v>0.089041095890411</c:v>
                </c:pt>
                <c:pt idx="1113">
                  <c:v>0.136986301369863</c:v>
                </c:pt>
                <c:pt idx="1114">
                  <c:v>0.205479452054795</c:v>
                </c:pt>
                <c:pt idx="1115">
                  <c:v>0.273972602739726</c:v>
                </c:pt>
                <c:pt idx="1116">
                  <c:v>0.342465753424658</c:v>
                </c:pt>
                <c:pt idx="1117">
                  <c:v>0.410958904109589</c:v>
                </c:pt>
                <c:pt idx="1118">
                  <c:v>0.479452054794521</c:v>
                </c:pt>
                <c:pt idx="1119">
                  <c:v>0.547945205479452</c:v>
                </c:pt>
                <c:pt idx="1120">
                  <c:v>0.616438356164384</c:v>
                </c:pt>
                <c:pt idx="1121">
                  <c:v>0.684931506849315</c:v>
                </c:pt>
                <c:pt idx="1122">
                  <c:v>0.753424657534247</c:v>
                </c:pt>
                <c:pt idx="1123">
                  <c:v>0.821917808219178</c:v>
                </c:pt>
                <c:pt idx="1124">
                  <c:v>0.89041095890411</c:v>
                </c:pt>
                <c:pt idx="1125">
                  <c:v>0.958904109589041</c:v>
                </c:pt>
                <c:pt idx="1126">
                  <c:v>8.7719298245614E-006</c:v>
                </c:pt>
                <c:pt idx="1127">
                  <c:v>0.087719298245614</c:v>
                </c:pt>
                <c:pt idx="1128">
                  <c:v>0.114035087719298</c:v>
                </c:pt>
                <c:pt idx="1129">
                  <c:v>0.175438596491228</c:v>
                </c:pt>
                <c:pt idx="1130">
                  <c:v>0.263157894736842</c:v>
                </c:pt>
                <c:pt idx="1131">
                  <c:v>0.350877192982456</c:v>
                </c:pt>
                <c:pt idx="1132">
                  <c:v>0.43859649122807</c:v>
                </c:pt>
                <c:pt idx="1133">
                  <c:v>0.526315789473684</c:v>
                </c:pt>
                <c:pt idx="1134">
                  <c:v>0.614035087719298</c:v>
                </c:pt>
                <c:pt idx="1135">
                  <c:v>0.701754385964912</c:v>
                </c:pt>
                <c:pt idx="1136">
                  <c:v>0.789473684210526</c:v>
                </c:pt>
                <c:pt idx="1137">
                  <c:v>0.87719298245614</c:v>
                </c:pt>
                <c:pt idx="1138">
                  <c:v>0.964912280701754</c:v>
                </c:pt>
                <c:pt idx="1139">
                  <c:v>8.69565217391304E-006</c:v>
                </c:pt>
                <c:pt idx="1140">
                  <c:v>0.0869565217391304</c:v>
                </c:pt>
                <c:pt idx="1141">
                  <c:v>0.11304347826087</c:v>
                </c:pt>
                <c:pt idx="1142">
                  <c:v>0.173913043478261</c:v>
                </c:pt>
                <c:pt idx="1143">
                  <c:v>0.260869565217391</c:v>
                </c:pt>
                <c:pt idx="1144">
                  <c:v>0.347826086956522</c:v>
                </c:pt>
                <c:pt idx="1145">
                  <c:v>0.434782608695652</c:v>
                </c:pt>
                <c:pt idx="1146">
                  <c:v>0.521739130434783</c:v>
                </c:pt>
                <c:pt idx="1147">
                  <c:v>0.608695652173913</c:v>
                </c:pt>
                <c:pt idx="1148">
                  <c:v>0.695652173913044</c:v>
                </c:pt>
                <c:pt idx="1149">
                  <c:v>0.782608695652174</c:v>
                </c:pt>
                <c:pt idx="1150">
                  <c:v>0.869565217391304</c:v>
                </c:pt>
                <c:pt idx="1151">
                  <c:v>0.956521739130435</c:v>
                </c:pt>
                <c:pt idx="1152">
                  <c:v>6.99300699300699E-006</c:v>
                </c:pt>
                <c:pt idx="1153">
                  <c:v>0.0699300699300699</c:v>
                </c:pt>
                <c:pt idx="1154">
                  <c:v>0.0909090909090909</c:v>
                </c:pt>
                <c:pt idx="1155">
                  <c:v>0.13986013986014</c:v>
                </c:pt>
                <c:pt idx="1156">
                  <c:v>0.20979020979021</c:v>
                </c:pt>
                <c:pt idx="1157">
                  <c:v>0.27972027972028</c:v>
                </c:pt>
                <c:pt idx="1158">
                  <c:v>0.34965034965035</c:v>
                </c:pt>
                <c:pt idx="1159">
                  <c:v>0.41958041958042</c:v>
                </c:pt>
                <c:pt idx="1160">
                  <c:v>0.48951048951049</c:v>
                </c:pt>
                <c:pt idx="1161">
                  <c:v>0.559440559440559</c:v>
                </c:pt>
                <c:pt idx="1162">
                  <c:v>0.629370629370629</c:v>
                </c:pt>
                <c:pt idx="1163">
                  <c:v>0.699300699300699</c:v>
                </c:pt>
                <c:pt idx="1164">
                  <c:v>0.769230769230769</c:v>
                </c:pt>
                <c:pt idx="1165">
                  <c:v>0.839160839160839</c:v>
                </c:pt>
                <c:pt idx="1166">
                  <c:v>0.909090909090909</c:v>
                </c:pt>
                <c:pt idx="1167">
                  <c:v>0.979020979020979</c:v>
                </c:pt>
                <c:pt idx="1168">
                  <c:v>6.80272108843537E-006</c:v>
                </c:pt>
                <c:pt idx="1169">
                  <c:v>0.0680272108843538</c:v>
                </c:pt>
                <c:pt idx="1170">
                  <c:v>0.0884353741496599</c:v>
                </c:pt>
                <c:pt idx="1171">
                  <c:v>0.136054421768708</c:v>
                </c:pt>
                <c:pt idx="1172">
                  <c:v>0.204081632653061</c:v>
                </c:pt>
                <c:pt idx="1173">
                  <c:v>0.272108843537415</c:v>
                </c:pt>
                <c:pt idx="1174">
                  <c:v>0.340136054421769</c:v>
                </c:pt>
                <c:pt idx="1175">
                  <c:v>0.408163265306122</c:v>
                </c:pt>
                <c:pt idx="1176">
                  <c:v>0.476190476190476</c:v>
                </c:pt>
                <c:pt idx="1177">
                  <c:v>0.54421768707483</c:v>
                </c:pt>
                <c:pt idx="1178">
                  <c:v>0.612244897959184</c:v>
                </c:pt>
                <c:pt idx="1179">
                  <c:v>0.680272108843537</c:v>
                </c:pt>
                <c:pt idx="1180">
                  <c:v>0.748299319727891</c:v>
                </c:pt>
                <c:pt idx="1181">
                  <c:v>0.816326530612245</c:v>
                </c:pt>
                <c:pt idx="1182">
                  <c:v>0.884353741496599</c:v>
                </c:pt>
                <c:pt idx="1183">
                  <c:v>0.952380952380952</c:v>
                </c:pt>
                <c:pt idx="1184">
                  <c:v>7.93650793650794E-006</c:v>
                </c:pt>
                <c:pt idx="1185">
                  <c:v>0.0793650793650794</c:v>
                </c:pt>
                <c:pt idx="1186">
                  <c:v>0.103174603174603</c:v>
                </c:pt>
                <c:pt idx="1187">
                  <c:v>0.158730158730159</c:v>
                </c:pt>
                <c:pt idx="1188">
                  <c:v>0.238095238095238</c:v>
                </c:pt>
                <c:pt idx="1189">
                  <c:v>0.317460317460317</c:v>
                </c:pt>
                <c:pt idx="1190">
                  <c:v>0.396825396825397</c:v>
                </c:pt>
                <c:pt idx="1191">
                  <c:v>0.476190476190476</c:v>
                </c:pt>
                <c:pt idx="1192">
                  <c:v>0.555555555555556</c:v>
                </c:pt>
                <c:pt idx="1193">
                  <c:v>0.634920634920635</c:v>
                </c:pt>
                <c:pt idx="1194">
                  <c:v>0.714285714285714</c:v>
                </c:pt>
                <c:pt idx="1195">
                  <c:v>0.793650793650794</c:v>
                </c:pt>
                <c:pt idx="1196">
                  <c:v>0.873015873015873</c:v>
                </c:pt>
                <c:pt idx="1197">
                  <c:v>0.952380952380952</c:v>
                </c:pt>
                <c:pt idx="1198">
                  <c:v>8.47457627118644E-006</c:v>
                </c:pt>
                <c:pt idx="1199">
                  <c:v>0.0847457627118644</c:v>
                </c:pt>
                <c:pt idx="1200">
                  <c:v>0.110169491525424</c:v>
                </c:pt>
                <c:pt idx="1201">
                  <c:v>0.169491525423729</c:v>
                </c:pt>
                <c:pt idx="1202">
                  <c:v>0.254237288135593</c:v>
                </c:pt>
                <c:pt idx="1203">
                  <c:v>0.338983050847458</c:v>
                </c:pt>
                <c:pt idx="1204">
                  <c:v>0.423728813559322</c:v>
                </c:pt>
                <c:pt idx="1205">
                  <c:v>0.508474576271186</c:v>
                </c:pt>
                <c:pt idx="1206">
                  <c:v>0.593220338983051</c:v>
                </c:pt>
                <c:pt idx="1207">
                  <c:v>0.677966101694915</c:v>
                </c:pt>
                <c:pt idx="1208">
                  <c:v>0.76271186440678</c:v>
                </c:pt>
                <c:pt idx="1209">
                  <c:v>0.847457627118644</c:v>
                </c:pt>
                <c:pt idx="1210">
                  <c:v>0.932203389830508</c:v>
                </c:pt>
                <c:pt idx="1211">
                  <c:v>8.47457627118644E-006</c:v>
                </c:pt>
                <c:pt idx="1212">
                  <c:v>0.0847457627118644</c:v>
                </c:pt>
                <c:pt idx="1213">
                  <c:v>0.110169491525424</c:v>
                </c:pt>
                <c:pt idx="1214">
                  <c:v>0.169491525423729</c:v>
                </c:pt>
                <c:pt idx="1215">
                  <c:v>0.254237288135593</c:v>
                </c:pt>
                <c:pt idx="1216">
                  <c:v>0.338983050847458</c:v>
                </c:pt>
                <c:pt idx="1217">
                  <c:v>0.423728813559322</c:v>
                </c:pt>
                <c:pt idx="1218">
                  <c:v>0.508474576271186</c:v>
                </c:pt>
                <c:pt idx="1219">
                  <c:v>0.593220338983051</c:v>
                </c:pt>
                <c:pt idx="1220">
                  <c:v>0.677966101694915</c:v>
                </c:pt>
                <c:pt idx="1221">
                  <c:v>0.76271186440678</c:v>
                </c:pt>
                <c:pt idx="1222">
                  <c:v>0.847457627118644</c:v>
                </c:pt>
                <c:pt idx="1223">
                  <c:v>0.932203389830508</c:v>
                </c:pt>
                <c:pt idx="1224">
                  <c:v>6.80272108843537E-006</c:v>
                </c:pt>
                <c:pt idx="1225">
                  <c:v>0.0680272108843538</c:v>
                </c:pt>
                <c:pt idx="1226">
                  <c:v>0.0884353741496599</c:v>
                </c:pt>
                <c:pt idx="1227">
                  <c:v>0.136054421768708</c:v>
                </c:pt>
                <c:pt idx="1228">
                  <c:v>0.204081632653061</c:v>
                </c:pt>
                <c:pt idx="1229">
                  <c:v>0.272108843537415</c:v>
                </c:pt>
                <c:pt idx="1230">
                  <c:v>0.340136054421769</c:v>
                </c:pt>
                <c:pt idx="1231">
                  <c:v>0.408163265306122</c:v>
                </c:pt>
                <c:pt idx="1232">
                  <c:v>0.476190476190476</c:v>
                </c:pt>
                <c:pt idx="1233">
                  <c:v>0.54421768707483</c:v>
                </c:pt>
                <c:pt idx="1234">
                  <c:v>0.612244897959184</c:v>
                </c:pt>
                <c:pt idx="1235">
                  <c:v>0.680272108843537</c:v>
                </c:pt>
                <c:pt idx="1236">
                  <c:v>0.748299319727891</c:v>
                </c:pt>
                <c:pt idx="1237">
                  <c:v>0.816326530612245</c:v>
                </c:pt>
                <c:pt idx="1238">
                  <c:v>0.884353741496599</c:v>
                </c:pt>
                <c:pt idx="1239">
                  <c:v>0.952380952380952</c:v>
                </c:pt>
                <c:pt idx="1240">
                  <c:v>7.40740740740741E-006</c:v>
                </c:pt>
                <c:pt idx="1241">
                  <c:v>0.0740740740740741</c:v>
                </c:pt>
                <c:pt idx="1242">
                  <c:v>0.0962962962962963</c:v>
                </c:pt>
                <c:pt idx="1243">
                  <c:v>0.148148148148148</c:v>
                </c:pt>
                <c:pt idx="1244">
                  <c:v>0.222222222222222</c:v>
                </c:pt>
                <c:pt idx="1245">
                  <c:v>0.296296296296296</c:v>
                </c:pt>
                <c:pt idx="1246">
                  <c:v>0.37037037037037</c:v>
                </c:pt>
                <c:pt idx="1247">
                  <c:v>0.444444444444444</c:v>
                </c:pt>
                <c:pt idx="1248">
                  <c:v>0.518518518518519</c:v>
                </c:pt>
                <c:pt idx="1249">
                  <c:v>0.592592592592593</c:v>
                </c:pt>
                <c:pt idx="1250">
                  <c:v>0.666666666666667</c:v>
                </c:pt>
                <c:pt idx="1251">
                  <c:v>0.740740740740741</c:v>
                </c:pt>
                <c:pt idx="1252">
                  <c:v>0.814814814814815</c:v>
                </c:pt>
                <c:pt idx="1253">
                  <c:v>0.888888888888889</c:v>
                </c:pt>
                <c:pt idx="1254">
                  <c:v>0.962962962962963</c:v>
                </c:pt>
                <c:pt idx="1255">
                  <c:v>7.2992700729927E-006</c:v>
                </c:pt>
                <c:pt idx="1256">
                  <c:v>0.072992700729927</c:v>
                </c:pt>
                <c:pt idx="1257">
                  <c:v>0.0948905109489051</c:v>
                </c:pt>
                <c:pt idx="1258">
                  <c:v>0.145985401459854</c:v>
                </c:pt>
                <c:pt idx="1259">
                  <c:v>0.218978102189781</c:v>
                </c:pt>
                <c:pt idx="1260">
                  <c:v>0.291970802919708</c:v>
                </c:pt>
                <c:pt idx="1261">
                  <c:v>0.364963503649635</c:v>
                </c:pt>
                <c:pt idx="1262">
                  <c:v>0.437956204379562</c:v>
                </c:pt>
                <c:pt idx="1263">
                  <c:v>0.510948905109489</c:v>
                </c:pt>
                <c:pt idx="1264">
                  <c:v>0.583941605839416</c:v>
                </c:pt>
                <c:pt idx="1265">
                  <c:v>0.656934306569343</c:v>
                </c:pt>
                <c:pt idx="1266">
                  <c:v>0.72992700729927</c:v>
                </c:pt>
                <c:pt idx="1267">
                  <c:v>0.802919708029197</c:v>
                </c:pt>
                <c:pt idx="1268">
                  <c:v>0.875912408759124</c:v>
                </c:pt>
                <c:pt idx="1269">
                  <c:v>0.948905109489051</c:v>
                </c:pt>
                <c:pt idx="1270">
                  <c:v>6.80272108843537E-006</c:v>
                </c:pt>
                <c:pt idx="1271">
                  <c:v>0.0680272108843538</c:v>
                </c:pt>
                <c:pt idx="1272">
                  <c:v>0.0884353741496599</c:v>
                </c:pt>
                <c:pt idx="1273">
                  <c:v>0.136054421768708</c:v>
                </c:pt>
                <c:pt idx="1274">
                  <c:v>0.204081632653061</c:v>
                </c:pt>
                <c:pt idx="1275">
                  <c:v>0.272108843537415</c:v>
                </c:pt>
                <c:pt idx="1276">
                  <c:v>0.340136054421769</c:v>
                </c:pt>
                <c:pt idx="1277">
                  <c:v>0.408163265306122</c:v>
                </c:pt>
                <c:pt idx="1278">
                  <c:v>0.476190476190476</c:v>
                </c:pt>
                <c:pt idx="1279">
                  <c:v>0.54421768707483</c:v>
                </c:pt>
                <c:pt idx="1280">
                  <c:v>0.612244897959184</c:v>
                </c:pt>
                <c:pt idx="1281">
                  <c:v>0.680272108843537</c:v>
                </c:pt>
                <c:pt idx="1282">
                  <c:v>0.748299319727891</c:v>
                </c:pt>
                <c:pt idx="1283">
                  <c:v>0.816326530612245</c:v>
                </c:pt>
                <c:pt idx="1284">
                  <c:v>0.884353741496599</c:v>
                </c:pt>
                <c:pt idx="1285">
                  <c:v>0.952380952380952</c:v>
                </c:pt>
                <c:pt idx="1286">
                  <c:v>6.89655172413793E-006</c:v>
                </c:pt>
                <c:pt idx="1287">
                  <c:v>0.0689655172413793</c:v>
                </c:pt>
                <c:pt idx="1288">
                  <c:v>0.0896551724137931</c:v>
                </c:pt>
                <c:pt idx="1289">
                  <c:v>0.137931034482759</c:v>
                </c:pt>
                <c:pt idx="1290">
                  <c:v>0.206896551724138</c:v>
                </c:pt>
                <c:pt idx="1291">
                  <c:v>0.275862068965517</c:v>
                </c:pt>
                <c:pt idx="1292">
                  <c:v>0.344827586206897</c:v>
                </c:pt>
                <c:pt idx="1293">
                  <c:v>0.413793103448276</c:v>
                </c:pt>
                <c:pt idx="1294">
                  <c:v>0.482758620689655</c:v>
                </c:pt>
                <c:pt idx="1295">
                  <c:v>0.551724137931035</c:v>
                </c:pt>
                <c:pt idx="1296">
                  <c:v>0.620689655172414</c:v>
                </c:pt>
                <c:pt idx="1297">
                  <c:v>0.689655172413793</c:v>
                </c:pt>
                <c:pt idx="1298">
                  <c:v>0.758620689655172</c:v>
                </c:pt>
                <c:pt idx="1299">
                  <c:v>0.827586206896552</c:v>
                </c:pt>
                <c:pt idx="1300">
                  <c:v>0.896551724137931</c:v>
                </c:pt>
                <c:pt idx="1301">
                  <c:v>0.96551724137931</c:v>
                </c:pt>
                <c:pt idx="1302">
                  <c:v>7.63358778625954E-006</c:v>
                </c:pt>
                <c:pt idx="1303">
                  <c:v>0.0763358778625954</c:v>
                </c:pt>
                <c:pt idx="1304">
                  <c:v>0.0992366412213741</c:v>
                </c:pt>
                <c:pt idx="1305">
                  <c:v>0.152671755725191</c:v>
                </c:pt>
                <c:pt idx="1306">
                  <c:v>0.229007633587786</c:v>
                </c:pt>
                <c:pt idx="1307">
                  <c:v>0.305343511450382</c:v>
                </c:pt>
                <c:pt idx="1308">
                  <c:v>0.381679389312977</c:v>
                </c:pt>
                <c:pt idx="1309">
                  <c:v>0.458015267175573</c:v>
                </c:pt>
                <c:pt idx="1310">
                  <c:v>0.534351145038168</c:v>
                </c:pt>
                <c:pt idx="1311">
                  <c:v>0.610687022900763</c:v>
                </c:pt>
                <c:pt idx="1312">
                  <c:v>0.687022900763359</c:v>
                </c:pt>
                <c:pt idx="1313">
                  <c:v>0.763358778625954</c:v>
                </c:pt>
                <c:pt idx="1314">
                  <c:v>0.83969465648855</c:v>
                </c:pt>
                <c:pt idx="1315">
                  <c:v>0.916030534351145</c:v>
                </c:pt>
                <c:pt idx="1316">
                  <c:v>0.99236641221374</c:v>
                </c:pt>
                <c:pt idx="1317">
                  <c:v>8.47457627118644E-006</c:v>
                </c:pt>
                <c:pt idx="1318">
                  <c:v>0.0847457627118644</c:v>
                </c:pt>
                <c:pt idx="1319">
                  <c:v>0.110169491525424</c:v>
                </c:pt>
                <c:pt idx="1320">
                  <c:v>0.169491525423729</c:v>
                </c:pt>
                <c:pt idx="1321">
                  <c:v>0.254237288135593</c:v>
                </c:pt>
                <c:pt idx="1322">
                  <c:v>0.338983050847458</c:v>
                </c:pt>
                <c:pt idx="1323">
                  <c:v>0.423728813559322</c:v>
                </c:pt>
                <c:pt idx="1324">
                  <c:v>0.508474576271186</c:v>
                </c:pt>
                <c:pt idx="1325">
                  <c:v>0.593220338983051</c:v>
                </c:pt>
                <c:pt idx="1326">
                  <c:v>0.677966101694915</c:v>
                </c:pt>
                <c:pt idx="1327">
                  <c:v>0.76271186440678</c:v>
                </c:pt>
                <c:pt idx="1328">
                  <c:v>0.847457627118644</c:v>
                </c:pt>
                <c:pt idx="1329">
                  <c:v>0.932203389830508</c:v>
                </c:pt>
                <c:pt idx="1330">
                  <c:v>8.54700854700855E-006</c:v>
                </c:pt>
                <c:pt idx="1331">
                  <c:v>0.0854700854700855</c:v>
                </c:pt>
                <c:pt idx="1332">
                  <c:v>0.111111111111111</c:v>
                </c:pt>
                <c:pt idx="1333">
                  <c:v>0.170940170940171</c:v>
                </c:pt>
                <c:pt idx="1334">
                  <c:v>0.256410256410256</c:v>
                </c:pt>
                <c:pt idx="1335">
                  <c:v>0.341880341880342</c:v>
                </c:pt>
                <c:pt idx="1336">
                  <c:v>0.427350427350427</c:v>
                </c:pt>
                <c:pt idx="1337">
                  <c:v>0.512820512820513</c:v>
                </c:pt>
                <c:pt idx="1338">
                  <c:v>0.598290598290598</c:v>
                </c:pt>
                <c:pt idx="1339">
                  <c:v>0.683760683760684</c:v>
                </c:pt>
                <c:pt idx="1340">
                  <c:v>0.769230769230769</c:v>
                </c:pt>
                <c:pt idx="1341">
                  <c:v>0.854700854700855</c:v>
                </c:pt>
                <c:pt idx="1342">
                  <c:v>0.94017094017094</c:v>
                </c:pt>
                <c:pt idx="1343">
                  <c:v>7.93650793650794E-006</c:v>
                </c:pt>
                <c:pt idx="1344">
                  <c:v>0.0793650793650794</c:v>
                </c:pt>
                <c:pt idx="1345">
                  <c:v>0.103174603174603</c:v>
                </c:pt>
                <c:pt idx="1346">
                  <c:v>0.158730158730159</c:v>
                </c:pt>
                <c:pt idx="1347">
                  <c:v>0.238095238095238</c:v>
                </c:pt>
                <c:pt idx="1348">
                  <c:v>0.317460317460317</c:v>
                </c:pt>
                <c:pt idx="1349">
                  <c:v>0.396825396825397</c:v>
                </c:pt>
                <c:pt idx="1350">
                  <c:v>0.476190476190476</c:v>
                </c:pt>
                <c:pt idx="1351">
                  <c:v>0.555555555555556</c:v>
                </c:pt>
                <c:pt idx="1352">
                  <c:v>0.634920634920635</c:v>
                </c:pt>
                <c:pt idx="1353">
                  <c:v>0.714285714285714</c:v>
                </c:pt>
                <c:pt idx="1354">
                  <c:v>0.793650793650794</c:v>
                </c:pt>
                <c:pt idx="1355">
                  <c:v>0.873015873015873</c:v>
                </c:pt>
                <c:pt idx="1356">
                  <c:v>0.952380952380952</c:v>
                </c:pt>
                <c:pt idx="1357">
                  <c:v>8E-006</c:v>
                </c:pt>
                <c:pt idx="1358">
                  <c:v>0.08</c:v>
                </c:pt>
                <c:pt idx="1359">
                  <c:v>0.104</c:v>
                </c:pt>
                <c:pt idx="1360">
                  <c:v>0.16</c:v>
                </c:pt>
                <c:pt idx="1361">
                  <c:v>0.24</c:v>
                </c:pt>
                <c:pt idx="1362">
                  <c:v>0.32</c:v>
                </c:pt>
                <c:pt idx="1363">
                  <c:v>0.4</c:v>
                </c:pt>
                <c:pt idx="1364">
                  <c:v>0.48</c:v>
                </c:pt>
                <c:pt idx="1365">
                  <c:v>0.56</c:v>
                </c:pt>
                <c:pt idx="1366">
                  <c:v>0.64</c:v>
                </c:pt>
                <c:pt idx="1367">
                  <c:v>0.72</c:v>
                </c:pt>
                <c:pt idx="1368">
                  <c:v>0.8</c:v>
                </c:pt>
                <c:pt idx="1369">
                  <c:v>0.88</c:v>
                </c:pt>
                <c:pt idx="1370">
                  <c:v>0.96</c:v>
                </c:pt>
                <c:pt idx="1371">
                  <c:v>9.61538461538462E-006</c:v>
                </c:pt>
                <c:pt idx="1372">
                  <c:v>0.0961538461538462</c:v>
                </c:pt>
                <c:pt idx="1373">
                  <c:v>0.125</c:v>
                </c:pt>
                <c:pt idx="1374">
                  <c:v>0.192307692307692</c:v>
                </c:pt>
                <c:pt idx="1375">
                  <c:v>0.288461538461538</c:v>
                </c:pt>
                <c:pt idx="1376">
                  <c:v>0.384615384615385</c:v>
                </c:pt>
                <c:pt idx="1377">
                  <c:v>0.480769230769231</c:v>
                </c:pt>
                <c:pt idx="1378">
                  <c:v>0.576923076923077</c:v>
                </c:pt>
                <c:pt idx="1379">
                  <c:v>0.673076923076923</c:v>
                </c:pt>
                <c:pt idx="1380">
                  <c:v>0.769230769230769</c:v>
                </c:pt>
                <c:pt idx="1381">
                  <c:v>0.865384615384615</c:v>
                </c:pt>
                <c:pt idx="1382">
                  <c:v>0.961538461538462</c:v>
                </c:pt>
                <c:pt idx="1383">
                  <c:v>6.84931506849315E-006</c:v>
                </c:pt>
                <c:pt idx="1384">
                  <c:v>0.0684931506849315</c:v>
                </c:pt>
                <c:pt idx="1385">
                  <c:v>0.089041095890411</c:v>
                </c:pt>
                <c:pt idx="1386">
                  <c:v>0.136986301369863</c:v>
                </c:pt>
                <c:pt idx="1387">
                  <c:v>0.205479452054795</c:v>
                </c:pt>
                <c:pt idx="1388">
                  <c:v>0.273972602739726</c:v>
                </c:pt>
                <c:pt idx="1389">
                  <c:v>0.342465753424658</c:v>
                </c:pt>
                <c:pt idx="1390">
                  <c:v>0.410958904109589</c:v>
                </c:pt>
                <c:pt idx="1391">
                  <c:v>0.479452054794521</c:v>
                </c:pt>
                <c:pt idx="1392">
                  <c:v>0.547945205479452</c:v>
                </c:pt>
                <c:pt idx="1393">
                  <c:v>0.616438356164384</c:v>
                </c:pt>
                <c:pt idx="1394">
                  <c:v>0.684931506849315</c:v>
                </c:pt>
                <c:pt idx="1395">
                  <c:v>0.753424657534247</c:v>
                </c:pt>
                <c:pt idx="1396">
                  <c:v>0.821917808219178</c:v>
                </c:pt>
                <c:pt idx="1397">
                  <c:v>0.89041095890411</c:v>
                </c:pt>
                <c:pt idx="1398">
                  <c:v>0.958904109589041</c:v>
                </c:pt>
                <c:pt idx="1399">
                  <c:v>8.54700854700855E-006</c:v>
                </c:pt>
                <c:pt idx="1400">
                  <c:v>0.0854700854700855</c:v>
                </c:pt>
                <c:pt idx="1401">
                  <c:v>0.111111111111111</c:v>
                </c:pt>
                <c:pt idx="1402">
                  <c:v>0.170940170940171</c:v>
                </c:pt>
                <c:pt idx="1403">
                  <c:v>0.256410256410256</c:v>
                </c:pt>
                <c:pt idx="1404">
                  <c:v>0.341880341880342</c:v>
                </c:pt>
                <c:pt idx="1405">
                  <c:v>0.427350427350427</c:v>
                </c:pt>
                <c:pt idx="1406">
                  <c:v>0.512820512820513</c:v>
                </c:pt>
                <c:pt idx="1407">
                  <c:v>0.598290598290598</c:v>
                </c:pt>
                <c:pt idx="1408">
                  <c:v>0.683760683760684</c:v>
                </c:pt>
                <c:pt idx="1409">
                  <c:v>0.769230769230769</c:v>
                </c:pt>
                <c:pt idx="1410">
                  <c:v>0.854700854700855</c:v>
                </c:pt>
                <c:pt idx="1411">
                  <c:v>0.94017094017094</c:v>
                </c:pt>
                <c:pt idx="1412">
                  <c:v>8.7719298245614E-006</c:v>
                </c:pt>
                <c:pt idx="1413">
                  <c:v>0.087719298245614</c:v>
                </c:pt>
                <c:pt idx="1414">
                  <c:v>0.114035087719298</c:v>
                </c:pt>
                <c:pt idx="1415">
                  <c:v>0.175438596491228</c:v>
                </c:pt>
                <c:pt idx="1416">
                  <c:v>0.263157894736842</c:v>
                </c:pt>
                <c:pt idx="1417">
                  <c:v>0.350877192982456</c:v>
                </c:pt>
                <c:pt idx="1418">
                  <c:v>0.43859649122807</c:v>
                </c:pt>
                <c:pt idx="1419">
                  <c:v>0.526315789473684</c:v>
                </c:pt>
                <c:pt idx="1420">
                  <c:v>0.614035087719298</c:v>
                </c:pt>
                <c:pt idx="1421">
                  <c:v>0.701754385964912</c:v>
                </c:pt>
                <c:pt idx="1422">
                  <c:v>0.789473684210526</c:v>
                </c:pt>
                <c:pt idx="1423">
                  <c:v>0.87719298245614</c:v>
                </c:pt>
                <c:pt idx="1424">
                  <c:v>0.964912280701754</c:v>
                </c:pt>
                <c:pt idx="1425">
                  <c:v>1.06382978723404E-005</c:v>
                </c:pt>
                <c:pt idx="1426">
                  <c:v>0.106382978723404</c:v>
                </c:pt>
                <c:pt idx="1427">
                  <c:v>0.138297872340426</c:v>
                </c:pt>
                <c:pt idx="1428">
                  <c:v>0.212765957446809</c:v>
                </c:pt>
                <c:pt idx="1429">
                  <c:v>0.319148936170213</c:v>
                </c:pt>
                <c:pt idx="1430">
                  <c:v>0.425531914893617</c:v>
                </c:pt>
                <c:pt idx="1431">
                  <c:v>0.531914893617021</c:v>
                </c:pt>
                <c:pt idx="1432">
                  <c:v>0.638297872340426</c:v>
                </c:pt>
                <c:pt idx="1433">
                  <c:v>0.74468085106383</c:v>
                </c:pt>
                <c:pt idx="1434">
                  <c:v>0.851063829787234</c:v>
                </c:pt>
                <c:pt idx="1435">
                  <c:v>0.957446808510638</c:v>
                </c:pt>
                <c:pt idx="1436">
                  <c:v>1.21951219512195E-005</c:v>
                </c:pt>
                <c:pt idx="1437">
                  <c:v>0.121951219512195</c:v>
                </c:pt>
                <c:pt idx="1438">
                  <c:v>0.158536585365854</c:v>
                </c:pt>
                <c:pt idx="1439">
                  <c:v>0.24390243902439</c:v>
                </c:pt>
                <c:pt idx="1440">
                  <c:v>0.365853658536585</c:v>
                </c:pt>
                <c:pt idx="1441">
                  <c:v>0.487804878048781</c:v>
                </c:pt>
                <c:pt idx="1442">
                  <c:v>0.609756097560976</c:v>
                </c:pt>
                <c:pt idx="1443">
                  <c:v>0.731707317073171</c:v>
                </c:pt>
                <c:pt idx="1444">
                  <c:v>0.853658536585366</c:v>
                </c:pt>
                <c:pt idx="1445">
                  <c:v>0.975609756097561</c:v>
                </c:pt>
                <c:pt idx="1446">
                  <c:v>7.40740740740741E-006</c:v>
                </c:pt>
                <c:pt idx="1447">
                  <c:v>0.0740740740740741</c:v>
                </c:pt>
                <c:pt idx="1448">
                  <c:v>0.0962962962962963</c:v>
                </c:pt>
                <c:pt idx="1449">
                  <c:v>0.148148148148148</c:v>
                </c:pt>
                <c:pt idx="1450">
                  <c:v>0.222222222222222</c:v>
                </c:pt>
                <c:pt idx="1451">
                  <c:v>0.296296296296296</c:v>
                </c:pt>
                <c:pt idx="1452">
                  <c:v>0.37037037037037</c:v>
                </c:pt>
                <c:pt idx="1453">
                  <c:v>0.444444444444444</c:v>
                </c:pt>
                <c:pt idx="1454">
                  <c:v>0.518518518518519</c:v>
                </c:pt>
                <c:pt idx="1455">
                  <c:v>0.592592592592593</c:v>
                </c:pt>
                <c:pt idx="1456">
                  <c:v>0.666666666666667</c:v>
                </c:pt>
                <c:pt idx="1457">
                  <c:v>0.740740740740741</c:v>
                </c:pt>
                <c:pt idx="1458">
                  <c:v>0.814814814814815</c:v>
                </c:pt>
                <c:pt idx="1459">
                  <c:v>0.888888888888889</c:v>
                </c:pt>
                <c:pt idx="1460">
                  <c:v>7.8740157480315E-006</c:v>
                </c:pt>
                <c:pt idx="1461">
                  <c:v>0.078740157480315</c:v>
                </c:pt>
                <c:pt idx="1462">
                  <c:v>0.102362204724409</c:v>
                </c:pt>
                <c:pt idx="1463">
                  <c:v>0.15748031496063</c:v>
                </c:pt>
                <c:pt idx="1464">
                  <c:v>0.236220472440945</c:v>
                </c:pt>
                <c:pt idx="1465">
                  <c:v>0.31496062992126</c:v>
                </c:pt>
                <c:pt idx="1466">
                  <c:v>0.393700787401575</c:v>
                </c:pt>
                <c:pt idx="1467">
                  <c:v>0.47244094488189</c:v>
                </c:pt>
                <c:pt idx="1468">
                  <c:v>0.551181102362205</c:v>
                </c:pt>
                <c:pt idx="1469">
                  <c:v>0.62992125984252</c:v>
                </c:pt>
                <c:pt idx="1470">
                  <c:v>0.708661417322835</c:v>
                </c:pt>
                <c:pt idx="1471">
                  <c:v>0.78740157480315</c:v>
                </c:pt>
                <c:pt idx="1472">
                  <c:v>0.866141732283465</c:v>
                </c:pt>
                <c:pt idx="1473">
                  <c:v>0.94488188976378</c:v>
                </c:pt>
                <c:pt idx="1474">
                  <c:v>8.26446280991736E-006</c:v>
                </c:pt>
                <c:pt idx="1475">
                  <c:v>0.0826446280991736</c:v>
                </c:pt>
                <c:pt idx="1476">
                  <c:v>0.107438016528926</c:v>
                </c:pt>
                <c:pt idx="1477">
                  <c:v>0.165289256198347</c:v>
                </c:pt>
                <c:pt idx="1478">
                  <c:v>0.247933884297521</c:v>
                </c:pt>
                <c:pt idx="1479">
                  <c:v>0.330578512396694</c:v>
                </c:pt>
                <c:pt idx="1480">
                  <c:v>0.413223140495868</c:v>
                </c:pt>
                <c:pt idx="1481">
                  <c:v>0.495867768595041</c:v>
                </c:pt>
                <c:pt idx="1482">
                  <c:v>0.578512396694215</c:v>
                </c:pt>
                <c:pt idx="1483">
                  <c:v>0.661157024793388</c:v>
                </c:pt>
                <c:pt idx="1484">
                  <c:v>0.743801652892562</c:v>
                </c:pt>
                <c:pt idx="1485">
                  <c:v>0.826446280991736</c:v>
                </c:pt>
                <c:pt idx="1486">
                  <c:v>0.909090909090909</c:v>
                </c:pt>
                <c:pt idx="1487">
                  <c:v>0.991735537190083</c:v>
                </c:pt>
                <c:pt idx="1488">
                  <c:v>7.93650793650794E-006</c:v>
                </c:pt>
                <c:pt idx="1489">
                  <c:v>0.0793650793650794</c:v>
                </c:pt>
                <c:pt idx="1490">
                  <c:v>0.103174603174603</c:v>
                </c:pt>
                <c:pt idx="1491">
                  <c:v>0.158730158730159</c:v>
                </c:pt>
                <c:pt idx="1492">
                  <c:v>0.238095238095238</c:v>
                </c:pt>
                <c:pt idx="1493">
                  <c:v>0.317460317460317</c:v>
                </c:pt>
                <c:pt idx="1494">
                  <c:v>0.396825396825397</c:v>
                </c:pt>
                <c:pt idx="1495">
                  <c:v>0.476190476190476</c:v>
                </c:pt>
                <c:pt idx="1496">
                  <c:v>0.555555555555556</c:v>
                </c:pt>
                <c:pt idx="1497">
                  <c:v>0.634920634920635</c:v>
                </c:pt>
                <c:pt idx="1498">
                  <c:v>0.714285714285714</c:v>
                </c:pt>
                <c:pt idx="1499">
                  <c:v>0.793650793650794</c:v>
                </c:pt>
                <c:pt idx="1500">
                  <c:v>0.873015873015873</c:v>
                </c:pt>
                <c:pt idx="1501">
                  <c:v>0.952380952380952</c:v>
                </c:pt>
                <c:pt idx="1502">
                  <c:v>7.8125E-006</c:v>
                </c:pt>
                <c:pt idx="1503">
                  <c:v>0.078125</c:v>
                </c:pt>
                <c:pt idx="1504">
                  <c:v>0.1015625</c:v>
                </c:pt>
                <c:pt idx="1505">
                  <c:v>0.15625</c:v>
                </c:pt>
                <c:pt idx="1506">
                  <c:v>0.234375</c:v>
                </c:pt>
                <c:pt idx="1507">
                  <c:v>0.3125</c:v>
                </c:pt>
                <c:pt idx="1508">
                  <c:v>0.390625</c:v>
                </c:pt>
                <c:pt idx="1509">
                  <c:v>0.46875</c:v>
                </c:pt>
                <c:pt idx="1510">
                  <c:v>0.546875</c:v>
                </c:pt>
                <c:pt idx="1511">
                  <c:v>0.625</c:v>
                </c:pt>
                <c:pt idx="1512">
                  <c:v>0.703125</c:v>
                </c:pt>
                <c:pt idx="1513">
                  <c:v>0.78125</c:v>
                </c:pt>
                <c:pt idx="1514">
                  <c:v>0.859375</c:v>
                </c:pt>
                <c:pt idx="1515">
                  <c:v>0.9375</c:v>
                </c:pt>
                <c:pt idx="1516">
                  <c:v>1.31578947368421E-005</c:v>
                </c:pt>
                <c:pt idx="1517">
                  <c:v>0.131578947368421</c:v>
                </c:pt>
                <c:pt idx="1518">
                  <c:v>0.171052631578947</c:v>
                </c:pt>
                <c:pt idx="1519">
                  <c:v>0.263157894736842</c:v>
                </c:pt>
                <c:pt idx="1520">
                  <c:v>0.394736842105263</c:v>
                </c:pt>
                <c:pt idx="1521">
                  <c:v>0.526315789473684</c:v>
                </c:pt>
                <c:pt idx="1522">
                  <c:v>0.657894736842105</c:v>
                </c:pt>
                <c:pt idx="1523">
                  <c:v>0.789473684210526</c:v>
                </c:pt>
                <c:pt idx="1524">
                  <c:v>0.921052631578948</c:v>
                </c:pt>
                <c:pt idx="1525">
                  <c:v>6.49350649350649E-006</c:v>
                </c:pt>
                <c:pt idx="1526">
                  <c:v>0.0649350649350649</c:v>
                </c:pt>
                <c:pt idx="1527">
                  <c:v>0.0844155844155844</c:v>
                </c:pt>
                <c:pt idx="1528">
                  <c:v>0.12987012987013</c:v>
                </c:pt>
                <c:pt idx="1529">
                  <c:v>0.194805194805195</c:v>
                </c:pt>
                <c:pt idx="1530">
                  <c:v>0.25974025974026</c:v>
                </c:pt>
                <c:pt idx="1531">
                  <c:v>0.324675324675325</c:v>
                </c:pt>
                <c:pt idx="1532">
                  <c:v>0.38961038961039</c:v>
                </c:pt>
                <c:pt idx="1533">
                  <c:v>0.454545454545455</c:v>
                </c:pt>
                <c:pt idx="1534">
                  <c:v>0.519480519480519</c:v>
                </c:pt>
                <c:pt idx="1535">
                  <c:v>0.584415584415584</c:v>
                </c:pt>
                <c:pt idx="1536">
                  <c:v>0.649350649350649</c:v>
                </c:pt>
                <c:pt idx="1537">
                  <c:v>0.714285714285714</c:v>
                </c:pt>
                <c:pt idx="1538">
                  <c:v>0.779220779220779</c:v>
                </c:pt>
                <c:pt idx="1539">
                  <c:v>0.844155844155844</c:v>
                </c:pt>
                <c:pt idx="1540">
                  <c:v>0.909090909090909</c:v>
                </c:pt>
                <c:pt idx="1541">
                  <c:v>0.974025974025974</c:v>
                </c:pt>
                <c:pt idx="1542">
                  <c:v>7.8125E-006</c:v>
                </c:pt>
                <c:pt idx="1543">
                  <c:v>0.078125</c:v>
                </c:pt>
                <c:pt idx="1544">
                  <c:v>0.1015625</c:v>
                </c:pt>
                <c:pt idx="1545">
                  <c:v>0.15625</c:v>
                </c:pt>
                <c:pt idx="1546">
                  <c:v>0.234375</c:v>
                </c:pt>
                <c:pt idx="1547">
                  <c:v>0.3125</c:v>
                </c:pt>
                <c:pt idx="1548">
                  <c:v>0.390625</c:v>
                </c:pt>
                <c:pt idx="1549">
                  <c:v>0.46875</c:v>
                </c:pt>
                <c:pt idx="1550">
                  <c:v>0.546875</c:v>
                </c:pt>
                <c:pt idx="1551">
                  <c:v>0.625</c:v>
                </c:pt>
                <c:pt idx="1552">
                  <c:v>0.703125</c:v>
                </c:pt>
                <c:pt idx="1553">
                  <c:v>0.78125</c:v>
                </c:pt>
                <c:pt idx="1554">
                  <c:v>0.859375</c:v>
                </c:pt>
                <c:pt idx="1555">
                  <c:v>0.9375</c:v>
                </c:pt>
                <c:pt idx="1556">
                  <c:v>1.0752688172043E-005</c:v>
                </c:pt>
                <c:pt idx="1557">
                  <c:v>0.10752688172043</c:v>
                </c:pt>
                <c:pt idx="1558">
                  <c:v>0.139784946236559</c:v>
                </c:pt>
                <c:pt idx="1559">
                  <c:v>0.21505376344086</c:v>
                </c:pt>
                <c:pt idx="1560">
                  <c:v>0.32258064516129</c:v>
                </c:pt>
                <c:pt idx="1561">
                  <c:v>0.43010752688172</c:v>
                </c:pt>
                <c:pt idx="1562">
                  <c:v>0.537634408602151</c:v>
                </c:pt>
                <c:pt idx="1563">
                  <c:v>0.645161290322581</c:v>
                </c:pt>
                <c:pt idx="1564">
                  <c:v>0.752688172043011</c:v>
                </c:pt>
                <c:pt idx="1565">
                  <c:v>0.860215053763441</c:v>
                </c:pt>
                <c:pt idx="1566">
                  <c:v>0.967741935483871</c:v>
                </c:pt>
                <c:pt idx="1567">
                  <c:v>8.62068965517241E-006</c:v>
                </c:pt>
                <c:pt idx="1568">
                  <c:v>0.0862068965517241</c:v>
                </c:pt>
                <c:pt idx="1569">
                  <c:v>0.112068965517241</c:v>
                </c:pt>
                <c:pt idx="1570">
                  <c:v>0.172413793103448</c:v>
                </c:pt>
                <c:pt idx="1571">
                  <c:v>0.258620689655172</c:v>
                </c:pt>
                <c:pt idx="1572">
                  <c:v>0.344827586206897</c:v>
                </c:pt>
                <c:pt idx="1573">
                  <c:v>0.431034482758621</c:v>
                </c:pt>
                <c:pt idx="1574">
                  <c:v>0.517241379310345</c:v>
                </c:pt>
                <c:pt idx="1575">
                  <c:v>0.603448275862069</c:v>
                </c:pt>
                <c:pt idx="1576">
                  <c:v>0.689655172413793</c:v>
                </c:pt>
                <c:pt idx="1577">
                  <c:v>0.775862068965517</c:v>
                </c:pt>
                <c:pt idx="1578">
                  <c:v>0.862068965517241</c:v>
                </c:pt>
                <c:pt idx="1579">
                  <c:v>0.948275862068966</c:v>
                </c:pt>
                <c:pt idx="1580">
                  <c:v>8E-006</c:v>
                </c:pt>
                <c:pt idx="1581">
                  <c:v>0.08</c:v>
                </c:pt>
                <c:pt idx="1582">
                  <c:v>0.104</c:v>
                </c:pt>
                <c:pt idx="1583">
                  <c:v>0.16</c:v>
                </c:pt>
                <c:pt idx="1584">
                  <c:v>0.24</c:v>
                </c:pt>
                <c:pt idx="1585">
                  <c:v>0.32</c:v>
                </c:pt>
                <c:pt idx="1586">
                  <c:v>0.4</c:v>
                </c:pt>
                <c:pt idx="1587">
                  <c:v>0.48</c:v>
                </c:pt>
                <c:pt idx="1588">
                  <c:v>0.56</c:v>
                </c:pt>
                <c:pt idx="1589">
                  <c:v>0.64</c:v>
                </c:pt>
                <c:pt idx="1590">
                  <c:v>0.72</c:v>
                </c:pt>
                <c:pt idx="1591">
                  <c:v>0.8</c:v>
                </c:pt>
                <c:pt idx="1592">
                  <c:v>0.88</c:v>
                </c:pt>
                <c:pt idx="1593">
                  <c:v>0.96</c:v>
                </c:pt>
                <c:pt idx="1594">
                  <c:v>7.8740157480315E-006</c:v>
                </c:pt>
                <c:pt idx="1595">
                  <c:v>0.078740157480315</c:v>
                </c:pt>
                <c:pt idx="1596">
                  <c:v>0.102362204724409</c:v>
                </c:pt>
                <c:pt idx="1597">
                  <c:v>0.15748031496063</c:v>
                </c:pt>
                <c:pt idx="1598">
                  <c:v>0.236220472440945</c:v>
                </c:pt>
                <c:pt idx="1599">
                  <c:v>0.31496062992126</c:v>
                </c:pt>
                <c:pt idx="1600">
                  <c:v>0.393700787401575</c:v>
                </c:pt>
                <c:pt idx="1601">
                  <c:v>0.47244094488189</c:v>
                </c:pt>
                <c:pt idx="1602">
                  <c:v>0.551181102362205</c:v>
                </c:pt>
                <c:pt idx="1603">
                  <c:v>0.62992125984252</c:v>
                </c:pt>
                <c:pt idx="1604">
                  <c:v>0.708661417322835</c:v>
                </c:pt>
                <c:pt idx="1605">
                  <c:v>0.78740157480315</c:v>
                </c:pt>
                <c:pt idx="1606">
                  <c:v>0.866141732283465</c:v>
                </c:pt>
                <c:pt idx="1607">
                  <c:v>0.94488188976378</c:v>
                </c:pt>
                <c:pt idx="1608">
                  <c:v>1.01010101010101E-005</c:v>
                </c:pt>
                <c:pt idx="1609">
                  <c:v>0.101010101010101</c:v>
                </c:pt>
                <c:pt idx="1610">
                  <c:v>0.131313131313131</c:v>
                </c:pt>
                <c:pt idx="1611">
                  <c:v>0.202020202020202</c:v>
                </c:pt>
                <c:pt idx="1612">
                  <c:v>0.303030303030303</c:v>
                </c:pt>
                <c:pt idx="1613">
                  <c:v>0.404040404040404</c:v>
                </c:pt>
                <c:pt idx="1614">
                  <c:v>0.505050505050505</c:v>
                </c:pt>
                <c:pt idx="1615">
                  <c:v>0.606060606060606</c:v>
                </c:pt>
                <c:pt idx="1616">
                  <c:v>0.707070707070707</c:v>
                </c:pt>
                <c:pt idx="1617">
                  <c:v>0.808080808080808</c:v>
                </c:pt>
                <c:pt idx="1618">
                  <c:v>0.909090909090909</c:v>
                </c:pt>
                <c:pt idx="1619">
                  <c:v>7.2992700729927E-006</c:v>
                </c:pt>
                <c:pt idx="1620">
                  <c:v>0.072992700729927</c:v>
                </c:pt>
                <c:pt idx="1621">
                  <c:v>0.0948905109489051</c:v>
                </c:pt>
                <c:pt idx="1622">
                  <c:v>0.145985401459854</c:v>
                </c:pt>
                <c:pt idx="1623">
                  <c:v>0.218978102189781</c:v>
                </c:pt>
                <c:pt idx="1624">
                  <c:v>0.291970802919708</c:v>
                </c:pt>
                <c:pt idx="1625">
                  <c:v>0.364963503649635</c:v>
                </c:pt>
                <c:pt idx="1626">
                  <c:v>0.437956204379562</c:v>
                </c:pt>
                <c:pt idx="1627">
                  <c:v>0.510948905109489</c:v>
                </c:pt>
                <c:pt idx="1628">
                  <c:v>0.583941605839416</c:v>
                </c:pt>
                <c:pt idx="1629">
                  <c:v>0.656934306569343</c:v>
                </c:pt>
                <c:pt idx="1630">
                  <c:v>0.72992700729927</c:v>
                </c:pt>
                <c:pt idx="1631">
                  <c:v>0.802919708029197</c:v>
                </c:pt>
                <c:pt idx="1632">
                  <c:v>0.875912408759124</c:v>
                </c:pt>
                <c:pt idx="1633">
                  <c:v>0.948905109489051</c:v>
                </c:pt>
                <c:pt idx="1634">
                  <c:v>7.8125E-006</c:v>
                </c:pt>
                <c:pt idx="1635">
                  <c:v>0.078125</c:v>
                </c:pt>
                <c:pt idx="1636">
                  <c:v>0.1015625</c:v>
                </c:pt>
                <c:pt idx="1637">
                  <c:v>0.15625</c:v>
                </c:pt>
                <c:pt idx="1638">
                  <c:v>0.234375</c:v>
                </c:pt>
                <c:pt idx="1639">
                  <c:v>0.3125</c:v>
                </c:pt>
                <c:pt idx="1640">
                  <c:v>0.390625</c:v>
                </c:pt>
                <c:pt idx="1641">
                  <c:v>0.46875</c:v>
                </c:pt>
                <c:pt idx="1642">
                  <c:v>0.546875</c:v>
                </c:pt>
                <c:pt idx="1643">
                  <c:v>0.625</c:v>
                </c:pt>
                <c:pt idx="1644">
                  <c:v>0.703125</c:v>
                </c:pt>
                <c:pt idx="1645">
                  <c:v>0.78125</c:v>
                </c:pt>
                <c:pt idx="1646">
                  <c:v>0.859375</c:v>
                </c:pt>
                <c:pt idx="1647">
                  <c:v>0.9375</c:v>
                </c:pt>
                <c:pt idx="1648">
                  <c:v>8.54700854700855E-006</c:v>
                </c:pt>
                <c:pt idx="1649">
                  <c:v>0.0854700854700855</c:v>
                </c:pt>
                <c:pt idx="1650">
                  <c:v>0.111111111111111</c:v>
                </c:pt>
                <c:pt idx="1651">
                  <c:v>0.170940170940171</c:v>
                </c:pt>
                <c:pt idx="1652">
                  <c:v>0.256410256410256</c:v>
                </c:pt>
                <c:pt idx="1653">
                  <c:v>0.341880341880342</c:v>
                </c:pt>
                <c:pt idx="1654">
                  <c:v>0.427350427350427</c:v>
                </c:pt>
                <c:pt idx="1655">
                  <c:v>0.512820512820513</c:v>
                </c:pt>
                <c:pt idx="1656">
                  <c:v>0.598290598290598</c:v>
                </c:pt>
                <c:pt idx="1657">
                  <c:v>0.683760683760684</c:v>
                </c:pt>
                <c:pt idx="1658">
                  <c:v>0.769230769230769</c:v>
                </c:pt>
                <c:pt idx="1659">
                  <c:v>0.854700854700855</c:v>
                </c:pt>
                <c:pt idx="1660">
                  <c:v>0.94017094017094</c:v>
                </c:pt>
                <c:pt idx="1661">
                  <c:v>8.13008130081301E-006</c:v>
                </c:pt>
                <c:pt idx="1662">
                  <c:v>0.0813008130081301</c:v>
                </c:pt>
                <c:pt idx="1663">
                  <c:v>0.105691056910569</c:v>
                </c:pt>
                <c:pt idx="1664">
                  <c:v>0.16260162601626</c:v>
                </c:pt>
                <c:pt idx="1665">
                  <c:v>0.24390243902439</c:v>
                </c:pt>
                <c:pt idx="1666">
                  <c:v>0.32520325203252</c:v>
                </c:pt>
                <c:pt idx="1667">
                  <c:v>0.40650406504065</c:v>
                </c:pt>
                <c:pt idx="1668">
                  <c:v>0.487804878048781</c:v>
                </c:pt>
                <c:pt idx="1669">
                  <c:v>0.569105691056911</c:v>
                </c:pt>
                <c:pt idx="1670">
                  <c:v>0.650406504065041</c:v>
                </c:pt>
                <c:pt idx="1671">
                  <c:v>0.731707317073171</c:v>
                </c:pt>
                <c:pt idx="1672">
                  <c:v>0.813008130081301</c:v>
                </c:pt>
                <c:pt idx="1673">
                  <c:v>0.894308943089431</c:v>
                </c:pt>
                <c:pt idx="1674">
                  <c:v>0.975609756097561</c:v>
                </c:pt>
                <c:pt idx="1675">
                  <c:v>6.75675675675676E-006</c:v>
                </c:pt>
                <c:pt idx="1676">
                  <c:v>0.0675675675675676</c:v>
                </c:pt>
                <c:pt idx="1677">
                  <c:v>0.0878378378378378</c:v>
                </c:pt>
                <c:pt idx="1678">
                  <c:v>0.135135135135135</c:v>
                </c:pt>
                <c:pt idx="1679">
                  <c:v>0.202702702702703</c:v>
                </c:pt>
                <c:pt idx="1680">
                  <c:v>0.27027027027027</c:v>
                </c:pt>
                <c:pt idx="1681">
                  <c:v>0.337837837837838</c:v>
                </c:pt>
                <c:pt idx="1682">
                  <c:v>0.405405405405405</c:v>
                </c:pt>
                <c:pt idx="1683">
                  <c:v>0.472972972972973</c:v>
                </c:pt>
                <c:pt idx="1684">
                  <c:v>0.540540540540541</c:v>
                </c:pt>
                <c:pt idx="1685">
                  <c:v>0.608108108108108</c:v>
                </c:pt>
                <c:pt idx="1686">
                  <c:v>0.675675675675676</c:v>
                </c:pt>
                <c:pt idx="1687">
                  <c:v>0.743243243243243</c:v>
                </c:pt>
                <c:pt idx="1688">
                  <c:v>0.810810810810811</c:v>
                </c:pt>
                <c:pt idx="1689">
                  <c:v>0.878378378378378</c:v>
                </c:pt>
                <c:pt idx="1690">
                  <c:v>0.945945945945946</c:v>
                </c:pt>
                <c:pt idx="1691">
                  <c:v>1.04166666666667E-005</c:v>
                </c:pt>
                <c:pt idx="1692">
                  <c:v>0.104166666666667</c:v>
                </c:pt>
                <c:pt idx="1693">
                  <c:v>0.135416666666667</c:v>
                </c:pt>
                <c:pt idx="1694">
                  <c:v>0.208333333333333</c:v>
                </c:pt>
                <c:pt idx="1695">
                  <c:v>0.3125</c:v>
                </c:pt>
                <c:pt idx="1696">
                  <c:v>0.416666666666667</c:v>
                </c:pt>
                <c:pt idx="1697">
                  <c:v>0.520833333333333</c:v>
                </c:pt>
                <c:pt idx="1698">
                  <c:v>0.625</c:v>
                </c:pt>
                <c:pt idx="1699">
                  <c:v>0.729166666666667</c:v>
                </c:pt>
                <c:pt idx="1700">
                  <c:v>0.833333333333333</c:v>
                </c:pt>
                <c:pt idx="1701">
                  <c:v>0.9375</c:v>
                </c:pt>
              </c:numCache>
            </c:numRef>
          </c:xVal>
          <c:yVal>
            <c:numRef>
              <c:f>'[1]总表2-bias'!$AA$2:$AA$1703</c:f>
              <c:numCache>
                <c:formatCode>General</c:formatCode>
                <c:ptCount val="1702"/>
                <c:pt idx="0">
                  <c:v>0.58171711898823</c:v>
                </c:pt>
                <c:pt idx="1">
                  <c:v>0.277842072406122</c:v>
                </c:pt>
                <c:pt idx="2">
                  <c:v>0</c:v>
                </c:pt>
                <c:pt idx="3">
                  <c:v>-0.0992307014854745</c:v>
                </c:pt>
                <c:pt idx="4">
                  <c:v>0.0184413290101837</c:v>
                </c:pt>
                <c:pt idx="5">
                  <c:v>0.172795813593948</c:v>
                </c:pt>
                <c:pt idx="6">
                  <c:v>0.292751586849628</c:v>
                </c:pt>
                <c:pt idx="7">
                  <c:v>0.516270253869496</c:v>
                </c:pt>
                <c:pt idx="8">
                  <c:v>0.414200817584091</c:v>
                </c:pt>
                <c:pt idx="9">
                  <c:v>0.682451974469925</c:v>
                </c:pt>
                <c:pt idx="11">
                  <c:v>0.0678248246563875</c:v>
                </c:pt>
                <c:pt idx="12">
                  <c:v>0.0426329904652842</c:v>
                </c:pt>
                <c:pt idx="13">
                  <c:v>0</c:v>
                </c:pt>
                <c:pt idx="14">
                  <c:v>0.147654483168505</c:v>
                </c:pt>
                <c:pt idx="15">
                  <c:v>0.132534167407923</c:v>
                </c:pt>
                <c:pt idx="16">
                  <c:v>0.0266231519330713</c:v>
                </c:pt>
                <c:pt idx="17">
                  <c:v>0.143947523166695</c:v>
                </c:pt>
                <c:pt idx="18">
                  <c:v>-0.103107490338697</c:v>
                </c:pt>
                <c:pt idx="19">
                  <c:v>0.000927795305488921</c:v>
                </c:pt>
                <c:pt idx="20">
                  <c:v>0.180031582919141</c:v>
                </c:pt>
                <c:pt idx="21">
                  <c:v>-0.0205155858499277</c:v>
                </c:pt>
                <c:pt idx="22">
                  <c:v>0.0148649068712738</c:v>
                </c:pt>
                <c:pt idx="23">
                  <c:v>-1.02695822425587</c:v>
                </c:pt>
                <c:pt idx="24">
                  <c:v>0.0957778712722064</c:v>
                </c:pt>
                <c:pt idx="25">
                  <c:v>0</c:v>
                </c:pt>
                <c:pt idx="26">
                  <c:v>0.0321832873237842</c:v>
                </c:pt>
                <c:pt idx="27">
                  <c:v>0.10458280057216</c:v>
                </c:pt>
                <c:pt idx="28">
                  <c:v>-0.0398348416134979</c:v>
                </c:pt>
                <c:pt idx="29">
                  <c:v>-0.0849052068570817</c:v>
                </c:pt>
                <c:pt idx="30">
                  <c:v>0.0779384271871635</c:v>
                </c:pt>
                <c:pt idx="31">
                  <c:v>-0.145272528592262</c:v>
                </c:pt>
                <c:pt idx="32">
                  <c:v>-0.149283812216202</c:v>
                </c:pt>
                <c:pt idx="33">
                  <c:v>-0.328740550799148</c:v>
                </c:pt>
                <c:pt idx="34">
                  <c:v>-0.47753588568165</c:v>
                </c:pt>
                <c:pt idx="35">
                  <c:v>-0.388099619264942</c:v>
                </c:pt>
                <c:pt idx="36">
                  <c:v>0.249626282060417</c:v>
                </c:pt>
                <c:pt idx="37">
                  <c:v>-0.350053978531193</c:v>
                </c:pt>
                <c:pt idx="38">
                  <c:v>-0.265125246034765</c:v>
                </c:pt>
                <c:pt idx="39">
                  <c:v>-1.05789411773028</c:v>
                </c:pt>
                <c:pt idx="40">
                  <c:v>-1.25204533292554</c:v>
                </c:pt>
                <c:pt idx="41">
                  <c:v>-1.33152159126786</c:v>
                </c:pt>
                <c:pt idx="42">
                  <c:v>-1.37743275104348</c:v>
                </c:pt>
                <c:pt idx="43">
                  <c:v>1.47988373393242</c:v>
                </c:pt>
                <c:pt idx="44">
                  <c:v>0</c:v>
                </c:pt>
                <c:pt idx="45">
                  <c:v>-0.431734570058032</c:v>
                </c:pt>
                <c:pt idx="46">
                  <c:v>-0.3077858930963</c:v>
                </c:pt>
                <c:pt idx="47">
                  <c:v>-0.59901371951959</c:v>
                </c:pt>
                <c:pt idx="48">
                  <c:v>-0.688225244056541</c:v>
                </c:pt>
                <c:pt idx="49">
                  <c:v>-0.765982242738318</c:v>
                </c:pt>
                <c:pt idx="50">
                  <c:v>-0.625301254818583</c:v>
                </c:pt>
                <c:pt idx="51">
                  <c:v>-0.559748846438264</c:v>
                </c:pt>
                <c:pt idx="52">
                  <c:v>-0.762397537324473</c:v>
                </c:pt>
                <c:pt idx="53">
                  <c:v>-0.524919443254975</c:v>
                </c:pt>
                <c:pt idx="54">
                  <c:v>-0.536423766244004</c:v>
                </c:pt>
                <c:pt idx="55">
                  <c:v>-0.18154562577023</c:v>
                </c:pt>
                <c:pt idx="56">
                  <c:v>-0.636731371550695</c:v>
                </c:pt>
                <c:pt idx="57">
                  <c:v>-1.16173080904695</c:v>
                </c:pt>
                <c:pt idx="58">
                  <c:v>-1.27512321405852</c:v>
                </c:pt>
                <c:pt idx="59">
                  <c:v>-1.44647688389792</c:v>
                </c:pt>
                <c:pt idx="60">
                  <c:v>-0.457535761283115</c:v>
                </c:pt>
                <c:pt idx="61">
                  <c:v>0.118345203808095</c:v>
                </c:pt>
                <c:pt idx="62">
                  <c:v>0</c:v>
                </c:pt>
                <c:pt idx="63">
                  <c:v>0.0976395027728145</c:v>
                </c:pt>
                <c:pt idx="64">
                  <c:v>-0.254161212821698</c:v>
                </c:pt>
                <c:pt idx="65">
                  <c:v>-0.502160897075727</c:v>
                </c:pt>
                <c:pt idx="66">
                  <c:v>-0.731505133157584</c:v>
                </c:pt>
                <c:pt idx="67">
                  <c:v>-0.630940803126667</c:v>
                </c:pt>
                <c:pt idx="68">
                  <c:v>-0.688363516100604</c:v>
                </c:pt>
                <c:pt idx="69">
                  <c:v>-0.787634849205016</c:v>
                </c:pt>
                <c:pt idx="70">
                  <c:v>-0.503593963475642</c:v>
                </c:pt>
                <c:pt idx="71">
                  <c:v>-0.590008362530333</c:v>
                </c:pt>
                <c:pt idx="72">
                  <c:v>-0.737233818079377</c:v>
                </c:pt>
                <c:pt idx="73">
                  <c:v>-0.319733584588137</c:v>
                </c:pt>
                <c:pt idx="74">
                  <c:v>-1.42385684405336</c:v>
                </c:pt>
                <c:pt idx="75">
                  <c:v>-0.00489594738796662</c:v>
                </c:pt>
                <c:pt idx="76">
                  <c:v>0</c:v>
                </c:pt>
                <c:pt idx="77">
                  <c:v>0.24141299223359</c:v>
                </c:pt>
                <c:pt idx="78">
                  <c:v>0.0383185630640295</c:v>
                </c:pt>
                <c:pt idx="79">
                  <c:v>-0.0716037567148895</c:v>
                </c:pt>
                <c:pt idx="80">
                  <c:v>-0.0725178362308085</c:v>
                </c:pt>
                <c:pt idx="81">
                  <c:v>-0.154691595865501</c:v>
                </c:pt>
                <c:pt idx="82">
                  <c:v>-0.409798131111602</c:v>
                </c:pt>
                <c:pt idx="83">
                  <c:v>-0.42892203743598</c:v>
                </c:pt>
                <c:pt idx="84">
                  <c:v>-0.200978287166206</c:v>
                </c:pt>
                <c:pt idx="85">
                  <c:v>-0.510570184808036</c:v>
                </c:pt>
                <c:pt idx="86">
                  <c:v>-0.433988004741637</c:v>
                </c:pt>
                <c:pt idx="87">
                  <c:v>-0.229864350716174</c:v>
                </c:pt>
                <c:pt idx="88">
                  <c:v>-0.0107059150775104</c:v>
                </c:pt>
                <c:pt idx="89">
                  <c:v>-0.297753993154168</c:v>
                </c:pt>
                <c:pt idx="90">
                  <c:v>0.62102377728154</c:v>
                </c:pt>
                <c:pt idx="91">
                  <c:v>-0.0679194614956398</c:v>
                </c:pt>
                <c:pt idx="92">
                  <c:v>0</c:v>
                </c:pt>
                <c:pt idx="93">
                  <c:v>-0.137801022864952</c:v>
                </c:pt>
                <c:pt idx="94">
                  <c:v>-0.147297834963839</c:v>
                </c:pt>
                <c:pt idx="95">
                  <c:v>0.0382441671910687</c:v>
                </c:pt>
                <c:pt idx="96">
                  <c:v>-0.168182559867606</c:v>
                </c:pt>
                <c:pt idx="97">
                  <c:v>-0.258485722116712</c:v>
                </c:pt>
                <c:pt idx="98">
                  <c:v>-0.0256295208489963</c:v>
                </c:pt>
                <c:pt idx="99">
                  <c:v>-0.0619614872770828</c:v>
                </c:pt>
                <c:pt idx="100">
                  <c:v>-0.257821747273588</c:v>
                </c:pt>
                <c:pt idx="101">
                  <c:v>-0.299573116243913</c:v>
                </c:pt>
                <c:pt idx="102">
                  <c:v>-0.165782406878909</c:v>
                </c:pt>
                <c:pt idx="103">
                  <c:v>0.0820896694637687</c:v>
                </c:pt>
                <c:pt idx="104">
                  <c:v>0.230137756704406</c:v>
                </c:pt>
                <c:pt idx="105">
                  <c:v>0.000894075713346432</c:v>
                </c:pt>
                <c:pt idx="106">
                  <c:v>-1.45801501175878</c:v>
                </c:pt>
                <c:pt idx="107">
                  <c:v>0.0718909830552654</c:v>
                </c:pt>
                <c:pt idx="108">
                  <c:v>0</c:v>
                </c:pt>
                <c:pt idx="109">
                  <c:v>0.38879883451054</c:v>
                </c:pt>
                <c:pt idx="110">
                  <c:v>0.145628504583392</c:v>
                </c:pt>
                <c:pt idx="111">
                  <c:v>0.391258042475515</c:v>
                </c:pt>
                <c:pt idx="112">
                  <c:v>0.0433189980093669</c:v>
                </c:pt>
                <c:pt idx="113">
                  <c:v>0.0120854296049249</c:v>
                </c:pt>
                <c:pt idx="114">
                  <c:v>0.10578617433548</c:v>
                </c:pt>
                <c:pt idx="115">
                  <c:v>0.332666253922293</c:v>
                </c:pt>
                <c:pt idx="116">
                  <c:v>0.40234843495465</c:v>
                </c:pt>
                <c:pt idx="117">
                  <c:v>0.627351959355121</c:v>
                </c:pt>
                <c:pt idx="118">
                  <c:v>0.625514665974617</c:v>
                </c:pt>
                <c:pt idx="119">
                  <c:v>0.624801443922266</c:v>
                </c:pt>
                <c:pt idx="120">
                  <c:v>0.874896837226462</c:v>
                </c:pt>
                <c:pt idx="121">
                  <c:v>-0.316158668180912</c:v>
                </c:pt>
                <c:pt idx="122">
                  <c:v>-1.37750439437198</c:v>
                </c:pt>
                <c:pt idx="123">
                  <c:v>0.0482079378893907</c:v>
                </c:pt>
                <c:pt idx="124">
                  <c:v>0.283802175531113</c:v>
                </c:pt>
                <c:pt idx="125">
                  <c:v>0</c:v>
                </c:pt>
                <c:pt idx="126">
                  <c:v>-0.133375720122061</c:v>
                </c:pt>
                <c:pt idx="127">
                  <c:v>-0.100988949971866</c:v>
                </c:pt>
                <c:pt idx="128">
                  <c:v>-0.674572390663663</c:v>
                </c:pt>
                <c:pt idx="129">
                  <c:v>-0.637386009318727</c:v>
                </c:pt>
                <c:pt idx="130">
                  <c:v>-0.578930725530951</c:v>
                </c:pt>
                <c:pt idx="131">
                  <c:v>-0.790002918975516</c:v>
                </c:pt>
                <c:pt idx="132">
                  <c:v>-0.860511816687939</c:v>
                </c:pt>
                <c:pt idx="133">
                  <c:v>-0.977620655149794</c:v>
                </c:pt>
                <c:pt idx="134">
                  <c:v>-0.823054085565937</c:v>
                </c:pt>
                <c:pt idx="135">
                  <c:v>-0.967778766871778</c:v>
                </c:pt>
                <c:pt idx="136">
                  <c:v>-0.858734802875779</c:v>
                </c:pt>
                <c:pt idx="137">
                  <c:v>-0.873693636202536</c:v>
                </c:pt>
                <c:pt idx="138">
                  <c:v>-0.202571939752143</c:v>
                </c:pt>
                <c:pt idx="139">
                  <c:v>-0.172222995799842</c:v>
                </c:pt>
                <c:pt idx="140">
                  <c:v>0.354867147107282</c:v>
                </c:pt>
                <c:pt idx="141">
                  <c:v>0</c:v>
                </c:pt>
                <c:pt idx="142">
                  <c:v>-0.373801317058987</c:v>
                </c:pt>
                <c:pt idx="143">
                  <c:v>-0.565260220590242</c:v>
                </c:pt>
                <c:pt idx="144">
                  <c:v>-0.267517211260815</c:v>
                </c:pt>
                <c:pt idx="145">
                  <c:v>-0.861640673397311</c:v>
                </c:pt>
                <c:pt idx="146">
                  <c:v>-1.23641531927493</c:v>
                </c:pt>
                <c:pt idx="147">
                  <c:v>-1.18266843413916</c:v>
                </c:pt>
                <c:pt idx="148">
                  <c:v>-1.29101115118827</c:v>
                </c:pt>
                <c:pt idx="149">
                  <c:v>-0.950260976250171</c:v>
                </c:pt>
                <c:pt idx="150">
                  <c:v>-0.845566918494086</c:v>
                </c:pt>
                <c:pt idx="151">
                  <c:v>-1.35526103376765</c:v>
                </c:pt>
                <c:pt idx="152">
                  <c:v>-1.24428939847452</c:v>
                </c:pt>
                <c:pt idx="153">
                  <c:v>-1.34728824890596</c:v>
                </c:pt>
                <c:pt idx="154">
                  <c:v>-1.4083922270377</c:v>
                </c:pt>
                <c:pt idx="155">
                  <c:v>-0.879266646993449</c:v>
                </c:pt>
                <c:pt idx="156">
                  <c:v>-0.57477526366292</c:v>
                </c:pt>
                <c:pt idx="157">
                  <c:v>0.321370925327091</c:v>
                </c:pt>
                <c:pt idx="158">
                  <c:v>0</c:v>
                </c:pt>
                <c:pt idx="159">
                  <c:v>-0.0132373980562619</c:v>
                </c:pt>
                <c:pt idx="160">
                  <c:v>-0.0870941489122696</c:v>
                </c:pt>
                <c:pt idx="161">
                  <c:v>-0.0640805896703167</c:v>
                </c:pt>
                <c:pt idx="162">
                  <c:v>-0.130287617849556</c:v>
                </c:pt>
                <c:pt idx="163">
                  <c:v>-0.17666093990869</c:v>
                </c:pt>
                <c:pt idx="164">
                  <c:v>-0.394914463643905</c:v>
                </c:pt>
                <c:pt idx="165">
                  <c:v>-0.475577981492457</c:v>
                </c:pt>
                <c:pt idx="166">
                  <c:v>-0.606104676625733</c:v>
                </c:pt>
                <c:pt idx="167">
                  <c:v>-0.867800763115121</c:v>
                </c:pt>
                <c:pt idx="168">
                  <c:v>-0.629120193078046</c:v>
                </c:pt>
                <c:pt idx="169">
                  <c:v>-0.426586909717817</c:v>
                </c:pt>
                <c:pt idx="170">
                  <c:v>-0.880912700626447</c:v>
                </c:pt>
                <c:pt idx="171">
                  <c:v>0.358821607629679</c:v>
                </c:pt>
                <c:pt idx="172">
                  <c:v>-0.155854218581048</c:v>
                </c:pt>
                <c:pt idx="173">
                  <c:v>0</c:v>
                </c:pt>
                <c:pt idx="174">
                  <c:v>-0.651109404387166</c:v>
                </c:pt>
                <c:pt idx="175">
                  <c:v>-0.212522855568182</c:v>
                </c:pt>
                <c:pt idx="176">
                  <c:v>-0.685642957269435</c:v>
                </c:pt>
                <c:pt idx="177">
                  <c:v>-0.75070619545706</c:v>
                </c:pt>
                <c:pt idx="178">
                  <c:v>-0.296070218485358</c:v>
                </c:pt>
                <c:pt idx="179">
                  <c:v>-0.612280342759723</c:v>
                </c:pt>
                <c:pt idx="180">
                  <c:v>-0.389728451731305</c:v>
                </c:pt>
                <c:pt idx="181">
                  <c:v>0.282950973035012</c:v>
                </c:pt>
                <c:pt idx="182">
                  <c:v>0.220746976559703</c:v>
                </c:pt>
                <c:pt idx="183">
                  <c:v>-0.154647810164612</c:v>
                </c:pt>
                <c:pt idx="184">
                  <c:v>-0.00851896950652353</c:v>
                </c:pt>
                <c:pt idx="185">
                  <c:v>0.0227750027670428</c:v>
                </c:pt>
                <c:pt idx="186">
                  <c:v>-1.91397745481647</c:v>
                </c:pt>
                <c:pt idx="187">
                  <c:v>-0.505946266949807</c:v>
                </c:pt>
                <c:pt idx="188">
                  <c:v>-0.0420568960501875</c:v>
                </c:pt>
                <c:pt idx="189">
                  <c:v>0.276221320044447</c:v>
                </c:pt>
                <c:pt idx="190">
                  <c:v>0</c:v>
                </c:pt>
                <c:pt idx="191">
                  <c:v>-0.211205937860356</c:v>
                </c:pt>
                <c:pt idx="192">
                  <c:v>-0.239129046120594</c:v>
                </c:pt>
                <c:pt idx="193">
                  <c:v>-0.564173256977554</c:v>
                </c:pt>
                <c:pt idx="194">
                  <c:v>-0.368289666052299</c:v>
                </c:pt>
                <c:pt idx="195">
                  <c:v>-0.638244420405233</c:v>
                </c:pt>
                <c:pt idx="196">
                  <c:v>-0.360268330174412</c:v>
                </c:pt>
                <c:pt idx="197">
                  <c:v>-0.716580250667158</c:v>
                </c:pt>
                <c:pt idx="198">
                  <c:v>-1.18043482663038</c:v>
                </c:pt>
                <c:pt idx="199">
                  <c:v>-1.10511190800591</c:v>
                </c:pt>
                <c:pt idx="200">
                  <c:v>-0.989682811916743</c:v>
                </c:pt>
                <c:pt idx="201">
                  <c:v>-0.688468342921512</c:v>
                </c:pt>
                <c:pt idx="202">
                  <c:v>0.553992725309868</c:v>
                </c:pt>
                <c:pt idx="203">
                  <c:v>0.293551810586367</c:v>
                </c:pt>
                <c:pt idx="204">
                  <c:v>0</c:v>
                </c:pt>
                <c:pt idx="205">
                  <c:v>0.0447570300535407</c:v>
                </c:pt>
                <c:pt idx="206">
                  <c:v>0.146184612784209</c:v>
                </c:pt>
                <c:pt idx="207">
                  <c:v>0.04073257846151</c:v>
                </c:pt>
                <c:pt idx="208">
                  <c:v>0.14435702864623</c:v>
                </c:pt>
                <c:pt idx="209">
                  <c:v>0.36686377083249</c:v>
                </c:pt>
                <c:pt idx="210">
                  <c:v>0.0166427921375512</c:v>
                </c:pt>
                <c:pt idx="211">
                  <c:v>0.20267703803799</c:v>
                </c:pt>
                <c:pt idx="212">
                  <c:v>0.0361355136885937</c:v>
                </c:pt>
                <c:pt idx="213">
                  <c:v>-0.967468443783856</c:v>
                </c:pt>
                <c:pt idx="214">
                  <c:v>-0.784245489626043</c:v>
                </c:pt>
                <c:pt idx="215">
                  <c:v>-0.3725148382216</c:v>
                </c:pt>
                <c:pt idx="216">
                  <c:v>-1.3441203538281</c:v>
                </c:pt>
                <c:pt idx="217">
                  <c:v>-0.918191523405337</c:v>
                </c:pt>
                <c:pt idx="218">
                  <c:v>-0.370191650560145</c:v>
                </c:pt>
                <c:pt idx="219">
                  <c:v>0.3379343036567</c:v>
                </c:pt>
                <c:pt idx="220">
                  <c:v>0</c:v>
                </c:pt>
                <c:pt idx="221">
                  <c:v>-0.31961828844064</c:v>
                </c:pt>
                <c:pt idx="222">
                  <c:v>-0.407569858200727</c:v>
                </c:pt>
                <c:pt idx="223">
                  <c:v>-0.277284245415878</c:v>
                </c:pt>
                <c:pt idx="224">
                  <c:v>-0.204656569851636</c:v>
                </c:pt>
                <c:pt idx="225">
                  <c:v>-0.667433949585226</c:v>
                </c:pt>
                <c:pt idx="226">
                  <c:v>-0.636619899898202</c:v>
                </c:pt>
                <c:pt idx="227">
                  <c:v>-0.965145353100715</c:v>
                </c:pt>
                <c:pt idx="228">
                  <c:v>-2.05785603335157</c:v>
                </c:pt>
                <c:pt idx="229">
                  <c:v>-1.23221375781592</c:v>
                </c:pt>
                <c:pt idx="230">
                  <c:v>0.701665080193948</c:v>
                </c:pt>
                <c:pt idx="231">
                  <c:v>0.0781552494450946</c:v>
                </c:pt>
                <c:pt idx="232">
                  <c:v>0</c:v>
                </c:pt>
                <c:pt idx="233">
                  <c:v>-0.52544155698169</c:v>
                </c:pt>
                <c:pt idx="234">
                  <c:v>-0.589029862210454</c:v>
                </c:pt>
                <c:pt idx="235">
                  <c:v>-0.464588987760012</c:v>
                </c:pt>
                <c:pt idx="236">
                  <c:v>-0.834945615446454</c:v>
                </c:pt>
                <c:pt idx="237">
                  <c:v>-0.690245633009619</c:v>
                </c:pt>
                <c:pt idx="238">
                  <c:v>-0.722752056732237</c:v>
                </c:pt>
                <c:pt idx="239">
                  <c:v>-0.924870579318185</c:v>
                </c:pt>
                <c:pt idx="240">
                  <c:v>-0.587909949858871</c:v>
                </c:pt>
                <c:pt idx="241">
                  <c:v>-0.700782017181695</c:v>
                </c:pt>
                <c:pt idx="242">
                  <c:v>-0.448031534728107</c:v>
                </c:pt>
                <c:pt idx="243">
                  <c:v>-0.706103201830231</c:v>
                </c:pt>
                <c:pt idx="244">
                  <c:v>-1.13485258983425</c:v>
                </c:pt>
                <c:pt idx="245">
                  <c:v>-1.05316973534218</c:v>
                </c:pt>
                <c:pt idx="246">
                  <c:v>-0.831608889886014</c:v>
                </c:pt>
                <c:pt idx="247">
                  <c:v>-0.165111778770143</c:v>
                </c:pt>
                <c:pt idx="248">
                  <c:v>0.0057178232370827</c:v>
                </c:pt>
                <c:pt idx="249">
                  <c:v>0</c:v>
                </c:pt>
                <c:pt idx="250">
                  <c:v>0.124065857530129</c:v>
                </c:pt>
                <c:pt idx="251">
                  <c:v>0.00663702449305958</c:v>
                </c:pt>
                <c:pt idx="252">
                  <c:v>0.191204812470508</c:v>
                </c:pt>
                <c:pt idx="253">
                  <c:v>-0.306624057345523</c:v>
                </c:pt>
                <c:pt idx="254">
                  <c:v>-0.275525035574944</c:v>
                </c:pt>
                <c:pt idx="255">
                  <c:v>-0.603841658790341</c:v>
                </c:pt>
                <c:pt idx="256">
                  <c:v>-0.676674966126004</c:v>
                </c:pt>
                <c:pt idx="257">
                  <c:v>-1.17186575580827</c:v>
                </c:pt>
                <c:pt idx="258">
                  <c:v>-0.851293718225286</c:v>
                </c:pt>
                <c:pt idx="259">
                  <c:v>-0.834772658466148</c:v>
                </c:pt>
                <c:pt idx="260">
                  <c:v>-0.567303236091971</c:v>
                </c:pt>
                <c:pt idx="261">
                  <c:v>-0.884828821850112</c:v>
                </c:pt>
                <c:pt idx="262">
                  <c:v>-0.108424206860764</c:v>
                </c:pt>
                <c:pt idx="263">
                  <c:v>0</c:v>
                </c:pt>
                <c:pt idx="264">
                  <c:v>-0.251259538318255</c:v>
                </c:pt>
                <c:pt idx="265">
                  <c:v>-0.144883005804349</c:v>
                </c:pt>
                <c:pt idx="266">
                  <c:v>-0.145837441766423</c:v>
                </c:pt>
                <c:pt idx="267">
                  <c:v>-0.0380201040532633</c:v>
                </c:pt>
                <c:pt idx="268">
                  <c:v>-0.111598939811504</c:v>
                </c:pt>
                <c:pt idx="269">
                  <c:v>-0.158227093240455</c:v>
                </c:pt>
                <c:pt idx="270">
                  <c:v>-0.0690365605291721</c:v>
                </c:pt>
                <c:pt idx="271">
                  <c:v>-0.0330826234190944</c:v>
                </c:pt>
                <c:pt idx="272">
                  <c:v>0.264717474918404</c:v>
                </c:pt>
                <c:pt idx="273">
                  <c:v>0.147365756419676</c:v>
                </c:pt>
                <c:pt idx="274">
                  <c:v>-0.645563700889304</c:v>
                </c:pt>
                <c:pt idx="275">
                  <c:v>-1.13239762201573</c:v>
                </c:pt>
                <c:pt idx="276">
                  <c:v>-1.06899179535669</c:v>
                </c:pt>
                <c:pt idx="277">
                  <c:v>-1.22473440251072</c:v>
                </c:pt>
                <c:pt idx="278">
                  <c:v>0.0888929117502002</c:v>
                </c:pt>
                <c:pt idx="279">
                  <c:v>0</c:v>
                </c:pt>
                <c:pt idx="280">
                  <c:v>0.157083075024415</c:v>
                </c:pt>
                <c:pt idx="281">
                  <c:v>0.378888733103681</c:v>
                </c:pt>
                <c:pt idx="282">
                  <c:v>0.196995666753262</c:v>
                </c:pt>
                <c:pt idx="283">
                  <c:v>0.227841906177797</c:v>
                </c:pt>
                <c:pt idx="284">
                  <c:v>-0.0178720198920885</c:v>
                </c:pt>
                <c:pt idx="285">
                  <c:v>0.0696465429662947</c:v>
                </c:pt>
                <c:pt idx="286">
                  <c:v>0.00158965823618651</c:v>
                </c:pt>
                <c:pt idx="287">
                  <c:v>-0.00721461783041288</c:v>
                </c:pt>
                <c:pt idx="288">
                  <c:v>0.0653263708639473</c:v>
                </c:pt>
                <c:pt idx="289">
                  <c:v>0.3564943172714</c:v>
                </c:pt>
                <c:pt idx="290">
                  <c:v>-0.0586936205756015</c:v>
                </c:pt>
                <c:pt idx="291">
                  <c:v>-0.26835137346762</c:v>
                </c:pt>
                <c:pt idx="292">
                  <c:v>-0.102436809922374</c:v>
                </c:pt>
                <c:pt idx="293">
                  <c:v>-0.0813189771158331</c:v>
                </c:pt>
                <c:pt idx="294">
                  <c:v>0</c:v>
                </c:pt>
                <c:pt idx="295">
                  <c:v>0.29284071615308</c:v>
                </c:pt>
                <c:pt idx="296">
                  <c:v>0.0276676021436089</c:v>
                </c:pt>
                <c:pt idx="297">
                  <c:v>0.159700783452539</c:v>
                </c:pt>
                <c:pt idx="298">
                  <c:v>-0.0969190634966424</c:v>
                </c:pt>
                <c:pt idx="299">
                  <c:v>-0.0329132588355918</c:v>
                </c:pt>
                <c:pt idx="300">
                  <c:v>-0.239713503146692</c:v>
                </c:pt>
                <c:pt idx="301">
                  <c:v>-0.407442194534447</c:v>
                </c:pt>
                <c:pt idx="302">
                  <c:v>-0.122900323272058</c:v>
                </c:pt>
                <c:pt idx="303">
                  <c:v>-0.366227217226121</c:v>
                </c:pt>
                <c:pt idx="304">
                  <c:v>-0.603447406659638</c:v>
                </c:pt>
                <c:pt idx="305">
                  <c:v>-0.564603344647839</c:v>
                </c:pt>
                <c:pt idx="306">
                  <c:v>-0.34074544825346</c:v>
                </c:pt>
                <c:pt idx="307">
                  <c:v>-0.292421610474214</c:v>
                </c:pt>
                <c:pt idx="308">
                  <c:v>-0.00910785241094914</c:v>
                </c:pt>
                <c:pt idx="309">
                  <c:v>0</c:v>
                </c:pt>
                <c:pt idx="310">
                  <c:v>0.161220613894191</c:v>
                </c:pt>
                <c:pt idx="311">
                  <c:v>0.203174007413589</c:v>
                </c:pt>
                <c:pt idx="312">
                  <c:v>-0.0440908618110889</c:v>
                </c:pt>
                <c:pt idx="313">
                  <c:v>-0.0622774185842179</c:v>
                </c:pt>
                <c:pt idx="314">
                  <c:v>-0.0356789906284396</c:v>
                </c:pt>
                <c:pt idx="315">
                  <c:v>-0.0451993028375046</c:v>
                </c:pt>
                <c:pt idx="316">
                  <c:v>-0.262068642785279</c:v>
                </c:pt>
                <c:pt idx="317">
                  <c:v>-0.234062566311298</c:v>
                </c:pt>
                <c:pt idx="318">
                  <c:v>-0.237832206354071</c:v>
                </c:pt>
                <c:pt idx="319">
                  <c:v>0.117152542651471</c:v>
                </c:pt>
                <c:pt idx="320">
                  <c:v>1.10629775806423</c:v>
                </c:pt>
                <c:pt idx="321">
                  <c:v>0.133496587360042</c:v>
                </c:pt>
                <c:pt idx="322">
                  <c:v>0</c:v>
                </c:pt>
                <c:pt idx="323">
                  <c:v>0.0663886122473514</c:v>
                </c:pt>
                <c:pt idx="324">
                  <c:v>0.0748303609299859</c:v>
                </c:pt>
                <c:pt idx="325">
                  <c:v>0.290212925243911</c:v>
                </c:pt>
                <c:pt idx="326">
                  <c:v>0.12675487315391</c:v>
                </c:pt>
                <c:pt idx="327">
                  <c:v>0.196180590713878</c:v>
                </c:pt>
                <c:pt idx="328">
                  <c:v>0.312202353280499</c:v>
                </c:pt>
                <c:pt idx="329">
                  <c:v>0.39467325828693</c:v>
                </c:pt>
                <c:pt idx="330">
                  <c:v>0.377790833639318</c:v>
                </c:pt>
                <c:pt idx="331">
                  <c:v>0.435068318618114</c:v>
                </c:pt>
                <c:pt idx="332">
                  <c:v>0.11789907022405</c:v>
                </c:pt>
                <c:pt idx="333">
                  <c:v>-0.357129742653646</c:v>
                </c:pt>
                <c:pt idx="334">
                  <c:v>0.121470432163804</c:v>
                </c:pt>
                <c:pt idx="335">
                  <c:v>0</c:v>
                </c:pt>
                <c:pt idx="336">
                  <c:v>-0.0103178606479908</c:v>
                </c:pt>
                <c:pt idx="337">
                  <c:v>0.0250178062909203</c:v>
                </c:pt>
                <c:pt idx="338">
                  <c:v>0.06218820605398</c:v>
                </c:pt>
                <c:pt idx="339">
                  <c:v>0.115534650006818</c:v>
                </c:pt>
                <c:pt idx="340">
                  <c:v>-0.00453651917697684</c:v>
                </c:pt>
                <c:pt idx="341">
                  <c:v>0.31268604327374</c:v>
                </c:pt>
                <c:pt idx="342">
                  <c:v>0.180893274370699</c:v>
                </c:pt>
                <c:pt idx="343">
                  <c:v>0.120447683851856</c:v>
                </c:pt>
                <c:pt idx="344">
                  <c:v>0.366378745414602</c:v>
                </c:pt>
                <c:pt idx="345">
                  <c:v>0.0923710705986749</c:v>
                </c:pt>
                <c:pt idx="346">
                  <c:v>-0.167251622354784</c:v>
                </c:pt>
                <c:pt idx="347">
                  <c:v>-1.07973848862594</c:v>
                </c:pt>
                <c:pt idx="348">
                  <c:v>-0.00785928689211346</c:v>
                </c:pt>
                <c:pt idx="349">
                  <c:v>0</c:v>
                </c:pt>
                <c:pt idx="350">
                  <c:v>-0.149948972283653</c:v>
                </c:pt>
                <c:pt idx="351">
                  <c:v>-0.0377095550979156</c:v>
                </c:pt>
                <c:pt idx="352">
                  <c:v>-0.229111958889096</c:v>
                </c:pt>
                <c:pt idx="353">
                  <c:v>-0.50797104622494</c:v>
                </c:pt>
                <c:pt idx="354">
                  <c:v>-0.563750911893749</c:v>
                </c:pt>
                <c:pt idx="355">
                  <c:v>-0.186809557694726</c:v>
                </c:pt>
                <c:pt idx="356">
                  <c:v>-0.266127105736679</c:v>
                </c:pt>
                <c:pt idx="357">
                  <c:v>-0.487103623709946</c:v>
                </c:pt>
                <c:pt idx="358">
                  <c:v>-0.527986342533961</c:v>
                </c:pt>
                <c:pt idx="359">
                  <c:v>-1.05206713376355</c:v>
                </c:pt>
                <c:pt idx="360">
                  <c:v>-1.28548294948982</c:v>
                </c:pt>
                <c:pt idx="361">
                  <c:v>-1.0196075061835</c:v>
                </c:pt>
                <c:pt idx="362">
                  <c:v>-0.791149526355389</c:v>
                </c:pt>
                <c:pt idx="363">
                  <c:v>0.198830221232059</c:v>
                </c:pt>
                <c:pt idx="364">
                  <c:v>0</c:v>
                </c:pt>
                <c:pt idx="365">
                  <c:v>-0.0671406450849563</c:v>
                </c:pt>
                <c:pt idx="366">
                  <c:v>-0.382642701107095</c:v>
                </c:pt>
                <c:pt idx="367">
                  <c:v>-0.305587500531656</c:v>
                </c:pt>
                <c:pt idx="368">
                  <c:v>-0.320436993393706</c:v>
                </c:pt>
                <c:pt idx="369">
                  <c:v>-0.41776375236063</c:v>
                </c:pt>
                <c:pt idx="370">
                  <c:v>-0.0896258288403278</c:v>
                </c:pt>
                <c:pt idx="371">
                  <c:v>0.072350435513707</c:v>
                </c:pt>
                <c:pt idx="372">
                  <c:v>0.278424422562354</c:v>
                </c:pt>
                <c:pt idx="373">
                  <c:v>0.442626047859592</c:v>
                </c:pt>
                <c:pt idx="374">
                  <c:v>0.486151600688523</c:v>
                </c:pt>
                <c:pt idx="375">
                  <c:v>0.64498349889818</c:v>
                </c:pt>
                <c:pt idx="376">
                  <c:v>0.191700847980589</c:v>
                </c:pt>
                <c:pt idx="377">
                  <c:v>-0.268513321385909</c:v>
                </c:pt>
                <c:pt idx="378">
                  <c:v>-0.234439124142309</c:v>
                </c:pt>
                <c:pt idx="379">
                  <c:v>-0.0995330464051616</c:v>
                </c:pt>
                <c:pt idx="380">
                  <c:v>0</c:v>
                </c:pt>
                <c:pt idx="381">
                  <c:v>-0.264472903077166</c:v>
                </c:pt>
                <c:pt idx="382">
                  <c:v>-0.0661565694395581</c:v>
                </c:pt>
                <c:pt idx="383">
                  <c:v>-0.165789652057319</c:v>
                </c:pt>
                <c:pt idx="384">
                  <c:v>0.0526563735370296</c:v>
                </c:pt>
                <c:pt idx="385">
                  <c:v>-0.199187874374267</c:v>
                </c:pt>
                <c:pt idx="386">
                  <c:v>-0.109350892811701</c:v>
                </c:pt>
                <c:pt idx="387">
                  <c:v>0.137468953708427</c:v>
                </c:pt>
                <c:pt idx="388">
                  <c:v>-0.235970235694984</c:v>
                </c:pt>
                <c:pt idx="389">
                  <c:v>-0.190517872771916</c:v>
                </c:pt>
                <c:pt idx="390">
                  <c:v>-0.543820568154423</c:v>
                </c:pt>
                <c:pt idx="391">
                  <c:v>-0.6339871073377</c:v>
                </c:pt>
                <c:pt idx="392">
                  <c:v>-1.27524775406527</c:v>
                </c:pt>
                <c:pt idx="393">
                  <c:v>0.190046011482176</c:v>
                </c:pt>
                <c:pt idx="394">
                  <c:v>0</c:v>
                </c:pt>
                <c:pt idx="395">
                  <c:v>-0.244524433452241</c:v>
                </c:pt>
                <c:pt idx="396">
                  <c:v>-0.0234478953911683</c:v>
                </c:pt>
                <c:pt idx="397">
                  <c:v>0.19530225528346</c:v>
                </c:pt>
                <c:pt idx="398">
                  <c:v>-0.0718406724676282</c:v>
                </c:pt>
                <c:pt idx="399">
                  <c:v>0.0860856613131844</c:v>
                </c:pt>
                <c:pt idx="400">
                  <c:v>0.0793926752143079</c:v>
                </c:pt>
                <c:pt idx="401">
                  <c:v>0.0201784865077386</c:v>
                </c:pt>
                <c:pt idx="402">
                  <c:v>0.324896398489106</c:v>
                </c:pt>
                <c:pt idx="403">
                  <c:v>0.118820895999863</c:v>
                </c:pt>
                <c:pt idx="404">
                  <c:v>-0.15353010878183</c:v>
                </c:pt>
                <c:pt idx="405">
                  <c:v>-0.495686522867643</c:v>
                </c:pt>
                <c:pt idx="406">
                  <c:v>-0.876901908534483</c:v>
                </c:pt>
                <c:pt idx="407">
                  <c:v>-0.137085719474785</c:v>
                </c:pt>
                <c:pt idx="408">
                  <c:v>-0.129263062901543</c:v>
                </c:pt>
                <c:pt idx="409">
                  <c:v>0</c:v>
                </c:pt>
                <c:pt idx="410">
                  <c:v>-0.0685351175783016</c:v>
                </c:pt>
                <c:pt idx="411">
                  <c:v>-0.0728222083570422</c:v>
                </c:pt>
                <c:pt idx="412">
                  <c:v>-0.183144752023277</c:v>
                </c:pt>
                <c:pt idx="413">
                  <c:v>-0.716831374508463</c:v>
                </c:pt>
                <c:pt idx="414">
                  <c:v>-0.430428973821989</c:v>
                </c:pt>
                <c:pt idx="415">
                  <c:v>-1.23355556002676</c:v>
                </c:pt>
                <c:pt idx="416">
                  <c:v>-0.125057077083296</c:v>
                </c:pt>
                <c:pt idx="417">
                  <c:v>0</c:v>
                </c:pt>
                <c:pt idx="418">
                  <c:v>0.392289973733403</c:v>
                </c:pt>
                <c:pt idx="419">
                  <c:v>0.370369390610238</c:v>
                </c:pt>
                <c:pt idx="420">
                  <c:v>0.852541936604556</c:v>
                </c:pt>
                <c:pt idx="421">
                  <c:v>0.55712167897382</c:v>
                </c:pt>
                <c:pt idx="422">
                  <c:v>0.79782920312665</c:v>
                </c:pt>
                <c:pt idx="423">
                  <c:v>0.789257879289803</c:v>
                </c:pt>
                <c:pt idx="424">
                  <c:v>0.750654894749346</c:v>
                </c:pt>
                <c:pt idx="425">
                  <c:v>0.611660248035819</c:v>
                </c:pt>
                <c:pt idx="426">
                  <c:v>0.425781313510446</c:v>
                </c:pt>
                <c:pt idx="427">
                  <c:v>-0.0842844408935504</c:v>
                </c:pt>
                <c:pt idx="428">
                  <c:v>-0.807233867135057</c:v>
                </c:pt>
                <c:pt idx="429">
                  <c:v>0.525435300661453</c:v>
                </c:pt>
                <c:pt idx="430">
                  <c:v>0.166787465078222</c:v>
                </c:pt>
                <c:pt idx="431">
                  <c:v>0</c:v>
                </c:pt>
                <c:pt idx="432">
                  <c:v>0.393786590240367</c:v>
                </c:pt>
                <c:pt idx="433">
                  <c:v>-0.0518389366558729</c:v>
                </c:pt>
                <c:pt idx="434">
                  <c:v>-0.216371009115651</c:v>
                </c:pt>
                <c:pt idx="435">
                  <c:v>-0.381377689334359</c:v>
                </c:pt>
                <c:pt idx="436">
                  <c:v>-0.437059486143015</c:v>
                </c:pt>
                <c:pt idx="437">
                  <c:v>-0.676485430466467</c:v>
                </c:pt>
                <c:pt idx="438">
                  <c:v>-0.993585721642598</c:v>
                </c:pt>
                <c:pt idx="439">
                  <c:v>-1.18214171863968</c:v>
                </c:pt>
                <c:pt idx="440">
                  <c:v>-1.5350257713802</c:v>
                </c:pt>
                <c:pt idx="441">
                  <c:v>-1.64335796255712</c:v>
                </c:pt>
                <c:pt idx="442">
                  <c:v>-2.09527568377417</c:v>
                </c:pt>
                <c:pt idx="443">
                  <c:v>-2.47379725363371</c:v>
                </c:pt>
                <c:pt idx="444">
                  <c:v>-2.65255707000044</c:v>
                </c:pt>
                <c:pt idx="445">
                  <c:v>-2.58582116937173</c:v>
                </c:pt>
                <c:pt idx="446">
                  <c:v>-2.3788684572462</c:v>
                </c:pt>
                <c:pt idx="447">
                  <c:v>-1.44817226274624</c:v>
                </c:pt>
                <c:pt idx="448">
                  <c:v>-0.108538490207261</c:v>
                </c:pt>
                <c:pt idx="449">
                  <c:v>-0.197028778038821</c:v>
                </c:pt>
                <c:pt idx="450">
                  <c:v>0</c:v>
                </c:pt>
                <c:pt idx="451">
                  <c:v>-0.0469270836403339</c:v>
                </c:pt>
                <c:pt idx="452">
                  <c:v>0.121971170621269</c:v>
                </c:pt>
                <c:pt idx="453">
                  <c:v>-0.246612807728557</c:v>
                </c:pt>
                <c:pt idx="454">
                  <c:v>-0.00432171424453998</c:v>
                </c:pt>
                <c:pt idx="455">
                  <c:v>0.251200094689776</c:v>
                </c:pt>
                <c:pt idx="456">
                  <c:v>0.399113735599056</c:v>
                </c:pt>
                <c:pt idx="457">
                  <c:v>0.714569158973893</c:v>
                </c:pt>
                <c:pt idx="458">
                  <c:v>0.0246576843744215</c:v>
                </c:pt>
                <c:pt idx="459">
                  <c:v>0</c:v>
                </c:pt>
                <c:pt idx="460">
                  <c:v>-0.113753774486289</c:v>
                </c:pt>
                <c:pt idx="461">
                  <c:v>-0.27721454278168</c:v>
                </c:pt>
                <c:pt idx="462">
                  <c:v>-0.332998330462988</c:v>
                </c:pt>
                <c:pt idx="463">
                  <c:v>0.0337829614779395</c:v>
                </c:pt>
                <c:pt idx="464">
                  <c:v>0.135461342086127</c:v>
                </c:pt>
                <c:pt idx="465">
                  <c:v>0.186501564865692</c:v>
                </c:pt>
                <c:pt idx="466">
                  <c:v>0.407876189896271</c:v>
                </c:pt>
                <c:pt idx="467">
                  <c:v>0.435733674806905</c:v>
                </c:pt>
                <c:pt idx="468">
                  <c:v>1.04780047335621</c:v>
                </c:pt>
                <c:pt idx="469">
                  <c:v>0.609899320537719</c:v>
                </c:pt>
                <c:pt idx="470">
                  <c:v>0.196690665296563</c:v>
                </c:pt>
                <c:pt idx="471">
                  <c:v>0.138516050370637</c:v>
                </c:pt>
                <c:pt idx="472">
                  <c:v>0</c:v>
                </c:pt>
                <c:pt idx="473">
                  <c:v>-0.0440069133696213</c:v>
                </c:pt>
                <c:pt idx="474">
                  <c:v>-0.0490093942901018</c:v>
                </c:pt>
                <c:pt idx="475">
                  <c:v>-0.246421676712235</c:v>
                </c:pt>
                <c:pt idx="476">
                  <c:v>-0.222425033103934</c:v>
                </c:pt>
                <c:pt idx="477">
                  <c:v>-0.165421728945735</c:v>
                </c:pt>
                <c:pt idx="478">
                  <c:v>0.0383651655110286</c:v>
                </c:pt>
                <c:pt idx="479">
                  <c:v>0.409169469471094</c:v>
                </c:pt>
                <c:pt idx="480">
                  <c:v>0.282451871548889</c:v>
                </c:pt>
                <c:pt idx="481">
                  <c:v>0.33669913792352</c:v>
                </c:pt>
                <c:pt idx="482">
                  <c:v>0.465084099451804</c:v>
                </c:pt>
                <c:pt idx="483">
                  <c:v>1.27939546783325</c:v>
                </c:pt>
                <c:pt idx="484">
                  <c:v>-0.0938214788428873</c:v>
                </c:pt>
                <c:pt idx="485">
                  <c:v>0</c:v>
                </c:pt>
                <c:pt idx="486">
                  <c:v>0.221234419926194</c:v>
                </c:pt>
                <c:pt idx="487">
                  <c:v>0.196713299311059</c:v>
                </c:pt>
                <c:pt idx="488">
                  <c:v>0.470881708855679</c:v>
                </c:pt>
                <c:pt idx="489">
                  <c:v>0.258829768224414</c:v>
                </c:pt>
                <c:pt idx="490">
                  <c:v>0.370751274272596</c:v>
                </c:pt>
                <c:pt idx="491">
                  <c:v>0.616359432537692</c:v>
                </c:pt>
                <c:pt idx="492">
                  <c:v>0.70717889288417</c:v>
                </c:pt>
                <c:pt idx="493">
                  <c:v>0.859044848112578</c:v>
                </c:pt>
                <c:pt idx="494">
                  <c:v>1.19656197615324</c:v>
                </c:pt>
                <c:pt idx="495">
                  <c:v>0.86376507310597</c:v>
                </c:pt>
                <c:pt idx="496">
                  <c:v>0.358846612735156</c:v>
                </c:pt>
                <c:pt idx="497">
                  <c:v>0.149436738060191</c:v>
                </c:pt>
                <c:pt idx="498">
                  <c:v>-0.96006788259449</c:v>
                </c:pt>
                <c:pt idx="499">
                  <c:v>0.121150733139784</c:v>
                </c:pt>
                <c:pt idx="500">
                  <c:v>0</c:v>
                </c:pt>
                <c:pt idx="501">
                  <c:v>-0.406922352493963</c:v>
                </c:pt>
                <c:pt idx="502">
                  <c:v>-0.462453640565164</c:v>
                </c:pt>
                <c:pt idx="503">
                  <c:v>-0.611810629990455</c:v>
                </c:pt>
                <c:pt idx="504">
                  <c:v>-0.640123273579728</c:v>
                </c:pt>
                <c:pt idx="505">
                  <c:v>-0.635532369999662</c:v>
                </c:pt>
                <c:pt idx="506">
                  <c:v>-0.68463076319495</c:v>
                </c:pt>
                <c:pt idx="507">
                  <c:v>-0.468680687715723</c:v>
                </c:pt>
                <c:pt idx="508">
                  <c:v>-0.456834768468662</c:v>
                </c:pt>
                <c:pt idx="509">
                  <c:v>-0.287592483396738</c:v>
                </c:pt>
                <c:pt idx="510">
                  <c:v>-0.787791376915897</c:v>
                </c:pt>
                <c:pt idx="511">
                  <c:v>1.16520608477209</c:v>
                </c:pt>
                <c:pt idx="512">
                  <c:v>-0.0971942416542468</c:v>
                </c:pt>
                <c:pt idx="513">
                  <c:v>0</c:v>
                </c:pt>
                <c:pt idx="514">
                  <c:v>-0.464944971525362</c:v>
                </c:pt>
                <c:pt idx="515">
                  <c:v>-0.159415726284291</c:v>
                </c:pt>
                <c:pt idx="516">
                  <c:v>-0.643968874131396</c:v>
                </c:pt>
                <c:pt idx="517">
                  <c:v>-0.601590550674022</c:v>
                </c:pt>
                <c:pt idx="518">
                  <c:v>-0.517808555608506</c:v>
                </c:pt>
                <c:pt idx="519">
                  <c:v>-0.47520859627085</c:v>
                </c:pt>
                <c:pt idx="520">
                  <c:v>-0.347874879969626</c:v>
                </c:pt>
                <c:pt idx="521">
                  <c:v>0.0104096386442851</c:v>
                </c:pt>
                <c:pt idx="522">
                  <c:v>0.105187051668008</c:v>
                </c:pt>
                <c:pt idx="523">
                  <c:v>0.575730940615442</c:v>
                </c:pt>
                <c:pt idx="524">
                  <c:v>0.215070493387318</c:v>
                </c:pt>
                <c:pt idx="525">
                  <c:v>0.116198840861973</c:v>
                </c:pt>
                <c:pt idx="526">
                  <c:v>0</c:v>
                </c:pt>
                <c:pt idx="527">
                  <c:v>-0.0978009873795358</c:v>
                </c:pt>
                <c:pt idx="528">
                  <c:v>0.156280280379654</c:v>
                </c:pt>
                <c:pt idx="529">
                  <c:v>0.213596429969234</c:v>
                </c:pt>
                <c:pt idx="530">
                  <c:v>-0.0110622399597542</c:v>
                </c:pt>
                <c:pt idx="531">
                  <c:v>0.293312999120096</c:v>
                </c:pt>
                <c:pt idx="532">
                  <c:v>0.238339854753299</c:v>
                </c:pt>
                <c:pt idx="533">
                  <c:v>0.439206460829094</c:v>
                </c:pt>
                <c:pt idx="534">
                  <c:v>0.419044792911243</c:v>
                </c:pt>
                <c:pt idx="535">
                  <c:v>0.518932892084135</c:v>
                </c:pt>
                <c:pt idx="536">
                  <c:v>0.230206857926762</c:v>
                </c:pt>
                <c:pt idx="537">
                  <c:v>-0.205488364430315</c:v>
                </c:pt>
                <c:pt idx="538">
                  <c:v>1.5416683964232</c:v>
                </c:pt>
                <c:pt idx="539">
                  <c:v>0.412935927679898</c:v>
                </c:pt>
                <c:pt idx="540">
                  <c:v>0</c:v>
                </c:pt>
                <c:pt idx="541">
                  <c:v>0.308477394563875</c:v>
                </c:pt>
                <c:pt idx="542">
                  <c:v>-0.0302487910070219</c:v>
                </c:pt>
                <c:pt idx="543">
                  <c:v>0.232864871197325</c:v>
                </c:pt>
                <c:pt idx="544">
                  <c:v>0.0126860383550831</c:v>
                </c:pt>
                <c:pt idx="545">
                  <c:v>0.219939451650985</c:v>
                </c:pt>
                <c:pt idx="546">
                  <c:v>0.365584315406496</c:v>
                </c:pt>
                <c:pt idx="547">
                  <c:v>0.363514645117205</c:v>
                </c:pt>
                <c:pt idx="548">
                  <c:v>0.834189965320064</c:v>
                </c:pt>
                <c:pt idx="549">
                  <c:v>0.0123103855889211</c:v>
                </c:pt>
                <c:pt idx="550">
                  <c:v>-0.130908812729462</c:v>
                </c:pt>
                <c:pt idx="551">
                  <c:v>-0.483002374555619</c:v>
                </c:pt>
                <c:pt idx="552">
                  <c:v>-0.333162454722217</c:v>
                </c:pt>
                <c:pt idx="553">
                  <c:v>0.114688883810258</c:v>
                </c:pt>
                <c:pt idx="554">
                  <c:v>0</c:v>
                </c:pt>
                <c:pt idx="555">
                  <c:v>-0.189522838149388</c:v>
                </c:pt>
                <c:pt idx="556">
                  <c:v>-0.0152585928116835</c:v>
                </c:pt>
                <c:pt idx="557">
                  <c:v>-0.0284097880270879</c:v>
                </c:pt>
                <c:pt idx="558">
                  <c:v>0.187799888722048</c:v>
                </c:pt>
                <c:pt idx="559">
                  <c:v>0.348693900872117</c:v>
                </c:pt>
                <c:pt idx="560">
                  <c:v>0.574004176044521</c:v>
                </c:pt>
                <c:pt idx="561">
                  <c:v>0.595290691813909</c:v>
                </c:pt>
                <c:pt idx="562">
                  <c:v>0.174864741846111</c:v>
                </c:pt>
                <c:pt idx="563">
                  <c:v>-0.112363071211326</c:v>
                </c:pt>
                <c:pt idx="564">
                  <c:v>-0.473889362511823</c:v>
                </c:pt>
                <c:pt idx="565">
                  <c:v>-0.0284610490116712</c:v>
                </c:pt>
                <c:pt idx="566">
                  <c:v>0</c:v>
                </c:pt>
                <c:pt idx="567">
                  <c:v>0.102492096506474</c:v>
                </c:pt>
                <c:pt idx="568">
                  <c:v>0.199171822185461</c:v>
                </c:pt>
                <c:pt idx="569">
                  <c:v>0.204429118128754</c:v>
                </c:pt>
                <c:pt idx="570">
                  <c:v>0.137385171089873</c:v>
                </c:pt>
                <c:pt idx="571">
                  <c:v>0.313479365601951</c:v>
                </c:pt>
                <c:pt idx="572">
                  <c:v>0.250378619842619</c:v>
                </c:pt>
                <c:pt idx="573">
                  <c:v>-1.12692871637707</c:v>
                </c:pt>
                <c:pt idx="574">
                  <c:v>-1.47669658701423</c:v>
                </c:pt>
                <c:pt idx="575">
                  <c:v>-1.61371416885917</c:v>
                </c:pt>
                <c:pt idx="576">
                  <c:v>-1.2842149994604</c:v>
                </c:pt>
                <c:pt idx="577">
                  <c:v>0.241360468077248</c:v>
                </c:pt>
                <c:pt idx="578">
                  <c:v>0.571705164972368</c:v>
                </c:pt>
                <c:pt idx="579">
                  <c:v>0</c:v>
                </c:pt>
                <c:pt idx="580">
                  <c:v>0.202506760118963</c:v>
                </c:pt>
                <c:pt idx="581">
                  <c:v>0.0998715526155216</c:v>
                </c:pt>
                <c:pt idx="582">
                  <c:v>0.00651220130316332</c:v>
                </c:pt>
                <c:pt idx="583">
                  <c:v>0.0416702070228432</c:v>
                </c:pt>
                <c:pt idx="584">
                  <c:v>0.0210795063728568</c:v>
                </c:pt>
                <c:pt idx="585">
                  <c:v>0.0629664351415835</c:v>
                </c:pt>
                <c:pt idx="586">
                  <c:v>-0.50657184959307</c:v>
                </c:pt>
                <c:pt idx="587">
                  <c:v>-0.943265350534961</c:v>
                </c:pt>
                <c:pt idx="588">
                  <c:v>-0.954452538095463</c:v>
                </c:pt>
                <c:pt idx="589">
                  <c:v>-0.945928774014803</c:v>
                </c:pt>
                <c:pt idx="590">
                  <c:v>-0.238034163946807</c:v>
                </c:pt>
                <c:pt idx="591">
                  <c:v>0.37653691175495</c:v>
                </c:pt>
                <c:pt idx="592">
                  <c:v>0</c:v>
                </c:pt>
                <c:pt idx="593">
                  <c:v>0.0825723174160018</c:v>
                </c:pt>
                <c:pt idx="594">
                  <c:v>-0.0631590157035298</c:v>
                </c:pt>
                <c:pt idx="595">
                  <c:v>0.284978532869067</c:v>
                </c:pt>
                <c:pt idx="596">
                  <c:v>0.344137842253671</c:v>
                </c:pt>
                <c:pt idx="597">
                  <c:v>0.42504155895006</c:v>
                </c:pt>
                <c:pt idx="598">
                  <c:v>0.737045608020448</c:v>
                </c:pt>
                <c:pt idx="599">
                  <c:v>1.09035195713406</c:v>
                </c:pt>
                <c:pt idx="600">
                  <c:v>1.29785840042592</c:v>
                </c:pt>
                <c:pt idx="601">
                  <c:v>1.17778819184401</c:v>
                </c:pt>
                <c:pt idx="602">
                  <c:v>1.45879430929416</c:v>
                </c:pt>
                <c:pt idx="603">
                  <c:v>1.09240837565123</c:v>
                </c:pt>
                <c:pt idx="604">
                  <c:v>0.593759074728762</c:v>
                </c:pt>
                <c:pt idx="605">
                  <c:v>0.194158347402637</c:v>
                </c:pt>
                <c:pt idx="606">
                  <c:v>-0.700856753222613</c:v>
                </c:pt>
                <c:pt idx="607">
                  <c:v>0.210405543399611</c:v>
                </c:pt>
                <c:pt idx="608">
                  <c:v>0</c:v>
                </c:pt>
                <c:pt idx="609">
                  <c:v>0.00843809525844286</c:v>
                </c:pt>
                <c:pt idx="610">
                  <c:v>-0.839396598092543</c:v>
                </c:pt>
                <c:pt idx="611">
                  <c:v>-0.493845665259229</c:v>
                </c:pt>
                <c:pt idx="612">
                  <c:v>-0.0403839205913457</c:v>
                </c:pt>
                <c:pt idx="613">
                  <c:v>-0.0701677626990449</c:v>
                </c:pt>
                <c:pt idx="614">
                  <c:v>0.224279312727044</c:v>
                </c:pt>
                <c:pt idx="615">
                  <c:v>0.350861194195636</c:v>
                </c:pt>
                <c:pt idx="616">
                  <c:v>0.419277663991887</c:v>
                </c:pt>
                <c:pt idx="617">
                  <c:v>0.142805556882607</c:v>
                </c:pt>
                <c:pt idx="618">
                  <c:v>0.24151307819114</c:v>
                </c:pt>
                <c:pt idx="619">
                  <c:v>-0.250524199441105</c:v>
                </c:pt>
                <c:pt idx="620">
                  <c:v>-1.0645658822465</c:v>
                </c:pt>
                <c:pt idx="621">
                  <c:v>-1.1062732776708</c:v>
                </c:pt>
                <c:pt idx="622">
                  <c:v>1.1961437370977</c:v>
                </c:pt>
                <c:pt idx="623">
                  <c:v>0.309471778192489</c:v>
                </c:pt>
                <c:pt idx="624">
                  <c:v>0</c:v>
                </c:pt>
                <c:pt idx="625">
                  <c:v>0.216041790759503</c:v>
                </c:pt>
                <c:pt idx="626">
                  <c:v>0.187709564715069</c:v>
                </c:pt>
                <c:pt idx="627">
                  <c:v>0.26125125770098</c:v>
                </c:pt>
                <c:pt idx="628">
                  <c:v>-0.54819014611982</c:v>
                </c:pt>
                <c:pt idx="629">
                  <c:v>0.570308700755634</c:v>
                </c:pt>
                <c:pt idx="630">
                  <c:v>1.12790995087699</c:v>
                </c:pt>
                <c:pt idx="631">
                  <c:v>0.53876491632308</c:v>
                </c:pt>
                <c:pt idx="632">
                  <c:v>0.52371200171488</c:v>
                </c:pt>
                <c:pt idx="633">
                  <c:v>-0.0819060887520244</c:v>
                </c:pt>
                <c:pt idx="634">
                  <c:v>-0.305555272224452</c:v>
                </c:pt>
                <c:pt idx="635">
                  <c:v>-0.730835751862204</c:v>
                </c:pt>
                <c:pt idx="636">
                  <c:v>0.237673137264485</c:v>
                </c:pt>
                <c:pt idx="637">
                  <c:v>0.185227103005888</c:v>
                </c:pt>
                <c:pt idx="638">
                  <c:v>0</c:v>
                </c:pt>
                <c:pt idx="639">
                  <c:v>-0.123474299371962</c:v>
                </c:pt>
                <c:pt idx="640">
                  <c:v>-0.155369381806045</c:v>
                </c:pt>
                <c:pt idx="641">
                  <c:v>-0.471036097508565</c:v>
                </c:pt>
                <c:pt idx="642">
                  <c:v>-0.55058110050987</c:v>
                </c:pt>
                <c:pt idx="643">
                  <c:v>-0.575271262252742</c:v>
                </c:pt>
                <c:pt idx="644">
                  <c:v>-0.620276381866916</c:v>
                </c:pt>
                <c:pt idx="645">
                  <c:v>0.255422599476229</c:v>
                </c:pt>
                <c:pt idx="646">
                  <c:v>-0.363061625895779</c:v>
                </c:pt>
                <c:pt idx="647">
                  <c:v>-0.806198032871615</c:v>
                </c:pt>
                <c:pt idx="648">
                  <c:v>-0.170349404454683</c:v>
                </c:pt>
                <c:pt idx="649">
                  <c:v>0.0253493103553382</c:v>
                </c:pt>
                <c:pt idx="650">
                  <c:v>0</c:v>
                </c:pt>
                <c:pt idx="651">
                  <c:v>-0.123300055764368</c:v>
                </c:pt>
                <c:pt idx="652">
                  <c:v>-0.313313182211855</c:v>
                </c:pt>
                <c:pt idx="653">
                  <c:v>-0.408777927381729</c:v>
                </c:pt>
                <c:pt idx="654">
                  <c:v>-0.496304114538264</c:v>
                </c:pt>
                <c:pt idx="655">
                  <c:v>-0.367633444044259</c:v>
                </c:pt>
                <c:pt idx="656">
                  <c:v>-0.215674891467271</c:v>
                </c:pt>
                <c:pt idx="657">
                  <c:v>-0.232816454955122</c:v>
                </c:pt>
                <c:pt idx="658">
                  <c:v>-0.109578682199288</c:v>
                </c:pt>
                <c:pt idx="659">
                  <c:v>-0.0327835023668435</c:v>
                </c:pt>
                <c:pt idx="660">
                  <c:v>0.217871427268699</c:v>
                </c:pt>
                <c:pt idx="661">
                  <c:v>0.377816279200339</c:v>
                </c:pt>
                <c:pt idx="662">
                  <c:v>0.121994252090755</c:v>
                </c:pt>
                <c:pt idx="663">
                  <c:v>0.389186465818827</c:v>
                </c:pt>
                <c:pt idx="664">
                  <c:v>0.181332218291693</c:v>
                </c:pt>
                <c:pt idx="665">
                  <c:v>-0.00488433213267925</c:v>
                </c:pt>
                <c:pt idx="666">
                  <c:v>0</c:v>
                </c:pt>
                <c:pt idx="667">
                  <c:v>-0.158623348672327</c:v>
                </c:pt>
                <c:pt idx="668">
                  <c:v>-0.0619285818096831</c:v>
                </c:pt>
                <c:pt idx="669">
                  <c:v>-0.0723816060059423</c:v>
                </c:pt>
                <c:pt idx="670">
                  <c:v>-0.174285849671293</c:v>
                </c:pt>
                <c:pt idx="671">
                  <c:v>0.141915482244581</c:v>
                </c:pt>
                <c:pt idx="672">
                  <c:v>0.184301837946967</c:v>
                </c:pt>
                <c:pt idx="673">
                  <c:v>0.561414516308188</c:v>
                </c:pt>
                <c:pt idx="674">
                  <c:v>0.483735540120264</c:v>
                </c:pt>
                <c:pt idx="675">
                  <c:v>0.865612456631205</c:v>
                </c:pt>
                <c:pt idx="676">
                  <c:v>0.728731874819458</c:v>
                </c:pt>
                <c:pt idx="677">
                  <c:v>0.309917397378161</c:v>
                </c:pt>
                <c:pt idx="678">
                  <c:v>-0.0165470017825076</c:v>
                </c:pt>
                <c:pt idx="679">
                  <c:v>-0.340650154902314</c:v>
                </c:pt>
                <c:pt idx="680">
                  <c:v>1.21255504667738</c:v>
                </c:pt>
                <c:pt idx="681">
                  <c:v>0.133424766422245</c:v>
                </c:pt>
                <c:pt idx="682">
                  <c:v>0</c:v>
                </c:pt>
                <c:pt idx="683">
                  <c:v>-0.0389198852216754</c:v>
                </c:pt>
                <c:pt idx="684">
                  <c:v>0.152837005973955</c:v>
                </c:pt>
                <c:pt idx="685">
                  <c:v>-0.157973959965046</c:v>
                </c:pt>
                <c:pt idx="686">
                  <c:v>-0.458481020883536</c:v>
                </c:pt>
                <c:pt idx="687">
                  <c:v>-0.340272435238584</c:v>
                </c:pt>
                <c:pt idx="688">
                  <c:v>-0.295622878614314</c:v>
                </c:pt>
                <c:pt idx="689">
                  <c:v>-0.41568210753136</c:v>
                </c:pt>
                <c:pt idx="690">
                  <c:v>0.0112909548172508</c:v>
                </c:pt>
                <c:pt idx="691">
                  <c:v>0.0028015802574588</c:v>
                </c:pt>
                <c:pt idx="692">
                  <c:v>0.388399957658396</c:v>
                </c:pt>
                <c:pt idx="693">
                  <c:v>0.327554916536207</c:v>
                </c:pt>
                <c:pt idx="694">
                  <c:v>0.188245368753677</c:v>
                </c:pt>
                <c:pt idx="695">
                  <c:v>0.104007446746998</c:v>
                </c:pt>
                <c:pt idx="696">
                  <c:v>0.0289497246581352</c:v>
                </c:pt>
                <c:pt idx="697">
                  <c:v>0</c:v>
                </c:pt>
                <c:pt idx="698">
                  <c:v>-0.133023548434277</c:v>
                </c:pt>
                <c:pt idx="699">
                  <c:v>0.0606960057423613</c:v>
                </c:pt>
                <c:pt idx="700">
                  <c:v>0.0463786210347816</c:v>
                </c:pt>
                <c:pt idx="701">
                  <c:v>-1.96286516864708</c:v>
                </c:pt>
                <c:pt idx="702">
                  <c:v>-0.0593713871429085</c:v>
                </c:pt>
                <c:pt idx="703">
                  <c:v>-0.0369804237399638</c:v>
                </c:pt>
                <c:pt idx="704">
                  <c:v>0.210496744116135</c:v>
                </c:pt>
                <c:pt idx="705">
                  <c:v>0.590296705104807</c:v>
                </c:pt>
                <c:pt idx="706">
                  <c:v>0.0118445331521215</c:v>
                </c:pt>
                <c:pt idx="707">
                  <c:v>0.388577451708025</c:v>
                </c:pt>
                <c:pt idx="708">
                  <c:v>0.341568028292045</c:v>
                </c:pt>
                <c:pt idx="709">
                  <c:v>0.108261249286222</c:v>
                </c:pt>
                <c:pt idx="710">
                  <c:v>0.370087964009341</c:v>
                </c:pt>
                <c:pt idx="711">
                  <c:v>-0.193425741443633</c:v>
                </c:pt>
                <c:pt idx="712">
                  <c:v>-0.204223311131575</c:v>
                </c:pt>
                <c:pt idx="713">
                  <c:v>-0.0440877237469497</c:v>
                </c:pt>
                <c:pt idx="714">
                  <c:v>0</c:v>
                </c:pt>
                <c:pt idx="715">
                  <c:v>0.117155905976722</c:v>
                </c:pt>
                <c:pt idx="716">
                  <c:v>0.257295979929468</c:v>
                </c:pt>
                <c:pt idx="717">
                  <c:v>0.303290487707733</c:v>
                </c:pt>
                <c:pt idx="718">
                  <c:v>0.167283655252122</c:v>
                </c:pt>
                <c:pt idx="719">
                  <c:v>0.259205917956638</c:v>
                </c:pt>
                <c:pt idx="720">
                  <c:v>0.190560782835261</c:v>
                </c:pt>
                <c:pt idx="721">
                  <c:v>0.0778194064043731</c:v>
                </c:pt>
                <c:pt idx="722">
                  <c:v>-0.251077311403214</c:v>
                </c:pt>
                <c:pt idx="723">
                  <c:v>-0.237646274043859</c:v>
                </c:pt>
                <c:pt idx="724">
                  <c:v>-0.0962009475339336</c:v>
                </c:pt>
                <c:pt idx="725">
                  <c:v>1.26272959588344</c:v>
                </c:pt>
                <c:pt idx="726">
                  <c:v>-0.0882160331349855</c:v>
                </c:pt>
                <c:pt idx="727">
                  <c:v>0</c:v>
                </c:pt>
                <c:pt idx="728">
                  <c:v>0.104037447374731</c:v>
                </c:pt>
                <c:pt idx="729">
                  <c:v>0.247985471928834</c:v>
                </c:pt>
                <c:pt idx="730">
                  <c:v>0.183402652024061</c:v>
                </c:pt>
                <c:pt idx="731">
                  <c:v>0.124710553630749</c:v>
                </c:pt>
                <c:pt idx="732">
                  <c:v>0.0803853416670837</c:v>
                </c:pt>
                <c:pt idx="733">
                  <c:v>-0.0427136131685089</c:v>
                </c:pt>
                <c:pt idx="734">
                  <c:v>-0.0376457207430168</c:v>
                </c:pt>
                <c:pt idx="735">
                  <c:v>0.203758607462399</c:v>
                </c:pt>
                <c:pt idx="736">
                  <c:v>-0.107788683883841</c:v>
                </c:pt>
                <c:pt idx="737">
                  <c:v>0.0431020495751797</c:v>
                </c:pt>
                <c:pt idx="738">
                  <c:v>-0.0191903657550787</c:v>
                </c:pt>
                <c:pt idx="739">
                  <c:v>0.14932079028727</c:v>
                </c:pt>
                <c:pt idx="740">
                  <c:v>-0.352962984599313</c:v>
                </c:pt>
                <c:pt idx="741">
                  <c:v>-0.457230247701899</c:v>
                </c:pt>
                <c:pt idx="742">
                  <c:v>0.376059656224705</c:v>
                </c:pt>
                <c:pt idx="743">
                  <c:v>-0.105858676266989</c:v>
                </c:pt>
                <c:pt idx="744">
                  <c:v>0</c:v>
                </c:pt>
                <c:pt idx="745">
                  <c:v>0.0411505489721602</c:v>
                </c:pt>
                <c:pt idx="746">
                  <c:v>0.0338680533668239</c:v>
                </c:pt>
                <c:pt idx="747">
                  <c:v>-0.0837578819699356</c:v>
                </c:pt>
                <c:pt idx="748">
                  <c:v>-0.295934940765404</c:v>
                </c:pt>
                <c:pt idx="749">
                  <c:v>-0.0935276053652139</c:v>
                </c:pt>
                <c:pt idx="750">
                  <c:v>0.130708627179263</c:v>
                </c:pt>
                <c:pt idx="751">
                  <c:v>-0.0160466906311729</c:v>
                </c:pt>
                <c:pt idx="752">
                  <c:v>0.374492055547357</c:v>
                </c:pt>
                <c:pt idx="753">
                  <c:v>0.112975719295335</c:v>
                </c:pt>
                <c:pt idx="754">
                  <c:v>0.1143660916045</c:v>
                </c:pt>
                <c:pt idx="755">
                  <c:v>0.101682420098052</c:v>
                </c:pt>
                <c:pt idx="756">
                  <c:v>0.11468451050707</c:v>
                </c:pt>
                <c:pt idx="757">
                  <c:v>-0.0644343141163759</c:v>
                </c:pt>
                <c:pt idx="758">
                  <c:v>-0.189824025833877</c:v>
                </c:pt>
                <c:pt idx="759">
                  <c:v>-1.09267569600503</c:v>
                </c:pt>
                <c:pt idx="760">
                  <c:v>0.285896824491863</c:v>
                </c:pt>
                <c:pt idx="761">
                  <c:v>0</c:v>
                </c:pt>
                <c:pt idx="762">
                  <c:v>0.160144014242471</c:v>
                </c:pt>
                <c:pt idx="763">
                  <c:v>-0.219525445651195</c:v>
                </c:pt>
                <c:pt idx="764">
                  <c:v>-0.108173842709782</c:v>
                </c:pt>
                <c:pt idx="765">
                  <c:v>-0.189402716459126</c:v>
                </c:pt>
                <c:pt idx="766">
                  <c:v>-0.35346525009952</c:v>
                </c:pt>
                <c:pt idx="767">
                  <c:v>-0.392361814813848</c:v>
                </c:pt>
                <c:pt idx="768">
                  <c:v>-0.397881770806043</c:v>
                </c:pt>
                <c:pt idx="769">
                  <c:v>-0.360228656064926</c:v>
                </c:pt>
                <c:pt idx="770">
                  <c:v>-0.166378994708621</c:v>
                </c:pt>
                <c:pt idx="771">
                  <c:v>0.102679189099095</c:v>
                </c:pt>
                <c:pt idx="772">
                  <c:v>0.0777117252885677</c:v>
                </c:pt>
                <c:pt idx="773">
                  <c:v>-0.383905694910651</c:v>
                </c:pt>
                <c:pt idx="774">
                  <c:v>-0.245348251851496</c:v>
                </c:pt>
                <c:pt idx="775">
                  <c:v>-0.0496901300252435</c:v>
                </c:pt>
                <c:pt idx="776">
                  <c:v>-0.652430036454257</c:v>
                </c:pt>
                <c:pt idx="777">
                  <c:v>0.0141608637528634</c:v>
                </c:pt>
                <c:pt idx="778">
                  <c:v>0</c:v>
                </c:pt>
                <c:pt idx="779">
                  <c:v>0.105522078996861</c:v>
                </c:pt>
                <c:pt idx="780">
                  <c:v>-0.0377364919581282</c:v>
                </c:pt>
                <c:pt idx="781">
                  <c:v>-0.179631084161969</c:v>
                </c:pt>
                <c:pt idx="782">
                  <c:v>-0.305444709662616</c:v>
                </c:pt>
                <c:pt idx="783">
                  <c:v>-0.504667003457548</c:v>
                </c:pt>
                <c:pt idx="784">
                  <c:v>-0.466669266334203</c:v>
                </c:pt>
                <c:pt idx="785">
                  <c:v>-0.478109259841867</c:v>
                </c:pt>
                <c:pt idx="786">
                  <c:v>-0.0195477253648013</c:v>
                </c:pt>
                <c:pt idx="787">
                  <c:v>-0.258474018056891</c:v>
                </c:pt>
                <c:pt idx="788">
                  <c:v>-0.6296977873253</c:v>
                </c:pt>
                <c:pt idx="789">
                  <c:v>-0.549313625346994</c:v>
                </c:pt>
                <c:pt idx="790">
                  <c:v>-0.705536605876986</c:v>
                </c:pt>
                <c:pt idx="791">
                  <c:v>-0.110746580072178</c:v>
                </c:pt>
                <c:pt idx="792">
                  <c:v>0</c:v>
                </c:pt>
                <c:pt idx="793">
                  <c:v>0.148894652922255</c:v>
                </c:pt>
                <c:pt idx="794">
                  <c:v>0.147779239422594</c:v>
                </c:pt>
                <c:pt idx="795">
                  <c:v>-0.167419807566215</c:v>
                </c:pt>
                <c:pt idx="796">
                  <c:v>0.319615193571824</c:v>
                </c:pt>
                <c:pt idx="797">
                  <c:v>0.117865972275123</c:v>
                </c:pt>
                <c:pt idx="798">
                  <c:v>0.0339995831723421</c:v>
                </c:pt>
                <c:pt idx="799">
                  <c:v>0.0741759851470771</c:v>
                </c:pt>
                <c:pt idx="800">
                  <c:v>0.145042574068532</c:v>
                </c:pt>
                <c:pt idx="801">
                  <c:v>0.15460174483653</c:v>
                </c:pt>
                <c:pt idx="802">
                  <c:v>0.113327422738326</c:v>
                </c:pt>
                <c:pt idx="803">
                  <c:v>0.336003438242628</c:v>
                </c:pt>
                <c:pt idx="804">
                  <c:v>0.0452986772219992</c:v>
                </c:pt>
                <c:pt idx="805">
                  <c:v>-0.62004331212569</c:v>
                </c:pt>
                <c:pt idx="806">
                  <c:v>-1.38164450120649</c:v>
                </c:pt>
                <c:pt idx="807">
                  <c:v>-1.21767939171849</c:v>
                </c:pt>
                <c:pt idx="808">
                  <c:v>-1.59025188378584</c:v>
                </c:pt>
                <c:pt idx="809">
                  <c:v>-0.0225050010815497</c:v>
                </c:pt>
                <c:pt idx="810">
                  <c:v>0</c:v>
                </c:pt>
                <c:pt idx="811">
                  <c:v>0.0814004327994855</c:v>
                </c:pt>
                <c:pt idx="812">
                  <c:v>0.135531357371569</c:v>
                </c:pt>
                <c:pt idx="813">
                  <c:v>-0.0151351759050193</c:v>
                </c:pt>
                <c:pt idx="814">
                  <c:v>-0.253473483157981</c:v>
                </c:pt>
                <c:pt idx="815">
                  <c:v>0.131454087609876</c:v>
                </c:pt>
                <c:pt idx="816">
                  <c:v>-0.150567135209588</c:v>
                </c:pt>
                <c:pt idx="817">
                  <c:v>0.211394743811363</c:v>
                </c:pt>
                <c:pt idx="818">
                  <c:v>0.331488827451961</c:v>
                </c:pt>
                <c:pt idx="819">
                  <c:v>0.630229380088906</c:v>
                </c:pt>
                <c:pt idx="820">
                  <c:v>0.540968321818678</c:v>
                </c:pt>
                <c:pt idx="821">
                  <c:v>1.02685248254897</c:v>
                </c:pt>
                <c:pt idx="822">
                  <c:v>0.943880574228415</c:v>
                </c:pt>
                <c:pt idx="823">
                  <c:v>0.70859421329194</c:v>
                </c:pt>
                <c:pt idx="824">
                  <c:v>-0.880951997419665</c:v>
                </c:pt>
                <c:pt idx="825">
                  <c:v>0.0405698498282021</c:v>
                </c:pt>
                <c:pt idx="826">
                  <c:v>0</c:v>
                </c:pt>
                <c:pt idx="827">
                  <c:v>-0.154185776613922</c:v>
                </c:pt>
                <c:pt idx="828">
                  <c:v>0.0171440693494933</c:v>
                </c:pt>
                <c:pt idx="829">
                  <c:v>-0.0136470141371294</c:v>
                </c:pt>
                <c:pt idx="830">
                  <c:v>0.26578065611897</c:v>
                </c:pt>
                <c:pt idx="831">
                  <c:v>0.263555943107725</c:v>
                </c:pt>
                <c:pt idx="832">
                  <c:v>0.387211886490216</c:v>
                </c:pt>
                <c:pt idx="833">
                  <c:v>0.245452931967717</c:v>
                </c:pt>
                <c:pt idx="834">
                  <c:v>0.549925584630858</c:v>
                </c:pt>
                <c:pt idx="835">
                  <c:v>0.818166055352235</c:v>
                </c:pt>
                <c:pt idx="836">
                  <c:v>0.580182894915595</c:v>
                </c:pt>
                <c:pt idx="837">
                  <c:v>0.697774148763443</c:v>
                </c:pt>
                <c:pt idx="838">
                  <c:v>-0.144472316347378</c:v>
                </c:pt>
                <c:pt idx="839">
                  <c:v>-0.09320144866604</c:v>
                </c:pt>
                <c:pt idx="840">
                  <c:v>0.223268116213438</c:v>
                </c:pt>
                <c:pt idx="841">
                  <c:v>0</c:v>
                </c:pt>
                <c:pt idx="842">
                  <c:v>0.0867298198273669</c:v>
                </c:pt>
                <c:pt idx="843">
                  <c:v>0.219500269595823</c:v>
                </c:pt>
                <c:pt idx="844">
                  <c:v>0.255381182662727</c:v>
                </c:pt>
                <c:pt idx="845">
                  <c:v>0.208594000038697</c:v>
                </c:pt>
                <c:pt idx="846">
                  <c:v>0.389724037615477</c:v>
                </c:pt>
                <c:pt idx="847">
                  <c:v>0.00994216803201908</c:v>
                </c:pt>
                <c:pt idx="848">
                  <c:v>-0.0161476338181785</c:v>
                </c:pt>
                <c:pt idx="849">
                  <c:v>-0.26630308373919</c:v>
                </c:pt>
                <c:pt idx="850">
                  <c:v>-0.00102606530371663</c:v>
                </c:pt>
                <c:pt idx="851">
                  <c:v>-0.132493405839652</c:v>
                </c:pt>
                <c:pt idx="852">
                  <c:v>0.0677996495862359</c:v>
                </c:pt>
                <c:pt idx="853">
                  <c:v>-0.495955591550034</c:v>
                </c:pt>
                <c:pt idx="854">
                  <c:v>0.214475824104985</c:v>
                </c:pt>
                <c:pt idx="855">
                  <c:v>0</c:v>
                </c:pt>
                <c:pt idx="856">
                  <c:v>-0.204189894461519</c:v>
                </c:pt>
                <c:pt idx="857">
                  <c:v>-0.275136605820434</c:v>
                </c:pt>
                <c:pt idx="858">
                  <c:v>-0.257681277846601</c:v>
                </c:pt>
                <c:pt idx="859">
                  <c:v>0.0624954053448423</c:v>
                </c:pt>
                <c:pt idx="860">
                  <c:v>-0.206626948449909</c:v>
                </c:pt>
                <c:pt idx="861">
                  <c:v>-0.559024848953268</c:v>
                </c:pt>
                <c:pt idx="862">
                  <c:v>-0.389030748820055</c:v>
                </c:pt>
                <c:pt idx="863">
                  <c:v>-0.290420341443934</c:v>
                </c:pt>
                <c:pt idx="864">
                  <c:v>-0.355572502999289</c:v>
                </c:pt>
                <c:pt idx="865">
                  <c:v>-0.174333445443231</c:v>
                </c:pt>
                <c:pt idx="866">
                  <c:v>-0.232068565826425</c:v>
                </c:pt>
                <c:pt idx="867">
                  <c:v>-0.305709809280669</c:v>
                </c:pt>
                <c:pt idx="868">
                  <c:v>-0.354170677453549</c:v>
                </c:pt>
                <c:pt idx="869">
                  <c:v>-0.888012470221827</c:v>
                </c:pt>
                <c:pt idx="870">
                  <c:v>-0.50011114408958</c:v>
                </c:pt>
                <c:pt idx="871">
                  <c:v>-0.206522878133381</c:v>
                </c:pt>
                <c:pt idx="872">
                  <c:v>0.291914544092087</c:v>
                </c:pt>
                <c:pt idx="873">
                  <c:v>0</c:v>
                </c:pt>
                <c:pt idx="874">
                  <c:v>0.244674452960984</c:v>
                </c:pt>
                <c:pt idx="875">
                  <c:v>0.340177654681325</c:v>
                </c:pt>
                <c:pt idx="876">
                  <c:v>0.223601427039604</c:v>
                </c:pt>
                <c:pt idx="877">
                  <c:v>0.210962776320905</c:v>
                </c:pt>
                <c:pt idx="878">
                  <c:v>0.11130609083563</c:v>
                </c:pt>
                <c:pt idx="879">
                  <c:v>0.431580506552894</c:v>
                </c:pt>
                <c:pt idx="880">
                  <c:v>0.378449137834888</c:v>
                </c:pt>
                <c:pt idx="881">
                  <c:v>0.659363309802115</c:v>
                </c:pt>
                <c:pt idx="882">
                  <c:v>0.583608599185473</c:v>
                </c:pt>
                <c:pt idx="883">
                  <c:v>0.563791343654243</c:v>
                </c:pt>
                <c:pt idx="884">
                  <c:v>0.51849755208238</c:v>
                </c:pt>
                <c:pt idx="885">
                  <c:v>0.877941187332151</c:v>
                </c:pt>
                <c:pt idx="886">
                  <c:v>0.398582883994964</c:v>
                </c:pt>
                <c:pt idx="887">
                  <c:v>-0.484823459261285</c:v>
                </c:pt>
                <c:pt idx="888">
                  <c:v>-0.225123618676626</c:v>
                </c:pt>
                <c:pt idx="889">
                  <c:v>-0.470093154975205</c:v>
                </c:pt>
                <c:pt idx="890">
                  <c:v>0.335738831434602</c:v>
                </c:pt>
                <c:pt idx="891">
                  <c:v>0</c:v>
                </c:pt>
                <c:pt idx="892">
                  <c:v>0.173671947081886</c:v>
                </c:pt>
                <c:pt idx="893">
                  <c:v>0.315296429606598</c:v>
                </c:pt>
                <c:pt idx="894">
                  <c:v>0.291547061198899</c:v>
                </c:pt>
                <c:pt idx="895">
                  <c:v>0.527214715969885</c:v>
                </c:pt>
                <c:pt idx="896">
                  <c:v>0.559462533103666</c:v>
                </c:pt>
                <c:pt idx="897">
                  <c:v>0.869394131421867</c:v>
                </c:pt>
                <c:pt idx="898">
                  <c:v>0.390910340203251</c:v>
                </c:pt>
                <c:pt idx="899">
                  <c:v>0.58175176032392</c:v>
                </c:pt>
                <c:pt idx="900">
                  <c:v>0.444418209284136</c:v>
                </c:pt>
                <c:pt idx="901">
                  <c:v>0</c:v>
                </c:pt>
                <c:pt idx="902">
                  <c:v>0.0428770139042811</c:v>
                </c:pt>
                <c:pt idx="903">
                  <c:v>0.0189469422066821</c:v>
                </c:pt>
                <c:pt idx="904">
                  <c:v>0.000987671955523517</c:v>
                </c:pt>
                <c:pt idx="905">
                  <c:v>0.201596924695789</c:v>
                </c:pt>
                <c:pt idx="906">
                  <c:v>0.230848360382216</c:v>
                </c:pt>
                <c:pt idx="907">
                  <c:v>0.300108810441044</c:v>
                </c:pt>
                <c:pt idx="908">
                  <c:v>0.325161211966958</c:v>
                </c:pt>
                <c:pt idx="909">
                  <c:v>0.331684623321604</c:v>
                </c:pt>
                <c:pt idx="910">
                  <c:v>0.169806094283388</c:v>
                </c:pt>
                <c:pt idx="911">
                  <c:v>0.3738596771367</c:v>
                </c:pt>
                <c:pt idx="912">
                  <c:v>0.0592469419257622</c:v>
                </c:pt>
                <c:pt idx="913">
                  <c:v>-0.0603056010356333</c:v>
                </c:pt>
                <c:pt idx="914">
                  <c:v>0</c:v>
                </c:pt>
                <c:pt idx="915">
                  <c:v>0.154332744502918</c:v>
                </c:pt>
                <c:pt idx="916">
                  <c:v>0.0481442423904044</c:v>
                </c:pt>
                <c:pt idx="917">
                  <c:v>0.0500663839251248</c:v>
                </c:pt>
                <c:pt idx="918">
                  <c:v>0.173457509540705</c:v>
                </c:pt>
                <c:pt idx="919">
                  <c:v>0.529548253304357</c:v>
                </c:pt>
                <c:pt idx="920">
                  <c:v>0.231635850253313</c:v>
                </c:pt>
                <c:pt idx="921">
                  <c:v>0.399088997995448</c:v>
                </c:pt>
                <c:pt idx="922">
                  <c:v>0.565358708774137</c:v>
                </c:pt>
                <c:pt idx="923">
                  <c:v>0.30242870408276</c:v>
                </c:pt>
                <c:pt idx="924">
                  <c:v>0.15654512949619</c:v>
                </c:pt>
                <c:pt idx="925">
                  <c:v>0.460865658614186</c:v>
                </c:pt>
                <c:pt idx="926">
                  <c:v>0.446657404295722</c:v>
                </c:pt>
                <c:pt idx="927">
                  <c:v>0</c:v>
                </c:pt>
                <c:pt idx="928">
                  <c:v>0.0394566266532639</c:v>
                </c:pt>
                <c:pt idx="929">
                  <c:v>-0.186549504826906</c:v>
                </c:pt>
                <c:pt idx="930">
                  <c:v>-0.203799106433252</c:v>
                </c:pt>
                <c:pt idx="931">
                  <c:v>-0.199297795247532</c:v>
                </c:pt>
                <c:pt idx="932">
                  <c:v>-0.0618268628328318</c:v>
                </c:pt>
                <c:pt idx="933">
                  <c:v>-0.177764018287804</c:v>
                </c:pt>
                <c:pt idx="934">
                  <c:v>0.073250968954329</c:v>
                </c:pt>
                <c:pt idx="935">
                  <c:v>0.127594193436841</c:v>
                </c:pt>
                <c:pt idx="936">
                  <c:v>0.468393263771207</c:v>
                </c:pt>
                <c:pt idx="937">
                  <c:v>0.641702851889279</c:v>
                </c:pt>
                <c:pt idx="938">
                  <c:v>0.346373655705827</c:v>
                </c:pt>
                <c:pt idx="939">
                  <c:v>-0.0762588945052762</c:v>
                </c:pt>
                <c:pt idx="940">
                  <c:v>0</c:v>
                </c:pt>
                <c:pt idx="941">
                  <c:v>0.28901515235982</c:v>
                </c:pt>
                <c:pt idx="942">
                  <c:v>0.430140800772461</c:v>
                </c:pt>
                <c:pt idx="943">
                  <c:v>0.379085111163478</c:v>
                </c:pt>
                <c:pt idx="944">
                  <c:v>0.350315360152843</c:v>
                </c:pt>
                <c:pt idx="945">
                  <c:v>0.355687734421774</c:v>
                </c:pt>
                <c:pt idx="946">
                  <c:v>0.508901299608882</c:v>
                </c:pt>
                <c:pt idx="947">
                  <c:v>0.429427204463119</c:v>
                </c:pt>
                <c:pt idx="948">
                  <c:v>0.449865430029719</c:v>
                </c:pt>
                <c:pt idx="949">
                  <c:v>0.236817626422795</c:v>
                </c:pt>
                <c:pt idx="950">
                  <c:v>-0.311308216516398</c:v>
                </c:pt>
                <c:pt idx="951">
                  <c:v>1.05390740692007</c:v>
                </c:pt>
                <c:pt idx="952">
                  <c:v>-0.0833204397705956</c:v>
                </c:pt>
                <c:pt idx="953">
                  <c:v>0</c:v>
                </c:pt>
                <c:pt idx="954">
                  <c:v>0.00741307024090077</c:v>
                </c:pt>
                <c:pt idx="955">
                  <c:v>0.179176651134195</c:v>
                </c:pt>
                <c:pt idx="956">
                  <c:v>0.16463813309299</c:v>
                </c:pt>
                <c:pt idx="957">
                  <c:v>0.0801312314866092</c:v>
                </c:pt>
                <c:pt idx="958">
                  <c:v>-0.15920420716398</c:v>
                </c:pt>
                <c:pt idx="959">
                  <c:v>0.166286998958723</c:v>
                </c:pt>
                <c:pt idx="960">
                  <c:v>0.0881557184829838</c:v>
                </c:pt>
                <c:pt idx="961">
                  <c:v>-0.131215633557599</c:v>
                </c:pt>
                <c:pt idx="962">
                  <c:v>-0.716630390813362</c:v>
                </c:pt>
                <c:pt idx="963">
                  <c:v>-0.229214360434417</c:v>
                </c:pt>
                <c:pt idx="964">
                  <c:v>-0.0768153217973477</c:v>
                </c:pt>
                <c:pt idx="965">
                  <c:v>0</c:v>
                </c:pt>
                <c:pt idx="966">
                  <c:v>-0.117164236425436</c:v>
                </c:pt>
                <c:pt idx="967">
                  <c:v>0.00307334197485609</c:v>
                </c:pt>
                <c:pt idx="968">
                  <c:v>0.0190071066599558</c:v>
                </c:pt>
                <c:pt idx="969">
                  <c:v>0.143836038053257</c:v>
                </c:pt>
                <c:pt idx="970">
                  <c:v>0.0857981050338612</c:v>
                </c:pt>
                <c:pt idx="971">
                  <c:v>0.252050035262116</c:v>
                </c:pt>
                <c:pt idx="972">
                  <c:v>-0.149660189271802</c:v>
                </c:pt>
                <c:pt idx="973">
                  <c:v>-0.00963430349809524</c:v>
                </c:pt>
                <c:pt idx="974">
                  <c:v>-0.114352351280842</c:v>
                </c:pt>
                <c:pt idx="975">
                  <c:v>0.157044728689208</c:v>
                </c:pt>
                <c:pt idx="976">
                  <c:v>-0.0590157615498796</c:v>
                </c:pt>
                <c:pt idx="977">
                  <c:v>-0.485457474582653</c:v>
                </c:pt>
                <c:pt idx="978">
                  <c:v>-0.576677178497363</c:v>
                </c:pt>
                <c:pt idx="979">
                  <c:v>-0.411852399035148</c:v>
                </c:pt>
                <c:pt idx="980">
                  <c:v>-0.0352525501366232</c:v>
                </c:pt>
                <c:pt idx="981">
                  <c:v>0</c:v>
                </c:pt>
                <c:pt idx="982">
                  <c:v>0.196811136726121</c:v>
                </c:pt>
                <c:pt idx="983">
                  <c:v>0.406750293195182</c:v>
                </c:pt>
                <c:pt idx="984">
                  <c:v>0.319636612943835</c:v>
                </c:pt>
                <c:pt idx="985">
                  <c:v>0.346069231310434</c:v>
                </c:pt>
                <c:pt idx="986">
                  <c:v>0.493966731285148</c:v>
                </c:pt>
                <c:pt idx="987">
                  <c:v>0.571684374452408</c:v>
                </c:pt>
                <c:pt idx="988">
                  <c:v>0.890097458916522</c:v>
                </c:pt>
                <c:pt idx="989">
                  <c:v>0.765627297009286</c:v>
                </c:pt>
                <c:pt idx="990">
                  <c:v>1.0270096975067</c:v>
                </c:pt>
                <c:pt idx="991">
                  <c:v>0.436367040583704</c:v>
                </c:pt>
                <c:pt idx="992">
                  <c:v>-0.193482283967345</c:v>
                </c:pt>
                <c:pt idx="993">
                  <c:v>1.01004674988135</c:v>
                </c:pt>
                <c:pt idx="994">
                  <c:v>0.170613704619583</c:v>
                </c:pt>
                <c:pt idx="995">
                  <c:v>0</c:v>
                </c:pt>
                <c:pt idx="996">
                  <c:v>-0.193353480747358</c:v>
                </c:pt>
                <c:pt idx="997">
                  <c:v>-0.187940633458544</c:v>
                </c:pt>
                <c:pt idx="998">
                  <c:v>-0.371644786019031</c:v>
                </c:pt>
                <c:pt idx="999">
                  <c:v>-0.425498849260258</c:v>
                </c:pt>
                <c:pt idx="1000">
                  <c:v>-0.133761140032037</c:v>
                </c:pt>
                <c:pt idx="1001">
                  <c:v>-0.978021321489036</c:v>
                </c:pt>
                <c:pt idx="1002">
                  <c:v>-1.43179336736888</c:v>
                </c:pt>
                <c:pt idx="1003">
                  <c:v>-1.85005349266791</c:v>
                </c:pt>
                <c:pt idx="1004">
                  <c:v>-1.93848277148869</c:v>
                </c:pt>
                <c:pt idx="1005">
                  <c:v>-1.29752932893961</c:v>
                </c:pt>
                <c:pt idx="1006">
                  <c:v>-0.261813640055797</c:v>
                </c:pt>
                <c:pt idx="1007">
                  <c:v>0.0972453942545748</c:v>
                </c:pt>
                <c:pt idx="1008">
                  <c:v>0</c:v>
                </c:pt>
                <c:pt idx="1009">
                  <c:v>0.0509677146065428</c:v>
                </c:pt>
                <c:pt idx="1010">
                  <c:v>0.184521683432978</c:v>
                </c:pt>
                <c:pt idx="1011">
                  <c:v>0.533991908297544</c:v>
                </c:pt>
                <c:pt idx="1012">
                  <c:v>0.417654294531993</c:v>
                </c:pt>
                <c:pt idx="1013">
                  <c:v>-0.0472945588694245</c:v>
                </c:pt>
                <c:pt idx="1014">
                  <c:v>-0.438211765855086</c:v>
                </c:pt>
                <c:pt idx="1015">
                  <c:v>-1.21817415983629</c:v>
                </c:pt>
                <c:pt idx="1016">
                  <c:v>-1.21240552211909</c:v>
                </c:pt>
                <c:pt idx="1017">
                  <c:v>-1.19874286258165</c:v>
                </c:pt>
                <c:pt idx="1018">
                  <c:v>-0.523544895133368</c:v>
                </c:pt>
                <c:pt idx="1019">
                  <c:v>0.0995252761816641</c:v>
                </c:pt>
                <c:pt idx="1020">
                  <c:v>0</c:v>
                </c:pt>
                <c:pt idx="1021">
                  <c:v>-0.253739355126099</c:v>
                </c:pt>
                <c:pt idx="1022">
                  <c:v>-0.326129363552981</c:v>
                </c:pt>
                <c:pt idx="1023">
                  <c:v>-0.382005725704467</c:v>
                </c:pt>
                <c:pt idx="1024">
                  <c:v>-0.503076941015818</c:v>
                </c:pt>
                <c:pt idx="1025">
                  <c:v>-0.871866152802349</c:v>
                </c:pt>
                <c:pt idx="1026">
                  <c:v>-1.06502761460196</c:v>
                </c:pt>
                <c:pt idx="1027">
                  <c:v>-1.14386578318139</c:v>
                </c:pt>
                <c:pt idx="1028">
                  <c:v>-1.12798630055777</c:v>
                </c:pt>
                <c:pt idx="1029">
                  <c:v>-1.06269366209966</c:v>
                </c:pt>
                <c:pt idx="1030">
                  <c:v>1.34901024364661</c:v>
                </c:pt>
                <c:pt idx="1031">
                  <c:v>0.219357145348123</c:v>
                </c:pt>
                <c:pt idx="1032">
                  <c:v>0</c:v>
                </c:pt>
                <c:pt idx="1033">
                  <c:v>-0.0965362070593976</c:v>
                </c:pt>
                <c:pt idx="1034">
                  <c:v>-0.126598622017257</c:v>
                </c:pt>
                <c:pt idx="1035">
                  <c:v>-0.338798553343791</c:v>
                </c:pt>
                <c:pt idx="1036">
                  <c:v>-0.315725314548655</c:v>
                </c:pt>
                <c:pt idx="1037">
                  <c:v>-0.539640942982631</c:v>
                </c:pt>
                <c:pt idx="1038">
                  <c:v>-0.385366349523824</c:v>
                </c:pt>
                <c:pt idx="1039">
                  <c:v>-0.508041538586817</c:v>
                </c:pt>
                <c:pt idx="1040">
                  <c:v>-0.702303909122602</c:v>
                </c:pt>
                <c:pt idx="1041">
                  <c:v>-0.0644902613571938</c:v>
                </c:pt>
                <c:pt idx="1042">
                  <c:v>0.659811604906086</c:v>
                </c:pt>
                <c:pt idx="1043">
                  <c:v>-0.00613489452264737</c:v>
                </c:pt>
                <c:pt idx="1044">
                  <c:v>0</c:v>
                </c:pt>
                <c:pt idx="1045">
                  <c:v>0.3637145627902</c:v>
                </c:pt>
                <c:pt idx="1046">
                  <c:v>0.525174242704809</c:v>
                </c:pt>
                <c:pt idx="1047">
                  <c:v>0.51505558629229</c:v>
                </c:pt>
                <c:pt idx="1048">
                  <c:v>0.356323115374641</c:v>
                </c:pt>
                <c:pt idx="1049">
                  <c:v>0.0759911429685154</c:v>
                </c:pt>
                <c:pt idx="1050">
                  <c:v>-0.381732130888542</c:v>
                </c:pt>
                <c:pt idx="1051">
                  <c:v>-0.420949399998664</c:v>
                </c:pt>
                <c:pt idx="1052">
                  <c:v>-0.385385205579539</c:v>
                </c:pt>
                <c:pt idx="1053">
                  <c:v>1.56209694940644</c:v>
                </c:pt>
                <c:pt idx="1054">
                  <c:v>-0.107222375085193</c:v>
                </c:pt>
                <c:pt idx="1055">
                  <c:v>0</c:v>
                </c:pt>
                <c:pt idx="1056">
                  <c:v>-0.13983503275246</c:v>
                </c:pt>
                <c:pt idx="1057">
                  <c:v>-0.194708790790706</c:v>
                </c:pt>
                <c:pt idx="1058">
                  <c:v>0.0651368447253145</c:v>
                </c:pt>
                <c:pt idx="1059">
                  <c:v>-0.0420375468339351</c:v>
                </c:pt>
                <c:pt idx="1060">
                  <c:v>-0.399553918336792</c:v>
                </c:pt>
                <c:pt idx="1061">
                  <c:v>-0.686058117381059</c:v>
                </c:pt>
                <c:pt idx="1062">
                  <c:v>-0.867789028491959</c:v>
                </c:pt>
                <c:pt idx="1063">
                  <c:v>-0.87948369410772</c:v>
                </c:pt>
                <c:pt idx="1064">
                  <c:v>-0.746789883139496</c:v>
                </c:pt>
                <c:pt idx="1065">
                  <c:v>-1.12884597739674</c:v>
                </c:pt>
                <c:pt idx="1066">
                  <c:v>-0.121291450654848</c:v>
                </c:pt>
                <c:pt idx="1067">
                  <c:v>0</c:v>
                </c:pt>
                <c:pt idx="1068">
                  <c:v>-0.117905524338846</c:v>
                </c:pt>
                <c:pt idx="1069">
                  <c:v>-0.057951425063612</c:v>
                </c:pt>
                <c:pt idx="1070">
                  <c:v>-0.198950582895083</c:v>
                </c:pt>
                <c:pt idx="1071">
                  <c:v>-0.0241660570283955</c:v>
                </c:pt>
                <c:pt idx="1072">
                  <c:v>-0.122333390961652</c:v>
                </c:pt>
                <c:pt idx="1073">
                  <c:v>0.0172042616806358</c:v>
                </c:pt>
                <c:pt idx="1074">
                  <c:v>-0.0930385156023412</c:v>
                </c:pt>
                <c:pt idx="1075">
                  <c:v>0.0638978038253377</c:v>
                </c:pt>
                <c:pt idx="1076">
                  <c:v>-0.186137183000994</c:v>
                </c:pt>
                <c:pt idx="1077">
                  <c:v>-0.498230391770182</c:v>
                </c:pt>
                <c:pt idx="1078">
                  <c:v>-0.677543484992696</c:v>
                </c:pt>
                <c:pt idx="1079">
                  <c:v>-0.622090327062278</c:v>
                </c:pt>
                <c:pt idx="1080">
                  <c:v>-0.0541012596217563</c:v>
                </c:pt>
                <c:pt idx="1081">
                  <c:v>0.198081310535198</c:v>
                </c:pt>
                <c:pt idx="1082">
                  <c:v>0</c:v>
                </c:pt>
                <c:pt idx="1083">
                  <c:v>-0.0622862671034259</c:v>
                </c:pt>
                <c:pt idx="1084">
                  <c:v>-0.466628114615427</c:v>
                </c:pt>
                <c:pt idx="1085">
                  <c:v>-0.475123027190566</c:v>
                </c:pt>
                <c:pt idx="1086">
                  <c:v>-0.672675358369265</c:v>
                </c:pt>
                <c:pt idx="1087">
                  <c:v>-0.749732735673845</c:v>
                </c:pt>
                <c:pt idx="1088">
                  <c:v>-0.597862285246887</c:v>
                </c:pt>
                <c:pt idx="1089">
                  <c:v>-1.00779191281074</c:v>
                </c:pt>
                <c:pt idx="1090">
                  <c:v>-0.367741709758778</c:v>
                </c:pt>
                <c:pt idx="1091">
                  <c:v>-0.761023900741431</c:v>
                </c:pt>
                <c:pt idx="1092">
                  <c:v>-0.761364614612259</c:v>
                </c:pt>
                <c:pt idx="1093">
                  <c:v>-0.621480681672851</c:v>
                </c:pt>
                <c:pt idx="1094">
                  <c:v>-0.435706073399879</c:v>
                </c:pt>
                <c:pt idx="1095">
                  <c:v>0.291852675526529</c:v>
                </c:pt>
                <c:pt idx="1096">
                  <c:v>-0.255455231774933</c:v>
                </c:pt>
                <c:pt idx="1097">
                  <c:v>0.103472004633707</c:v>
                </c:pt>
                <c:pt idx="1098">
                  <c:v>0</c:v>
                </c:pt>
                <c:pt idx="1099">
                  <c:v>-0.267814446126556</c:v>
                </c:pt>
                <c:pt idx="1100">
                  <c:v>-0.369351426598511</c:v>
                </c:pt>
                <c:pt idx="1101">
                  <c:v>-0.165023333243996</c:v>
                </c:pt>
                <c:pt idx="1102">
                  <c:v>-0.239197225625015</c:v>
                </c:pt>
                <c:pt idx="1103">
                  <c:v>-0.0798026333736441</c:v>
                </c:pt>
                <c:pt idx="1104">
                  <c:v>-0.173678440157535</c:v>
                </c:pt>
                <c:pt idx="1105">
                  <c:v>0.396852075090379</c:v>
                </c:pt>
                <c:pt idx="1106">
                  <c:v>0.159444075484602</c:v>
                </c:pt>
                <c:pt idx="1107">
                  <c:v>0.464990719569093</c:v>
                </c:pt>
                <c:pt idx="1108">
                  <c:v>0.63426145709253</c:v>
                </c:pt>
                <c:pt idx="1109">
                  <c:v>0.146211016450964</c:v>
                </c:pt>
                <c:pt idx="1110">
                  <c:v>-1.39463494432863</c:v>
                </c:pt>
                <c:pt idx="1111">
                  <c:v>0.0820293877843046</c:v>
                </c:pt>
                <c:pt idx="1112">
                  <c:v>0</c:v>
                </c:pt>
                <c:pt idx="1113">
                  <c:v>0.0719440878548507</c:v>
                </c:pt>
                <c:pt idx="1114">
                  <c:v>0.0132714474345192</c:v>
                </c:pt>
                <c:pt idx="1115">
                  <c:v>0.0492932435549456</c:v>
                </c:pt>
                <c:pt idx="1116">
                  <c:v>0.0962806331173773</c:v>
                </c:pt>
                <c:pt idx="1117">
                  <c:v>0.0643890432745042</c:v>
                </c:pt>
                <c:pt idx="1118">
                  <c:v>-0.0375590082544619</c:v>
                </c:pt>
                <c:pt idx="1119">
                  <c:v>0.0999878701218311</c:v>
                </c:pt>
                <c:pt idx="1120">
                  <c:v>0.088985298273899</c:v>
                </c:pt>
                <c:pt idx="1121">
                  <c:v>0.0461001186796501</c:v>
                </c:pt>
                <c:pt idx="1122">
                  <c:v>-0.00295348101244297</c:v>
                </c:pt>
                <c:pt idx="1123">
                  <c:v>-0.81326943018649</c:v>
                </c:pt>
                <c:pt idx="1124">
                  <c:v>-1.38983119711482</c:v>
                </c:pt>
                <c:pt idx="1125">
                  <c:v>-0.729869280388991</c:v>
                </c:pt>
                <c:pt idx="1126">
                  <c:v>-0.399359098782742</c:v>
                </c:pt>
                <c:pt idx="1127">
                  <c:v>-0.0991131052593754</c:v>
                </c:pt>
                <c:pt idx="1128">
                  <c:v>0</c:v>
                </c:pt>
                <c:pt idx="1129">
                  <c:v>-0.0595563276006388</c:v>
                </c:pt>
                <c:pt idx="1130">
                  <c:v>-0.0451482099421483</c:v>
                </c:pt>
                <c:pt idx="1131">
                  <c:v>0.07997500841498</c:v>
                </c:pt>
                <c:pt idx="1132">
                  <c:v>0.332541728143838</c:v>
                </c:pt>
                <c:pt idx="1133">
                  <c:v>0.426802050584867</c:v>
                </c:pt>
                <c:pt idx="1134">
                  <c:v>0.479840630767378</c:v>
                </c:pt>
                <c:pt idx="1135">
                  <c:v>0.916861373194574</c:v>
                </c:pt>
                <c:pt idx="1136">
                  <c:v>1.18212004825676</c:v>
                </c:pt>
                <c:pt idx="1137">
                  <c:v>0.27364343486946</c:v>
                </c:pt>
                <c:pt idx="1138">
                  <c:v>-0.142322475104474</c:v>
                </c:pt>
                <c:pt idx="1139">
                  <c:v>0.0623490061428331</c:v>
                </c:pt>
                <c:pt idx="1140">
                  <c:v>0.156470566514608</c:v>
                </c:pt>
                <c:pt idx="1141">
                  <c:v>0</c:v>
                </c:pt>
                <c:pt idx="1142">
                  <c:v>-0.0827485892241322</c:v>
                </c:pt>
                <c:pt idx="1143">
                  <c:v>-0.140615038789988</c:v>
                </c:pt>
                <c:pt idx="1144">
                  <c:v>0.00878036700272755</c:v>
                </c:pt>
                <c:pt idx="1145">
                  <c:v>-0.122601997271696</c:v>
                </c:pt>
                <c:pt idx="1146">
                  <c:v>-0.224706796460054</c:v>
                </c:pt>
                <c:pt idx="1147">
                  <c:v>-0.285628366633661</c:v>
                </c:pt>
                <c:pt idx="1148">
                  <c:v>-0.0880249669110533</c:v>
                </c:pt>
                <c:pt idx="1149">
                  <c:v>-0.101946272376646</c:v>
                </c:pt>
                <c:pt idx="1150">
                  <c:v>-0.062941741693344</c:v>
                </c:pt>
                <c:pt idx="1151">
                  <c:v>0.149464825246588</c:v>
                </c:pt>
                <c:pt idx="1152">
                  <c:v>-0.84386755787444</c:v>
                </c:pt>
                <c:pt idx="1153">
                  <c:v>0.0907355305443556</c:v>
                </c:pt>
                <c:pt idx="1154">
                  <c:v>0</c:v>
                </c:pt>
                <c:pt idx="1155">
                  <c:v>-0.246087452198468</c:v>
                </c:pt>
                <c:pt idx="1156">
                  <c:v>-0.42794060020926</c:v>
                </c:pt>
                <c:pt idx="1157">
                  <c:v>-0.513694546860171</c:v>
                </c:pt>
                <c:pt idx="1158">
                  <c:v>-0.687689712806886</c:v>
                </c:pt>
                <c:pt idx="1159">
                  <c:v>-0.43994607380424</c:v>
                </c:pt>
                <c:pt idx="1160">
                  <c:v>-0.0615806060398079</c:v>
                </c:pt>
                <c:pt idx="1161">
                  <c:v>0.357251031513353</c:v>
                </c:pt>
                <c:pt idx="1162">
                  <c:v>0.329151249421152</c:v>
                </c:pt>
                <c:pt idx="1163">
                  <c:v>0.672122176731274</c:v>
                </c:pt>
                <c:pt idx="1164">
                  <c:v>0.314811594012171</c:v>
                </c:pt>
                <c:pt idx="1165">
                  <c:v>0.509616809211202</c:v>
                </c:pt>
                <c:pt idx="1166">
                  <c:v>-0.322719320100097</c:v>
                </c:pt>
                <c:pt idx="1167">
                  <c:v>-0.778267980606636</c:v>
                </c:pt>
                <c:pt idx="1168">
                  <c:v>0.579953780653014</c:v>
                </c:pt>
                <c:pt idx="1169">
                  <c:v>0.0317336230278382</c:v>
                </c:pt>
                <c:pt idx="1170">
                  <c:v>0</c:v>
                </c:pt>
                <c:pt idx="1171">
                  <c:v>-0.235890602478095</c:v>
                </c:pt>
                <c:pt idx="1172">
                  <c:v>0.0585519763357922</c:v>
                </c:pt>
                <c:pt idx="1173">
                  <c:v>0.148588101683787</c:v>
                </c:pt>
                <c:pt idx="1174">
                  <c:v>-0.0532286311389107</c:v>
                </c:pt>
                <c:pt idx="1175">
                  <c:v>-0.139115038091967</c:v>
                </c:pt>
                <c:pt idx="1176">
                  <c:v>0.0976376920377291</c:v>
                </c:pt>
                <c:pt idx="1177">
                  <c:v>0.46423754138353</c:v>
                </c:pt>
                <c:pt idx="1178">
                  <c:v>0.269641441892424</c:v>
                </c:pt>
                <c:pt idx="1179">
                  <c:v>0.426239354181273</c:v>
                </c:pt>
                <c:pt idx="1180">
                  <c:v>0.45296363773164</c:v>
                </c:pt>
                <c:pt idx="1181">
                  <c:v>-0.0175819121719725</c:v>
                </c:pt>
                <c:pt idx="1182">
                  <c:v>-0.318080144129894</c:v>
                </c:pt>
                <c:pt idx="1183">
                  <c:v>-0.247270649429778</c:v>
                </c:pt>
                <c:pt idx="1184">
                  <c:v>1.59849285211987</c:v>
                </c:pt>
                <c:pt idx="1185">
                  <c:v>-0.0653372786600421</c:v>
                </c:pt>
                <c:pt idx="1186">
                  <c:v>0</c:v>
                </c:pt>
                <c:pt idx="1187">
                  <c:v>-0.237417682422702</c:v>
                </c:pt>
                <c:pt idx="1188">
                  <c:v>-0.237063308260005</c:v>
                </c:pt>
                <c:pt idx="1189">
                  <c:v>-0.0335337459266203</c:v>
                </c:pt>
                <c:pt idx="1190">
                  <c:v>-0.313929291548009</c:v>
                </c:pt>
                <c:pt idx="1191">
                  <c:v>0.0312864108263318</c:v>
                </c:pt>
                <c:pt idx="1192">
                  <c:v>-0.187930839659553</c:v>
                </c:pt>
                <c:pt idx="1193">
                  <c:v>-0.258752616341725</c:v>
                </c:pt>
                <c:pt idx="1194">
                  <c:v>-0.262022847588422</c:v>
                </c:pt>
                <c:pt idx="1195">
                  <c:v>0.0352728109892233</c:v>
                </c:pt>
                <c:pt idx="1196">
                  <c:v>-0.197366495641623</c:v>
                </c:pt>
                <c:pt idx="1197">
                  <c:v>0.661130525297223</c:v>
                </c:pt>
                <c:pt idx="1198">
                  <c:v>-0.215832057975966</c:v>
                </c:pt>
                <c:pt idx="1199">
                  <c:v>-0.096822761585095</c:v>
                </c:pt>
                <c:pt idx="1200">
                  <c:v>0</c:v>
                </c:pt>
                <c:pt idx="1201">
                  <c:v>-0.0659182897090513</c:v>
                </c:pt>
                <c:pt idx="1202">
                  <c:v>0.037337027779035</c:v>
                </c:pt>
                <c:pt idx="1203">
                  <c:v>0.148728499541065</c:v>
                </c:pt>
                <c:pt idx="1204">
                  <c:v>0.384298916219274</c:v>
                </c:pt>
                <c:pt idx="1205">
                  <c:v>0.557033624892649</c:v>
                </c:pt>
                <c:pt idx="1206">
                  <c:v>0.581758288077755</c:v>
                </c:pt>
                <c:pt idx="1207">
                  <c:v>0.479297745748609</c:v>
                </c:pt>
                <c:pt idx="1208">
                  <c:v>0.784013297406022</c:v>
                </c:pt>
                <c:pt idx="1209">
                  <c:v>0.564475943924897</c:v>
                </c:pt>
                <c:pt idx="1210">
                  <c:v>-0.0861788647097765</c:v>
                </c:pt>
                <c:pt idx="1211">
                  <c:v>0.630224910891958</c:v>
                </c:pt>
                <c:pt idx="1212">
                  <c:v>0.323224001168942</c:v>
                </c:pt>
                <c:pt idx="1213">
                  <c:v>0</c:v>
                </c:pt>
                <c:pt idx="1214">
                  <c:v>-0.0101303157572019</c:v>
                </c:pt>
                <c:pt idx="1215">
                  <c:v>0.0316823305052445</c:v>
                </c:pt>
                <c:pt idx="1216">
                  <c:v>-0.319197551338117</c:v>
                </c:pt>
                <c:pt idx="1217">
                  <c:v>-0.348361158580837</c:v>
                </c:pt>
                <c:pt idx="1218">
                  <c:v>-0.444145725790861</c:v>
                </c:pt>
                <c:pt idx="1219">
                  <c:v>-0.793235611633869</c:v>
                </c:pt>
                <c:pt idx="1220">
                  <c:v>-0.776927024651712</c:v>
                </c:pt>
                <c:pt idx="1221">
                  <c:v>-0.564358427329776</c:v>
                </c:pt>
                <c:pt idx="1222">
                  <c:v>-0.193942902215602</c:v>
                </c:pt>
                <c:pt idx="1223">
                  <c:v>0.107783797436591</c:v>
                </c:pt>
                <c:pt idx="1224">
                  <c:v>-0.345454123095472</c:v>
                </c:pt>
                <c:pt idx="1225">
                  <c:v>0.222638143191503</c:v>
                </c:pt>
                <c:pt idx="1226">
                  <c:v>0</c:v>
                </c:pt>
                <c:pt idx="1227">
                  <c:v>-0.0162090134228574</c:v>
                </c:pt>
                <c:pt idx="1228">
                  <c:v>-0.295039808727138</c:v>
                </c:pt>
                <c:pt idx="1229">
                  <c:v>-0.378515244171144</c:v>
                </c:pt>
                <c:pt idx="1230">
                  <c:v>-0.553403151741014</c:v>
                </c:pt>
                <c:pt idx="1231">
                  <c:v>-0.811499634745585</c:v>
                </c:pt>
                <c:pt idx="1232">
                  <c:v>-0.645733243527801</c:v>
                </c:pt>
                <c:pt idx="1233">
                  <c:v>-0.848506375298441</c:v>
                </c:pt>
                <c:pt idx="1234">
                  <c:v>-0.810377939626904</c:v>
                </c:pt>
                <c:pt idx="1235">
                  <c:v>-0.518288248295414</c:v>
                </c:pt>
                <c:pt idx="1236">
                  <c:v>-0.652281571039623</c:v>
                </c:pt>
                <c:pt idx="1237">
                  <c:v>-0.477991745262349</c:v>
                </c:pt>
                <c:pt idx="1238">
                  <c:v>-0.324462854623402</c:v>
                </c:pt>
                <c:pt idx="1239">
                  <c:v>0.0204444506010453</c:v>
                </c:pt>
                <c:pt idx="1240">
                  <c:v>-1.08544953072683</c:v>
                </c:pt>
                <c:pt idx="1241">
                  <c:v>0.0342315177339163</c:v>
                </c:pt>
                <c:pt idx="1242">
                  <c:v>0</c:v>
                </c:pt>
                <c:pt idx="1243">
                  <c:v>0.161365796959942</c:v>
                </c:pt>
                <c:pt idx="1244">
                  <c:v>0.35643178233847</c:v>
                </c:pt>
                <c:pt idx="1245">
                  <c:v>0.351144728862733</c:v>
                </c:pt>
                <c:pt idx="1246">
                  <c:v>0.0580695333892063</c:v>
                </c:pt>
                <c:pt idx="1247">
                  <c:v>-0.0142650608980528</c:v>
                </c:pt>
                <c:pt idx="1248">
                  <c:v>-0.257715520492187</c:v>
                </c:pt>
                <c:pt idx="1249">
                  <c:v>-0.162635118856229</c:v>
                </c:pt>
                <c:pt idx="1250">
                  <c:v>0.0841640996755855</c:v>
                </c:pt>
                <c:pt idx="1251">
                  <c:v>0.102993322842647</c:v>
                </c:pt>
                <c:pt idx="1252">
                  <c:v>-0.070328141137125</c:v>
                </c:pt>
                <c:pt idx="1253">
                  <c:v>-0.458139685536015</c:v>
                </c:pt>
                <c:pt idx="1254">
                  <c:v>-0.0941382257643713</c:v>
                </c:pt>
                <c:pt idx="1255">
                  <c:v>1.27620725225645</c:v>
                </c:pt>
                <c:pt idx="1256">
                  <c:v>0.402522281694862</c:v>
                </c:pt>
                <c:pt idx="1257">
                  <c:v>0</c:v>
                </c:pt>
                <c:pt idx="1258">
                  <c:v>-0.270057892200759</c:v>
                </c:pt>
                <c:pt idx="1259">
                  <c:v>-0.581945890782079</c:v>
                </c:pt>
                <c:pt idx="1260">
                  <c:v>-0.695107863136418</c:v>
                </c:pt>
                <c:pt idx="1261">
                  <c:v>-0.294637811744257</c:v>
                </c:pt>
                <c:pt idx="1262">
                  <c:v>-0.670586646340984</c:v>
                </c:pt>
                <c:pt idx="1263">
                  <c:v>-0.6136271994824</c:v>
                </c:pt>
                <c:pt idx="1264">
                  <c:v>-0.512900043023578</c:v>
                </c:pt>
                <c:pt idx="1265">
                  <c:v>-0.553814415414014</c:v>
                </c:pt>
                <c:pt idx="1266">
                  <c:v>-0.814354263698198</c:v>
                </c:pt>
                <c:pt idx="1267">
                  <c:v>-0.856806750372136</c:v>
                </c:pt>
                <c:pt idx="1268">
                  <c:v>-1.20347338181677</c:v>
                </c:pt>
                <c:pt idx="1269">
                  <c:v>-1.22223574988931</c:v>
                </c:pt>
                <c:pt idx="1270">
                  <c:v>-0.0245528058040581</c:v>
                </c:pt>
                <c:pt idx="1271">
                  <c:v>-0.0758459435024435</c:v>
                </c:pt>
                <c:pt idx="1272">
                  <c:v>0</c:v>
                </c:pt>
                <c:pt idx="1273">
                  <c:v>-0.119489278265398</c:v>
                </c:pt>
                <c:pt idx="1274">
                  <c:v>-0.202774511216649</c:v>
                </c:pt>
                <c:pt idx="1275">
                  <c:v>-0.190664686528656</c:v>
                </c:pt>
                <c:pt idx="1276">
                  <c:v>-0.270040731640663</c:v>
                </c:pt>
                <c:pt idx="1277">
                  <c:v>-0.332768868636649</c:v>
                </c:pt>
                <c:pt idx="1278">
                  <c:v>-0.27183808760021</c:v>
                </c:pt>
                <c:pt idx="1279">
                  <c:v>-0.279715722518112</c:v>
                </c:pt>
                <c:pt idx="1280">
                  <c:v>-0.24704137604035</c:v>
                </c:pt>
                <c:pt idx="1281">
                  <c:v>-0.160866981215967</c:v>
                </c:pt>
                <c:pt idx="1282">
                  <c:v>-0.00140736957774656</c:v>
                </c:pt>
                <c:pt idx="1283">
                  <c:v>-0.234590106413953</c:v>
                </c:pt>
                <c:pt idx="1284">
                  <c:v>-0.890065736207818</c:v>
                </c:pt>
                <c:pt idx="1285">
                  <c:v>-0.757508066070759</c:v>
                </c:pt>
                <c:pt idx="1286">
                  <c:v>-0.396891813354356</c:v>
                </c:pt>
                <c:pt idx="1287">
                  <c:v>0.0176024360508169</c:v>
                </c:pt>
                <c:pt idx="1288">
                  <c:v>0</c:v>
                </c:pt>
                <c:pt idx="1289">
                  <c:v>-0.0048414945130979</c:v>
                </c:pt>
                <c:pt idx="1290">
                  <c:v>0.0325220295061879</c:v>
                </c:pt>
                <c:pt idx="1291">
                  <c:v>0.0657874745909179</c:v>
                </c:pt>
                <c:pt idx="1292">
                  <c:v>0.308579958884517</c:v>
                </c:pt>
                <c:pt idx="1293">
                  <c:v>-0.230538495165337</c:v>
                </c:pt>
                <c:pt idx="1294">
                  <c:v>-0.0440701670928476</c:v>
                </c:pt>
                <c:pt idx="1295">
                  <c:v>-0.12383516005978</c:v>
                </c:pt>
                <c:pt idx="1296">
                  <c:v>-0.0595187223227232</c:v>
                </c:pt>
                <c:pt idx="1297">
                  <c:v>-0.23662688952853</c:v>
                </c:pt>
                <c:pt idx="1298">
                  <c:v>-0.432573951832096</c:v>
                </c:pt>
                <c:pt idx="1299">
                  <c:v>-0.707334983375535</c:v>
                </c:pt>
                <c:pt idx="1300">
                  <c:v>-0.773964399001342</c:v>
                </c:pt>
                <c:pt idx="1301">
                  <c:v>-0.334124648295032</c:v>
                </c:pt>
                <c:pt idx="1302">
                  <c:v>-0.259618925743535</c:v>
                </c:pt>
                <c:pt idx="1303">
                  <c:v>-0.0665838748038539</c:v>
                </c:pt>
                <c:pt idx="1304">
                  <c:v>0</c:v>
                </c:pt>
                <c:pt idx="1305">
                  <c:v>-0.133772416241188</c:v>
                </c:pt>
                <c:pt idx="1306">
                  <c:v>-0.0276379811280076</c:v>
                </c:pt>
                <c:pt idx="1307">
                  <c:v>0.181493426299042</c:v>
                </c:pt>
                <c:pt idx="1308">
                  <c:v>0.00588969020532382</c:v>
                </c:pt>
                <c:pt idx="1309">
                  <c:v>0.0543859569930536</c:v>
                </c:pt>
                <c:pt idx="1310">
                  <c:v>0.235909961208933</c:v>
                </c:pt>
                <c:pt idx="1311">
                  <c:v>0.461545318827975</c:v>
                </c:pt>
                <c:pt idx="1312">
                  <c:v>0.747102234912073</c:v>
                </c:pt>
                <c:pt idx="1313">
                  <c:v>0.818126764409</c:v>
                </c:pt>
                <c:pt idx="1314">
                  <c:v>0.622876942145552</c:v>
                </c:pt>
                <c:pt idx="1315">
                  <c:v>0.780474483502345</c:v>
                </c:pt>
                <c:pt idx="1316">
                  <c:v>1.59059116708586</c:v>
                </c:pt>
                <c:pt idx="1317">
                  <c:v>0.130369588532124</c:v>
                </c:pt>
                <c:pt idx="1318">
                  <c:v>0.265821606766473</c:v>
                </c:pt>
                <c:pt idx="1319">
                  <c:v>0</c:v>
                </c:pt>
                <c:pt idx="1320">
                  <c:v>-0.30243167948737</c:v>
                </c:pt>
                <c:pt idx="1321">
                  <c:v>-0.186717581462595</c:v>
                </c:pt>
                <c:pt idx="1322">
                  <c:v>-0.363984217231414</c:v>
                </c:pt>
                <c:pt idx="1323">
                  <c:v>-0.0236474018060138</c:v>
                </c:pt>
                <c:pt idx="1324">
                  <c:v>0.243073291457382</c:v>
                </c:pt>
                <c:pt idx="1325">
                  <c:v>0.246362956105271</c:v>
                </c:pt>
                <c:pt idx="1326">
                  <c:v>0.300642308017059</c:v>
                </c:pt>
                <c:pt idx="1327">
                  <c:v>0.529790605586583</c:v>
                </c:pt>
                <c:pt idx="1328">
                  <c:v>0.181531284656356</c:v>
                </c:pt>
                <c:pt idx="1329">
                  <c:v>-0.209648307337123</c:v>
                </c:pt>
                <c:pt idx="1330">
                  <c:v>0.636635442120326</c:v>
                </c:pt>
                <c:pt idx="1331">
                  <c:v>-0.0514215884750371</c:v>
                </c:pt>
                <c:pt idx="1332">
                  <c:v>0</c:v>
                </c:pt>
                <c:pt idx="1333">
                  <c:v>0.0360471608147677</c:v>
                </c:pt>
                <c:pt idx="1334">
                  <c:v>0.405939200219126</c:v>
                </c:pt>
                <c:pt idx="1335">
                  <c:v>0.184209427498825</c:v>
                </c:pt>
                <c:pt idx="1336">
                  <c:v>0.482893152867441</c:v>
                </c:pt>
                <c:pt idx="1337">
                  <c:v>0.212099377933543</c:v>
                </c:pt>
                <c:pt idx="1338">
                  <c:v>0.1836921467217</c:v>
                </c:pt>
                <c:pt idx="1339">
                  <c:v>0.114665107347271</c:v>
                </c:pt>
                <c:pt idx="1340">
                  <c:v>-0.166432403634601</c:v>
                </c:pt>
                <c:pt idx="1341">
                  <c:v>-0.301192803569377</c:v>
                </c:pt>
                <c:pt idx="1342">
                  <c:v>-0.215534395374255</c:v>
                </c:pt>
                <c:pt idx="1343">
                  <c:v>0.172584577978144</c:v>
                </c:pt>
                <c:pt idx="1344">
                  <c:v>1.12435352321381</c:v>
                </c:pt>
                <c:pt idx="1345">
                  <c:v>0</c:v>
                </c:pt>
                <c:pt idx="1346">
                  <c:v>0.0874073947699863</c:v>
                </c:pt>
                <c:pt idx="1347">
                  <c:v>-0.0750511084791992</c:v>
                </c:pt>
                <c:pt idx="1348">
                  <c:v>-0.232201710029774</c:v>
                </c:pt>
                <c:pt idx="1349">
                  <c:v>-0.0708400446905166</c:v>
                </c:pt>
                <c:pt idx="1350">
                  <c:v>0.119032603695781</c:v>
                </c:pt>
                <c:pt idx="1351">
                  <c:v>0.0480399331395374</c:v>
                </c:pt>
                <c:pt idx="1352">
                  <c:v>0.430005742965859</c:v>
                </c:pt>
                <c:pt idx="1353">
                  <c:v>0.485671413486526</c:v>
                </c:pt>
                <c:pt idx="1354">
                  <c:v>0.450861325528762</c:v>
                </c:pt>
                <c:pt idx="1355">
                  <c:v>0.90105887382541</c:v>
                </c:pt>
                <c:pt idx="1356">
                  <c:v>0.176445111993536</c:v>
                </c:pt>
                <c:pt idx="1357">
                  <c:v>-0.102444791228281</c:v>
                </c:pt>
                <c:pt idx="1358">
                  <c:v>-0.141153810021006</c:v>
                </c:pt>
                <c:pt idx="1359">
                  <c:v>0</c:v>
                </c:pt>
                <c:pt idx="1360">
                  <c:v>-0.188462967114111</c:v>
                </c:pt>
                <c:pt idx="1361">
                  <c:v>-0.355839268812399</c:v>
                </c:pt>
                <c:pt idx="1362">
                  <c:v>-0.41858577833526</c:v>
                </c:pt>
                <c:pt idx="1363">
                  <c:v>-0.366038878430999</c:v>
                </c:pt>
                <c:pt idx="1364">
                  <c:v>-0.290037350944999</c:v>
                </c:pt>
                <c:pt idx="1365">
                  <c:v>-0.0818187501789183</c:v>
                </c:pt>
                <c:pt idx="1366">
                  <c:v>0.270131886991906</c:v>
                </c:pt>
                <c:pt idx="1367">
                  <c:v>0.483282326810877</c:v>
                </c:pt>
                <c:pt idx="1368">
                  <c:v>0.588263261807212</c:v>
                </c:pt>
                <c:pt idx="1369">
                  <c:v>0.551350412219847</c:v>
                </c:pt>
                <c:pt idx="1370">
                  <c:v>0.799654108054492</c:v>
                </c:pt>
                <c:pt idx="1371">
                  <c:v>0.744092248694349</c:v>
                </c:pt>
                <c:pt idx="1372">
                  <c:v>0.439495093710908</c:v>
                </c:pt>
                <c:pt idx="1373">
                  <c:v>0</c:v>
                </c:pt>
                <c:pt idx="1374">
                  <c:v>0.159734871119273</c:v>
                </c:pt>
                <c:pt idx="1375">
                  <c:v>0.16922098312155</c:v>
                </c:pt>
                <c:pt idx="1376">
                  <c:v>-0.00502485983673484</c:v>
                </c:pt>
                <c:pt idx="1377">
                  <c:v>0.351686408395124</c:v>
                </c:pt>
                <c:pt idx="1378">
                  <c:v>0.45418179652046</c:v>
                </c:pt>
                <c:pt idx="1379">
                  <c:v>0.523104956578764</c:v>
                </c:pt>
                <c:pt idx="1380">
                  <c:v>0.59404770236877</c:v>
                </c:pt>
                <c:pt idx="1381">
                  <c:v>0.54540841930309</c:v>
                </c:pt>
                <c:pt idx="1382">
                  <c:v>1.06964154861922</c:v>
                </c:pt>
                <c:pt idx="1383">
                  <c:v>-1.05925467052463</c:v>
                </c:pt>
                <c:pt idx="1384">
                  <c:v>0.112136513817378</c:v>
                </c:pt>
                <c:pt idx="1385">
                  <c:v>0</c:v>
                </c:pt>
                <c:pt idx="1386">
                  <c:v>0.309276169279375</c:v>
                </c:pt>
                <c:pt idx="1387">
                  <c:v>0.368772605836682</c:v>
                </c:pt>
                <c:pt idx="1388">
                  <c:v>0.425787929115897</c:v>
                </c:pt>
                <c:pt idx="1389">
                  <c:v>0.69373210049767</c:v>
                </c:pt>
                <c:pt idx="1390">
                  <c:v>0.781146851064039</c:v>
                </c:pt>
                <c:pt idx="1391">
                  <c:v>0.995597900551832</c:v>
                </c:pt>
                <c:pt idx="1392">
                  <c:v>1.34538896359148</c:v>
                </c:pt>
                <c:pt idx="1393">
                  <c:v>1.34099862276225</c:v>
                </c:pt>
                <c:pt idx="1394">
                  <c:v>1.09709887729836</c:v>
                </c:pt>
                <c:pt idx="1395">
                  <c:v>0.936377198481222</c:v>
                </c:pt>
                <c:pt idx="1396">
                  <c:v>0.498497369866201</c:v>
                </c:pt>
                <c:pt idx="1397">
                  <c:v>-0.93257552180054</c:v>
                </c:pt>
                <c:pt idx="1398">
                  <c:v>-0.389244024971197</c:v>
                </c:pt>
                <c:pt idx="1399">
                  <c:v>0.573658136481766</c:v>
                </c:pt>
                <c:pt idx="1400">
                  <c:v>0.243170497650855</c:v>
                </c:pt>
                <c:pt idx="1401">
                  <c:v>0</c:v>
                </c:pt>
                <c:pt idx="1402">
                  <c:v>-0.151951154870417</c:v>
                </c:pt>
                <c:pt idx="1403">
                  <c:v>0.134722743084096</c:v>
                </c:pt>
                <c:pt idx="1404">
                  <c:v>-0.0699259500905027</c:v>
                </c:pt>
                <c:pt idx="1405">
                  <c:v>0.146567908326994</c:v>
                </c:pt>
                <c:pt idx="1406">
                  <c:v>0.0946743557168848</c:v>
                </c:pt>
                <c:pt idx="1407">
                  <c:v>-0.213318848038238</c:v>
                </c:pt>
                <c:pt idx="1408">
                  <c:v>-0.0598111388188976</c:v>
                </c:pt>
                <c:pt idx="1409">
                  <c:v>-0.115233560907265</c:v>
                </c:pt>
                <c:pt idx="1410">
                  <c:v>-0.119092546553997</c:v>
                </c:pt>
                <c:pt idx="1411">
                  <c:v>-0.29108919520905</c:v>
                </c:pt>
                <c:pt idx="1412">
                  <c:v>0.192727685581945</c:v>
                </c:pt>
                <c:pt idx="1413">
                  <c:v>0.0339482515928236</c:v>
                </c:pt>
                <c:pt idx="1414">
                  <c:v>0</c:v>
                </c:pt>
                <c:pt idx="1415">
                  <c:v>-0.330684579649047</c:v>
                </c:pt>
                <c:pt idx="1416">
                  <c:v>-0.512847131328503</c:v>
                </c:pt>
                <c:pt idx="1417">
                  <c:v>-0.484253857576312</c:v>
                </c:pt>
                <c:pt idx="1418">
                  <c:v>-0.631369795829854</c:v>
                </c:pt>
                <c:pt idx="1419">
                  <c:v>-0.442378143243901</c:v>
                </c:pt>
                <c:pt idx="1420">
                  <c:v>-0.50290032197348</c:v>
                </c:pt>
                <c:pt idx="1421">
                  <c:v>-0.691574970042459</c:v>
                </c:pt>
                <c:pt idx="1422">
                  <c:v>-0.270780834480689</c:v>
                </c:pt>
                <c:pt idx="1423">
                  <c:v>-0.157089203652895</c:v>
                </c:pt>
                <c:pt idx="1424">
                  <c:v>0.0613175418155454</c:v>
                </c:pt>
                <c:pt idx="1425">
                  <c:v>0.377563832704915</c:v>
                </c:pt>
                <c:pt idx="1426">
                  <c:v>0.214605966402802</c:v>
                </c:pt>
                <c:pt idx="1427">
                  <c:v>0</c:v>
                </c:pt>
                <c:pt idx="1428">
                  <c:v>0.119095167370047</c:v>
                </c:pt>
                <c:pt idx="1429">
                  <c:v>-0.380377747912818</c:v>
                </c:pt>
                <c:pt idx="1430">
                  <c:v>-0.452255001914422</c:v>
                </c:pt>
                <c:pt idx="1431">
                  <c:v>-0.476188583932455</c:v>
                </c:pt>
                <c:pt idx="1432">
                  <c:v>-0.52774886657277</c:v>
                </c:pt>
                <c:pt idx="1433">
                  <c:v>-0.166623508166317</c:v>
                </c:pt>
                <c:pt idx="1434">
                  <c:v>-0.00511399983038396</c:v>
                </c:pt>
                <c:pt idx="1435">
                  <c:v>0.282867424463192</c:v>
                </c:pt>
                <c:pt idx="1436">
                  <c:v>0.111760210891267</c:v>
                </c:pt>
                <c:pt idx="1437">
                  <c:v>0.156132356700122</c:v>
                </c:pt>
                <c:pt idx="1438">
                  <c:v>0</c:v>
                </c:pt>
                <c:pt idx="1439">
                  <c:v>0.129117507561141</c:v>
                </c:pt>
                <c:pt idx="1440">
                  <c:v>0.508930778463815</c:v>
                </c:pt>
                <c:pt idx="1441">
                  <c:v>0.321855067240891</c:v>
                </c:pt>
                <c:pt idx="1442">
                  <c:v>0.190276744171426</c:v>
                </c:pt>
                <c:pt idx="1443">
                  <c:v>0.149139607949951</c:v>
                </c:pt>
                <c:pt idx="1444">
                  <c:v>-0.122083770829211</c:v>
                </c:pt>
                <c:pt idx="1445">
                  <c:v>0.253771183557132</c:v>
                </c:pt>
                <c:pt idx="1446">
                  <c:v>1.16039029551462</c:v>
                </c:pt>
                <c:pt idx="1447">
                  <c:v>-0.0862474027692421</c:v>
                </c:pt>
                <c:pt idx="1448">
                  <c:v>0</c:v>
                </c:pt>
                <c:pt idx="1449">
                  <c:v>-0.0915708070708714</c:v>
                </c:pt>
                <c:pt idx="1450">
                  <c:v>-0.0288314629480233</c:v>
                </c:pt>
                <c:pt idx="1451">
                  <c:v>-0.0644276230704595</c:v>
                </c:pt>
                <c:pt idx="1452">
                  <c:v>0.115189326054521</c:v>
                </c:pt>
                <c:pt idx="1453">
                  <c:v>-0.880573845228033</c:v>
                </c:pt>
                <c:pt idx="1454">
                  <c:v>-0.742564529034382</c:v>
                </c:pt>
                <c:pt idx="1455">
                  <c:v>-0.459812747059144</c:v>
                </c:pt>
                <c:pt idx="1456">
                  <c:v>-0.617227271140606</c:v>
                </c:pt>
                <c:pt idx="1457">
                  <c:v>-0.79149344465374</c:v>
                </c:pt>
                <c:pt idx="1458">
                  <c:v>-0.941435655395317</c:v>
                </c:pt>
                <c:pt idx="1459">
                  <c:v>-1.67772513128976</c:v>
                </c:pt>
                <c:pt idx="1460">
                  <c:v>-0.534119017697236</c:v>
                </c:pt>
                <c:pt idx="1461">
                  <c:v>-0.142576721198916</c:v>
                </c:pt>
                <c:pt idx="1462">
                  <c:v>0</c:v>
                </c:pt>
                <c:pt idx="1463">
                  <c:v>0.114261162583015</c:v>
                </c:pt>
                <c:pt idx="1464">
                  <c:v>-0.0500444669078615</c:v>
                </c:pt>
                <c:pt idx="1465">
                  <c:v>-0.110402766665095</c:v>
                </c:pt>
                <c:pt idx="1466">
                  <c:v>0.143855026813913</c:v>
                </c:pt>
                <c:pt idx="1467">
                  <c:v>-0.0792762829512617</c:v>
                </c:pt>
                <c:pt idx="1468">
                  <c:v>-0.0713893091622868</c:v>
                </c:pt>
                <c:pt idx="1469">
                  <c:v>-0.22164978903912</c:v>
                </c:pt>
                <c:pt idx="1470">
                  <c:v>-0.313974227493175</c:v>
                </c:pt>
                <c:pt idx="1471">
                  <c:v>-0.120982608687995</c:v>
                </c:pt>
                <c:pt idx="1472">
                  <c:v>0.113606444723167</c:v>
                </c:pt>
                <c:pt idx="1473">
                  <c:v>0.0577979240384718</c:v>
                </c:pt>
                <c:pt idx="1474">
                  <c:v>-0.425405118870957</c:v>
                </c:pt>
                <c:pt idx="1475">
                  <c:v>0.0460204864103169</c:v>
                </c:pt>
                <c:pt idx="1476">
                  <c:v>0</c:v>
                </c:pt>
                <c:pt idx="1477">
                  <c:v>0.24076720099611</c:v>
                </c:pt>
                <c:pt idx="1478">
                  <c:v>0.515581031522249</c:v>
                </c:pt>
                <c:pt idx="1479">
                  <c:v>0.697111671185828</c:v>
                </c:pt>
                <c:pt idx="1480">
                  <c:v>0.297258447510513</c:v>
                </c:pt>
                <c:pt idx="1481">
                  <c:v>0.32554491904609</c:v>
                </c:pt>
                <c:pt idx="1482">
                  <c:v>0.59264823852585</c:v>
                </c:pt>
                <c:pt idx="1483">
                  <c:v>0.713191439503741</c:v>
                </c:pt>
                <c:pt idx="1484">
                  <c:v>0.91043544300222</c:v>
                </c:pt>
                <c:pt idx="1485">
                  <c:v>1.028064528953</c:v>
                </c:pt>
                <c:pt idx="1486">
                  <c:v>0.573687773255904</c:v>
                </c:pt>
                <c:pt idx="1487">
                  <c:v>0.578979525403846</c:v>
                </c:pt>
                <c:pt idx="1488">
                  <c:v>0.995320083094791</c:v>
                </c:pt>
                <c:pt idx="1489">
                  <c:v>0.434486973797624</c:v>
                </c:pt>
                <c:pt idx="1490">
                  <c:v>0</c:v>
                </c:pt>
                <c:pt idx="1491">
                  <c:v>-0.134943031851359</c:v>
                </c:pt>
                <c:pt idx="1492">
                  <c:v>-0.0284135445284761</c:v>
                </c:pt>
                <c:pt idx="1493">
                  <c:v>-0.21688238060498</c:v>
                </c:pt>
                <c:pt idx="1494">
                  <c:v>-0.0879069651891422</c:v>
                </c:pt>
                <c:pt idx="1495">
                  <c:v>-0.332065431132822</c:v>
                </c:pt>
                <c:pt idx="1496">
                  <c:v>-0.0393469860800515</c:v>
                </c:pt>
                <c:pt idx="1497">
                  <c:v>-0.0967253575898646</c:v>
                </c:pt>
                <c:pt idx="1498">
                  <c:v>-0.48465578344539</c:v>
                </c:pt>
                <c:pt idx="1499">
                  <c:v>-0.569380674020975</c:v>
                </c:pt>
                <c:pt idx="1500">
                  <c:v>-0.579771445818364</c:v>
                </c:pt>
                <c:pt idx="1501">
                  <c:v>-0.289503644467629</c:v>
                </c:pt>
                <c:pt idx="1502">
                  <c:v>0.0483495658753412</c:v>
                </c:pt>
                <c:pt idx="1503">
                  <c:v>0.148390606744883</c:v>
                </c:pt>
                <c:pt idx="1504">
                  <c:v>0</c:v>
                </c:pt>
                <c:pt idx="1505">
                  <c:v>0.0339519764508545</c:v>
                </c:pt>
                <c:pt idx="1506">
                  <c:v>-0.00342633562229011</c:v>
                </c:pt>
                <c:pt idx="1507">
                  <c:v>-0.0369844840569806</c:v>
                </c:pt>
                <c:pt idx="1508">
                  <c:v>-0.0554272270371472</c:v>
                </c:pt>
                <c:pt idx="1509">
                  <c:v>-0.25037646106051</c:v>
                </c:pt>
                <c:pt idx="1510">
                  <c:v>-0.0131109041794968</c:v>
                </c:pt>
                <c:pt idx="1511">
                  <c:v>0.0675014624067059</c:v>
                </c:pt>
                <c:pt idx="1512">
                  <c:v>0.307815716368959</c:v>
                </c:pt>
                <c:pt idx="1513">
                  <c:v>0.13529093666945</c:v>
                </c:pt>
                <c:pt idx="1514">
                  <c:v>-0.0949195166256787</c:v>
                </c:pt>
                <c:pt idx="1515">
                  <c:v>-0.227130075267862</c:v>
                </c:pt>
                <c:pt idx="1516">
                  <c:v>0.156129981301266</c:v>
                </c:pt>
                <c:pt idx="1517">
                  <c:v>0.0227311577395604</c:v>
                </c:pt>
                <c:pt idx="1518">
                  <c:v>0</c:v>
                </c:pt>
                <c:pt idx="1519">
                  <c:v>0.00832687877058902</c:v>
                </c:pt>
                <c:pt idx="1520">
                  <c:v>0.109981285148031</c:v>
                </c:pt>
                <c:pt idx="1521">
                  <c:v>-0.137372273470687</c:v>
                </c:pt>
                <c:pt idx="1522">
                  <c:v>-0.59824469557863</c:v>
                </c:pt>
                <c:pt idx="1523">
                  <c:v>-0.4067904639302</c:v>
                </c:pt>
                <c:pt idx="1524">
                  <c:v>-0.459546875458143</c:v>
                </c:pt>
                <c:pt idx="1525">
                  <c:v>0.217261591850443</c:v>
                </c:pt>
                <c:pt idx="1526">
                  <c:v>-0.0770036652022874</c:v>
                </c:pt>
                <c:pt idx="1527">
                  <c:v>0</c:v>
                </c:pt>
                <c:pt idx="1528">
                  <c:v>-0.216113549836768</c:v>
                </c:pt>
                <c:pt idx="1529">
                  <c:v>0.105904569490852</c:v>
                </c:pt>
                <c:pt idx="1530">
                  <c:v>0.0230993570918816</c:v>
                </c:pt>
                <c:pt idx="1531">
                  <c:v>0.148059517412001</c:v>
                </c:pt>
                <c:pt idx="1532">
                  <c:v>0.0884045908212467</c:v>
                </c:pt>
                <c:pt idx="1533">
                  <c:v>0.150492771778003</c:v>
                </c:pt>
                <c:pt idx="1534">
                  <c:v>0.340912788919976</c:v>
                </c:pt>
                <c:pt idx="1535">
                  <c:v>0.467539593894786</c:v>
                </c:pt>
                <c:pt idx="1536">
                  <c:v>0.140790218534097</c:v>
                </c:pt>
                <c:pt idx="1537">
                  <c:v>0.575702471083468</c:v>
                </c:pt>
                <c:pt idx="1538">
                  <c:v>0.496157261124845</c:v>
                </c:pt>
                <c:pt idx="1539">
                  <c:v>-0.554704403533029</c:v>
                </c:pt>
                <c:pt idx="1540">
                  <c:v>-0.58032187689515</c:v>
                </c:pt>
                <c:pt idx="1541">
                  <c:v>-0.318730146647859</c:v>
                </c:pt>
                <c:pt idx="1542">
                  <c:v>0.0907842146541604</c:v>
                </c:pt>
                <c:pt idx="1543">
                  <c:v>0.0600528677645062</c:v>
                </c:pt>
                <c:pt idx="1544">
                  <c:v>0</c:v>
                </c:pt>
                <c:pt idx="1545">
                  <c:v>0.108263362877711</c:v>
                </c:pt>
                <c:pt idx="1546">
                  <c:v>0.135298767117884</c:v>
                </c:pt>
                <c:pt idx="1547">
                  <c:v>-0.0341395237449049</c:v>
                </c:pt>
                <c:pt idx="1548">
                  <c:v>0.210374867350326</c:v>
                </c:pt>
                <c:pt idx="1549">
                  <c:v>-0.123424425594316</c:v>
                </c:pt>
                <c:pt idx="1550">
                  <c:v>-0.027486988473381</c:v>
                </c:pt>
                <c:pt idx="1551">
                  <c:v>0.00846288837542009</c:v>
                </c:pt>
                <c:pt idx="1552">
                  <c:v>0.399522199725191</c:v>
                </c:pt>
                <c:pt idx="1553">
                  <c:v>0.171037787694877</c:v>
                </c:pt>
                <c:pt idx="1554">
                  <c:v>0.173920446191681</c:v>
                </c:pt>
                <c:pt idx="1555">
                  <c:v>0.351879930521973</c:v>
                </c:pt>
                <c:pt idx="1556">
                  <c:v>-0.6554463218474</c:v>
                </c:pt>
                <c:pt idx="1557">
                  <c:v>0.139448397977378</c:v>
                </c:pt>
                <c:pt idx="1558">
                  <c:v>0</c:v>
                </c:pt>
                <c:pt idx="1559">
                  <c:v>0.163270002881412</c:v>
                </c:pt>
                <c:pt idx="1560">
                  <c:v>-0.0155271258415874</c:v>
                </c:pt>
                <c:pt idx="1561">
                  <c:v>0.130467601483277</c:v>
                </c:pt>
                <c:pt idx="1562">
                  <c:v>0.219283108048758</c:v>
                </c:pt>
                <c:pt idx="1563">
                  <c:v>0.272984483145292</c:v>
                </c:pt>
                <c:pt idx="1564">
                  <c:v>0.428723535677915</c:v>
                </c:pt>
                <c:pt idx="1565">
                  <c:v>0.469976506353428</c:v>
                </c:pt>
                <c:pt idx="1566">
                  <c:v>0.242724618011168</c:v>
                </c:pt>
                <c:pt idx="1567">
                  <c:v>0.336348009172031</c:v>
                </c:pt>
                <c:pt idx="1568">
                  <c:v>-0.0780162886492306</c:v>
                </c:pt>
                <c:pt idx="1569">
                  <c:v>0</c:v>
                </c:pt>
                <c:pt idx="1570">
                  <c:v>-0.204648654656973</c:v>
                </c:pt>
                <c:pt idx="1571">
                  <c:v>-0.351329663097509</c:v>
                </c:pt>
                <c:pt idx="1572">
                  <c:v>-0.387612527191045</c:v>
                </c:pt>
                <c:pt idx="1573">
                  <c:v>-0.59923473509628</c:v>
                </c:pt>
                <c:pt idx="1574">
                  <c:v>-0.474064039795813</c:v>
                </c:pt>
                <c:pt idx="1575">
                  <c:v>-0.597692010784537</c:v>
                </c:pt>
                <c:pt idx="1576">
                  <c:v>-0.34923414626179</c:v>
                </c:pt>
                <c:pt idx="1577">
                  <c:v>-0.193072288791991</c:v>
                </c:pt>
                <c:pt idx="1578">
                  <c:v>0.145507273933927</c:v>
                </c:pt>
                <c:pt idx="1579">
                  <c:v>0.30389606529842</c:v>
                </c:pt>
                <c:pt idx="1580">
                  <c:v>-1.71778628203368</c:v>
                </c:pt>
                <c:pt idx="1581">
                  <c:v>0.00782674057380994</c:v>
                </c:pt>
                <c:pt idx="1582">
                  <c:v>0</c:v>
                </c:pt>
                <c:pt idx="1583">
                  <c:v>-0.775859220287886</c:v>
                </c:pt>
                <c:pt idx="1584">
                  <c:v>-0.186865510551819</c:v>
                </c:pt>
                <c:pt idx="1585">
                  <c:v>-0.591568589781739</c:v>
                </c:pt>
                <c:pt idx="1586">
                  <c:v>-0.375450521237385</c:v>
                </c:pt>
                <c:pt idx="1587">
                  <c:v>-0.427400248876927</c:v>
                </c:pt>
                <c:pt idx="1588">
                  <c:v>-0.135488177954431</c:v>
                </c:pt>
                <c:pt idx="1589">
                  <c:v>-0.184037310480899</c:v>
                </c:pt>
                <c:pt idx="1590">
                  <c:v>-0.149266229763504</c:v>
                </c:pt>
                <c:pt idx="1591">
                  <c:v>0.0105270913760842</c:v>
                </c:pt>
                <c:pt idx="1592">
                  <c:v>-0.014426547218763</c:v>
                </c:pt>
                <c:pt idx="1593">
                  <c:v>0.185071255544068</c:v>
                </c:pt>
                <c:pt idx="1594">
                  <c:v>-0.558534419987465</c:v>
                </c:pt>
                <c:pt idx="1595">
                  <c:v>-0.0610278262952466</c:v>
                </c:pt>
                <c:pt idx="1596">
                  <c:v>0</c:v>
                </c:pt>
                <c:pt idx="1597">
                  <c:v>-0.0450697457885969</c:v>
                </c:pt>
                <c:pt idx="1598">
                  <c:v>0.347008602080532</c:v>
                </c:pt>
                <c:pt idx="1599">
                  <c:v>0.543545110590012</c:v>
                </c:pt>
                <c:pt idx="1600">
                  <c:v>0.356589206754537</c:v>
                </c:pt>
                <c:pt idx="1601">
                  <c:v>0.195170315725634</c:v>
                </c:pt>
                <c:pt idx="1602">
                  <c:v>0.36878383906377</c:v>
                </c:pt>
                <c:pt idx="1603">
                  <c:v>-0.0103338793853576</c:v>
                </c:pt>
                <c:pt idx="1604">
                  <c:v>0.0759820489488856</c:v>
                </c:pt>
                <c:pt idx="1605">
                  <c:v>0.0586549360700284</c:v>
                </c:pt>
                <c:pt idx="1606">
                  <c:v>-0.298750368312659</c:v>
                </c:pt>
                <c:pt idx="1607">
                  <c:v>-0.206487050497726</c:v>
                </c:pt>
                <c:pt idx="1608">
                  <c:v>0.665446556570977</c:v>
                </c:pt>
                <c:pt idx="1609">
                  <c:v>-0.0533660427383431</c:v>
                </c:pt>
                <c:pt idx="1610">
                  <c:v>0</c:v>
                </c:pt>
                <c:pt idx="1611">
                  <c:v>-0.0548325141549126</c:v>
                </c:pt>
                <c:pt idx="1612">
                  <c:v>0.136764105830986</c:v>
                </c:pt>
                <c:pt idx="1613">
                  <c:v>0.347288716678996</c:v>
                </c:pt>
                <c:pt idx="1614">
                  <c:v>-0.00803886546447163</c:v>
                </c:pt>
                <c:pt idx="1615">
                  <c:v>0.0874700173947147</c:v>
                </c:pt>
                <c:pt idx="1616">
                  <c:v>0.358958495950209</c:v>
                </c:pt>
                <c:pt idx="1617">
                  <c:v>0.254343907985307</c:v>
                </c:pt>
                <c:pt idx="1618">
                  <c:v>0.101128316102225</c:v>
                </c:pt>
                <c:pt idx="1619">
                  <c:v>-0.549089515337832</c:v>
                </c:pt>
                <c:pt idx="1620">
                  <c:v>-0.0776578428782457</c:v>
                </c:pt>
                <c:pt idx="1621">
                  <c:v>0</c:v>
                </c:pt>
                <c:pt idx="1622">
                  <c:v>0.0891137672254061</c:v>
                </c:pt>
                <c:pt idx="1623">
                  <c:v>0.524445477810618</c:v>
                </c:pt>
                <c:pt idx="1624">
                  <c:v>0.0605993089918844</c:v>
                </c:pt>
                <c:pt idx="1625">
                  <c:v>0.110435451942832</c:v>
                </c:pt>
                <c:pt idx="1626">
                  <c:v>0.182730479556538</c:v>
                </c:pt>
                <c:pt idx="1627">
                  <c:v>-0.014129825292029</c:v>
                </c:pt>
                <c:pt idx="1628">
                  <c:v>0.0297370249641995</c:v>
                </c:pt>
                <c:pt idx="1629">
                  <c:v>0.127697141593109</c:v>
                </c:pt>
                <c:pt idx="1630">
                  <c:v>-1.41629766030604E-005</c:v>
                </c:pt>
                <c:pt idx="1631">
                  <c:v>-0.418679496271141</c:v>
                </c:pt>
                <c:pt idx="1632">
                  <c:v>-0.756722070793959</c:v>
                </c:pt>
                <c:pt idx="1633">
                  <c:v>-0.500259075927685</c:v>
                </c:pt>
                <c:pt idx="1634">
                  <c:v>-0.239997801366327</c:v>
                </c:pt>
                <c:pt idx="1635">
                  <c:v>0.00840571182045657</c:v>
                </c:pt>
                <c:pt idx="1636">
                  <c:v>0</c:v>
                </c:pt>
                <c:pt idx="1637">
                  <c:v>0.0220272229873419</c:v>
                </c:pt>
                <c:pt idx="1638">
                  <c:v>0.00665902641138949</c:v>
                </c:pt>
                <c:pt idx="1639">
                  <c:v>-0.00388149084123945</c:v>
                </c:pt>
                <c:pt idx="1640">
                  <c:v>0.104679877920088</c:v>
                </c:pt>
                <c:pt idx="1641">
                  <c:v>0.142930845912543</c:v>
                </c:pt>
                <c:pt idx="1642">
                  <c:v>0.421892813399538</c:v>
                </c:pt>
                <c:pt idx="1643">
                  <c:v>0.455633716228255</c:v>
                </c:pt>
                <c:pt idx="1644">
                  <c:v>0.264822059147584</c:v>
                </c:pt>
                <c:pt idx="1645">
                  <c:v>-0.0158411239891567</c:v>
                </c:pt>
                <c:pt idx="1646">
                  <c:v>-0.816656531999484</c:v>
                </c:pt>
                <c:pt idx="1647">
                  <c:v>-0.740878666547299</c:v>
                </c:pt>
                <c:pt idx="1648">
                  <c:v>-0.662220826923887</c:v>
                </c:pt>
                <c:pt idx="1649">
                  <c:v>0.0143282903222755</c:v>
                </c:pt>
                <c:pt idx="1650">
                  <c:v>0</c:v>
                </c:pt>
                <c:pt idx="1651">
                  <c:v>0.212057828141916</c:v>
                </c:pt>
                <c:pt idx="1652">
                  <c:v>0.188234971697261</c:v>
                </c:pt>
                <c:pt idx="1653">
                  <c:v>0.074685369433082</c:v>
                </c:pt>
                <c:pt idx="1654">
                  <c:v>0.0861666041112663</c:v>
                </c:pt>
                <c:pt idx="1655">
                  <c:v>-0.0649257627719662</c:v>
                </c:pt>
                <c:pt idx="1656">
                  <c:v>-0.164044153424583</c:v>
                </c:pt>
                <c:pt idx="1657">
                  <c:v>0.00964888162820099</c:v>
                </c:pt>
                <c:pt idx="1658">
                  <c:v>0.191160266971858</c:v>
                </c:pt>
                <c:pt idx="1659">
                  <c:v>-0.0478911758053071</c:v>
                </c:pt>
                <c:pt idx="1660">
                  <c:v>0.205951872338711</c:v>
                </c:pt>
                <c:pt idx="1661">
                  <c:v>0.188103469356218</c:v>
                </c:pt>
                <c:pt idx="1662">
                  <c:v>-0.0431554273617163</c:v>
                </c:pt>
                <c:pt idx="1663">
                  <c:v>0</c:v>
                </c:pt>
                <c:pt idx="1664">
                  <c:v>-0.0836200063979291</c:v>
                </c:pt>
                <c:pt idx="1665">
                  <c:v>-0.143537458463153</c:v>
                </c:pt>
                <c:pt idx="1666">
                  <c:v>-0.297999668075312</c:v>
                </c:pt>
                <c:pt idx="1667">
                  <c:v>-0.336075361800961</c:v>
                </c:pt>
                <c:pt idx="1668">
                  <c:v>-0.349212972978659</c:v>
                </c:pt>
                <c:pt idx="1669">
                  <c:v>-0.428032989375605</c:v>
                </c:pt>
                <c:pt idx="1670">
                  <c:v>-0.559957153621934</c:v>
                </c:pt>
                <c:pt idx="1671">
                  <c:v>-0.525461444609704</c:v>
                </c:pt>
                <c:pt idx="1672">
                  <c:v>-0.389176898209604</c:v>
                </c:pt>
                <c:pt idx="1673">
                  <c:v>-0.769885904448971</c:v>
                </c:pt>
                <c:pt idx="1674">
                  <c:v>-0.129001803923809</c:v>
                </c:pt>
                <c:pt idx="1675">
                  <c:v>0.76450993275369</c:v>
                </c:pt>
                <c:pt idx="1676">
                  <c:v>0.0304445519408478</c:v>
                </c:pt>
                <c:pt idx="1677">
                  <c:v>0</c:v>
                </c:pt>
                <c:pt idx="1678">
                  <c:v>0.168967864032824</c:v>
                </c:pt>
                <c:pt idx="1679">
                  <c:v>0.0726792887101517</c:v>
                </c:pt>
                <c:pt idx="1680">
                  <c:v>-0.126468417528477</c:v>
                </c:pt>
                <c:pt idx="1681">
                  <c:v>-0.216391225164621</c:v>
                </c:pt>
                <c:pt idx="1682">
                  <c:v>-0.289495990321949</c:v>
                </c:pt>
                <c:pt idx="1683">
                  <c:v>-0.339161104899068</c:v>
                </c:pt>
                <c:pt idx="1684">
                  <c:v>-0.35822611052425</c:v>
                </c:pt>
                <c:pt idx="1685">
                  <c:v>-0.437781823525894</c:v>
                </c:pt>
                <c:pt idx="1686">
                  <c:v>-0.165540743098729</c:v>
                </c:pt>
                <c:pt idx="1687">
                  <c:v>-0.122856473841226</c:v>
                </c:pt>
                <c:pt idx="1688">
                  <c:v>-0.178005478145038</c:v>
                </c:pt>
                <c:pt idx="1689">
                  <c:v>-0.0669347877247821</c:v>
                </c:pt>
                <c:pt idx="1690">
                  <c:v>-0.30849839458731</c:v>
                </c:pt>
                <c:pt idx="1691">
                  <c:v>0.372095464287206</c:v>
                </c:pt>
                <c:pt idx="1692">
                  <c:v>0.416137909641108</c:v>
                </c:pt>
                <c:pt idx="1693">
                  <c:v>0</c:v>
                </c:pt>
                <c:pt idx="1694">
                  <c:v>0.2148855626579</c:v>
                </c:pt>
                <c:pt idx="1695">
                  <c:v>0.40789811939808</c:v>
                </c:pt>
                <c:pt idx="1696">
                  <c:v>0.226323770186307</c:v>
                </c:pt>
                <c:pt idx="1697">
                  <c:v>-0.0105051307052895</c:v>
                </c:pt>
                <c:pt idx="1698">
                  <c:v>-0.380228161918894</c:v>
                </c:pt>
                <c:pt idx="1699">
                  <c:v>-0.647329905539815</c:v>
                </c:pt>
                <c:pt idx="1700">
                  <c:v>-0.638905124990765</c:v>
                </c:pt>
                <c:pt idx="1701">
                  <c:v>-0.624719935172563</c:v>
                </c:pt>
              </c:numCache>
            </c:numRef>
          </c:yVal>
          <c:smooth val="0"/>
        </c:ser>
        <c:axId val="50125181"/>
        <c:axId val="82269425"/>
      </c:scatterChart>
      <c:valAx>
        <c:axId val="50125181"/>
        <c:scaling>
          <c:orientation val="minMax"/>
          <c:max val="1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25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825" spc="-1" strike="noStrike">
                    <a:solidFill>
                      <a:srgbClr val="000000"/>
                    </a:solidFill>
                    <a:latin typeface="Times New Roman"/>
                  </a:rPr>
                  <a:t>Relative height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_);[RED]\(0.0\)" sourceLinked="0"/>
        <c:majorTickMark val="in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825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2269425"/>
        <c:crossesAt val="0"/>
        <c:crossBetween val="midCat"/>
        <c:majorUnit val="0.1"/>
      </c:valAx>
      <c:valAx>
        <c:axId val="82269425"/>
        <c:scaling>
          <c:orientation val="minMax"/>
          <c:max val="10"/>
          <c:min val="-6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25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825" spc="-1" strike="noStrike">
                    <a:solidFill>
                      <a:srgbClr val="000000"/>
                    </a:solidFill>
                    <a:latin typeface="Times New Roman"/>
                  </a:rPr>
                  <a:t>Bias (cm)</a:t>
                </a:r>
              </a:p>
            </c:rich>
          </c:tx>
          <c:layout>
            <c:manualLayout>
              <c:xMode val="edge"/>
              <c:yMode val="edge"/>
              <c:x val="0.0272399081063341"/>
              <c:y val="0"/>
            </c:manualLayout>
          </c:layout>
          <c:overlay val="0"/>
          <c:spPr>
            <a:noFill/>
            <a:ln w="0">
              <a:noFill/>
            </a:ln>
          </c:spPr>
        </c:title>
        <c:numFmt formatCode="0_ " sourceLinked="0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825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0125181"/>
        <c:crossesAt val="0"/>
        <c:crossBetween val="midCat"/>
        <c:majorUnit val="2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96555435952637"/>
          <c:y val="0.0516102394715111"/>
          <c:w val="0.920344456404736"/>
          <c:h val="0.876341866226259"/>
        </c:manualLayout>
      </c:layout>
      <c:scatterChart>
        <c:scatterStyle val="lineMarker"/>
        <c:varyColors val="0"/>
        <c:ser>
          <c:idx val="0"/>
          <c:order val="0"/>
          <c:tx>
            <c:strRef>
              <c:f>"Density B"</c:f>
              <c:strCache>
                <c:ptCount val="1"/>
                <c:pt idx="0">
                  <c:v>Density B</c:v>
                </c:pt>
              </c:strCache>
            </c:strRef>
          </c:tx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  <c:marker>
            <c:symbol val="circle"/>
            <c:size val="3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密度图!$A$2:$A$16</c:f>
              <c:numCache>
                <c:formatCode>General</c:formatCode>
                <c:ptCount val="15"/>
                <c:pt idx="0">
                  <c:v>0.0001</c:v>
                </c:pt>
                <c:pt idx="1">
                  <c:v>1</c:v>
                </c:pt>
                <c:pt idx="2">
                  <c:v>1.3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  <c:pt idx="6">
                  <c:v>5</c:v>
                </c:pt>
                <c:pt idx="7">
                  <c:v>6</c:v>
                </c:pt>
                <c:pt idx="8">
                  <c:v>7</c:v>
                </c:pt>
                <c:pt idx="9">
                  <c:v>8</c:v>
                </c:pt>
                <c:pt idx="10">
                  <c:v>9</c:v>
                </c:pt>
                <c:pt idx="11">
                  <c:v>10</c:v>
                </c:pt>
                <c:pt idx="12">
                  <c:v>11</c:v>
                </c:pt>
                <c:pt idx="13">
                  <c:v>12</c:v>
                </c:pt>
                <c:pt idx="14">
                  <c:v>13</c:v>
                </c:pt>
              </c:numCache>
            </c:numRef>
          </c:xVal>
          <c:yVal>
            <c:numRef>
              <c:f>[1]密度图!$AA$2:$AA$16</c:f>
              <c:numCache>
                <c:formatCode>General</c:formatCode>
                <c:ptCount val="15"/>
                <c:pt idx="0">
                  <c:v>13.2505262412499</c:v>
                </c:pt>
                <c:pt idx="1">
                  <c:v>10.1917683448504</c:v>
                </c:pt>
                <c:pt idx="2">
                  <c:v>10</c:v>
                </c:pt>
                <c:pt idx="3">
                  <c:v>9.59588584443898</c:v>
                </c:pt>
                <c:pt idx="4">
                  <c:v>9.06016154748671</c:v>
                </c:pt>
                <c:pt idx="5">
                  <c:v>8.5357128094049</c:v>
                </c:pt>
                <c:pt idx="6">
                  <c:v>8.0042944180267</c:v>
                </c:pt>
                <c:pt idx="7">
                  <c:v>7.45443566550945</c:v>
                </c:pt>
                <c:pt idx="8">
                  <c:v>6.87582066491081</c:v>
                </c:pt>
                <c:pt idx="9">
                  <c:v>6.25652740860061</c:v>
                </c:pt>
                <c:pt idx="10">
                  <c:v>5.58011253913177</c:v>
                </c:pt>
                <c:pt idx="11">
                  <c:v>4.82023817713711</c:v>
                </c:pt>
                <c:pt idx="12">
                  <c:v>3.92665903581815</c:v>
                </c:pt>
                <c:pt idx="13">
                  <c:v>2.77073863480461</c:v>
                </c:pt>
                <c:pt idx="14">
                  <c:v>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Density C"</c:f>
              <c:strCache>
                <c:ptCount val="1"/>
                <c:pt idx="0">
                  <c:v>Density C</c:v>
                </c:pt>
              </c:strCache>
            </c:strRef>
          </c:tx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  <c:marker>
            <c:symbol val="square"/>
            <c:size val="3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密度图!$A$17:$A$31</c:f>
              <c:numCache>
                <c:formatCode>General</c:formatCode>
                <c:ptCount val="15"/>
                <c:pt idx="0">
                  <c:v>0.0001</c:v>
                </c:pt>
                <c:pt idx="1">
                  <c:v>1</c:v>
                </c:pt>
                <c:pt idx="2">
                  <c:v>1.3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  <c:pt idx="6">
                  <c:v>5</c:v>
                </c:pt>
                <c:pt idx="7">
                  <c:v>6</c:v>
                </c:pt>
                <c:pt idx="8">
                  <c:v>7</c:v>
                </c:pt>
                <c:pt idx="9">
                  <c:v>8</c:v>
                </c:pt>
                <c:pt idx="10">
                  <c:v>9</c:v>
                </c:pt>
                <c:pt idx="11">
                  <c:v>10</c:v>
                </c:pt>
                <c:pt idx="12">
                  <c:v>11</c:v>
                </c:pt>
                <c:pt idx="13">
                  <c:v>12</c:v>
                </c:pt>
                <c:pt idx="14">
                  <c:v>13</c:v>
                </c:pt>
              </c:numCache>
            </c:numRef>
          </c:xVal>
          <c:yVal>
            <c:numRef>
              <c:f>[1]密度图!$AA$17:$AA$31</c:f>
              <c:numCache>
                <c:formatCode>General</c:formatCode>
                <c:ptCount val="15"/>
                <c:pt idx="0">
                  <c:v>12.5867273286616</c:v>
                </c:pt>
                <c:pt idx="1">
                  <c:v>10.1772710514138</c:v>
                </c:pt>
                <c:pt idx="2">
                  <c:v>10</c:v>
                </c:pt>
                <c:pt idx="3">
                  <c:v>9.61833980389318</c:v>
                </c:pt>
                <c:pt idx="4">
                  <c:v>9.10136166009013</c:v>
                </c:pt>
                <c:pt idx="5">
                  <c:v>8.58792184629774</c:v>
                </c:pt>
                <c:pt idx="6">
                  <c:v>8.06300875607914</c:v>
                </c:pt>
                <c:pt idx="7">
                  <c:v>7.51654821393564</c:v>
                </c:pt>
                <c:pt idx="8">
                  <c:v>6.93891294550572</c:v>
                </c:pt>
                <c:pt idx="9">
                  <c:v>6.31851304210052</c:v>
                </c:pt>
                <c:pt idx="10">
                  <c:v>5.63899905640906</c:v>
                </c:pt>
                <c:pt idx="11">
                  <c:v>4.87389109214072</c:v>
                </c:pt>
                <c:pt idx="12">
                  <c:v>3.97241937360222</c:v>
                </c:pt>
                <c:pt idx="13">
                  <c:v>2.80435172755371</c:v>
                </c:pt>
                <c:pt idx="14">
                  <c:v>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Density D"</c:f>
              <c:strCache>
                <c:ptCount val="1"/>
                <c:pt idx="0">
                  <c:v>Density D</c:v>
                </c:pt>
              </c:strCache>
            </c:strRef>
          </c:tx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  <c:marker>
            <c:symbol val="triangle"/>
            <c:size val="3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密度图!$A$32:$A$46</c:f>
              <c:numCache>
                <c:formatCode>General</c:formatCode>
                <c:ptCount val="15"/>
                <c:pt idx="0">
                  <c:v>0.0001</c:v>
                </c:pt>
                <c:pt idx="1">
                  <c:v>1</c:v>
                </c:pt>
                <c:pt idx="2">
                  <c:v>1.3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  <c:pt idx="6">
                  <c:v>5</c:v>
                </c:pt>
                <c:pt idx="7">
                  <c:v>6</c:v>
                </c:pt>
                <c:pt idx="8">
                  <c:v>7</c:v>
                </c:pt>
                <c:pt idx="9">
                  <c:v>8</c:v>
                </c:pt>
                <c:pt idx="10">
                  <c:v>9</c:v>
                </c:pt>
                <c:pt idx="11">
                  <c:v>10</c:v>
                </c:pt>
                <c:pt idx="12">
                  <c:v>11</c:v>
                </c:pt>
                <c:pt idx="13">
                  <c:v>12</c:v>
                </c:pt>
                <c:pt idx="14">
                  <c:v>13</c:v>
                </c:pt>
              </c:numCache>
            </c:numRef>
          </c:xVal>
          <c:yVal>
            <c:numRef>
              <c:f>[1]密度图!$AA$32:$AA$46</c:f>
              <c:numCache>
                <c:formatCode>General</c:formatCode>
                <c:ptCount val="15"/>
                <c:pt idx="0">
                  <c:v>12.3729347652074</c:v>
                </c:pt>
                <c:pt idx="1">
                  <c:v>10.1724432043162</c:v>
                </c:pt>
                <c:pt idx="2">
                  <c:v>10</c:v>
                </c:pt>
                <c:pt idx="3">
                  <c:v>9.62583612682311</c:v>
                </c:pt>
                <c:pt idx="4">
                  <c:v>9.11513662298537</c:v>
                </c:pt>
                <c:pt idx="5">
                  <c:v>8.60539572654187</c:v>
                </c:pt>
                <c:pt idx="6">
                  <c:v>8.08267575555639</c:v>
                </c:pt>
                <c:pt idx="7">
                  <c:v>7.53736719341758</c:v>
                </c:pt>
                <c:pt idx="8">
                  <c:v>6.96007209602909</c:v>
                </c:pt>
                <c:pt idx="9">
                  <c:v>6.33931109040689</c:v>
                </c:pt>
                <c:pt idx="10">
                  <c:v>5.65876566753654</c:v>
                </c:pt>
                <c:pt idx="11">
                  <c:v>4.89190778100162</c:v>
                </c:pt>
                <c:pt idx="12">
                  <c:v>3.98779102076612</c:v>
                </c:pt>
                <c:pt idx="13">
                  <c:v>2.81564646556998</c:v>
                </c:pt>
                <c:pt idx="14">
                  <c:v>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Density E"</c:f>
              <c:strCache>
                <c:ptCount val="1"/>
                <c:pt idx="0">
                  <c:v>Density E</c:v>
                </c:pt>
              </c:strCache>
            </c:strRef>
          </c:tx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  <c:marker>
            <c:symbol val="x"/>
            <c:size val="3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密度图!$A$47:$A$61</c:f>
              <c:numCache>
                <c:formatCode>General</c:formatCode>
                <c:ptCount val="15"/>
                <c:pt idx="0">
                  <c:v>0.0001</c:v>
                </c:pt>
                <c:pt idx="1">
                  <c:v>1</c:v>
                </c:pt>
                <c:pt idx="2">
                  <c:v>1.3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  <c:pt idx="6">
                  <c:v>5</c:v>
                </c:pt>
                <c:pt idx="7">
                  <c:v>6</c:v>
                </c:pt>
                <c:pt idx="8">
                  <c:v>7</c:v>
                </c:pt>
                <c:pt idx="9">
                  <c:v>8</c:v>
                </c:pt>
                <c:pt idx="10">
                  <c:v>9</c:v>
                </c:pt>
                <c:pt idx="11">
                  <c:v>10</c:v>
                </c:pt>
                <c:pt idx="12">
                  <c:v>11</c:v>
                </c:pt>
                <c:pt idx="13">
                  <c:v>12</c:v>
                </c:pt>
                <c:pt idx="14">
                  <c:v>13</c:v>
                </c:pt>
              </c:numCache>
            </c:numRef>
          </c:xVal>
          <c:yVal>
            <c:numRef>
              <c:f>[1]密度图!$AA$47:$AA$61</c:f>
              <c:numCache>
                <c:formatCode>General</c:formatCode>
                <c:ptCount val="15"/>
                <c:pt idx="0">
                  <c:v>12.2674041329096</c:v>
                </c:pt>
                <c:pt idx="1">
                  <c:v>10.1700301396647</c:v>
                </c:pt>
                <c:pt idx="2">
                  <c:v>10</c:v>
                </c:pt>
                <c:pt idx="3">
                  <c:v>9.62958647892965</c:v>
                </c:pt>
                <c:pt idx="4">
                  <c:v>9.12203192064387</c:v>
                </c:pt>
                <c:pt idx="5">
                  <c:v>8.61414599496225</c:v>
                </c:pt>
                <c:pt idx="6">
                  <c:v>8.09252723712642</c:v>
                </c:pt>
                <c:pt idx="7">
                  <c:v>7.54779829697082</c:v>
                </c:pt>
                <c:pt idx="8">
                  <c:v>6.97067585460183</c:v>
                </c:pt>
                <c:pt idx="9">
                  <c:v>6.34973577260261</c:v>
                </c:pt>
                <c:pt idx="10">
                  <c:v>5.66867494120278</c:v>
                </c:pt>
                <c:pt idx="11">
                  <c:v>4.90094108506106</c:v>
                </c:pt>
                <c:pt idx="12">
                  <c:v>3.99549913574146</c:v>
                </c:pt>
                <c:pt idx="13">
                  <c:v>2.82131088204771</c:v>
                </c:pt>
                <c:pt idx="14">
                  <c:v>0</c:v>
                </c:pt>
              </c:numCache>
            </c:numRef>
          </c:yVal>
          <c:smooth val="0"/>
        </c:ser>
        <c:axId val="17364488"/>
        <c:axId val="30770205"/>
      </c:scatterChart>
      <c:valAx>
        <c:axId val="17364488"/>
        <c:scaling>
          <c:orientation val="minMax"/>
          <c:max val="15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宋体"/>
                  </a:rPr>
                  <a:t>Height (m)</a:t>
                </a:r>
              </a:p>
            </c:rich>
          </c:tx>
          <c:layout>
            <c:manualLayout>
              <c:xMode val="edge"/>
              <c:yMode val="edge"/>
              <c:x val="0.471797631862217"/>
              <c:y val="0.855697770437655"/>
            </c:manualLayout>
          </c:layout>
          <c:overlay val="0"/>
          <c:spPr>
            <a:noFill/>
            <a:ln w="0">
              <a:noFill/>
            </a:ln>
          </c:spPr>
        </c:title>
        <c:numFmt formatCode="0_);[RED]\(0\)" sourceLinked="0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0770205"/>
        <c:crossesAt val="0"/>
        <c:crossBetween val="midCat"/>
        <c:majorUnit val="3"/>
      </c:valAx>
      <c:valAx>
        <c:axId val="30770205"/>
        <c:scaling>
          <c:orientation val="minMax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宋体"/>
                  </a:rPr>
                  <a:t>Diameter (cm)</a:t>
                </a:r>
              </a:p>
            </c:rich>
          </c:tx>
          <c:layout>
            <c:manualLayout>
              <c:xMode val="edge"/>
              <c:yMode val="edge"/>
              <c:x val="0.0331539289558665"/>
              <c:y val="-0.213666391412056"/>
            </c:manualLayout>
          </c:layout>
          <c:overlay val="0"/>
          <c:spPr>
            <a:noFill/>
            <a:ln w="0">
              <a:noFill/>
            </a:ln>
          </c:spPr>
        </c:title>
        <c:numFmt formatCode="0_);[RED]\(0\)" sourceLinked="0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7364488"/>
        <c:crossesAt val="0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63745963401507"/>
          <c:y val="0.118703550784476"/>
          <c:w val="0.235414424111948"/>
          <c:h val="0.33505367464905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59327731092437"/>
          <c:y val="0.0279516994633274"/>
          <c:w val="0.944067226890756"/>
          <c:h val="0.925089445438283"/>
        </c:manualLayout>
      </c:layout>
      <c:scatterChart>
        <c:scatterStyle val="lineMarker"/>
        <c:varyColors val="0"/>
        <c:ser>
          <c:idx val="0"/>
          <c:order val="0"/>
          <c:tx>
            <c:strRef>
              <c:f>"1000"</c:f>
              <c:strCache>
                <c:ptCount val="1"/>
                <c:pt idx="0">
                  <c:v>1000</c:v>
                </c:pt>
              </c:strCache>
            </c:strRef>
          </c:tx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  <c:marker>
            <c:symbol val="circle"/>
            <c:size val="3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密度图!$E$2:$E$16</c:f>
              <c:numCache>
                <c:formatCode>General</c:formatCode>
                <c:ptCount val="15"/>
                <c:pt idx="0">
                  <c:v>7.69230769230769E-006</c:v>
                </c:pt>
                <c:pt idx="1">
                  <c:v>0.0769230769230769</c:v>
                </c:pt>
                <c:pt idx="2">
                  <c:v>0.1</c:v>
                </c:pt>
                <c:pt idx="3">
                  <c:v>0.153846153846154</c:v>
                </c:pt>
                <c:pt idx="4">
                  <c:v>0.230769230769231</c:v>
                </c:pt>
                <c:pt idx="5">
                  <c:v>0.307692307692308</c:v>
                </c:pt>
                <c:pt idx="6">
                  <c:v>0.384615384615385</c:v>
                </c:pt>
                <c:pt idx="7">
                  <c:v>0.461538461538462</c:v>
                </c:pt>
                <c:pt idx="8">
                  <c:v>0.538461538461538</c:v>
                </c:pt>
                <c:pt idx="9">
                  <c:v>0.615384615384615</c:v>
                </c:pt>
                <c:pt idx="10">
                  <c:v>0.692307692307692</c:v>
                </c:pt>
                <c:pt idx="11">
                  <c:v>0.769230769230769</c:v>
                </c:pt>
                <c:pt idx="12">
                  <c:v>0.846153846153846</c:v>
                </c:pt>
                <c:pt idx="13">
                  <c:v>0.923076923076923</c:v>
                </c:pt>
                <c:pt idx="14">
                  <c:v>1</c:v>
                </c:pt>
              </c:numCache>
            </c:numRef>
          </c:xVal>
          <c:yVal>
            <c:numRef>
              <c:f>[1]密度图!$AB$2:$AB$16</c:f>
              <c:numCache>
                <c:formatCode>General</c:formatCode>
                <c:ptCount val="15"/>
                <c:pt idx="0">
                  <c:v>13.0429081310955</c:v>
                </c:pt>
                <c:pt idx="1">
                  <c:v>10.1671201014222</c:v>
                </c:pt>
                <c:pt idx="2">
                  <c:v>9.98198377077422</c:v>
                </c:pt>
                <c:pt idx="3">
                  <c:v>9.5893702449518</c:v>
                </c:pt>
                <c:pt idx="4">
                  <c:v>9.06076851012401</c:v>
                </c:pt>
                <c:pt idx="5">
                  <c:v>8.53219494835722</c:v>
                </c:pt>
                <c:pt idx="6">
                  <c:v>7.98570731349664</c:v>
                </c:pt>
                <c:pt idx="7">
                  <c:v>7.41104394116148</c:v>
                </c:pt>
                <c:pt idx="8">
                  <c:v>6.80000247139746</c:v>
                </c:pt>
                <c:pt idx="9">
                  <c:v>6.14375242537144</c:v>
                </c:pt>
                <c:pt idx="10">
                  <c:v>5.43015755317039</c:v>
                </c:pt>
                <c:pt idx="11">
                  <c:v>4.63898718695221</c:v>
                </c:pt>
                <c:pt idx="12">
                  <c:v>3.72946202764808</c:v>
                </c:pt>
                <c:pt idx="13">
                  <c:v>2.59143573838635</c:v>
                </c:pt>
                <c:pt idx="14">
                  <c:v>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2000"</c:f>
              <c:strCache>
                <c:ptCount val="1"/>
                <c:pt idx="0">
                  <c:v>2000</c:v>
                </c:pt>
              </c:strCache>
            </c:strRef>
          </c:tx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  <c:marker>
            <c:symbol val="square"/>
            <c:size val="3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密度图!$E$17:$E$31</c:f>
              <c:numCache>
                <c:formatCode>General</c:formatCode>
                <c:ptCount val="15"/>
                <c:pt idx="0">
                  <c:v>7.69230769230769E-006</c:v>
                </c:pt>
                <c:pt idx="1">
                  <c:v>0.0769230769230769</c:v>
                </c:pt>
                <c:pt idx="2">
                  <c:v>0.1</c:v>
                </c:pt>
                <c:pt idx="3">
                  <c:v>0.153846153846154</c:v>
                </c:pt>
                <c:pt idx="4">
                  <c:v>0.230769230769231</c:v>
                </c:pt>
                <c:pt idx="5">
                  <c:v>0.307692307692308</c:v>
                </c:pt>
                <c:pt idx="6">
                  <c:v>0.384615384615385</c:v>
                </c:pt>
                <c:pt idx="7">
                  <c:v>0.461538461538462</c:v>
                </c:pt>
                <c:pt idx="8">
                  <c:v>0.538461538461538</c:v>
                </c:pt>
                <c:pt idx="9">
                  <c:v>0.615384615384615</c:v>
                </c:pt>
                <c:pt idx="10">
                  <c:v>0.692307692307692</c:v>
                </c:pt>
                <c:pt idx="11">
                  <c:v>0.769230769230769</c:v>
                </c:pt>
                <c:pt idx="12">
                  <c:v>0.846153846153846</c:v>
                </c:pt>
                <c:pt idx="13">
                  <c:v>0.923076923076923</c:v>
                </c:pt>
                <c:pt idx="14">
                  <c:v>1</c:v>
                </c:pt>
              </c:numCache>
            </c:numRef>
          </c:xVal>
          <c:yVal>
            <c:numRef>
              <c:f>[1]密度图!$AB$17:$AB$31</c:f>
              <c:numCache>
                <c:formatCode>General</c:formatCode>
                <c:ptCount val="15"/>
                <c:pt idx="0">
                  <c:v>12.4499046584414</c:v>
                </c:pt>
                <c:pt idx="1">
                  <c:v>10.1540253686286</c:v>
                </c:pt>
                <c:pt idx="2">
                  <c:v>9.98198377077422</c:v>
                </c:pt>
                <c:pt idx="3">
                  <c:v>9.60968361459714</c:v>
                </c:pt>
                <c:pt idx="4">
                  <c:v>9.09806485500532</c:v>
                </c:pt>
                <c:pt idx="5">
                  <c:v>8.57943096968791</c:v>
                </c:pt>
                <c:pt idx="6">
                  <c:v>8.03872444524694</c:v>
                </c:pt>
                <c:pt idx="7">
                  <c:v>7.4669302359147</c:v>
                </c:pt>
                <c:pt idx="8">
                  <c:v>6.85647079254228</c:v>
                </c:pt>
                <c:pt idx="9">
                  <c:v>6.19883580639885</c:v>
                </c:pt>
                <c:pt idx="10">
                  <c:v>5.48201383339772</c:v>
                </c:pt>
                <c:pt idx="11">
                  <c:v>4.68571250116689</c:v>
                </c:pt>
                <c:pt idx="12">
                  <c:v>3.76879038342297</c:v>
                </c:pt>
                <c:pt idx="13">
                  <c:v>2.61988278548885</c:v>
                </c:pt>
                <c:pt idx="14">
                  <c:v>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3000"</c:f>
              <c:strCache>
                <c:ptCount val="1"/>
                <c:pt idx="0">
                  <c:v>3000</c:v>
                </c:pt>
              </c:strCache>
            </c:strRef>
          </c:tx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  <c:marker>
            <c:symbol val="triangle"/>
            <c:size val="3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密度图!$E$32:$E$46</c:f>
              <c:numCache>
                <c:formatCode>General</c:formatCode>
                <c:ptCount val="15"/>
                <c:pt idx="0">
                  <c:v>7.69230769230769E-006</c:v>
                </c:pt>
                <c:pt idx="1">
                  <c:v>0.0769230769230769</c:v>
                </c:pt>
                <c:pt idx="2">
                  <c:v>0.1</c:v>
                </c:pt>
                <c:pt idx="3">
                  <c:v>0.153846153846154</c:v>
                </c:pt>
                <c:pt idx="4">
                  <c:v>0.230769230769231</c:v>
                </c:pt>
                <c:pt idx="5">
                  <c:v>0.307692307692308</c:v>
                </c:pt>
                <c:pt idx="6">
                  <c:v>0.384615384615385</c:v>
                </c:pt>
                <c:pt idx="7">
                  <c:v>0.461538461538462</c:v>
                </c:pt>
                <c:pt idx="8">
                  <c:v>0.538461538461538</c:v>
                </c:pt>
                <c:pt idx="9">
                  <c:v>0.615384615384615</c:v>
                </c:pt>
                <c:pt idx="10">
                  <c:v>0.692307692307692</c:v>
                </c:pt>
                <c:pt idx="11">
                  <c:v>0.769230769230769</c:v>
                </c:pt>
                <c:pt idx="12">
                  <c:v>0.846153846153846</c:v>
                </c:pt>
                <c:pt idx="13">
                  <c:v>0.923076923076923</c:v>
                </c:pt>
                <c:pt idx="14">
                  <c:v>1</c:v>
                </c:pt>
              </c:numCache>
            </c:numRef>
          </c:xVal>
          <c:yVal>
            <c:numRef>
              <c:f>[1]密度图!$AB$32:$AB$46</c:f>
              <c:numCache>
                <c:formatCode>General</c:formatCode>
                <c:ptCount val="15"/>
                <c:pt idx="0">
                  <c:v>12.2582899324498</c:v>
                </c:pt>
                <c:pt idx="1">
                  <c:v>10.149664206626</c:v>
                </c:pt>
                <c:pt idx="2">
                  <c:v>9.98198377077422</c:v>
                </c:pt>
                <c:pt idx="3">
                  <c:v>9.61646429559238</c:v>
                </c:pt>
                <c:pt idx="4">
                  <c:v>9.11053105456845</c:v>
                </c:pt>
                <c:pt idx="5">
                  <c:v>8.59523435180673</c:v>
                </c:pt>
                <c:pt idx="6">
                  <c:v>8.05647492539005</c:v>
                </c:pt>
                <c:pt idx="7">
                  <c:v>7.48565249674542</c:v>
                </c:pt>
                <c:pt idx="8">
                  <c:v>6.87539757952946</c:v>
                </c:pt>
                <c:pt idx="9">
                  <c:v>6.21730646314247</c:v>
                </c:pt>
                <c:pt idx="10">
                  <c:v>5.49940907441933</c:v>
                </c:pt>
                <c:pt idx="11">
                  <c:v>4.70139195764014</c:v>
                </c:pt>
                <c:pt idx="12">
                  <c:v>3.78199178252753</c:v>
                </c:pt>
                <c:pt idx="13">
                  <c:v>2.62943435993359</c:v>
                </c:pt>
                <c:pt idx="14">
                  <c:v>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4000"</c:f>
              <c:strCache>
                <c:ptCount val="1"/>
                <c:pt idx="0">
                  <c:v>4000</c:v>
                </c:pt>
              </c:strCache>
            </c:strRef>
          </c:tx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  <c:marker>
            <c:symbol val="x"/>
            <c:size val="3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密度图!$E$47:$E$61</c:f>
              <c:numCache>
                <c:formatCode>General</c:formatCode>
                <c:ptCount val="15"/>
                <c:pt idx="0">
                  <c:v>7.69230769230769E-006</c:v>
                </c:pt>
                <c:pt idx="1">
                  <c:v>0.0769230769230769</c:v>
                </c:pt>
                <c:pt idx="2">
                  <c:v>0.1</c:v>
                </c:pt>
                <c:pt idx="3">
                  <c:v>0.153846153846154</c:v>
                </c:pt>
                <c:pt idx="4">
                  <c:v>0.230769230769231</c:v>
                </c:pt>
                <c:pt idx="5">
                  <c:v>0.307692307692308</c:v>
                </c:pt>
                <c:pt idx="6">
                  <c:v>0.384615384615385</c:v>
                </c:pt>
                <c:pt idx="7">
                  <c:v>0.461538461538462</c:v>
                </c:pt>
                <c:pt idx="8">
                  <c:v>0.538461538461538</c:v>
                </c:pt>
                <c:pt idx="9">
                  <c:v>0.615384615384615</c:v>
                </c:pt>
                <c:pt idx="10">
                  <c:v>0.692307692307692</c:v>
                </c:pt>
                <c:pt idx="11">
                  <c:v>0.769230769230769</c:v>
                </c:pt>
                <c:pt idx="12">
                  <c:v>0.846153846153846</c:v>
                </c:pt>
                <c:pt idx="13">
                  <c:v>0.923076923076923</c:v>
                </c:pt>
                <c:pt idx="14">
                  <c:v>1</c:v>
                </c:pt>
              </c:numCache>
            </c:numRef>
          </c:xVal>
          <c:yVal>
            <c:numRef>
              <c:f>[1]密度图!$AB$47:$AB$61</c:f>
              <c:numCache>
                <c:formatCode>General</c:formatCode>
                <c:ptCount val="15"/>
                <c:pt idx="0">
                  <c:v>12.1635913409971</c:v>
                </c:pt>
                <c:pt idx="1">
                  <c:v>10.1474843280959</c:v>
                </c:pt>
                <c:pt idx="2">
                  <c:v>9.98198377077422</c:v>
                </c:pt>
                <c:pt idx="3">
                  <c:v>9.61985643007059</c:v>
                </c:pt>
                <c:pt idx="4">
                  <c:v>9.11677055834893</c:v>
                </c:pt>
                <c:pt idx="5">
                  <c:v>8.60314695575189</c:v>
                </c:pt>
                <c:pt idx="6">
                  <c:v>8.06536485826304</c:v>
                </c:pt>
                <c:pt idx="7">
                  <c:v>7.49503122358407</c:v>
                </c:pt>
                <c:pt idx="8">
                  <c:v>6.8848805562736</c:v>
                </c:pt>
                <c:pt idx="9">
                  <c:v>6.2265624201411</c:v>
                </c:pt>
                <c:pt idx="10">
                  <c:v>5.50812738312384</c:v>
                </c:pt>
                <c:pt idx="11">
                  <c:v>4.70925135004881</c:v>
                </c:pt>
                <c:pt idx="12">
                  <c:v>3.78860981277254</c:v>
                </c:pt>
                <c:pt idx="13">
                  <c:v>2.63422319791359</c:v>
                </c:pt>
                <c:pt idx="14">
                  <c:v>0</c:v>
                </c:pt>
              </c:numCache>
            </c:numRef>
          </c:yVal>
          <c:smooth val="0"/>
        </c:ser>
        <c:axId val="73845206"/>
        <c:axId val="44658733"/>
      </c:scatterChart>
      <c:valAx>
        <c:axId val="73845206"/>
        <c:scaling>
          <c:orientation val="minMax"/>
          <c:max val="1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宋体"/>
                  </a:rPr>
                  <a:t>Relative height</a:t>
                </a:r>
              </a:p>
            </c:rich>
          </c:tx>
          <c:layout>
            <c:manualLayout>
              <c:xMode val="edge"/>
              <c:yMode val="edge"/>
              <c:x val="0.435764705882353"/>
              <c:y val="0.905970483005367"/>
            </c:manualLayout>
          </c:layout>
          <c:overlay val="0"/>
          <c:spPr>
            <a:noFill/>
            <a:ln w="0">
              <a:noFill/>
            </a:ln>
          </c:spPr>
        </c:title>
        <c:numFmt formatCode="0.0_);[RED]\(0.0\)" sourceLinked="0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4658733"/>
        <c:crossesAt val="0"/>
        <c:crossBetween val="midCat"/>
        <c:majorUnit val="0.2"/>
      </c:valAx>
      <c:valAx>
        <c:axId val="44658733"/>
        <c:scaling>
          <c:orientation val="minMax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宋体"/>
                  </a:rPr>
                  <a:t>Diameter (cm)</a:t>
                </a:r>
              </a:p>
            </c:rich>
          </c:tx>
          <c:layout>
            <c:manualLayout>
              <c:xMode val="edge"/>
              <c:yMode val="edge"/>
              <c:x val="0.0207058823529412"/>
              <c:y val="-0.056350626118068"/>
            </c:manualLayout>
          </c:layout>
          <c:overlay val="0"/>
          <c:spPr>
            <a:noFill/>
            <a:ln w="0">
              <a:noFill/>
            </a:ln>
          </c:spPr>
        </c:title>
        <c:numFmt formatCode="0_);[RED]\(0\)" sourceLinked="0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3845206"/>
        <c:crossesAt val="0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735058823529412"/>
          <c:y val="0.15608228980322"/>
          <c:w val="0.147025210084034"/>
          <c:h val="0.181462432915921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73666506487266"/>
          <c:y val="0.0298971537909591"/>
          <c:w val="0.922633349351273"/>
          <c:h val="0.921908634298015"/>
        </c:manualLayout>
      </c:layout>
      <c:scatterChart>
        <c:scatterStyle val="lineMarker"/>
        <c:varyColors val="0"/>
        <c:ser>
          <c:idx val="0"/>
          <c:order val="0"/>
          <c:tx>
            <c:strRef>
              <c:f>"1000"</c:f>
              <c:strCache>
                <c:ptCount val="1"/>
                <c:pt idx="0">
                  <c:v>1000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3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密度图!$E$2:$E$16</c:f>
              <c:numCache>
                <c:formatCode>General</c:formatCode>
                <c:ptCount val="15"/>
                <c:pt idx="0">
                  <c:v>7.69230769230769E-006</c:v>
                </c:pt>
                <c:pt idx="1">
                  <c:v>0.0769230769230769</c:v>
                </c:pt>
                <c:pt idx="2">
                  <c:v>0.1</c:v>
                </c:pt>
                <c:pt idx="3">
                  <c:v>0.153846153846154</c:v>
                </c:pt>
                <c:pt idx="4">
                  <c:v>0.230769230769231</c:v>
                </c:pt>
                <c:pt idx="5">
                  <c:v>0.307692307692308</c:v>
                </c:pt>
                <c:pt idx="6">
                  <c:v>0.384615384615385</c:v>
                </c:pt>
                <c:pt idx="7">
                  <c:v>0.461538461538462</c:v>
                </c:pt>
                <c:pt idx="8">
                  <c:v>0.538461538461538</c:v>
                </c:pt>
                <c:pt idx="9">
                  <c:v>0.615384615384615</c:v>
                </c:pt>
                <c:pt idx="10">
                  <c:v>0.692307692307692</c:v>
                </c:pt>
                <c:pt idx="11">
                  <c:v>0.769230769230769</c:v>
                </c:pt>
                <c:pt idx="12">
                  <c:v>0.846153846153846</c:v>
                </c:pt>
                <c:pt idx="13">
                  <c:v>0.923076923076923</c:v>
                </c:pt>
                <c:pt idx="14">
                  <c:v>1</c:v>
                </c:pt>
              </c:numCache>
            </c:numRef>
          </c:xVal>
          <c:yVal>
            <c:numRef>
              <c:f>[1]密度图!$AB$2:$AB$16</c:f>
              <c:numCache>
                <c:formatCode>General</c:formatCode>
                <c:ptCount val="15"/>
                <c:pt idx="0">
                  <c:v>13.0429081310955</c:v>
                </c:pt>
                <c:pt idx="1">
                  <c:v>10.1671201014222</c:v>
                </c:pt>
                <c:pt idx="2">
                  <c:v>9.98198377077422</c:v>
                </c:pt>
                <c:pt idx="3">
                  <c:v>9.5893702449518</c:v>
                </c:pt>
                <c:pt idx="4">
                  <c:v>9.06076851012401</c:v>
                </c:pt>
                <c:pt idx="5">
                  <c:v>8.53219494835722</c:v>
                </c:pt>
                <c:pt idx="6">
                  <c:v>7.98570731349664</c:v>
                </c:pt>
                <c:pt idx="7">
                  <c:v>7.41104394116148</c:v>
                </c:pt>
                <c:pt idx="8">
                  <c:v>6.80000247139746</c:v>
                </c:pt>
                <c:pt idx="9">
                  <c:v>6.14375242537144</c:v>
                </c:pt>
                <c:pt idx="10">
                  <c:v>5.43015755317039</c:v>
                </c:pt>
                <c:pt idx="11">
                  <c:v>4.63898718695221</c:v>
                </c:pt>
                <c:pt idx="12">
                  <c:v>3.72946202764808</c:v>
                </c:pt>
                <c:pt idx="13">
                  <c:v>2.59143573838635</c:v>
                </c:pt>
                <c:pt idx="14">
                  <c:v>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2000"</c:f>
              <c:strCache>
                <c:ptCount val="1"/>
                <c:pt idx="0">
                  <c:v>2000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3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密度图!$E$17:$E$31</c:f>
              <c:numCache>
                <c:formatCode>General</c:formatCode>
                <c:ptCount val="15"/>
                <c:pt idx="0">
                  <c:v>7.69230769230769E-006</c:v>
                </c:pt>
                <c:pt idx="1">
                  <c:v>0.0769230769230769</c:v>
                </c:pt>
                <c:pt idx="2">
                  <c:v>0.1</c:v>
                </c:pt>
                <c:pt idx="3">
                  <c:v>0.153846153846154</c:v>
                </c:pt>
                <c:pt idx="4">
                  <c:v>0.230769230769231</c:v>
                </c:pt>
                <c:pt idx="5">
                  <c:v>0.307692307692308</c:v>
                </c:pt>
                <c:pt idx="6">
                  <c:v>0.384615384615385</c:v>
                </c:pt>
                <c:pt idx="7">
                  <c:v>0.461538461538462</c:v>
                </c:pt>
                <c:pt idx="8">
                  <c:v>0.538461538461538</c:v>
                </c:pt>
                <c:pt idx="9">
                  <c:v>0.615384615384615</c:v>
                </c:pt>
                <c:pt idx="10">
                  <c:v>0.692307692307692</c:v>
                </c:pt>
                <c:pt idx="11">
                  <c:v>0.769230769230769</c:v>
                </c:pt>
                <c:pt idx="12">
                  <c:v>0.846153846153846</c:v>
                </c:pt>
                <c:pt idx="13">
                  <c:v>0.923076923076923</c:v>
                </c:pt>
                <c:pt idx="14">
                  <c:v>1</c:v>
                </c:pt>
              </c:numCache>
            </c:numRef>
          </c:xVal>
          <c:yVal>
            <c:numRef>
              <c:f>[1]密度图!$AB$17:$AB$31</c:f>
              <c:numCache>
                <c:formatCode>General</c:formatCode>
                <c:ptCount val="15"/>
                <c:pt idx="0">
                  <c:v>12.4499046584414</c:v>
                </c:pt>
                <c:pt idx="1">
                  <c:v>10.1540253686286</c:v>
                </c:pt>
                <c:pt idx="2">
                  <c:v>9.98198377077422</c:v>
                </c:pt>
                <c:pt idx="3">
                  <c:v>9.60968361459714</c:v>
                </c:pt>
                <c:pt idx="4">
                  <c:v>9.09806485500532</c:v>
                </c:pt>
                <c:pt idx="5">
                  <c:v>8.57943096968791</c:v>
                </c:pt>
                <c:pt idx="6">
                  <c:v>8.03872444524694</c:v>
                </c:pt>
                <c:pt idx="7">
                  <c:v>7.4669302359147</c:v>
                </c:pt>
                <c:pt idx="8">
                  <c:v>6.85647079254228</c:v>
                </c:pt>
                <c:pt idx="9">
                  <c:v>6.19883580639885</c:v>
                </c:pt>
                <c:pt idx="10">
                  <c:v>5.48201383339772</c:v>
                </c:pt>
                <c:pt idx="11">
                  <c:v>4.68571250116689</c:v>
                </c:pt>
                <c:pt idx="12">
                  <c:v>3.76879038342297</c:v>
                </c:pt>
                <c:pt idx="13">
                  <c:v>2.61988278548885</c:v>
                </c:pt>
                <c:pt idx="14">
                  <c:v>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3000"</c:f>
              <c:strCache>
                <c:ptCount val="1"/>
                <c:pt idx="0">
                  <c:v>3000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triangle"/>
            <c:size val="3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密度图!$E$32:$E$46</c:f>
              <c:numCache>
                <c:formatCode>General</c:formatCode>
                <c:ptCount val="15"/>
                <c:pt idx="0">
                  <c:v>7.69230769230769E-006</c:v>
                </c:pt>
                <c:pt idx="1">
                  <c:v>0.0769230769230769</c:v>
                </c:pt>
                <c:pt idx="2">
                  <c:v>0.1</c:v>
                </c:pt>
                <c:pt idx="3">
                  <c:v>0.153846153846154</c:v>
                </c:pt>
                <c:pt idx="4">
                  <c:v>0.230769230769231</c:v>
                </c:pt>
                <c:pt idx="5">
                  <c:v>0.307692307692308</c:v>
                </c:pt>
                <c:pt idx="6">
                  <c:v>0.384615384615385</c:v>
                </c:pt>
                <c:pt idx="7">
                  <c:v>0.461538461538462</c:v>
                </c:pt>
                <c:pt idx="8">
                  <c:v>0.538461538461538</c:v>
                </c:pt>
                <c:pt idx="9">
                  <c:v>0.615384615384615</c:v>
                </c:pt>
                <c:pt idx="10">
                  <c:v>0.692307692307692</c:v>
                </c:pt>
                <c:pt idx="11">
                  <c:v>0.769230769230769</c:v>
                </c:pt>
                <c:pt idx="12">
                  <c:v>0.846153846153846</c:v>
                </c:pt>
                <c:pt idx="13">
                  <c:v>0.923076923076923</c:v>
                </c:pt>
                <c:pt idx="14">
                  <c:v>1</c:v>
                </c:pt>
              </c:numCache>
            </c:numRef>
          </c:xVal>
          <c:yVal>
            <c:numRef>
              <c:f>[1]密度图!$AB$32:$AB$46</c:f>
              <c:numCache>
                <c:formatCode>General</c:formatCode>
                <c:ptCount val="15"/>
                <c:pt idx="0">
                  <c:v>12.2582899324498</c:v>
                </c:pt>
                <c:pt idx="1">
                  <c:v>10.149664206626</c:v>
                </c:pt>
                <c:pt idx="2">
                  <c:v>9.98198377077422</c:v>
                </c:pt>
                <c:pt idx="3">
                  <c:v>9.61646429559238</c:v>
                </c:pt>
                <c:pt idx="4">
                  <c:v>9.11053105456845</c:v>
                </c:pt>
                <c:pt idx="5">
                  <c:v>8.59523435180673</c:v>
                </c:pt>
                <c:pt idx="6">
                  <c:v>8.05647492539005</c:v>
                </c:pt>
                <c:pt idx="7">
                  <c:v>7.48565249674542</c:v>
                </c:pt>
                <c:pt idx="8">
                  <c:v>6.87539757952946</c:v>
                </c:pt>
                <c:pt idx="9">
                  <c:v>6.21730646314247</c:v>
                </c:pt>
                <c:pt idx="10">
                  <c:v>5.49940907441933</c:v>
                </c:pt>
                <c:pt idx="11">
                  <c:v>4.70139195764014</c:v>
                </c:pt>
                <c:pt idx="12">
                  <c:v>3.78199178252753</c:v>
                </c:pt>
                <c:pt idx="13">
                  <c:v>2.62943435993359</c:v>
                </c:pt>
                <c:pt idx="14">
                  <c:v>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4000"</c:f>
              <c:strCache>
                <c:ptCount val="1"/>
                <c:pt idx="0">
                  <c:v>4000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ff0000"/>
              </a:solidFill>
              <a:round/>
            </a:ln>
          </c:spPr>
          <c:marker>
            <c:symbol val="x"/>
            <c:size val="3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密度图!$E$47:$E$61</c:f>
              <c:numCache>
                <c:formatCode>General</c:formatCode>
                <c:ptCount val="15"/>
                <c:pt idx="0">
                  <c:v>7.69230769230769E-006</c:v>
                </c:pt>
                <c:pt idx="1">
                  <c:v>0.0769230769230769</c:v>
                </c:pt>
                <c:pt idx="2">
                  <c:v>0.1</c:v>
                </c:pt>
                <c:pt idx="3">
                  <c:v>0.153846153846154</c:v>
                </c:pt>
                <c:pt idx="4">
                  <c:v>0.230769230769231</c:v>
                </c:pt>
                <c:pt idx="5">
                  <c:v>0.307692307692308</c:v>
                </c:pt>
                <c:pt idx="6">
                  <c:v>0.384615384615385</c:v>
                </c:pt>
                <c:pt idx="7">
                  <c:v>0.461538461538462</c:v>
                </c:pt>
                <c:pt idx="8">
                  <c:v>0.538461538461538</c:v>
                </c:pt>
                <c:pt idx="9">
                  <c:v>0.615384615384615</c:v>
                </c:pt>
                <c:pt idx="10">
                  <c:v>0.692307692307692</c:v>
                </c:pt>
                <c:pt idx="11">
                  <c:v>0.769230769230769</c:v>
                </c:pt>
                <c:pt idx="12">
                  <c:v>0.846153846153846</c:v>
                </c:pt>
                <c:pt idx="13">
                  <c:v>0.923076923076923</c:v>
                </c:pt>
                <c:pt idx="14">
                  <c:v>1</c:v>
                </c:pt>
              </c:numCache>
            </c:numRef>
          </c:xVal>
          <c:yVal>
            <c:numRef>
              <c:f>[1]密度图!$AB$47:$AB$61</c:f>
              <c:numCache>
                <c:formatCode>General</c:formatCode>
                <c:ptCount val="15"/>
                <c:pt idx="0">
                  <c:v>12.1635913409971</c:v>
                </c:pt>
                <c:pt idx="1">
                  <c:v>10.1474843280959</c:v>
                </c:pt>
                <c:pt idx="2">
                  <c:v>9.98198377077422</c:v>
                </c:pt>
                <c:pt idx="3">
                  <c:v>9.61985643007059</c:v>
                </c:pt>
                <c:pt idx="4">
                  <c:v>9.11677055834893</c:v>
                </c:pt>
                <c:pt idx="5">
                  <c:v>8.60314695575189</c:v>
                </c:pt>
                <c:pt idx="6">
                  <c:v>8.06536485826304</c:v>
                </c:pt>
                <c:pt idx="7">
                  <c:v>7.49503122358407</c:v>
                </c:pt>
                <c:pt idx="8">
                  <c:v>6.8848805562736</c:v>
                </c:pt>
                <c:pt idx="9">
                  <c:v>6.2265624201411</c:v>
                </c:pt>
                <c:pt idx="10">
                  <c:v>5.50812738312384</c:v>
                </c:pt>
                <c:pt idx="11">
                  <c:v>4.70925135004881</c:v>
                </c:pt>
                <c:pt idx="12">
                  <c:v>3.78860981277254</c:v>
                </c:pt>
                <c:pt idx="13">
                  <c:v>2.63422319791359</c:v>
                </c:pt>
                <c:pt idx="14">
                  <c:v>0</c:v>
                </c:pt>
              </c:numCache>
            </c:numRef>
          </c:yVal>
          <c:smooth val="0"/>
        </c:ser>
        <c:axId val="82504540"/>
        <c:axId val="66741294"/>
      </c:scatterChart>
      <c:valAx>
        <c:axId val="82504540"/>
        <c:scaling>
          <c:orientation val="minMax"/>
          <c:max val="1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75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075" spc="-1" strike="noStrike">
                    <a:solidFill>
                      <a:srgbClr val="000000"/>
                    </a:solidFill>
                    <a:latin typeface="Times New Roman"/>
                  </a:rPr>
                  <a:t>Relative height</a:t>
                </a:r>
              </a:p>
            </c:rich>
          </c:tx>
          <c:layout>
            <c:manualLayout>
              <c:xMode val="edge"/>
              <c:yMode val="edge"/>
              <c:x val="0.454268781034759"/>
              <c:y val="0.896675436498445"/>
            </c:manualLayout>
          </c:layout>
          <c:overlay val="0"/>
          <c:spPr>
            <a:noFill/>
            <a:ln w="0">
              <a:noFill/>
            </a:ln>
          </c:spPr>
        </c:title>
        <c:numFmt formatCode="0.0_);[RED]\(0.0\)" sourceLinked="0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075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6741294"/>
        <c:crossesAt val="0"/>
        <c:crossBetween val="midCat"/>
        <c:majorUnit val="0.2"/>
      </c:valAx>
      <c:valAx>
        <c:axId val="66741294"/>
        <c:scaling>
          <c:orientation val="minMax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75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075" spc="-1" strike="noStrike">
                    <a:solidFill>
                      <a:srgbClr val="000000"/>
                    </a:solidFill>
                    <a:latin typeface="Times New Roman"/>
                  </a:rPr>
                  <a:t>Diameter (cm)</a:t>
                </a:r>
              </a:p>
            </c:rich>
          </c:tx>
          <c:layout>
            <c:manualLayout>
              <c:xMode val="edge"/>
              <c:yMode val="edge"/>
              <c:x val="0.0225052058305302"/>
              <c:y val="-0.0110021525950729"/>
            </c:manualLayout>
          </c:layout>
          <c:overlay val="0"/>
          <c:spPr>
            <a:noFill/>
            <a:ln w="0">
              <a:noFill/>
            </a:ln>
          </c:spPr>
        </c:title>
        <c:numFmt formatCode="0_);[RED]\(0\)" sourceLinked="0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075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2504540"/>
        <c:crossesAt val="0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756287041486465"/>
          <c:y val="0.0752212389380531"/>
          <c:w val="0.175156174915906"/>
          <c:h val="0.219325520210476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1" sz="10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7.xml"/><Relationship Id="rId2" Type="http://schemas.openxmlformats.org/officeDocument/2006/relationships/chart" Target="../charts/chart8.xml"/><Relationship Id="rId3" Type="http://schemas.openxmlformats.org/officeDocument/2006/relationships/chart" Target="../charts/chart9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10.xml"/><Relationship Id="rId2" Type="http://schemas.openxmlformats.org/officeDocument/2006/relationships/chart" Target="../charts/chart11.xml"/><Relationship Id="rId3" Type="http://schemas.openxmlformats.org/officeDocument/2006/relationships/chart" Target="../charts/chart12.xml"/><Relationship Id="rId4" Type="http://schemas.openxmlformats.org/officeDocument/2006/relationships/chart" Target="../charts/chart13.xml"/><Relationship Id="rId5" Type="http://schemas.openxmlformats.org/officeDocument/2006/relationships/chart" Target="../charts/chart14.xml"/><Relationship Id="rId6" Type="http://schemas.openxmlformats.org/officeDocument/2006/relationships/chart" Target="../charts/chart15.xml"/><Relationship Id="rId7" Type="http://schemas.openxmlformats.org/officeDocument/2006/relationships/chart" Target="../charts/chart16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152280</xdr:colOff>
      <xdr:row>159</xdr:row>
      <xdr:rowOff>162000</xdr:rowOff>
    </xdr:from>
    <xdr:to>
      <xdr:col>16</xdr:col>
      <xdr:colOff>326520</xdr:colOff>
      <xdr:row>173</xdr:row>
      <xdr:rowOff>104760</xdr:rowOff>
    </xdr:to>
    <xdr:graphicFrame>
      <xdr:nvGraphicFramePr>
        <xdr:cNvPr id="0" name="Chart 1"/>
        <xdr:cNvGraphicFramePr/>
      </xdr:nvGraphicFramePr>
      <xdr:xfrm>
        <a:off x="3020400" y="28994040"/>
        <a:ext cx="5651280" cy="2476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2</xdr:col>
      <xdr:colOff>43200</xdr:colOff>
      <xdr:row>23</xdr:row>
      <xdr:rowOff>66600</xdr:rowOff>
    </xdr:from>
    <xdr:to>
      <xdr:col>26</xdr:col>
      <xdr:colOff>215280</xdr:colOff>
      <xdr:row>33</xdr:row>
      <xdr:rowOff>57240</xdr:rowOff>
    </xdr:to>
    <xdr:graphicFrame>
      <xdr:nvGraphicFramePr>
        <xdr:cNvPr id="1" name="Chart 2"/>
        <xdr:cNvGraphicFramePr/>
      </xdr:nvGraphicFramePr>
      <xdr:xfrm>
        <a:off x="11607120" y="4286160"/>
        <a:ext cx="3268440" cy="1800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2</xdr:col>
      <xdr:colOff>0</xdr:colOff>
      <xdr:row>35</xdr:row>
      <xdr:rowOff>0</xdr:rowOff>
    </xdr:from>
    <xdr:to>
      <xdr:col>26</xdr:col>
      <xdr:colOff>173160</xdr:colOff>
      <xdr:row>44</xdr:row>
      <xdr:rowOff>66600</xdr:rowOff>
    </xdr:to>
    <xdr:graphicFrame>
      <xdr:nvGraphicFramePr>
        <xdr:cNvPr id="2" name="Chart 7"/>
        <xdr:cNvGraphicFramePr/>
      </xdr:nvGraphicFramePr>
      <xdr:xfrm>
        <a:off x="11563920" y="6391440"/>
        <a:ext cx="3269520" cy="1695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26</xdr:col>
      <xdr:colOff>279720</xdr:colOff>
      <xdr:row>45</xdr:row>
      <xdr:rowOff>133560</xdr:rowOff>
    </xdr:from>
    <xdr:to>
      <xdr:col>30</xdr:col>
      <xdr:colOff>495000</xdr:colOff>
      <xdr:row>55</xdr:row>
      <xdr:rowOff>57240</xdr:rowOff>
    </xdr:to>
    <xdr:graphicFrame>
      <xdr:nvGraphicFramePr>
        <xdr:cNvPr id="3" name="Chart 8"/>
        <xdr:cNvGraphicFramePr/>
      </xdr:nvGraphicFramePr>
      <xdr:xfrm>
        <a:off x="14940000" y="8334720"/>
        <a:ext cx="3311640" cy="1733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26</xdr:col>
      <xdr:colOff>591120</xdr:colOff>
      <xdr:row>35</xdr:row>
      <xdr:rowOff>0</xdr:rowOff>
    </xdr:from>
    <xdr:to>
      <xdr:col>31</xdr:col>
      <xdr:colOff>720</xdr:colOff>
      <xdr:row>44</xdr:row>
      <xdr:rowOff>85680</xdr:rowOff>
    </xdr:to>
    <xdr:graphicFrame>
      <xdr:nvGraphicFramePr>
        <xdr:cNvPr id="4" name="Chart 9"/>
        <xdr:cNvGraphicFramePr/>
      </xdr:nvGraphicFramePr>
      <xdr:xfrm>
        <a:off x="15251400" y="6391440"/>
        <a:ext cx="3279960" cy="1714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21</xdr:col>
      <xdr:colOff>763560</xdr:colOff>
      <xdr:row>46</xdr:row>
      <xdr:rowOff>0</xdr:rowOff>
    </xdr:from>
    <xdr:to>
      <xdr:col>26</xdr:col>
      <xdr:colOff>183600</xdr:colOff>
      <xdr:row>55</xdr:row>
      <xdr:rowOff>85320</xdr:rowOff>
    </xdr:to>
    <xdr:graphicFrame>
      <xdr:nvGraphicFramePr>
        <xdr:cNvPr id="5" name="Chart 10"/>
        <xdr:cNvGraphicFramePr/>
      </xdr:nvGraphicFramePr>
      <xdr:xfrm>
        <a:off x="11553480" y="8381880"/>
        <a:ext cx="3290400" cy="1714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1</xdr:col>
      <xdr:colOff>0</xdr:colOff>
      <xdr:row>2</xdr:row>
      <xdr:rowOff>0</xdr:rowOff>
    </xdr:from>
    <xdr:to>
      <xdr:col>35</xdr:col>
      <xdr:colOff>248040</xdr:colOff>
      <xdr:row>11</xdr:row>
      <xdr:rowOff>114480</xdr:rowOff>
    </xdr:to>
    <xdr:graphicFrame>
      <xdr:nvGraphicFramePr>
        <xdr:cNvPr id="6" name="Chart 5"/>
        <xdr:cNvGraphicFramePr/>
      </xdr:nvGraphicFramePr>
      <xdr:xfrm>
        <a:off x="23996160" y="361800"/>
        <a:ext cx="3344040" cy="1743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31</xdr:col>
      <xdr:colOff>0</xdr:colOff>
      <xdr:row>13</xdr:row>
      <xdr:rowOff>0</xdr:rowOff>
    </xdr:from>
    <xdr:to>
      <xdr:col>37</xdr:col>
      <xdr:colOff>710280</xdr:colOff>
      <xdr:row>30</xdr:row>
      <xdr:rowOff>142920</xdr:rowOff>
    </xdr:to>
    <xdr:graphicFrame>
      <xdr:nvGraphicFramePr>
        <xdr:cNvPr id="7" name="Chart 6"/>
        <xdr:cNvGraphicFramePr/>
      </xdr:nvGraphicFramePr>
      <xdr:xfrm>
        <a:off x="23996160" y="2352600"/>
        <a:ext cx="5354640" cy="3219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31</xdr:col>
      <xdr:colOff>0</xdr:colOff>
      <xdr:row>32</xdr:row>
      <xdr:rowOff>0</xdr:rowOff>
    </xdr:from>
    <xdr:to>
      <xdr:col>36</xdr:col>
      <xdr:colOff>624240</xdr:colOff>
      <xdr:row>48</xdr:row>
      <xdr:rowOff>114480</xdr:rowOff>
    </xdr:to>
    <xdr:graphicFrame>
      <xdr:nvGraphicFramePr>
        <xdr:cNvPr id="8" name="Chart 7"/>
        <xdr:cNvGraphicFramePr/>
      </xdr:nvGraphicFramePr>
      <xdr:xfrm>
        <a:off x="23996160" y="5791320"/>
        <a:ext cx="4494600" cy="3009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250200</xdr:colOff>
      <xdr:row>183</xdr:row>
      <xdr:rowOff>0</xdr:rowOff>
    </xdr:from>
    <xdr:to>
      <xdr:col>9</xdr:col>
      <xdr:colOff>55440</xdr:colOff>
      <xdr:row>192</xdr:row>
      <xdr:rowOff>85680</xdr:rowOff>
    </xdr:to>
    <xdr:graphicFrame>
      <xdr:nvGraphicFramePr>
        <xdr:cNvPr id="9" name="Chart 1"/>
        <xdr:cNvGraphicFramePr/>
      </xdr:nvGraphicFramePr>
      <xdr:xfrm>
        <a:off x="3552120" y="33270840"/>
        <a:ext cx="3412080" cy="1714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0</xdr:col>
      <xdr:colOff>0</xdr:colOff>
      <xdr:row>183</xdr:row>
      <xdr:rowOff>0</xdr:rowOff>
    </xdr:from>
    <xdr:to>
      <xdr:col>12</xdr:col>
      <xdr:colOff>1229040</xdr:colOff>
      <xdr:row>192</xdr:row>
      <xdr:rowOff>95400</xdr:rowOff>
    </xdr:to>
    <xdr:graphicFrame>
      <xdr:nvGraphicFramePr>
        <xdr:cNvPr id="10" name="Chart 2"/>
        <xdr:cNvGraphicFramePr/>
      </xdr:nvGraphicFramePr>
      <xdr:xfrm>
        <a:off x="7810560" y="33270840"/>
        <a:ext cx="3424320" cy="1724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5</xdr:col>
      <xdr:colOff>0</xdr:colOff>
      <xdr:row>194</xdr:row>
      <xdr:rowOff>0</xdr:rowOff>
    </xdr:from>
    <xdr:to>
      <xdr:col>8</xdr:col>
      <xdr:colOff>729360</xdr:colOff>
      <xdr:row>203</xdr:row>
      <xdr:rowOff>104760</xdr:rowOff>
    </xdr:to>
    <xdr:graphicFrame>
      <xdr:nvGraphicFramePr>
        <xdr:cNvPr id="11" name="Chart 3"/>
        <xdr:cNvGraphicFramePr/>
      </xdr:nvGraphicFramePr>
      <xdr:xfrm>
        <a:off x="3301920" y="35261640"/>
        <a:ext cx="3434400" cy="1733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0</xdr:col>
      <xdr:colOff>0</xdr:colOff>
      <xdr:row>194</xdr:row>
      <xdr:rowOff>0</xdr:rowOff>
    </xdr:from>
    <xdr:to>
      <xdr:col>12</xdr:col>
      <xdr:colOff>1251720</xdr:colOff>
      <xdr:row>203</xdr:row>
      <xdr:rowOff>114480</xdr:rowOff>
    </xdr:to>
    <xdr:graphicFrame>
      <xdr:nvGraphicFramePr>
        <xdr:cNvPr id="12" name="Chart 4"/>
        <xdr:cNvGraphicFramePr/>
      </xdr:nvGraphicFramePr>
      <xdr:xfrm>
        <a:off x="7810560" y="35261640"/>
        <a:ext cx="3447000" cy="1743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10</xdr:col>
      <xdr:colOff>0</xdr:colOff>
      <xdr:row>207</xdr:row>
      <xdr:rowOff>0</xdr:rowOff>
    </xdr:from>
    <xdr:to>
      <xdr:col>12</xdr:col>
      <xdr:colOff>1261800</xdr:colOff>
      <xdr:row>216</xdr:row>
      <xdr:rowOff>123840</xdr:rowOff>
    </xdr:to>
    <xdr:graphicFrame>
      <xdr:nvGraphicFramePr>
        <xdr:cNvPr id="13" name="Chart 5"/>
        <xdr:cNvGraphicFramePr/>
      </xdr:nvGraphicFramePr>
      <xdr:xfrm>
        <a:off x="7810560" y="37614240"/>
        <a:ext cx="3457080" cy="1752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4</xdr:col>
      <xdr:colOff>0</xdr:colOff>
      <xdr:row>208</xdr:row>
      <xdr:rowOff>0</xdr:rowOff>
    </xdr:from>
    <xdr:to>
      <xdr:col>7</xdr:col>
      <xdr:colOff>543960</xdr:colOff>
      <xdr:row>217</xdr:row>
      <xdr:rowOff>104760</xdr:rowOff>
    </xdr:to>
    <xdr:graphicFrame>
      <xdr:nvGraphicFramePr>
        <xdr:cNvPr id="14" name="Chart 6"/>
        <xdr:cNvGraphicFramePr/>
      </xdr:nvGraphicFramePr>
      <xdr:xfrm>
        <a:off x="2214720" y="37795320"/>
        <a:ext cx="3434760" cy="1733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4</xdr:col>
      <xdr:colOff>0</xdr:colOff>
      <xdr:row>218</xdr:row>
      <xdr:rowOff>0</xdr:rowOff>
    </xdr:from>
    <xdr:to>
      <xdr:col>7</xdr:col>
      <xdr:colOff>576720</xdr:colOff>
      <xdr:row>227</xdr:row>
      <xdr:rowOff>133560</xdr:rowOff>
    </xdr:to>
    <xdr:graphicFrame>
      <xdr:nvGraphicFramePr>
        <xdr:cNvPr id="15" name="Chart 7"/>
        <xdr:cNvGraphicFramePr/>
      </xdr:nvGraphicFramePr>
      <xdr:xfrm>
        <a:off x="2214720" y="39605040"/>
        <a:ext cx="3467520" cy="1762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&#27743;&#35199;&#22823;&#23703;&#23665;&#26441;&#26408;&#23494;&#24230;&#35797;&#39564;&#26519;&#65288;&#24180;&#26666;&#22330;&#37096;&#65289;-2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珠厂部后山 "/>
      <sheetName val="江西大岗山"/>
      <sheetName val="Sheet1"/>
      <sheetName val="Sheet3"/>
      <sheetName val="Sheet2"/>
      <sheetName val="形数比较"/>
      <sheetName val="tree data"/>
      <sheetName val="总体分析"/>
      <sheetName val="误差图形"/>
      <sheetName val="调整决定系数"/>
      <sheetName val="误差综合分析"/>
      <sheetName val="Sheet4"/>
      <sheetName val="sharma-2"/>
      <sheetName val="Sharma"/>
      <sheetName val="pain function"/>
      <sheetName val="brink-1"/>
      <sheetName val="brink-2"/>
      <sheetName val="重组数据A"/>
      <sheetName val="密度A"/>
      <sheetName val="密度B-1"/>
      <sheetName val="Sheet10"/>
      <sheetName val="Sheet11"/>
      <sheetName val="密度B预估"/>
      <sheetName val="密度B-2"/>
      <sheetName val="密度B"/>
      <sheetName val="密度C-1"/>
      <sheetName val="密度C预估"/>
      <sheetName val="密度C-2"/>
      <sheetName val="密度C"/>
      <sheetName val="密度D-1"/>
      <sheetName val="密度D预估"/>
      <sheetName val="密度D-2"/>
      <sheetName val="密度D"/>
      <sheetName val="密度E-1"/>
      <sheetName val="密度E预估"/>
      <sheetName val="密度E-2"/>
      <sheetName val="密度E"/>
      <sheetName val="Sheet9"/>
      <sheetName val="Sheet13"/>
      <sheetName val="密度水平参数"/>
      <sheetName val="Sheet7"/>
      <sheetName val="Sheet8"/>
      <sheetName val="Sheet5"/>
      <sheetName val="modelling figure"/>
      <sheetName val="密度图"/>
      <sheetName val="举例分析"/>
      <sheetName val="模拟精度分析"/>
      <sheetName val="总表检验"/>
      <sheetName val="预估e"/>
      <sheetName val="预估d"/>
      <sheetName val="预估c"/>
      <sheetName val="预估B"/>
      <sheetName val="Sheet6"/>
      <sheetName val="预估-相对高"/>
      <sheetName val="预估-总"/>
      <sheetName val="预估比较"/>
      <sheetName val="总表有无密度比较"/>
      <sheetName val="Sheet12"/>
      <sheetName val="总表2-bias"/>
      <sheetName val="密度图-sharma2"/>
      <sheetName val="总表2"/>
      <sheetName val="Relationship between d and Rh"/>
      <sheetName val="总表-hH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  <sheetData sheetId="36"/>
      <sheetData sheetId="37"/>
      <sheetData sheetId="38"/>
      <sheetData sheetId="39"/>
      <sheetData sheetId="40"/>
      <sheetData sheetId="41"/>
      <sheetData sheetId="42"/>
      <sheetData sheetId="43"/>
      <sheetData sheetId="44"/>
      <sheetData sheetId="45"/>
      <sheetData sheetId="46"/>
      <sheetData sheetId="47"/>
      <sheetData sheetId="48"/>
      <sheetData sheetId="49"/>
      <sheetData sheetId="50"/>
      <sheetData sheetId="51"/>
      <sheetData sheetId="52"/>
      <sheetData sheetId="53"/>
      <sheetData sheetId="54"/>
      <sheetData sheetId="55"/>
      <sheetData sheetId="56"/>
      <sheetData sheetId="57"/>
      <sheetData sheetId="58"/>
      <sheetData sheetId="59"/>
      <sheetData sheetId="60"/>
      <sheetData sheetId="61"/>
      <sheetData sheetId="62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241"/>
  <sheetViews>
    <sheetView showFormulas="false" showGridLines="true" showRowColHeaders="true" showZeros="true" rightToLeft="false" tabSelected="true" showOutlineSymbols="true" defaultGridColor="true" view="normal" topLeftCell="P24" colorId="64" zoomScale="100" zoomScaleNormal="100" zoomScalePageLayoutView="100" workbookViewId="0">
      <selection pane="topLeft" activeCell="AD33" activeCellId="0" sqref="AD33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4.75"/>
    <col collapsed="false" customWidth="true" hidden="false" outlineLevel="0" max="2" min="2" style="0" width="4.37"/>
    <col collapsed="false" customWidth="true" hidden="false" outlineLevel="0" max="4" min="4" style="0" width="9.5"/>
    <col collapsed="false" customWidth="true" hidden="false" outlineLevel="0" max="11" min="5" style="0" width="5.5"/>
    <col collapsed="false" customWidth="true" hidden="false" outlineLevel="0" max="12" min="12" style="0" width="7.99"/>
    <col collapsed="false" customWidth="true" hidden="false" outlineLevel="0" max="20" min="13" style="0" width="5.5"/>
    <col collapsed="false" customWidth="true" hidden="false" outlineLevel="0" max="21" min="21" style="0" width="6.12"/>
  </cols>
  <sheetData>
    <row r="1" customFormat="false" ht="14.25" hidden="false" customHeight="false" outlineLevel="0" collapsed="false">
      <c r="J1" s="0" t="s">
        <v>0</v>
      </c>
      <c r="M1" s="0" t="s">
        <v>1</v>
      </c>
      <c r="P1" s="0" t="s">
        <v>2</v>
      </c>
      <c r="S1" s="0" t="s">
        <v>3</v>
      </c>
    </row>
    <row r="2" customFormat="false" ht="18.75" hidden="false" customHeight="false" outlineLevel="0" collapsed="false">
      <c r="B2" s="0" t="s">
        <v>4</v>
      </c>
      <c r="C2" s="0" t="s">
        <v>5</v>
      </c>
      <c r="D2" s="0" t="s">
        <v>6</v>
      </c>
      <c r="E2" s="0" t="s">
        <v>7</v>
      </c>
      <c r="G2" s="0" t="s">
        <v>8</v>
      </c>
      <c r="H2" s="0" t="s">
        <v>9</v>
      </c>
      <c r="I2" s="0" t="s">
        <v>10</v>
      </c>
      <c r="J2" s="0" t="s">
        <v>11</v>
      </c>
      <c r="K2" s="0" t="s">
        <v>12</v>
      </c>
      <c r="L2" s="0" t="s">
        <v>13</v>
      </c>
      <c r="M2" s="0" t="s">
        <v>11</v>
      </c>
      <c r="N2" s="0" t="s">
        <v>12</v>
      </c>
      <c r="O2" s="0" t="s">
        <v>13</v>
      </c>
      <c r="P2" s="0" t="s">
        <v>11</v>
      </c>
      <c r="Q2" s="0" t="s">
        <v>12</v>
      </c>
      <c r="R2" s="0" t="s">
        <v>13</v>
      </c>
      <c r="S2" s="0" t="s">
        <v>11</v>
      </c>
      <c r="T2" s="0" t="s">
        <v>12</v>
      </c>
      <c r="U2" s="0" t="s">
        <v>13</v>
      </c>
    </row>
    <row r="3" customFormat="false" ht="14.25" hidden="false" customHeight="false" outlineLevel="0" collapsed="false">
      <c r="A3" s="0" t="s">
        <v>14</v>
      </c>
      <c r="B3" s="0" t="n">
        <v>15</v>
      </c>
      <c r="C3" s="1" t="n">
        <v>13.1</v>
      </c>
      <c r="D3" s="1" t="n">
        <v>13.7</v>
      </c>
      <c r="E3" s="0" t="n">
        <v>1667</v>
      </c>
      <c r="G3" s="0" t="n">
        <v>19.4611111111111</v>
      </c>
      <c r="H3" s="0" t="n">
        <v>17.846875</v>
      </c>
      <c r="I3" s="0" t="n">
        <v>19.7882990117336</v>
      </c>
      <c r="J3" s="0" t="n">
        <v>0.9976</v>
      </c>
      <c r="K3" s="0" t="n">
        <v>0.5846054</v>
      </c>
      <c r="L3" s="0" t="n">
        <f aca="false">(K3/(B3-4))^0.5</f>
        <v>0.230534044025054</v>
      </c>
      <c r="M3" s="0" t="n">
        <v>0.9973</v>
      </c>
      <c r="N3" s="0" t="n">
        <v>3.9471668</v>
      </c>
      <c r="O3" s="0" t="n">
        <f aca="false">(N3/(B3-1))^0.5</f>
        <v>0.530980682995423</v>
      </c>
      <c r="P3" s="0" t="n">
        <v>0.9764</v>
      </c>
      <c r="Q3" s="0" t="n">
        <v>5.551207</v>
      </c>
      <c r="R3" s="0" t="n">
        <f aca="false">(Q3/(B3-2))^0.5</f>
        <v>0.653464553802976</v>
      </c>
      <c r="S3" s="0" t="n">
        <v>0.9982</v>
      </c>
      <c r="T3" s="0" t="n">
        <v>0.5058224</v>
      </c>
      <c r="U3" s="0" t="n">
        <f aca="false">(T3/(B3-3))^0.5</f>
        <v>0.205309197715706</v>
      </c>
    </row>
    <row r="4" customFormat="false" ht="14.25" hidden="false" customHeight="false" outlineLevel="0" collapsed="false">
      <c r="A4" s="0" t="s">
        <v>15</v>
      </c>
      <c r="B4" s="0" t="n">
        <v>17</v>
      </c>
      <c r="C4" s="1" t="n">
        <v>16.7</v>
      </c>
      <c r="D4" s="1" t="n">
        <v>15.5</v>
      </c>
      <c r="E4" s="0" t="n">
        <v>1667</v>
      </c>
      <c r="F4" s="0" t="n">
        <f aca="false">H4/G4</f>
        <v>0.917053240079932</v>
      </c>
      <c r="G4" s="0" t="n">
        <v>19.4611111111111</v>
      </c>
      <c r="H4" s="0" t="n">
        <v>17.846875</v>
      </c>
      <c r="I4" s="0" t="n">
        <v>19.7882990117336</v>
      </c>
      <c r="J4" s="0" t="n">
        <v>0.9947</v>
      </c>
      <c r="K4" s="0" t="n">
        <v>2.2996333</v>
      </c>
      <c r="L4" s="0" t="n">
        <f aca="false">(K4/(B4-4))^0.5</f>
        <v>0.420588717431613</v>
      </c>
      <c r="M4" s="0" t="n">
        <v>0.9914</v>
      </c>
      <c r="N4" s="0" t="n">
        <v>28.4345093</v>
      </c>
      <c r="O4" s="0" t="n">
        <f aca="false">(N4/(B4-1))^0.5</f>
        <v>1.33310045804883</v>
      </c>
      <c r="P4" s="0" t="n">
        <v>0.9437</v>
      </c>
      <c r="Q4" s="0" t="n">
        <v>23.3265289</v>
      </c>
      <c r="R4" s="0" t="n">
        <f aca="false">(Q4/(B4-2))^0.5</f>
        <v>1.24703725953424</v>
      </c>
      <c r="S4" s="0" t="n">
        <v>0.9986</v>
      </c>
      <c r="T4" s="0" t="n">
        <v>0.5841977</v>
      </c>
      <c r="U4" s="0" t="n">
        <f aca="false">(T4/(B4-3))^0.5</f>
        <v>0.204275321913483</v>
      </c>
      <c r="W4" s="0" t="s">
        <v>16</v>
      </c>
      <c r="X4" s="0" t="s">
        <v>13</v>
      </c>
      <c r="Y4" s="0" t="s">
        <v>16</v>
      </c>
      <c r="Z4" s="0" t="s">
        <v>13</v>
      </c>
      <c r="AA4" s="0" t="s">
        <v>16</v>
      </c>
      <c r="AB4" s="0" t="s">
        <v>13</v>
      </c>
      <c r="AC4" s="0" t="s">
        <v>16</v>
      </c>
      <c r="AD4" s="0" t="s">
        <v>13</v>
      </c>
    </row>
    <row r="5" customFormat="false" ht="14.25" hidden="false" customHeight="false" outlineLevel="0" collapsed="false">
      <c r="A5" s="0" t="s">
        <v>17</v>
      </c>
      <c r="B5" s="0" t="n">
        <v>20</v>
      </c>
      <c r="C5" s="1" t="n">
        <v>18.6</v>
      </c>
      <c r="D5" s="1" t="n">
        <v>18.7</v>
      </c>
      <c r="E5" s="0" t="n">
        <v>1667</v>
      </c>
      <c r="F5" s="0" t="n">
        <f aca="false">H5/G5</f>
        <v>0.917053240079932</v>
      </c>
      <c r="G5" s="0" t="n">
        <v>19.4611111111111</v>
      </c>
      <c r="H5" s="0" t="n">
        <v>17.846875</v>
      </c>
      <c r="I5" s="0" t="n">
        <v>19.7882990117336</v>
      </c>
      <c r="J5" s="0" t="n">
        <v>0.9978</v>
      </c>
      <c r="K5" s="0" t="n">
        <v>1.3715834</v>
      </c>
      <c r="L5" s="0" t="n">
        <f aca="false">(K5/(B5-4))^0.5</f>
        <v>0.292786547675948</v>
      </c>
      <c r="M5" s="0" t="n">
        <v>0.9925</v>
      </c>
      <c r="N5" s="0" t="n">
        <v>17.548127</v>
      </c>
      <c r="O5" s="0" t="n">
        <f aca="false">(N5/(B5-1))^0.5</f>
        <v>0.961033626663993</v>
      </c>
      <c r="P5" s="0" t="n">
        <v>0.9692</v>
      </c>
      <c r="Q5" s="0" t="n">
        <v>21.4761595</v>
      </c>
      <c r="R5" s="0" t="n">
        <f aca="false">(Q5/(B5-2))^0.5</f>
        <v>1.09230031228697</v>
      </c>
      <c r="S5" s="0" t="n">
        <v>0.9985</v>
      </c>
      <c r="T5" s="0" t="n">
        <v>0.9558392</v>
      </c>
      <c r="U5" s="0" t="n">
        <f aca="false">(T5/(B5-3))^0.5</f>
        <v>0.237119875367118</v>
      </c>
      <c r="W5" s="1" t="n">
        <v>0.9364</v>
      </c>
      <c r="X5" s="1" t="n">
        <v>0.0639193828192983</v>
      </c>
      <c r="Y5" s="1" t="n">
        <v>0.9344</v>
      </c>
      <c r="Z5" s="1" t="n">
        <v>0.0998669615037926</v>
      </c>
      <c r="AA5" s="1" t="n">
        <v>0.9213</v>
      </c>
      <c r="AB5" s="1" t="n">
        <v>0.293633306845271</v>
      </c>
      <c r="AC5" s="1" t="n">
        <v>0.9396</v>
      </c>
      <c r="AD5" s="1" t="n">
        <v>0.0569430087894906</v>
      </c>
    </row>
    <row r="6" customFormat="false" ht="14.25" hidden="false" customHeight="false" outlineLevel="0" collapsed="false">
      <c r="A6" s="0" t="s">
        <v>18</v>
      </c>
      <c r="B6" s="0" t="n">
        <v>20</v>
      </c>
      <c r="C6" s="1" t="n">
        <v>15.5</v>
      </c>
      <c r="D6" s="1" t="n">
        <v>15.7</v>
      </c>
      <c r="E6" s="0" t="n">
        <v>1667</v>
      </c>
      <c r="F6" s="0" t="n">
        <f aca="false">H6/G6</f>
        <v>0.863517890467987</v>
      </c>
      <c r="G6" s="0" t="n">
        <v>19.7617021276596</v>
      </c>
      <c r="H6" s="0" t="n">
        <v>17.0645833333333</v>
      </c>
      <c r="I6" s="0" t="n">
        <v>20.076460228814</v>
      </c>
      <c r="J6" s="0" t="n">
        <v>0.9982</v>
      </c>
      <c r="K6" s="0" t="n">
        <v>0.5587692</v>
      </c>
      <c r="L6" s="0" t="n">
        <f aca="false">(K6/(B6-4))^0.5</f>
        <v>0.186877165539292</v>
      </c>
      <c r="M6" s="0" t="n">
        <v>0.992</v>
      </c>
      <c r="N6" s="0" t="n">
        <v>10.8706113</v>
      </c>
      <c r="O6" s="0" t="n">
        <f aca="false">(N6/(B6-1))^0.5</f>
        <v>0.756397671097754</v>
      </c>
      <c r="P6" s="0" t="n">
        <v>0.9399</v>
      </c>
      <c r="Q6" s="0" t="n">
        <v>18.6466671</v>
      </c>
      <c r="R6" s="0" t="n">
        <f aca="false">(Q6/(B6-2))^0.5</f>
        <v>1.01780447532913</v>
      </c>
      <c r="S6" s="0" t="n">
        <v>0.9923</v>
      </c>
      <c r="T6" s="0" t="n">
        <v>4.6241948</v>
      </c>
      <c r="U6" s="0" t="n">
        <f aca="false">(T6/(B6-3))^0.5</f>
        <v>0.521547177946089</v>
      </c>
      <c r="W6" s="1" t="n">
        <v>0.9996</v>
      </c>
      <c r="X6" s="1" t="n">
        <v>0.830907809567343</v>
      </c>
      <c r="Y6" s="1" t="n">
        <v>0.9987</v>
      </c>
      <c r="Z6" s="1" t="n">
        <v>1.43246270457559</v>
      </c>
      <c r="AA6" s="1" t="n">
        <v>0.9894</v>
      </c>
      <c r="AB6" s="1" t="n">
        <v>1.44315579648948</v>
      </c>
      <c r="AC6" s="1" t="n">
        <v>0.9991</v>
      </c>
      <c r="AD6" s="1" t="n">
        <v>1.4518345041705</v>
      </c>
    </row>
    <row r="7" customFormat="false" ht="14.25" hidden="false" customHeight="false" outlineLevel="0" collapsed="false">
      <c r="A7" s="0" t="s">
        <v>19</v>
      </c>
      <c r="B7" s="0" t="n">
        <v>17</v>
      </c>
      <c r="C7" s="1" t="n">
        <v>13.5</v>
      </c>
      <c r="D7" s="1" t="n">
        <v>13.6</v>
      </c>
      <c r="E7" s="0" t="n">
        <v>1667</v>
      </c>
      <c r="F7" s="0" t="n">
        <f aca="false">H7/G7</f>
        <v>0.863517890467987</v>
      </c>
      <c r="G7" s="0" t="n">
        <v>19.7617021276596</v>
      </c>
      <c r="H7" s="0" t="n">
        <v>17.0645833333333</v>
      </c>
      <c r="I7" s="0" t="n">
        <v>20.076460228814</v>
      </c>
      <c r="J7" s="0" t="n">
        <v>0.9843</v>
      </c>
      <c r="K7" s="0" t="n">
        <v>3.5011154</v>
      </c>
      <c r="L7" s="0" t="n">
        <f aca="false">(K7/(B7-4))^0.5</f>
        <v>0.518957194025451</v>
      </c>
      <c r="M7" s="0" t="n">
        <v>0.9801</v>
      </c>
      <c r="N7" s="0" t="n">
        <v>18.3364103</v>
      </c>
      <c r="O7" s="0" t="n">
        <f aca="false">(N7/(B7-1))^0.5</f>
        <v>1.07052587252714</v>
      </c>
      <c r="P7" s="0" t="n">
        <v>0.9539</v>
      </c>
      <c r="Q7" s="0" t="n">
        <v>14.8060058</v>
      </c>
      <c r="R7" s="0" t="n">
        <f aca="false">(Q7/(B7-2))^0.5</f>
        <v>0.99351248272648</v>
      </c>
      <c r="S7" s="0" t="n">
        <v>0.9923</v>
      </c>
      <c r="T7" s="0" t="n">
        <v>1.8164402</v>
      </c>
      <c r="U7" s="0" t="n">
        <f aca="false">(T7/(B7-3))^0.5</f>
        <v>0.360202343928282</v>
      </c>
      <c r="W7" s="1" t="n">
        <v>0.995495628415301</v>
      </c>
      <c r="X7" s="1" t="n">
        <v>0.215830327557985</v>
      </c>
      <c r="Y7" s="1" t="n">
        <v>0.992250819672131</v>
      </c>
      <c r="Z7" s="1" t="n">
        <v>0.396211400543614</v>
      </c>
      <c r="AA7" s="1" t="n">
        <v>0.966427868852459</v>
      </c>
      <c r="AB7" s="1" t="n">
        <v>0.643475903584627</v>
      </c>
      <c r="AC7" s="1" t="n">
        <v>0.989300546448087</v>
      </c>
      <c r="AD7" s="1" t="n">
        <v>0.368270560557918</v>
      </c>
    </row>
    <row r="8" customFormat="false" ht="14.25" hidden="false" customHeight="false" outlineLevel="0" collapsed="false">
      <c r="A8" s="0" t="s">
        <v>20</v>
      </c>
      <c r="B8" s="2" t="n">
        <v>11</v>
      </c>
      <c r="C8" s="1" t="n">
        <v>9.2</v>
      </c>
      <c r="D8" s="1" t="n">
        <v>8.8</v>
      </c>
      <c r="E8" s="0" t="n">
        <v>3333</v>
      </c>
      <c r="F8" s="0" t="n">
        <f aca="false">H8/G8</f>
        <v>1.02798704420926</v>
      </c>
      <c r="G8" s="0" t="n">
        <v>15.628323699422</v>
      </c>
      <c r="H8" s="0" t="n">
        <v>16.0657142857143</v>
      </c>
      <c r="I8" s="0" t="n">
        <v>16.0647767498687</v>
      </c>
      <c r="J8" s="0" t="n">
        <v>0.9982</v>
      </c>
      <c r="K8" s="0" t="n">
        <v>0.10320891</v>
      </c>
      <c r="L8" s="0" t="n">
        <f aca="false">(K8/(B8-4))^0.5</f>
        <v>0.121425409202522</v>
      </c>
      <c r="M8" s="0" t="n">
        <v>0.9961</v>
      </c>
      <c r="N8" s="0" t="n">
        <v>1.24181569</v>
      </c>
      <c r="O8" s="0" t="n">
        <f aca="false">(N8/(B8-1))^0.5</f>
        <v>0.352394053582066</v>
      </c>
      <c r="P8" s="0" t="n">
        <v>0.968</v>
      </c>
      <c r="Q8" s="0" t="n">
        <v>9.66969248</v>
      </c>
      <c r="R8" s="0" t="n">
        <f aca="false">(Q8/(B8-2))^0.5</f>
        <v>1.03653763827251</v>
      </c>
      <c r="S8" s="0" t="n">
        <v>0.9732</v>
      </c>
      <c r="T8" s="0" t="n">
        <v>8.4445159</v>
      </c>
      <c r="U8" s="0" t="n">
        <f aca="false">(T8/(B8-3))^0.5</f>
        <v>1.02740668067713</v>
      </c>
    </row>
    <row r="9" customFormat="false" ht="14.25" hidden="false" customHeight="false" outlineLevel="0" collapsed="false">
      <c r="A9" s="0" t="s">
        <v>21</v>
      </c>
      <c r="B9" s="2" t="n">
        <v>12</v>
      </c>
      <c r="C9" s="1" t="n">
        <v>8</v>
      </c>
      <c r="D9" s="1" t="n">
        <v>11</v>
      </c>
      <c r="E9" s="0" t="n">
        <v>3333</v>
      </c>
      <c r="F9" s="0" t="n">
        <f aca="false">H9/G9</f>
        <v>1.02798704420926</v>
      </c>
      <c r="G9" s="0" t="n">
        <v>15.628323699422</v>
      </c>
      <c r="H9" s="0" t="n">
        <v>16.0657142857143</v>
      </c>
      <c r="I9" s="0" t="n">
        <v>16.0647767498687</v>
      </c>
      <c r="J9" s="0" t="n">
        <v>0.9986</v>
      </c>
      <c r="K9" s="0" t="n">
        <v>0.07383861</v>
      </c>
      <c r="L9" s="0" t="n">
        <f aca="false">(K9/(B9-4))^0.5</f>
        <v>0.0960719847302011</v>
      </c>
      <c r="M9" s="0" t="n">
        <v>0.9985</v>
      </c>
      <c r="N9" s="0" t="n">
        <v>0.10970751</v>
      </c>
      <c r="O9" s="0" t="n">
        <f aca="false">(N9/(B9-1))^0.5</f>
        <v>0.0998669615037926</v>
      </c>
      <c r="P9" s="0" t="n">
        <v>0.969</v>
      </c>
      <c r="Q9" s="0" t="n">
        <v>1.75823079</v>
      </c>
      <c r="R9" s="0" t="n">
        <f aca="false">(Q9/(B9-2))^0.5</f>
        <v>0.419312626807255</v>
      </c>
      <c r="S9" s="0" t="n">
        <v>0.9882</v>
      </c>
      <c r="T9" s="0" t="n">
        <v>0.65693246</v>
      </c>
      <c r="U9" s="0" t="n">
        <f aca="false">(T9/(B9-3))^0.5</f>
        <v>0.27017123376769</v>
      </c>
      <c r="W9" s="0" t="s">
        <v>16</v>
      </c>
      <c r="X9" s="1" t="n">
        <v>0.9364</v>
      </c>
      <c r="Y9" s="1" t="n">
        <v>0.9996</v>
      </c>
      <c r="Z9" s="1" t="n">
        <v>0.995495628415301</v>
      </c>
      <c r="AB9" s="1" t="n">
        <v>0.9344</v>
      </c>
      <c r="AC9" s="1" t="n">
        <v>0.9987</v>
      </c>
      <c r="AD9" s="1" t="n">
        <v>0.992250819672131</v>
      </c>
      <c r="AF9" s="1" t="n">
        <v>0.9213</v>
      </c>
      <c r="AG9" s="1" t="n">
        <v>0.9894</v>
      </c>
      <c r="AH9" s="1" t="n">
        <v>0.966427868852459</v>
      </c>
      <c r="AJ9" s="1" t="n">
        <v>0.9396</v>
      </c>
      <c r="AK9" s="1" t="n">
        <v>0.9991</v>
      </c>
      <c r="AL9" s="1" t="n">
        <v>0.989300546448087</v>
      </c>
    </row>
    <row r="10" customFormat="false" ht="14.25" hidden="false" customHeight="false" outlineLevel="0" collapsed="false">
      <c r="A10" s="0" t="s">
        <v>22</v>
      </c>
      <c r="B10" s="2" t="n">
        <v>19</v>
      </c>
      <c r="C10" s="1" t="n">
        <v>15.3</v>
      </c>
      <c r="D10" s="1" t="n">
        <v>17.8</v>
      </c>
      <c r="E10" s="0" t="n">
        <v>3333</v>
      </c>
      <c r="F10" s="0" t="n">
        <f aca="false">H10/G10</f>
        <v>1.02798704420926</v>
      </c>
      <c r="G10" s="0" t="n">
        <v>15.628323699422</v>
      </c>
      <c r="H10" s="0" t="n">
        <v>16.0657142857143</v>
      </c>
      <c r="I10" s="0" t="n">
        <v>16.0647767498687</v>
      </c>
      <c r="J10" s="0" t="n">
        <v>0.9945</v>
      </c>
      <c r="K10" s="0" t="n">
        <v>1.9468999</v>
      </c>
      <c r="L10" s="0" t="n">
        <f aca="false">(K10/(B10-4))^0.5</f>
        <v>0.360268409198845</v>
      </c>
      <c r="M10" s="0" t="n">
        <v>0.9945</v>
      </c>
      <c r="N10" s="0" t="n">
        <v>6.051349</v>
      </c>
      <c r="O10" s="0" t="n">
        <f aca="false">(N10/(B10-1))^0.5</f>
        <v>0.579815535800444</v>
      </c>
      <c r="P10" s="0" t="n">
        <v>0.9689</v>
      </c>
      <c r="Q10" s="0" t="n">
        <v>10.6470454</v>
      </c>
      <c r="R10" s="0" t="n">
        <f aca="false">(Q10/(B10-2))^0.5</f>
        <v>0.791389150946166</v>
      </c>
      <c r="S10" s="0" t="n">
        <v>0.9991</v>
      </c>
      <c r="T10" s="0" t="n">
        <v>0.0518801</v>
      </c>
      <c r="U10" s="0" t="n">
        <f aca="false">(T10/(B10-3))^0.5</f>
        <v>0.0569430087894906</v>
      </c>
      <c r="W10" s="0" t="s">
        <v>13</v>
      </c>
      <c r="X10" s="1" t="n">
        <v>0.0639193828192983</v>
      </c>
      <c r="Y10" s="1" t="n">
        <v>0.830907809567343</v>
      </c>
      <c r="Z10" s="1" t="n">
        <v>0.215830327557985</v>
      </c>
      <c r="AB10" s="1" t="n">
        <v>0.0998669615037926</v>
      </c>
      <c r="AC10" s="1" t="n">
        <v>1.43246270457559</v>
      </c>
      <c r="AD10" s="1" t="n">
        <v>0.396211400543614</v>
      </c>
      <c r="AF10" s="1" t="n">
        <v>0.293633306845271</v>
      </c>
      <c r="AG10" s="1" t="n">
        <v>1.44315579648948</v>
      </c>
      <c r="AH10" s="1" t="n">
        <v>0.643475903584627</v>
      </c>
      <c r="AJ10" s="1" t="n">
        <v>0.0569430087894906</v>
      </c>
      <c r="AK10" s="1" t="n">
        <v>1.4518345041705</v>
      </c>
      <c r="AL10" s="1" t="n">
        <v>0.368270560557918</v>
      </c>
    </row>
    <row r="11" customFormat="false" ht="14.25" hidden="false" customHeight="false" outlineLevel="0" collapsed="false">
      <c r="A11" s="0" t="s">
        <v>23</v>
      </c>
      <c r="B11" s="2" t="n">
        <v>18</v>
      </c>
      <c r="C11" s="1" t="n">
        <v>15.8</v>
      </c>
      <c r="D11" s="1" t="n">
        <v>16.8</v>
      </c>
      <c r="E11" s="0" t="n">
        <v>3333</v>
      </c>
      <c r="F11" s="0" t="n">
        <f aca="false">H11/G11</f>
        <v>1.02798704420926</v>
      </c>
      <c r="G11" s="0" t="n">
        <v>15.628323699422</v>
      </c>
      <c r="H11" s="0" t="n">
        <v>16.0657142857143</v>
      </c>
      <c r="I11" s="0" t="n">
        <v>16.0647767498687</v>
      </c>
      <c r="J11" s="0" t="n">
        <v>0.9865</v>
      </c>
      <c r="K11" s="0" t="n">
        <v>4.7989772</v>
      </c>
      <c r="L11" s="0" t="n">
        <f aca="false">(K11/(B11-4))^0.5</f>
        <v>0.585477656033333</v>
      </c>
      <c r="M11" s="0" t="n">
        <v>0.9855</v>
      </c>
      <c r="N11" s="0" t="n">
        <v>12.9922329</v>
      </c>
      <c r="O11" s="0" t="n">
        <f aca="false">(N11/(B11-1))^0.5</f>
        <v>0.874213357320538</v>
      </c>
      <c r="P11" s="0" t="n">
        <v>0.9426</v>
      </c>
      <c r="Q11" s="0" t="n">
        <v>20.110679</v>
      </c>
      <c r="R11" s="0" t="n">
        <f aca="false">(Q11/(B11-2))^0.5</f>
        <v>1.12112329272922</v>
      </c>
      <c r="S11" s="0" t="n">
        <v>0.981</v>
      </c>
      <c r="T11" s="0" t="n">
        <v>1.8508379</v>
      </c>
      <c r="U11" s="0" t="n">
        <f aca="false">(T11/(B11-3))^0.5</f>
        <v>0.351267979373773</v>
      </c>
      <c r="W11" s="0" t="s">
        <v>16</v>
      </c>
    </row>
    <row r="12" customFormat="false" ht="14.25" hidden="false" customHeight="false" outlineLevel="0" collapsed="false">
      <c r="A12" s="0" t="s">
        <v>24</v>
      </c>
      <c r="B12" s="2" t="n">
        <v>14</v>
      </c>
      <c r="C12" s="1" t="n">
        <v>10.1</v>
      </c>
      <c r="D12" s="1" t="n">
        <v>12.2</v>
      </c>
      <c r="E12" s="0" t="n">
        <v>3333</v>
      </c>
      <c r="F12" s="0" t="n">
        <f aca="false">H12/G12</f>
        <v>1.02798704420926</v>
      </c>
      <c r="G12" s="0" t="n">
        <v>15.628323699422</v>
      </c>
      <c r="H12" s="0" t="n">
        <v>16.0657142857143</v>
      </c>
      <c r="I12" s="0" t="n">
        <v>16.0647767498687</v>
      </c>
      <c r="J12" s="0" t="n">
        <v>0.9986</v>
      </c>
      <c r="K12" s="0" t="n">
        <v>0.19330583</v>
      </c>
      <c r="L12" s="0" t="n">
        <f aca="false">(K12/(B12-4))^0.5</f>
        <v>0.139034466949746</v>
      </c>
      <c r="M12" s="0" t="n">
        <v>0.9926</v>
      </c>
      <c r="N12" s="0" t="n">
        <v>3.82445154</v>
      </c>
      <c r="O12" s="0" t="n">
        <f aca="false">(N12/(B12-1))^0.5</f>
        <v>0.542391537544605</v>
      </c>
      <c r="P12" s="0" t="n">
        <v>0.9505</v>
      </c>
      <c r="Q12" s="0" t="n">
        <v>6.63316284</v>
      </c>
      <c r="R12" s="0" t="n">
        <f aca="false">(Q12/(B12-2))^0.5</f>
        <v>0.743480712594483</v>
      </c>
      <c r="S12" s="0" t="n">
        <v>0.9957</v>
      </c>
      <c r="T12" s="0" t="n">
        <v>0.73262425</v>
      </c>
      <c r="U12" s="0" t="n">
        <f aca="false">(T12/(B12-3))^0.5</f>
        <v>0.258074029195994</v>
      </c>
      <c r="W12" s="0" t="s">
        <v>13</v>
      </c>
    </row>
    <row r="13" customFormat="false" ht="14.25" hidden="false" customHeight="false" outlineLevel="0" collapsed="false">
      <c r="A13" s="0" t="s">
        <v>25</v>
      </c>
      <c r="B13" s="2" t="n">
        <v>16</v>
      </c>
      <c r="C13" s="1" t="n">
        <v>13.2</v>
      </c>
      <c r="D13" s="1" t="n">
        <v>14.6</v>
      </c>
      <c r="E13" s="0" t="n">
        <v>3333</v>
      </c>
      <c r="F13" s="0" t="n">
        <f aca="false">H13/G13</f>
        <v>1.06134779432703</v>
      </c>
      <c r="G13" s="0" t="n">
        <v>16.0681034482759</v>
      </c>
      <c r="H13" s="0" t="n">
        <v>17.0538461538462</v>
      </c>
      <c r="I13" s="0" t="n">
        <v>16.52022010791</v>
      </c>
      <c r="J13" s="0" t="n">
        <v>0.9989</v>
      </c>
      <c r="K13" s="0" t="n">
        <v>0.2153005</v>
      </c>
      <c r="L13" s="0" t="n">
        <f aca="false">(K13/(B13-4))^0.5</f>
        <v>0.133946662270224</v>
      </c>
      <c r="M13" s="0" t="n">
        <v>0.9964</v>
      </c>
      <c r="N13" s="0" t="n">
        <v>1.8868837</v>
      </c>
      <c r="O13" s="0" t="n">
        <f aca="false">(N13/(B13-1))^0.5</f>
        <v>0.35467202690185</v>
      </c>
      <c r="P13" s="0" t="n">
        <v>0.9486</v>
      </c>
      <c r="Q13" s="0" t="n">
        <v>10.4503544</v>
      </c>
      <c r="R13" s="0" t="n">
        <f aca="false">(Q13/(B13-2))^0.5</f>
        <v>0.863975627963131</v>
      </c>
      <c r="S13" s="0" t="n">
        <v>0.9942</v>
      </c>
      <c r="T13" s="0" t="n">
        <v>5.8645012</v>
      </c>
      <c r="U13" s="0" t="n">
        <f aca="false">(T13/(B13-3))^0.5</f>
        <v>0.67165130605328</v>
      </c>
      <c r="W13" s="0" t="s">
        <v>16</v>
      </c>
    </row>
    <row r="14" customFormat="false" ht="14.25" hidden="false" customHeight="false" outlineLevel="0" collapsed="false">
      <c r="A14" s="0" t="s">
        <v>26</v>
      </c>
      <c r="B14" s="2" t="n">
        <v>16</v>
      </c>
      <c r="C14" s="1" t="n">
        <v>10.7</v>
      </c>
      <c r="D14" s="1" t="n">
        <v>14.4</v>
      </c>
      <c r="E14" s="0" t="n">
        <v>3333</v>
      </c>
      <c r="F14" s="0" t="n">
        <f aca="false">H14/G14</f>
        <v>1.06134779432703</v>
      </c>
      <c r="G14" s="0" t="n">
        <v>16.0681034482759</v>
      </c>
      <c r="H14" s="0" t="n">
        <v>17.0538461538462</v>
      </c>
      <c r="I14" s="0" t="n">
        <v>16.52022010791</v>
      </c>
      <c r="J14" s="0" t="n">
        <v>0.9986</v>
      </c>
      <c r="K14" s="0" t="n">
        <v>0.2084406</v>
      </c>
      <c r="L14" s="0" t="n">
        <f aca="false">(K14/(B14-4))^0.5</f>
        <v>0.131795485506902</v>
      </c>
      <c r="M14" s="0" t="n">
        <v>0.9984</v>
      </c>
      <c r="N14" s="0" t="n">
        <v>0.2863025</v>
      </c>
      <c r="O14" s="0" t="n">
        <f aca="false">(N14/(B14-1))^0.5</f>
        <v>0.138155106070436</v>
      </c>
      <c r="P14" s="0" t="n">
        <v>0.9693</v>
      </c>
      <c r="Q14" s="0" t="n">
        <v>5.6575484</v>
      </c>
      <c r="R14" s="0" t="n">
        <f aca="false">(Q14/(B14-2))^0.5</f>
        <v>0.63569694037332</v>
      </c>
      <c r="S14" s="0" t="n">
        <v>0.9833</v>
      </c>
      <c r="T14" s="0" t="n">
        <v>3.0049488</v>
      </c>
      <c r="U14" s="0" t="n">
        <f aca="false">(T14/(B14-3))^0.5</f>
        <v>0.480780519252088</v>
      </c>
      <c r="W14" s="0" t="s">
        <v>13</v>
      </c>
    </row>
    <row r="15" customFormat="false" ht="14.25" hidden="false" customHeight="false" outlineLevel="0" collapsed="false">
      <c r="A15" s="0" t="s">
        <v>27</v>
      </c>
      <c r="B15" s="2" t="n">
        <v>17</v>
      </c>
      <c r="C15" s="1" t="n">
        <v>15.4</v>
      </c>
      <c r="D15" s="1" t="n">
        <v>15.5</v>
      </c>
      <c r="E15" s="0" t="n">
        <v>3333</v>
      </c>
      <c r="F15" s="0" t="n">
        <f aca="false">H15/G15</f>
        <v>1.06134779432703</v>
      </c>
      <c r="G15" s="0" t="n">
        <v>16.0681034482759</v>
      </c>
      <c r="H15" s="0" t="n">
        <v>17.0538461538462</v>
      </c>
      <c r="I15" s="0" t="n">
        <v>16.52022010791</v>
      </c>
      <c r="J15" s="0" t="n">
        <v>0.9893</v>
      </c>
      <c r="K15" s="0" t="n">
        <v>3.430796</v>
      </c>
      <c r="L15" s="0" t="n">
        <f aca="false">(K15/(B15-4))^0.5</f>
        <v>0.513719169016871</v>
      </c>
      <c r="M15" s="0" t="n">
        <v>0.9886</v>
      </c>
      <c r="N15" s="0" t="n">
        <v>3.7519972</v>
      </c>
      <c r="O15" s="0" t="n">
        <f aca="false">(N15/(B15-1))^0.5</f>
        <v>0.484251819821051</v>
      </c>
      <c r="P15" s="0" t="n">
        <v>0.9694</v>
      </c>
      <c r="Q15" s="0" t="n">
        <v>9.6882901</v>
      </c>
      <c r="R15" s="0" t="n">
        <f aca="false">(Q15/(B15-2))^0.5</f>
        <v>0.80367033456926</v>
      </c>
      <c r="S15" s="0" t="n">
        <v>0.9923</v>
      </c>
      <c r="T15" s="0" t="n">
        <v>2.9062863</v>
      </c>
      <c r="U15" s="0" t="n">
        <f aca="false">(T15/(B15-3))^0.5</f>
        <v>0.455622517629922</v>
      </c>
      <c r="W15" s="0" t="s">
        <v>16</v>
      </c>
      <c r="X15" s="1" t="n">
        <v>0.9396</v>
      </c>
      <c r="Y15" s="1" t="n">
        <v>0.9991</v>
      </c>
      <c r="Z15" s="1" t="n">
        <v>0.989300546448087</v>
      </c>
    </row>
    <row r="16" customFormat="false" ht="14.25" hidden="false" customHeight="false" outlineLevel="0" collapsed="false">
      <c r="A16" s="0" t="s">
        <v>28</v>
      </c>
      <c r="B16" s="2" t="n">
        <v>16</v>
      </c>
      <c r="C16" s="1" t="n">
        <v>13.7</v>
      </c>
      <c r="D16" s="1" t="n">
        <v>14.3</v>
      </c>
      <c r="E16" s="0" t="n">
        <v>3333</v>
      </c>
      <c r="G16" s="0" t="n">
        <v>16.0681034482759</v>
      </c>
      <c r="H16" s="0" t="n">
        <v>17.0538461538462</v>
      </c>
      <c r="I16" s="0" t="n">
        <v>16.52022010791</v>
      </c>
      <c r="J16" s="0" t="n">
        <v>0.9991</v>
      </c>
      <c r="K16" s="0" t="n">
        <v>0.2450266</v>
      </c>
      <c r="L16" s="0" t="n">
        <f aca="false">(K16/(B16-4))^0.5</f>
        <v>0.142894658169343</v>
      </c>
      <c r="M16" s="0" t="n">
        <v>0.9936</v>
      </c>
      <c r="N16" s="0" t="n">
        <v>6.2040676</v>
      </c>
      <c r="O16" s="0" t="n">
        <f aca="false">(N16/(B16-1))^0.5</f>
        <v>0.64312091138966</v>
      </c>
      <c r="P16" s="0" t="n">
        <v>0.9533</v>
      </c>
      <c r="Q16" s="0" t="n">
        <v>12.5550295</v>
      </c>
      <c r="R16" s="0" t="n">
        <f aca="false">(Q16/(B16-2))^0.5</f>
        <v>0.94698881800609</v>
      </c>
      <c r="S16" s="0" t="n">
        <v>0.9923</v>
      </c>
      <c r="T16" s="0" t="n">
        <v>2.6516957</v>
      </c>
      <c r="U16" s="0" t="n">
        <f aca="false">(T16/(B16-3))^0.5</f>
        <v>0.451637678131146</v>
      </c>
      <c r="W16" s="0" t="s">
        <v>13</v>
      </c>
      <c r="X16" s="1" t="n">
        <v>0.0569430087894906</v>
      </c>
      <c r="Y16" s="1" t="n">
        <v>1.4518345041705</v>
      </c>
      <c r="Z16" s="1" t="n">
        <v>0.368270560557918</v>
      </c>
    </row>
    <row r="17" customFormat="false" ht="14.25" hidden="false" customHeight="false" outlineLevel="0" collapsed="false">
      <c r="A17" s="0" t="s">
        <v>29</v>
      </c>
      <c r="B17" s="2" t="n">
        <v>17</v>
      </c>
      <c r="C17" s="1" t="n">
        <v>16.3</v>
      </c>
      <c r="D17" s="1" t="n">
        <v>15.2</v>
      </c>
      <c r="E17" s="0" t="n">
        <v>3333</v>
      </c>
      <c r="G17" s="0" t="n">
        <v>16.0681034482759</v>
      </c>
      <c r="H17" s="0" t="n">
        <v>17.0538461538462</v>
      </c>
      <c r="I17" s="0" t="n">
        <v>16.52022010791</v>
      </c>
      <c r="J17" s="0" t="n">
        <v>0.9972</v>
      </c>
      <c r="K17" s="0" t="n">
        <v>1.2605905</v>
      </c>
      <c r="L17" s="0" t="n">
        <f aca="false">(K17/(B17-4))^0.5</f>
        <v>0.31139765573941</v>
      </c>
      <c r="M17" s="0" t="n">
        <v>0.9935</v>
      </c>
      <c r="N17" s="0" t="n">
        <v>14.6813743</v>
      </c>
      <c r="O17" s="0" t="n">
        <f aca="false">(N17/(B17-1))^0.5</f>
        <v>0.957907038156626</v>
      </c>
      <c r="P17" s="0" t="n">
        <v>0.957</v>
      </c>
      <c r="Q17" s="0" t="n">
        <v>18.400874</v>
      </c>
      <c r="R17" s="0" t="n">
        <f aca="false">(Q17/(B17-2))^0.5</f>
        <v>1.10757615238562</v>
      </c>
      <c r="S17" s="0" t="n">
        <v>0.9961</v>
      </c>
      <c r="T17" s="0" t="n">
        <v>1.9027222</v>
      </c>
      <c r="U17" s="0" t="n">
        <f aca="false">(T17/(B17-3))^0.5</f>
        <v>0.368658010317731</v>
      </c>
    </row>
    <row r="18" customFormat="false" ht="14.25" hidden="false" customHeight="false" outlineLevel="0" collapsed="false">
      <c r="A18" s="0" t="s">
        <v>30</v>
      </c>
      <c r="B18" s="2" t="n">
        <v>15</v>
      </c>
      <c r="C18" s="1" t="n">
        <v>11</v>
      </c>
      <c r="D18" s="1" t="n">
        <v>13.8</v>
      </c>
      <c r="E18" s="0" t="n">
        <v>3333</v>
      </c>
      <c r="G18" s="0" t="n">
        <v>16.0681034482759</v>
      </c>
      <c r="H18" s="0" t="n">
        <v>17.0538461538462</v>
      </c>
      <c r="I18" s="0" t="n">
        <v>16.52022010791</v>
      </c>
      <c r="J18" s="0" t="n">
        <v>0.9978</v>
      </c>
      <c r="K18" s="0" t="n">
        <v>0.3222209</v>
      </c>
      <c r="L18" s="0" t="n">
        <f aca="false">(K18/(B18-4))^0.5</f>
        <v>0.171151421527573</v>
      </c>
      <c r="M18" s="0" t="n">
        <v>0.9948</v>
      </c>
      <c r="N18" s="0" t="n">
        <v>3.3251108</v>
      </c>
      <c r="O18" s="0" t="n">
        <f aca="false">(N18/(B18-1))^0.5</f>
        <v>0.487347837058619</v>
      </c>
      <c r="P18" s="0" t="n">
        <v>0.9539</v>
      </c>
      <c r="Q18" s="0" t="n">
        <v>6.7687114</v>
      </c>
      <c r="R18" s="0" t="n">
        <f aca="false">(Q18/(B18-2))^0.5</f>
        <v>0.721574741584202</v>
      </c>
      <c r="S18" s="0" t="n">
        <v>0.9936</v>
      </c>
      <c r="T18" s="0" t="n">
        <v>1.0422988</v>
      </c>
      <c r="U18" s="0" t="n">
        <f aca="false">(T18/(B18-3))^0.5</f>
        <v>0.29471720908921</v>
      </c>
      <c r="W18" s="0" t="s">
        <v>16</v>
      </c>
      <c r="X18" s="0" t="s">
        <v>13</v>
      </c>
      <c r="Z18" s="0" t="s">
        <v>16</v>
      </c>
      <c r="AA18" s="0" t="s">
        <v>13</v>
      </c>
      <c r="AC18" s="0" t="s">
        <v>16</v>
      </c>
      <c r="AD18" s="0" t="s">
        <v>13</v>
      </c>
      <c r="AF18" s="0" t="s">
        <v>16</v>
      </c>
      <c r="AG18" s="0" t="s">
        <v>13</v>
      </c>
    </row>
    <row r="19" customFormat="false" ht="14.25" hidden="false" customHeight="false" outlineLevel="0" collapsed="false">
      <c r="A19" s="0" t="s">
        <v>31</v>
      </c>
      <c r="B19" s="2" t="n">
        <v>17</v>
      </c>
      <c r="C19" s="1" t="n">
        <v>17.1</v>
      </c>
      <c r="D19" s="1" t="n">
        <v>15.3</v>
      </c>
      <c r="E19" s="0" t="n">
        <v>3333</v>
      </c>
      <c r="G19" s="0" t="n">
        <v>16.0681034482759</v>
      </c>
      <c r="H19" s="0" t="n">
        <v>17.0538461538462</v>
      </c>
      <c r="I19" s="0" t="n">
        <v>16.52022010791</v>
      </c>
      <c r="J19" s="0" t="n">
        <v>0.9899</v>
      </c>
      <c r="K19" s="0" t="n">
        <v>4.3004082</v>
      </c>
      <c r="L19" s="0" t="n">
        <f aca="false">(K19/(B19-4))^0.5</f>
        <v>0.575152702131556</v>
      </c>
      <c r="M19" s="0" t="n">
        <v>0.9902</v>
      </c>
      <c r="N19" s="0" t="n">
        <v>5.8343122</v>
      </c>
      <c r="O19" s="0" t="n">
        <f aca="false">(N19/(B19-1))^0.5</f>
        <v>0.603858023462469</v>
      </c>
      <c r="P19" s="0" t="n">
        <v>0.9763</v>
      </c>
      <c r="Q19" s="0" t="n">
        <v>10.4165999</v>
      </c>
      <c r="R19" s="0" t="n">
        <f aca="false">(Q19/(B19-2))^0.5</f>
        <v>0.833330662662387</v>
      </c>
      <c r="S19" s="0" t="n">
        <v>0.9927</v>
      </c>
      <c r="T19" s="0" t="n">
        <v>3.1778558</v>
      </c>
      <c r="U19" s="0" t="n">
        <f aca="false">(T19/(B19-3))^0.5</f>
        <v>0.476434360641631</v>
      </c>
      <c r="W19" s="1" t="n">
        <v>0.9396</v>
      </c>
      <c r="X19" s="1" t="n">
        <v>0.0569430087894906</v>
      </c>
      <c r="Z19" s="1" t="n">
        <v>0.9213</v>
      </c>
      <c r="AA19" s="1" t="n">
        <v>0.293633306845271</v>
      </c>
      <c r="AC19" s="1" t="n">
        <v>0.9344</v>
      </c>
      <c r="AD19" s="1" t="n">
        <v>0.0998669615037926</v>
      </c>
      <c r="AF19" s="1" t="n">
        <v>0.9364</v>
      </c>
      <c r="AG19" s="1" t="n">
        <v>0.0639193828192983</v>
      </c>
    </row>
    <row r="20" customFormat="false" ht="14.25" hidden="false" customHeight="false" outlineLevel="0" collapsed="false">
      <c r="A20" s="0" t="s">
        <v>32</v>
      </c>
      <c r="B20" s="2" t="n">
        <v>14</v>
      </c>
      <c r="C20" s="1" t="n">
        <v>12.7</v>
      </c>
      <c r="D20" s="1" t="n">
        <v>12.5</v>
      </c>
      <c r="E20" s="0" t="n">
        <v>3333</v>
      </c>
      <c r="G20" s="0" t="n">
        <v>16.0681034482759</v>
      </c>
      <c r="H20" s="0" t="n">
        <v>17.0538461538462</v>
      </c>
      <c r="I20" s="0" t="n">
        <v>16.52022010791</v>
      </c>
      <c r="J20" s="0" t="n">
        <v>0.998</v>
      </c>
      <c r="K20" s="0" t="n">
        <v>0.4165835</v>
      </c>
      <c r="L20" s="0" t="n">
        <f aca="false">(K20/(B20-4))^0.5</f>
        <v>0.204103772625594</v>
      </c>
      <c r="M20" s="0" t="n">
        <v>0.9946</v>
      </c>
      <c r="N20" s="0" t="n">
        <v>5.509382</v>
      </c>
      <c r="O20" s="0" t="n">
        <f aca="false">(N20/(B20-1))^0.5</f>
        <v>0.650998168495592</v>
      </c>
      <c r="P20" s="0" t="n">
        <v>0.9595</v>
      </c>
      <c r="Q20" s="0" t="n">
        <v>8.3897615</v>
      </c>
      <c r="R20" s="0" t="n">
        <f aca="false">(Q20/(B20-2))^0.5</f>
        <v>0.836149981562319</v>
      </c>
      <c r="S20" s="0" t="n">
        <v>0.9956</v>
      </c>
      <c r="T20" s="0" t="n">
        <v>1.1041853</v>
      </c>
      <c r="U20" s="0" t="n">
        <f aca="false">(T20/(B20-3))^0.5</f>
        <v>0.316828789440262</v>
      </c>
      <c r="W20" s="1" t="n">
        <v>0.9991</v>
      </c>
      <c r="X20" s="1" t="n">
        <v>1.4518345041705</v>
      </c>
      <c r="Z20" s="1" t="n">
        <v>0.9894</v>
      </c>
      <c r="AA20" s="1" t="n">
        <v>1.44315579648948</v>
      </c>
      <c r="AC20" s="1" t="n">
        <v>0.9987</v>
      </c>
      <c r="AD20" s="1" t="n">
        <v>1.43246270457559</v>
      </c>
      <c r="AF20" s="1" t="n">
        <v>0.9996</v>
      </c>
      <c r="AG20" s="1" t="n">
        <v>0.830907809567343</v>
      </c>
    </row>
    <row r="21" customFormat="false" ht="14.25" hidden="false" customHeight="false" outlineLevel="0" collapsed="false">
      <c r="A21" s="0" t="s">
        <v>33</v>
      </c>
      <c r="B21" s="2" t="n">
        <v>16</v>
      </c>
      <c r="C21" s="1" t="n">
        <v>13.3</v>
      </c>
      <c r="D21" s="1" t="n">
        <v>14.6</v>
      </c>
      <c r="E21" s="0" t="n">
        <v>3333</v>
      </c>
      <c r="G21" s="0" t="n">
        <v>16.0681034482759</v>
      </c>
      <c r="H21" s="0" t="n">
        <v>17.0538461538462</v>
      </c>
      <c r="I21" s="0" t="n">
        <v>16.52022010791</v>
      </c>
      <c r="J21" s="0" t="n">
        <v>0.9959</v>
      </c>
      <c r="K21" s="0" t="n">
        <v>1.0548867</v>
      </c>
      <c r="L21" s="0" t="n">
        <f aca="false">(K21/(B21-4))^0.5</f>
        <v>0.296491526017187</v>
      </c>
      <c r="M21" s="0" t="n">
        <v>0.9915</v>
      </c>
      <c r="N21" s="0" t="n">
        <v>4.3877704</v>
      </c>
      <c r="O21" s="0" t="n">
        <f aca="false">(N21/(B21-1))^0.5</f>
        <v>0.540849356722061</v>
      </c>
      <c r="P21" s="0" t="n">
        <v>0.9772</v>
      </c>
      <c r="Q21" s="0" t="n">
        <v>6.0258888</v>
      </c>
      <c r="R21" s="0" t="n">
        <f aca="false">(Q21/(B21-2))^0.5</f>
        <v>0.656064500313368</v>
      </c>
      <c r="S21" s="0" t="n">
        <v>0.9954</v>
      </c>
      <c r="T21" s="0" t="n">
        <v>1.3122054</v>
      </c>
      <c r="U21" s="0" t="n">
        <f aca="false">(T21/(B21-3))^0.5</f>
        <v>0.317708792643636</v>
      </c>
      <c r="W21" s="1" t="n">
        <v>0.989300546448087</v>
      </c>
      <c r="X21" s="1" t="n">
        <v>0.368270560557918</v>
      </c>
      <c r="Z21" s="1" t="n">
        <v>0.966427868852459</v>
      </c>
      <c r="AA21" s="1" t="n">
        <v>0.643475903584627</v>
      </c>
      <c r="AC21" s="1" t="n">
        <v>0.992250819672131</v>
      </c>
      <c r="AD21" s="1" t="n">
        <v>0.396211400543614</v>
      </c>
      <c r="AF21" s="1" t="n">
        <v>0.995495628415301</v>
      </c>
      <c r="AG21" s="1" t="n">
        <v>0.215830327557985</v>
      </c>
    </row>
    <row r="22" customFormat="false" ht="14.25" hidden="false" customHeight="false" outlineLevel="0" collapsed="false">
      <c r="A22" s="0" t="s">
        <v>34</v>
      </c>
      <c r="B22" s="2" t="n">
        <v>12</v>
      </c>
      <c r="C22" s="1" t="n">
        <v>13</v>
      </c>
      <c r="D22" s="1" t="n">
        <v>10.7</v>
      </c>
      <c r="E22" s="0" t="n">
        <v>3333</v>
      </c>
      <c r="G22" s="0" t="n">
        <v>16.0681034482759</v>
      </c>
      <c r="H22" s="0" t="n">
        <v>17.0538461538462</v>
      </c>
      <c r="I22" s="0" t="n">
        <v>16.52022010791</v>
      </c>
      <c r="J22" s="0" t="n">
        <v>0.994</v>
      </c>
      <c r="K22" s="0" t="n">
        <v>1.1523323</v>
      </c>
      <c r="L22" s="0" t="n">
        <f aca="false">(K22/(B22-4))^0.5</f>
        <v>0.379528045735753</v>
      </c>
      <c r="M22" s="0" t="n">
        <v>0.9905</v>
      </c>
      <c r="N22" s="0" t="n">
        <v>8.1639383</v>
      </c>
      <c r="O22" s="0" t="n">
        <f aca="false">(N22/(B22-1))^0.5</f>
        <v>0.861496493951606</v>
      </c>
      <c r="P22" s="0" t="n">
        <v>0.9636</v>
      </c>
      <c r="Q22" s="0" t="n">
        <v>8.002361</v>
      </c>
      <c r="R22" s="0" t="n">
        <f aca="false">(Q22/(B22-2))^0.5</f>
        <v>0.894559165175787</v>
      </c>
      <c r="S22" s="0" t="n">
        <v>0.9965</v>
      </c>
      <c r="T22" s="0" t="n">
        <v>0.676181</v>
      </c>
      <c r="U22" s="0" t="n">
        <f aca="false">(T22/(B22-3))^0.5</f>
        <v>0.274100751954865</v>
      </c>
    </row>
    <row r="23" customFormat="false" ht="14.25" hidden="false" customHeight="false" outlineLevel="0" collapsed="false">
      <c r="A23" s="0" t="s">
        <v>35</v>
      </c>
      <c r="B23" s="2" t="n">
        <v>17</v>
      </c>
      <c r="C23" s="1" t="n">
        <v>15.2</v>
      </c>
      <c r="D23" s="1" t="n">
        <v>15.8</v>
      </c>
      <c r="E23" s="0" t="n">
        <v>3333</v>
      </c>
      <c r="G23" s="0" t="n">
        <v>16.0681034482759</v>
      </c>
      <c r="H23" s="0" t="n">
        <v>17.0538461538462</v>
      </c>
      <c r="I23" s="0" t="n">
        <v>16.52022010791</v>
      </c>
      <c r="J23" s="0" t="n">
        <v>0.9971</v>
      </c>
      <c r="K23" s="0" t="n">
        <v>0.9088067</v>
      </c>
      <c r="L23" s="0" t="n">
        <f aca="false">(K23/(B23-4))^0.5</f>
        <v>0.264401603044134</v>
      </c>
      <c r="M23" s="0" t="n">
        <v>0.9969</v>
      </c>
      <c r="N23" s="0" t="n">
        <v>6.2964517</v>
      </c>
      <c r="O23" s="0" t="n">
        <f aca="false">(N23/(B23-1))^0.5</f>
        <v>0.627318285442087</v>
      </c>
      <c r="P23" s="0" t="n">
        <v>0.9667</v>
      </c>
      <c r="Q23" s="0" t="n">
        <v>10.3340348</v>
      </c>
      <c r="R23" s="0" t="n">
        <f aca="false">(Q23/(B23-2))^0.5</f>
        <v>0.830021477633762</v>
      </c>
      <c r="S23" s="0" t="n">
        <v>0.9954</v>
      </c>
      <c r="T23" s="0" t="n">
        <v>1.6278247</v>
      </c>
      <c r="U23" s="0" t="n">
        <f aca="false">(T23/(B23-3))^0.5</f>
        <v>0.340988552384303</v>
      </c>
    </row>
    <row r="24" customFormat="false" ht="14.25" hidden="false" customHeight="false" outlineLevel="0" collapsed="false">
      <c r="A24" s="0" t="s">
        <v>36</v>
      </c>
      <c r="B24" s="2" t="n">
        <v>14</v>
      </c>
      <c r="C24" s="1" t="n">
        <v>11.1</v>
      </c>
      <c r="D24" s="1" t="n">
        <v>12.6</v>
      </c>
      <c r="E24" s="0" t="n">
        <v>3333</v>
      </c>
      <c r="G24" s="0" t="n">
        <v>16.0681034482759</v>
      </c>
      <c r="H24" s="0" t="n">
        <v>17.0538461538462</v>
      </c>
      <c r="I24" s="0" t="n">
        <v>16.52022010791</v>
      </c>
      <c r="J24" s="0" t="n">
        <v>0.9985</v>
      </c>
      <c r="K24" s="0" t="n">
        <v>0.2385318</v>
      </c>
      <c r="L24" s="0" t="n">
        <f aca="false">(K24/(B24-4))^0.5</f>
        <v>0.154444747401781</v>
      </c>
      <c r="M24" s="0" t="n">
        <v>0.9922</v>
      </c>
      <c r="N24" s="0" t="n">
        <v>4.1319333</v>
      </c>
      <c r="O24" s="0" t="n">
        <f aca="false">(N24/(B24-1))^0.5</f>
        <v>0.563773911312791</v>
      </c>
      <c r="P24" s="0" t="n">
        <v>0.9552</v>
      </c>
      <c r="Q24" s="0" t="n">
        <v>7.0101662</v>
      </c>
      <c r="R24" s="0" t="n">
        <f aca="false">(Q24/(B24-2))^0.5</f>
        <v>0.764317026283378</v>
      </c>
      <c r="S24" s="0" t="n">
        <v>0.9929</v>
      </c>
      <c r="T24" s="0" t="n">
        <v>1.4748543</v>
      </c>
      <c r="U24" s="0" t="n">
        <f aca="false">(T24/(B24-3))^0.5</f>
        <v>0.366166169431808</v>
      </c>
      <c r="AB24" s="0" t="n">
        <f aca="false">5+247.86+277.36+44.1+36+259.45+250+5+36</f>
        <v>1160.77</v>
      </c>
    </row>
    <row r="25" customFormat="false" ht="14.25" hidden="false" customHeight="false" outlineLevel="0" collapsed="false">
      <c r="A25" s="0" t="s">
        <v>37</v>
      </c>
      <c r="B25" s="2" t="n">
        <v>16</v>
      </c>
      <c r="C25" s="1" t="n">
        <v>13.5</v>
      </c>
      <c r="D25" s="1" t="n">
        <v>14.7</v>
      </c>
      <c r="E25" s="0" t="n">
        <v>3333</v>
      </c>
      <c r="G25" s="0" t="n">
        <v>16.0681034482759</v>
      </c>
      <c r="H25" s="0" t="n">
        <v>17.0538461538462</v>
      </c>
      <c r="I25" s="0" t="n">
        <v>16.52022010791</v>
      </c>
      <c r="J25" s="0" t="n">
        <v>0.9932</v>
      </c>
      <c r="K25" s="0" t="n">
        <v>1.5689331</v>
      </c>
      <c r="L25" s="0" t="n">
        <f aca="false">(K25/(B25-4))^0.5</f>
        <v>0.361585985624443</v>
      </c>
      <c r="M25" s="0" t="n">
        <v>0.9932</v>
      </c>
      <c r="N25" s="0" t="n">
        <v>3.4730833</v>
      </c>
      <c r="O25" s="0" t="n">
        <f aca="false">(N25/(B25-1))^0.5</f>
        <v>0.481184877844958</v>
      </c>
      <c r="P25" s="0" t="n">
        <v>0.9782</v>
      </c>
      <c r="Q25" s="0" t="n">
        <v>4.7920756</v>
      </c>
      <c r="R25" s="0" t="n">
        <f aca="false">(Q25/(B25-2))^0.5</f>
        <v>0.585056505207586</v>
      </c>
      <c r="S25" s="0" t="n">
        <v>0.9975</v>
      </c>
      <c r="T25" s="0" t="n">
        <v>0.5554475</v>
      </c>
      <c r="U25" s="0" t="n">
        <f aca="false">(T25/(B25-3))^0.5</f>
        <v>0.206704452707799</v>
      </c>
      <c r="AB25" s="0" t="n">
        <f aca="false">61+290+5+124.33</f>
        <v>480.33</v>
      </c>
    </row>
    <row r="26" customFormat="false" ht="14.25" hidden="false" customHeight="false" outlineLevel="0" collapsed="false">
      <c r="A26" s="0" t="s">
        <v>38</v>
      </c>
      <c r="B26" s="2" t="n">
        <v>15</v>
      </c>
      <c r="C26" s="1" t="n">
        <v>13</v>
      </c>
      <c r="D26" s="1" t="n">
        <v>13.8</v>
      </c>
      <c r="E26" s="0" t="n">
        <v>3333</v>
      </c>
      <c r="G26" s="0" t="n">
        <v>16.0681034482759</v>
      </c>
      <c r="H26" s="0" t="n">
        <v>17.0538461538462</v>
      </c>
      <c r="I26" s="0" t="n">
        <v>16.52022010791</v>
      </c>
      <c r="J26" s="0" t="n">
        <v>0.9983</v>
      </c>
      <c r="K26" s="0" t="n">
        <v>0.2860865</v>
      </c>
      <c r="L26" s="0" t="n">
        <f aca="false">(K26/(B26-4))^0.5</f>
        <v>0.161269537223754</v>
      </c>
      <c r="M26" s="0" t="n">
        <v>0.9982</v>
      </c>
      <c r="N26" s="0" t="n">
        <v>0.3895581</v>
      </c>
      <c r="O26" s="0" t="n">
        <f aca="false">(N26/(B26-1))^0.5</f>
        <v>0.166810007407915</v>
      </c>
      <c r="P26" s="0" t="n">
        <v>0.9618</v>
      </c>
      <c r="Q26" s="0" t="n">
        <v>6.8187846</v>
      </c>
      <c r="R26" s="0" t="n">
        <f aca="false">(Q26/(B26-2))^0.5</f>
        <v>0.72423883650885</v>
      </c>
      <c r="S26" s="0" t="n">
        <v>0.9913</v>
      </c>
      <c r="T26" s="0" t="n">
        <v>1.5544861</v>
      </c>
      <c r="U26" s="0" t="n">
        <f aca="false">(T26/(B26-3))^0.5</f>
        <v>0.359917363200684</v>
      </c>
      <c r="AB26" s="0" t="n">
        <f aca="false">130+148+93+147+147+15+21+97+147+135+26+125+26+63+162+14+97+118+54+164+13</f>
        <v>1942</v>
      </c>
    </row>
    <row r="27" customFormat="false" ht="14.25" hidden="false" customHeight="false" outlineLevel="0" collapsed="false">
      <c r="A27" s="0" t="s">
        <v>39</v>
      </c>
      <c r="B27" s="2" t="n">
        <v>15</v>
      </c>
      <c r="C27" s="1" t="n">
        <v>11.1</v>
      </c>
      <c r="D27" s="1" t="n">
        <v>13.7</v>
      </c>
      <c r="E27" s="0" t="n">
        <v>3333</v>
      </c>
      <c r="G27" s="0" t="n">
        <v>13.7479166666667</v>
      </c>
      <c r="H27" s="0" t="n">
        <v>13.2860465116279</v>
      </c>
      <c r="I27" s="0" t="n">
        <v>14.1773954472134</v>
      </c>
      <c r="J27" s="0" t="n">
        <v>0.9986</v>
      </c>
      <c r="K27" s="0" t="n">
        <v>0.2017935</v>
      </c>
      <c r="L27" s="0" t="n">
        <f aca="false">(K27/(B27-4))^0.5</f>
        <v>0.135443211850442</v>
      </c>
      <c r="M27" s="0" t="n">
        <v>0.9967</v>
      </c>
      <c r="N27" s="0" t="n">
        <v>1.3023283</v>
      </c>
      <c r="O27" s="0" t="n">
        <f aca="false">(N27/(B27-1))^0.5</f>
        <v>0.304997459005809</v>
      </c>
      <c r="P27" s="0" t="n">
        <v>0.9663</v>
      </c>
      <c r="Q27" s="0" t="n">
        <v>4.9372625</v>
      </c>
      <c r="R27" s="0" t="n">
        <f aca="false">(Q27/(B27-2))^0.5</f>
        <v>0.616270576189488</v>
      </c>
      <c r="S27" s="0" t="n">
        <v>0.9909</v>
      </c>
      <c r="T27" s="0" t="n">
        <v>1.6223481</v>
      </c>
      <c r="U27" s="0" t="n">
        <f aca="false">(T27/(B27-3))^0.5</f>
        <v>0.367689644945299</v>
      </c>
      <c r="AB27" s="0" t="n">
        <f aca="false">SUM(AB25:AB26)</f>
        <v>2422.33</v>
      </c>
    </row>
    <row r="28" customFormat="false" ht="14.25" hidden="false" customHeight="false" outlineLevel="0" collapsed="false">
      <c r="A28" s="0" t="s">
        <v>40</v>
      </c>
      <c r="B28" s="2" t="n">
        <v>13</v>
      </c>
      <c r="C28" s="1" t="n">
        <v>10.8</v>
      </c>
      <c r="D28" s="1" t="n">
        <v>11.2</v>
      </c>
      <c r="E28" s="0" t="n">
        <v>3333</v>
      </c>
      <c r="G28" s="0" t="n">
        <v>13.7479166666667</v>
      </c>
      <c r="H28" s="0" t="n">
        <v>13.2860465116279</v>
      </c>
      <c r="I28" s="0" t="n">
        <v>14.1773954472134</v>
      </c>
      <c r="J28" s="0" t="n">
        <v>0.9992</v>
      </c>
      <c r="K28" s="0" t="n">
        <v>0.1142399</v>
      </c>
      <c r="L28" s="0" t="n">
        <f aca="false">(K28/(B28-4))^0.5</f>
        <v>0.112664644952275</v>
      </c>
      <c r="M28" s="0" t="n">
        <v>0.9982</v>
      </c>
      <c r="N28" s="0" t="n">
        <v>0.29963841</v>
      </c>
      <c r="O28" s="0" t="n">
        <f aca="false">(N28/(B28-1))^0.5</f>
        <v>0.158018566947052</v>
      </c>
      <c r="P28" s="0" t="n">
        <v>0.9727</v>
      </c>
      <c r="Q28" s="0" t="n">
        <v>4.22263041</v>
      </c>
      <c r="R28" s="0" t="n">
        <f aca="false">(Q28/(B28-2))^0.5</f>
        <v>0.619576865141188</v>
      </c>
      <c r="S28" s="0" t="n">
        <v>0.9899</v>
      </c>
      <c r="T28" s="0" t="n">
        <v>1.87536742</v>
      </c>
      <c r="U28" s="0" t="n">
        <f aca="false">(T28/(B28-3))^0.5</f>
        <v>0.433055125821182</v>
      </c>
      <c r="AB28" s="0" t="n">
        <v>1160.77</v>
      </c>
    </row>
    <row r="29" customFormat="false" ht="14.25" hidden="false" customHeight="false" outlineLevel="0" collapsed="false">
      <c r="A29" s="0" t="s">
        <v>41</v>
      </c>
      <c r="B29" s="2" t="n">
        <v>13</v>
      </c>
      <c r="C29" s="1" t="n">
        <v>8.8</v>
      </c>
      <c r="D29" s="1" t="n">
        <v>11.5</v>
      </c>
      <c r="E29" s="0" t="n">
        <v>3333</v>
      </c>
      <c r="G29" s="0" t="n">
        <v>13.7479166666667</v>
      </c>
      <c r="H29" s="0" t="n">
        <v>13.2860465116279</v>
      </c>
      <c r="I29" s="0" t="n">
        <v>14.1773954472134</v>
      </c>
      <c r="J29" s="0" t="n">
        <v>0.9992</v>
      </c>
      <c r="K29" s="0" t="n">
        <v>0.06283248</v>
      </c>
      <c r="L29" s="0" t="n">
        <f aca="false">(K29/(B29-4))^0.5</f>
        <v>0.0835546926669392</v>
      </c>
      <c r="M29" s="0" t="n">
        <v>0.9973</v>
      </c>
      <c r="N29" s="0" t="n">
        <v>1.16595337</v>
      </c>
      <c r="O29" s="0" t="n">
        <f aca="false">(N29/(B29-1))^0.5</f>
        <v>0.311709449380883</v>
      </c>
      <c r="P29" s="0" t="n">
        <v>0.9807</v>
      </c>
      <c r="Q29" s="0" t="n">
        <v>2.90975167</v>
      </c>
      <c r="R29" s="0" t="n">
        <f aca="false">(Q29/(B29-2))^0.5</f>
        <v>0.514317877475506</v>
      </c>
      <c r="S29" s="0" t="n">
        <v>0.9875</v>
      </c>
      <c r="T29" s="0" t="n">
        <v>1.22638881</v>
      </c>
      <c r="U29" s="0" t="n">
        <f aca="false">(T29/(B29-3))^0.5</f>
        <v>0.350198345227387</v>
      </c>
      <c r="AB29" s="0" t="n">
        <f aca="false">SUM(AB27:AB28)</f>
        <v>3583.1</v>
      </c>
    </row>
    <row r="30" customFormat="false" ht="14.25" hidden="false" customHeight="false" outlineLevel="0" collapsed="false">
      <c r="A30" s="0" t="s">
        <v>42</v>
      </c>
      <c r="B30" s="2" t="n">
        <v>14</v>
      </c>
      <c r="C30" s="1" t="n">
        <v>10.2</v>
      </c>
      <c r="D30" s="1" t="n">
        <v>12.6</v>
      </c>
      <c r="E30" s="0" t="n">
        <v>3333</v>
      </c>
      <c r="G30" s="0" t="n">
        <v>13.7479166666667</v>
      </c>
      <c r="H30" s="0" t="n">
        <v>13.2860465116279</v>
      </c>
      <c r="I30" s="0" t="n">
        <v>14.1773954472134</v>
      </c>
      <c r="J30" s="0" t="n">
        <v>0.9983</v>
      </c>
      <c r="K30" s="0" t="n">
        <v>0.18000301</v>
      </c>
      <c r="L30" s="0" t="n">
        <f aca="false">(K30/(B30-4))^0.5</f>
        <v>0.134165200406067</v>
      </c>
      <c r="M30" s="0" t="n">
        <v>0.9979</v>
      </c>
      <c r="N30" s="0" t="n">
        <v>0.27791433</v>
      </c>
      <c r="O30" s="0" t="n">
        <f aca="false">(N30/(B30-1))^0.5</f>
        <v>0.146212261403124</v>
      </c>
      <c r="P30" s="0" t="n">
        <v>0.9735</v>
      </c>
      <c r="Q30" s="0" t="n">
        <v>3.47042001</v>
      </c>
      <c r="R30" s="0" t="n">
        <f aca="false">(Q30/(B30-2))^0.5</f>
        <v>0.537774736762522</v>
      </c>
      <c r="S30" s="0" t="n">
        <v>0.9927</v>
      </c>
      <c r="T30" s="0" t="n">
        <v>0.84771216</v>
      </c>
      <c r="U30" s="0" t="n">
        <f aca="false">(T30/(B30-3))^0.5</f>
        <v>0.277605370658029</v>
      </c>
    </row>
    <row r="31" customFormat="false" ht="14.25" hidden="false" customHeight="false" outlineLevel="0" collapsed="false">
      <c r="A31" s="0" t="s">
        <v>43</v>
      </c>
      <c r="B31" s="2" t="n">
        <v>15</v>
      </c>
      <c r="C31" s="1" t="n">
        <v>12.8</v>
      </c>
      <c r="D31" s="1" t="n">
        <v>13.8</v>
      </c>
      <c r="E31" s="0" t="n">
        <v>3333</v>
      </c>
      <c r="G31" s="0" t="n">
        <v>13.7479166666667</v>
      </c>
      <c r="H31" s="0" t="n">
        <v>13.2860465116279</v>
      </c>
      <c r="I31" s="0" t="n">
        <v>14.1773954472134</v>
      </c>
      <c r="J31" s="0" t="n">
        <v>0.9961</v>
      </c>
      <c r="K31" s="0" t="n">
        <v>0.7657461</v>
      </c>
      <c r="L31" s="0" t="n">
        <f aca="false">(K31/(B31-4))^0.5</f>
        <v>0.263843290265608</v>
      </c>
      <c r="M31" s="0" t="n">
        <v>0.9951</v>
      </c>
      <c r="N31" s="0" t="n">
        <v>5.9475593</v>
      </c>
      <c r="O31" s="0" t="n">
        <f aca="false">(N31/(B31-1))^0.5</f>
        <v>0.651786517416335</v>
      </c>
      <c r="P31" s="0" t="n">
        <v>0.9636</v>
      </c>
      <c r="Q31" s="0" t="n">
        <v>7.3915671</v>
      </c>
      <c r="R31" s="0" t="n">
        <f aca="false">(Q31/(B31-2))^0.5</f>
        <v>0.754043821415828</v>
      </c>
      <c r="S31" s="0" t="n">
        <v>0.9977</v>
      </c>
      <c r="T31" s="0" t="n">
        <v>0.4645807</v>
      </c>
      <c r="U31" s="0" t="n">
        <f aca="false">(T31/(B31-3))^0.5</f>
        <v>0.196761424911829</v>
      </c>
    </row>
    <row r="32" customFormat="false" ht="14.25" hidden="false" customHeight="false" outlineLevel="0" collapsed="false">
      <c r="A32" s="0" t="s">
        <v>44</v>
      </c>
      <c r="B32" s="2" t="n">
        <v>16</v>
      </c>
      <c r="C32" s="1" t="n">
        <v>13.1</v>
      </c>
      <c r="D32" s="1" t="n">
        <v>14.8</v>
      </c>
      <c r="E32" s="0" t="n">
        <v>3333</v>
      </c>
      <c r="G32" s="0" t="n">
        <v>13.7479166666667</v>
      </c>
      <c r="H32" s="0" t="n">
        <v>13.2860465116279</v>
      </c>
      <c r="I32" s="0" t="n">
        <v>14.1773954472134</v>
      </c>
      <c r="J32" s="0" t="n">
        <v>0.9942</v>
      </c>
      <c r="K32" s="0" t="n">
        <v>1.0011914</v>
      </c>
      <c r="L32" s="0" t="n">
        <f aca="false">(K32/(B32-4))^0.5</f>
        <v>0.288847047183569</v>
      </c>
      <c r="M32" s="0" t="n">
        <v>0.9914</v>
      </c>
      <c r="N32" s="0" t="n">
        <v>1.6083181</v>
      </c>
      <c r="O32" s="0" t="n">
        <f aca="false">(N32/(B32-1))^0.5</f>
        <v>0.327446494356966</v>
      </c>
      <c r="P32" s="0" t="n">
        <v>0.9572</v>
      </c>
      <c r="Q32" s="0" t="n">
        <v>9.1263561</v>
      </c>
      <c r="R32" s="0" t="n">
        <f aca="false">(Q32/(B32-2))^0.5</f>
        <v>0.807392456350336</v>
      </c>
      <c r="S32" s="0" t="n">
        <v>0.9978</v>
      </c>
      <c r="T32" s="0" t="n">
        <v>0.4600829</v>
      </c>
      <c r="U32" s="0" t="n">
        <f aca="false">(T32/(B32-3))^0.5</f>
        <v>0.188124938027079</v>
      </c>
    </row>
    <row r="33" customFormat="false" ht="14.25" hidden="false" customHeight="false" outlineLevel="0" collapsed="false">
      <c r="A33" s="0" t="s">
        <v>45</v>
      </c>
      <c r="B33" s="2" t="n">
        <v>14</v>
      </c>
      <c r="C33" s="1" t="n">
        <v>11.4</v>
      </c>
      <c r="D33" s="1" t="n">
        <v>12.6</v>
      </c>
      <c r="E33" s="0" t="n">
        <v>3333</v>
      </c>
      <c r="G33" s="0" t="n">
        <v>13.7479166666667</v>
      </c>
      <c r="H33" s="0" t="n">
        <v>13.2860465116279</v>
      </c>
      <c r="I33" s="0" t="n">
        <v>14.1773954472134</v>
      </c>
      <c r="J33" s="0" t="n">
        <v>0.9976</v>
      </c>
      <c r="K33" s="0" t="n">
        <v>0.3592912</v>
      </c>
      <c r="L33" s="0" t="n">
        <f aca="false">(K33/(B33-4))^0.5</f>
        <v>0.189549782379195</v>
      </c>
      <c r="M33" s="0" t="n">
        <v>0.9975</v>
      </c>
      <c r="N33" s="0" t="n">
        <v>1.0209131</v>
      </c>
      <c r="O33" s="0" t="n">
        <f aca="false">(N33/(B33-1))^0.5</f>
        <v>0.280235217135671</v>
      </c>
      <c r="P33" s="0" t="n">
        <v>0.979</v>
      </c>
      <c r="Q33" s="0" t="n">
        <v>3.0604569</v>
      </c>
      <c r="R33" s="0" t="n">
        <f aca="false">(Q33/(B33-2))^0.5</f>
        <v>0.505012945378631</v>
      </c>
      <c r="S33" s="0" t="n">
        <v>0.9965</v>
      </c>
      <c r="T33" s="0" t="n">
        <v>0.5804801</v>
      </c>
      <c r="U33" s="0" t="n">
        <f aca="false">(T33/(B33-3))^0.5</f>
        <v>0.229719215961178</v>
      </c>
    </row>
    <row r="34" customFormat="false" ht="14.25" hidden="false" customHeight="false" outlineLevel="0" collapsed="false">
      <c r="A34" s="0" t="s">
        <v>46</v>
      </c>
      <c r="B34" s="2" t="n">
        <v>15</v>
      </c>
      <c r="C34" s="1" t="n">
        <v>12.7</v>
      </c>
      <c r="D34" s="1" t="n">
        <v>13.5</v>
      </c>
      <c r="E34" s="0" t="n">
        <v>3333</v>
      </c>
      <c r="G34" s="0" t="n">
        <v>13.7479166666667</v>
      </c>
      <c r="H34" s="0" t="n">
        <v>13.2860465116279</v>
      </c>
      <c r="I34" s="0" t="n">
        <v>14.1773954472134</v>
      </c>
      <c r="J34" s="0" t="n">
        <v>0.9953</v>
      </c>
      <c r="K34" s="0" t="n">
        <v>0.9303946</v>
      </c>
      <c r="L34" s="0" t="n">
        <f aca="false">(K34/(B34-4))^0.5</f>
        <v>0.290828690594183</v>
      </c>
      <c r="M34" s="0" t="n">
        <v>0.9959</v>
      </c>
      <c r="N34" s="0" t="n">
        <v>1.5006441</v>
      </c>
      <c r="O34" s="0" t="n">
        <f aca="false">(N34/(B34-1))^0.5</f>
        <v>0.327397104882915</v>
      </c>
      <c r="P34" s="0" t="n">
        <v>0.976</v>
      </c>
      <c r="Q34" s="0" t="n">
        <v>4.4773714</v>
      </c>
      <c r="R34" s="0" t="n">
        <f aca="false">(Q34/(B34-2))^0.5</f>
        <v>0.586867263199597</v>
      </c>
      <c r="S34" s="0" t="n">
        <v>0.9982</v>
      </c>
      <c r="T34" s="0" t="n">
        <v>0.3585241</v>
      </c>
      <c r="U34" s="0" t="n">
        <f aca="false">(T34/(B34-3))^0.5</f>
        <v>0.172849669751878</v>
      </c>
    </row>
    <row r="35" customFormat="false" ht="14.25" hidden="false" customHeight="false" outlineLevel="0" collapsed="false">
      <c r="A35" s="0" t="s">
        <v>47</v>
      </c>
      <c r="B35" s="0" t="n">
        <v>8</v>
      </c>
      <c r="C35" s="1" t="n">
        <v>7.1</v>
      </c>
      <c r="D35" s="1" t="n">
        <v>6.6</v>
      </c>
      <c r="E35" s="0" t="n">
        <v>3333</v>
      </c>
      <c r="G35" s="0" t="n">
        <v>13.7479166666667</v>
      </c>
      <c r="H35" s="0" t="n">
        <v>13.2860465116279</v>
      </c>
      <c r="I35" s="0" t="n">
        <v>14.1773954472134</v>
      </c>
      <c r="J35" s="0" t="n">
        <v>0.9981</v>
      </c>
      <c r="K35" s="0" t="n">
        <v>0.07537441</v>
      </c>
      <c r="L35" s="0" t="n">
        <f aca="false">(K35/(B35-4))^0.5</f>
        <v>0.13727200187948</v>
      </c>
      <c r="M35" s="0" t="n">
        <v>0.995</v>
      </c>
      <c r="N35" s="0" t="n">
        <v>0.77433521</v>
      </c>
      <c r="O35" s="0" t="n">
        <f aca="false">(N35/(B35-1))^0.5</f>
        <v>0.332594822139921</v>
      </c>
      <c r="P35" s="0" t="n">
        <v>0.9769</v>
      </c>
      <c r="Q35" s="0" t="n">
        <v>0.90563077</v>
      </c>
      <c r="R35" s="0" t="n">
        <f aca="false">(Q35/(B35-2))^0.5</f>
        <v>0.388507994340743</v>
      </c>
      <c r="S35" s="0" t="n">
        <v>0.9936</v>
      </c>
      <c r="T35" s="0" t="n">
        <v>0.28783449</v>
      </c>
      <c r="U35" s="0" t="n">
        <f aca="false">(T35/(B35-3))^0.5</f>
        <v>0.23993102758918</v>
      </c>
    </row>
    <row r="36" customFormat="false" ht="14.25" hidden="false" customHeight="false" outlineLevel="0" collapsed="false">
      <c r="A36" s="0" t="s">
        <v>48</v>
      </c>
      <c r="B36" s="0" t="n">
        <v>14</v>
      </c>
      <c r="C36" s="1" t="n">
        <v>12.6</v>
      </c>
      <c r="D36" s="1" t="n">
        <v>12.3</v>
      </c>
      <c r="E36" s="0" t="n">
        <v>3333</v>
      </c>
      <c r="G36" s="0" t="n">
        <v>13.7479166666667</v>
      </c>
      <c r="H36" s="0" t="n">
        <v>13.2860465116279</v>
      </c>
      <c r="I36" s="0" t="n">
        <v>14.1773954472134</v>
      </c>
      <c r="J36" s="0" t="n">
        <v>0.9981</v>
      </c>
      <c r="K36" s="0" t="n">
        <v>0.1997393</v>
      </c>
      <c r="L36" s="0" t="n">
        <f aca="false">(K36/(B36-4))^0.5</f>
        <v>0.141329154812445</v>
      </c>
      <c r="M36" s="0" t="n">
        <v>0.9909</v>
      </c>
      <c r="N36" s="0" t="n">
        <v>2.4589362</v>
      </c>
      <c r="O36" s="0" t="n">
        <f aca="false">(N36/(B36-1))^0.5</f>
        <v>0.43491256415691</v>
      </c>
      <c r="P36" s="0" t="n">
        <v>0.9845</v>
      </c>
      <c r="Q36" s="0" t="n">
        <v>1.9899648</v>
      </c>
      <c r="R36" s="0" t="n">
        <f aca="false">(Q36/(B36-2))^0.5</f>
        <v>0.407222789146187</v>
      </c>
      <c r="S36" s="0" t="n">
        <v>0.9942</v>
      </c>
      <c r="T36" s="0" t="n">
        <v>0.6497509</v>
      </c>
      <c r="U36" s="0" t="n">
        <f aca="false">(T36/(B36-3))^0.5</f>
        <v>0.243039633879669</v>
      </c>
    </row>
    <row r="37" customFormat="false" ht="14.25" hidden="false" customHeight="false" outlineLevel="0" collapsed="false">
      <c r="A37" s="0" t="s">
        <v>49</v>
      </c>
      <c r="B37" s="0" t="n">
        <v>19</v>
      </c>
      <c r="C37" s="1" t="n">
        <v>17.4</v>
      </c>
      <c r="D37" s="1" t="n">
        <v>17.7</v>
      </c>
      <c r="E37" s="0" t="n">
        <v>3333</v>
      </c>
      <c r="G37" s="0" t="n">
        <v>13.7479166666667</v>
      </c>
      <c r="H37" s="0" t="n">
        <v>13.2860465116279</v>
      </c>
      <c r="I37" s="0" t="n">
        <v>14.1773954472134</v>
      </c>
      <c r="J37" s="0" t="n">
        <v>0.9994</v>
      </c>
      <c r="K37" s="0" t="n">
        <v>0.3611579</v>
      </c>
      <c r="L37" s="0" t="n">
        <f aca="false">(K37/(B37-4))^0.5</f>
        <v>0.155168274248744</v>
      </c>
      <c r="M37" s="0" t="n">
        <v>0.9839</v>
      </c>
      <c r="N37" s="0" t="n">
        <v>35.669778</v>
      </c>
      <c r="O37" s="0" t="n">
        <f aca="false">(N37/(B37-1))^0.5</f>
        <v>1.40771244696257</v>
      </c>
      <c r="P37" s="0" t="n">
        <v>0.946</v>
      </c>
      <c r="Q37" s="0" t="n">
        <v>35.4058771</v>
      </c>
      <c r="R37" s="0" t="n">
        <f aca="false">(Q37/(B37-2))^0.5</f>
        <v>1.44315579648948</v>
      </c>
      <c r="S37" s="0" t="n">
        <v>0.9983</v>
      </c>
      <c r="T37" s="0" t="n">
        <v>1.232156</v>
      </c>
      <c r="U37" s="0" t="n">
        <f aca="false">(T37/(B37-3))^0.5</f>
        <v>0.277506306234651</v>
      </c>
    </row>
    <row r="38" customFormat="false" ht="14.25" hidden="false" customHeight="false" outlineLevel="0" collapsed="false">
      <c r="A38" s="0" t="s">
        <v>50</v>
      </c>
      <c r="B38" s="0" t="n">
        <v>9</v>
      </c>
      <c r="C38" s="0" t="n">
        <v>6.7</v>
      </c>
      <c r="D38" s="0" t="n">
        <v>7.2</v>
      </c>
      <c r="E38" s="0" t="n">
        <v>5000</v>
      </c>
      <c r="G38" s="0" t="n">
        <v>13.042578125</v>
      </c>
      <c r="H38" s="0" t="n">
        <v>14.5108108108108</v>
      </c>
      <c r="I38" s="0" t="n">
        <v>13.5291568819901</v>
      </c>
      <c r="J38" s="0" t="n">
        <v>0.9953</v>
      </c>
      <c r="K38" s="0" t="n">
        <v>0.17497329</v>
      </c>
      <c r="L38" s="0" t="n">
        <f aca="false">(K38/(B38-4))^0.5</f>
        <v>0.187068591698339</v>
      </c>
      <c r="M38" s="0" t="n">
        <v>0.9946</v>
      </c>
      <c r="N38" s="0" t="n">
        <v>0.33543113</v>
      </c>
      <c r="O38" s="0" t="n">
        <f aca="false">(N38/(B38-1))^0.5</f>
        <v>0.204765454239723</v>
      </c>
      <c r="P38" s="0" t="n">
        <v>0.9699</v>
      </c>
      <c r="Q38" s="0" t="n">
        <v>2.04483264</v>
      </c>
      <c r="R38" s="0" t="n">
        <f aca="false">(Q38/(B38-2))^0.5</f>
        <v>0.540480294341458</v>
      </c>
      <c r="S38" s="0" t="n">
        <v>0.9775</v>
      </c>
      <c r="T38" s="0" t="n">
        <v>1.87470987</v>
      </c>
      <c r="U38" s="0" t="n">
        <f aca="false">(T38/(B38-3))^0.5</f>
        <v>0.558973742674913</v>
      </c>
    </row>
    <row r="39" customFormat="false" ht="14.25" hidden="false" customHeight="false" outlineLevel="0" collapsed="false">
      <c r="A39" s="0" t="s">
        <v>51</v>
      </c>
      <c r="B39" s="0" t="n">
        <v>13</v>
      </c>
      <c r="C39" s="0" t="n">
        <v>9.3</v>
      </c>
      <c r="D39" s="0" t="n">
        <v>11.5</v>
      </c>
      <c r="E39" s="0" t="n">
        <v>5000</v>
      </c>
      <c r="G39" s="0" t="n">
        <v>13.042578125</v>
      </c>
      <c r="H39" s="0" t="n">
        <v>14.5108108108108</v>
      </c>
      <c r="I39" s="0" t="n">
        <v>13.5291568819901</v>
      </c>
      <c r="J39" s="0" t="n">
        <v>0.9976</v>
      </c>
      <c r="K39" s="0" t="n">
        <v>0.1816826</v>
      </c>
      <c r="L39" s="0" t="n">
        <f aca="false">(K39/(B39-4))^0.5</f>
        <v>0.142080806429143</v>
      </c>
      <c r="M39" s="0" t="n">
        <v>0.9893</v>
      </c>
      <c r="N39" s="0" t="n">
        <v>2.28130666</v>
      </c>
      <c r="O39" s="0" t="n">
        <f aca="false">(N39/(B39-1))^0.5</f>
        <v>0.436014779948264</v>
      </c>
      <c r="P39" s="0" t="n">
        <v>0.9544</v>
      </c>
      <c r="Q39" s="0" t="n">
        <v>7.0592918</v>
      </c>
      <c r="R39" s="0" t="n">
        <f aca="false">(Q39/(B39-2))^0.5</f>
        <v>0.801095375095875</v>
      </c>
      <c r="S39" s="0" t="n">
        <v>0.9796</v>
      </c>
      <c r="T39" s="0" t="n">
        <v>1.67586715</v>
      </c>
      <c r="U39" s="0" t="n">
        <f aca="false">(T39/(B39-3))^0.5</f>
        <v>0.409373564119619</v>
      </c>
    </row>
    <row r="40" customFormat="false" ht="14.25" hidden="false" customHeight="false" outlineLevel="0" collapsed="false">
      <c r="A40" s="0" t="s">
        <v>52</v>
      </c>
      <c r="B40" s="0" t="n">
        <v>13</v>
      </c>
      <c r="C40" s="0" t="n">
        <v>8.5</v>
      </c>
      <c r="D40" s="0" t="n">
        <v>11.4</v>
      </c>
      <c r="E40" s="0" t="n">
        <v>5000</v>
      </c>
      <c r="G40" s="0" t="n">
        <v>13.042578125</v>
      </c>
      <c r="H40" s="0" t="n">
        <v>14.5108108108108</v>
      </c>
      <c r="I40" s="0" t="n">
        <v>13.5291568819901</v>
      </c>
      <c r="J40" s="0" t="n">
        <v>0.9985</v>
      </c>
      <c r="K40" s="0" t="n">
        <v>0.10301803</v>
      </c>
      <c r="L40" s="0" t="n">
        <f aca="false">(K40/(B40-4))^0.5</f>
        <v>0.106988073063205</v>
      </c>
      <c r="M40" s="0" t="n">
        <v>0.9942</v>
      </c>
      <c r="N40" s="0" t="n">
        <v>0.75347463</v>
      </c>
      <c r="O40" s="0" t="n">
        <f aca="false">(N40/(B40-1))^0.5</f>
        <v>0.250578435823995</v>
      </c>
      <c r="P40" s="0" t="n">
        <v>0.9562</v>
      </c>
      <c r="Q40" s="0" t="n">
        <v>4.85286913</v>
      </c>
      <c r="R40" s="0" t="n">
        <f aca="false">(Q40/(B40-2))^0.5</f>
        <v>0.664206233717428</v>
      </c>
      <c r="S40" s="0" t="n">
        <v>0.9841</v>
      </c>
      <c r="T40" s="0" t="n">
        <v>1.26414705</v>
      </c>
      <c r="U40" s="0" t="n">
        <f aca="false">(T40/(B40-3))^0.5</f>
        <v>0.35554845661316</v>
      </c>
    </row>
    <row r="41" customFormat="false" ht="14.25" hidden="false" customHeight="false" outlineLevel="0" collapsed="false">
      <c r="A41" s="0" t="s">
        <v>53</v>
      </c>
      <c r="B41" s="0" t="n">
        <v>15</v>
      </c>
      <c r="C41" s="0" t="n">
        <v>11.7</v>
      </c>
      <c r="D41" s="0" t="n">
        <v>13.4</v>
      </c>
      <c r="E41" s="0" t="n">
        <v>5000</v>
      </c>
      <c r="G41" s="0" t="n">
        <v>13.042578125</v>
      </c>
      <c r="H41" s="0" t="n">
        <v>14.5108108108108</v>
      </c>
      <c r="I41" s="0" t="n">
        <v>13.5291568819901</v>
      </c>
      <c r="J41" s="0" t="n">
        <v>0.9973</v>
      </c>
      <c r="K41" s="0" t="n">
        <v>0.4373539</v>
      </c>
      <c r="L41" s="0" t="n">
        <f aca="false">(K41/(B41-4))^0.5</f>
        <v>0.199397706743446</v>
      </c>
      <c r="M41" s="0" t="n">
        <v>0.9891</v>
      </c>
      <c r="N41" s="0" t="n">
        <v>5.5887727</v>
      </c>
      <c r="O41" s="0" t="n">
        <f aca="false">(N41/(B41-1))^0.5</f>
        <v>0.631821216801082</v>
      </c>
      <c r="P41" s="0" t="n">
        <v>0.9835</v>
      </c>
      <c r="Q41" s="0" t="n">
        <v>6.2541933</v>
      </c>
      <c r="R41" s="0" t="n">
        <f aca="false">(Q41/(B41-2))^0.5</f>
        <v>0.693607808713031</v>
      </c>
      <c r="S41" s="0" t="n">
        <v>0.9872</v>
      </c>
      <c r="T41" s="0" t="n">
        <v>2.4096702</v>
      </c>
      <c r="U41" s="0" t="n">
        <f aca="false">(T41/(B41-3))^0.5</f>
        <v>0.44811365745757</v>
      </c>
    </row>
    <row r="42" customFormat="false" ht="14.25" hidden="false" customHeight="false" outlineLevel="0" collapsed="false">
      <c r="A42" s="0" t="s">
        <v>54</v>
      </c>
      <c r="B42" s="0" t="n">
        <v>13</v>
      </c>
      <c r="C42" s="0" t="n">
        <v>9.7</v>
      </c>
      <c r="D42" s="0" t="n">
        <v>11.8</v>
      </c>
      <c r="E42" s="0" t="n">
        <v>5000</v>
      </c>
      <c r="G42" s="0" t="n">
        <v>13.042578125</v>
      </c>
      <c r="H42" s="0" t="n">
        <v>14.5108108108108</v>
      </c>
      <c r="I42" s="0" t="n">
        <v>13.5291568819901</v>
      </c>
      <c r="J42" s="0" t="n">
        <v>0.995</v>
      </c>
      <c r="K42" s="0" t="n">
        <v>0.45817955</v>
      </c>
      <c r="L42" s="0" t="n">
        <f aca="false">(K42/(B42-4))^0.5</f>
        <v>0.225629871446333</v>
      </c>
      <c r="M42" s="0" t="n">
        <v>0.9918</v>
      </c>
      <c r="N42" s="0" t="n">
        <v>3.84004777</v>
      </c>
      <c r="O42" s="0" t="n">
        <f aca="false">(N42/(B42-1))^0.5</f>
        <v>0.565688943531101</v>
      </c>
      <c r="P42" s="0" t="n">
        <v>0.94</v>
      </c>
      <c r="Q42" s="0" t="n">
        <v>5.31309245</v>
      </c>
      <c r="R42" s="0" t="n">
        <f aca="false">(Q42/(B42-2))^0.5</f>
        <v>0.694988060721517</v>
      </c>
      <c r="S42" s="0" t="n">
        <v>0.9991</v>
      </c>
      <c r="T42" s="0" t="n">
        <v>0.08459925</v>
      </c>
      <c r="U42" s="0" t="n">
        <f aca="false">(T42/(B42-3))^0.5</f>
        <v>0.0919778505945861</v>
      </c>
    </row>
    <row r="43" customFormat="false" ht="14.25" hidden="false" customHeight="false" outlineLevel="0" collapsed="false">
      <c r="A43" s="0" t="s">
        <v>55</v>
      </c>
      <c r="B43" s="0" t="n">
        <v>13</v>
      </c>
      <c r="C43" s="0" t="n">
        <v>10.3</v>
      </c>
      <c r="D43" s="0" t="n">
        <v>11.3</v>
      </c>
      <c r="E43" s="0" t="n">
        <v>5000</v>
      </c>
      <c r="G43" s="0" t="n">
        <v>13.042578125</v>
      </c>
      <c r="H43" s="0" t="n">
        <v>14.5108108108108</v>
      </c>
      <c r="I43" s="0" t="n">
        <v>13.5291568819901</v>
      </c>
      <c r="J43" s="0" t="n">
        <v>0.9976</v>
      </c>
      <c r="K43" s="0" t="n">
        <v>0.29647733</v>
      </c>
      <c r="L43" s="0" t="n">
        <f aca="false">(K43/(B43-4))^0.5</f>
        <v>0.181499106211451</v>
      </c>
      <c r="M43" s="0" t="n">
        <v>0.9923</v>
      </c>
      <c r="N43" s="0" t="n">
        <v>1.52870478</v>
      </c>
      <c r="O43" s="0" t="n">
        <f aca="false">(N43/(B43-1))^0.5</f>
        <v>0.356920250196035</v>
      </c>
      <c r="P43" s="0" t="n">
        <v>0.9572</v>
      </c>
      <c r="Q43" s="0" t="n">
        <v>7.07705449</v>
      </c>
      <c r="R43" s="0" t="n">
        <f aca="false">(Q43/(B43-2))^0.5</f>
        <v>0.80210260565591</v>
      </c>
      <c r="S43" s="0" t="n">
        <v>0.9775</v>
      </c>
      <c r="T43" s="0" t="n">
        <v>3.18188258</v>
      </c>
      <c r="U43" s="0" t="n">
        <f aca="false">(T43/(B43-3))^0.5</f>
        <v>0.564081783077596</v>
      </c>
    </row>
    <row r="44" customFormat="false" ht="14.25" hidden="false" customHeight="false" outlineLevel="0" collapsed="false">
      <c r="A44" s="0" t="s">
        <v>56</v>
      </c>
      <c r="B44" s="0" t="n">
        <v>14</v>
      </c>
      <c r="C44" s="0" t="n">
        <v>10.4</v>
      </c>
      <c r="D44" s="0" t="n">
        <v>12.4</v>
      </c>
      <c r="E44" s="0" t="n">
        <v>5000</v>
      </c>
      <c r="G44" s="0" t="n">
        <v>13.042578125</v>
      </c>
      <c r="H44" s="0" t="n">
        <v>14.5108108108108</v>
      </c>
      <c r="I44" s="0" t="n">
        <v>13.5291568819901</v>
      </c>
      <c r="J44" s="0" t="n">
        <v>0.9977</v>
      </c>
      <c r="K44" s="0" t="n">
        <v>0.2873697</v>
      </c>
      <c r="L44" s="0" t="n">
        <f aca="false">(K44/(B44-4))^0.5</f>
        <v>0.169519821849836</v>
      </c>
      <c r="M44" s="0" t="n">
        <v>0.9953</v>
      </c>
      <c r="N44" s="0" t="n">
        <v>1.01512948</v>
      </c>
      <c r="O44" s="0" t="n">
        <f aca="false">(N44/(B44-1))^0.5</f>
        <v>0.279440303243686</v>
      </c>
      <c r="P44" s="0" t="n">
        <v>0.9801</v>
      </c>
      <c r="Q44" s="0" t="n">
        <v>3.6522528</v>
      </c>
      <c r="R44" s="0" t="n">
        <f aca="false">(Q44/(B44-2))^0.5</f>
        <v>0.551683242449868</v>
      </c>
      <c r="S44" s="0" t="n">
        <v>0.9921</v>
      </c>
      <c r="T44" s="0" t="n">
        <v>1.0732888</v>
      </c>
      <c r="U44" s="0" t="n">
        <f aca="false">(T44/(B44-3))^0.5</f>
        <v>0.312364705257987</v>
      </c>
    </row>
    <row r="45" customFormat="false" ht="14.25" hidden="false" customHeight="false" outlineLevel="0" collapsed="false">
      <c r="A45" s="0" t="s">
        <v>57</v>
      </c>
      <c r="B45" s="0" t="n">
        <v>14</v>
      </c>
      <c r="C45" s="0" t="n">
        <v>10.8</v>
      </c>
      <c r="D45" s="0" t="n">
        <v>12.7</v>
      </c>
      <c r="E45" s="0" t="n">
        <v>5000</v>
      </c>
      <c r="G45" s="0" t="n">
        <v>13.042578125</v>
      </c>
      <c r="H45" s="0" t="n">
        <v>14.5108108108108</v>
      </c>
      <c r="I45" s="0" t="n">
        <v>13.5291568819901</v>
      </c>
      <c r="J45" s="0" t="n">
        <v>0.9935</v>
      </c>
      <c r="K45" s="0" t="n">
        <v>0.9324517</v>
      </c>
      <c r="L45" s="0" t="n">
        <f aca="false">(K45/(B45-4))^0.5</f>
        <v>0.305360721115208</v>
      </c>
      <c r="M45" s="0" t="n">
        <v>0.9909</v>
      </c>
      <c r="N45" s="0" t="n">
        <v>2.1439088</v>
      </c>
      <c r="O45" s="0" t="n">
        <f aca="false">(N45/(B45-1))^0.5</f>
        <v>0.406098585984317</v>
      </c>
      <c r="P45" s="0" t="n">
        <v>0.9836</v>
      </c>
      <c r="Q45" s="0" t="n">
        <v>2.6899265</v>
      </c>
      <c r="R45" s="0" t="n">
        <f aca="false">(Q45/(B45-2))^0.5</f>
        <v>0.473455955360862</v>
      </c>
      <c r="S45" s="0" t="n">
        <v>0.9936</v>
      </c>
      <c r="T45" s="0" t="n">
        <v>0.9672614</v>
      </c>
      <c r="U45" s="0" t="n">
        <f aca="false">(T45/(B45-3))^0.5</f>
        <v>0.296534744246698</v>
      </c>
    </row>
    <row r="46" customFormat="false" ht="14.25" hidden="false" customHeight="false" outlineLevel="0" collapsed="false">
      <c r="A46" s="0" t="s">
        <v>58</v>
      </c>
      <c r="B46" s="0" t="n">
        <v>12</v>
      </c>
      <c r="C46" s="0" t="n">
        <v>9.3</v>
      </c>
      <c r="D46" s="0" t="n">
        <v>10.8</v>
      </c>
      <c r="E46" s="0" t="n">
        <v>5000</v>
      </c>
      <c r="G46" s="0" t="n">
        <v>13.042578125</v>
      </c>
      <c r="H46" s="0" t="n">
        <v>14.5108108108108</v>
      </c>
      <c r="I46" s="0" t="n">
        <v>13.5291568819901</v>
      </c>
      <c r="J46" s="0" t="n">
        <v>0.9942</v>
      </c>
      <c r="K46" s="0" t="n">
        <v>0.39025101</v>
      </c>
      <c r="L46" s="0" t="n">
        <f aca="false">(K46/(B46-4))^0.5</f>
        <v>0.220865063443723</v>
      </c>
      <c r="M46" s="0" t="n">
        <v>0.9908</v>
      </c>
      <c r="N46" s="0" t="n">
        <v>0.82788467</v>
      </c>
      <c r="O46" s="0" t="n">
        <f aca="false">(N46/(B46-1))^0.5</f>
        <v>0.274339648478438</v>
      </c>
      <c r="P46" s="0" t="n">
        <v>0.9767</v>
      </c>
      <c r="Q46" s="0" t="n">
        <v>2.19411207</v>
      </c>
      <c r="R46" s="0" t="n">
        <f aca="false">(Q46/(B46-2))^0.5</f>
        <v>0.468413500018947</v>
      </c>
      <c r="S46" s="0" t="n">
        <v>0.9985</v>
      </c>
      <c r="T46" s="0" t="n">
        <v>0.10421875</v>
      </c>
      <c r="U46" s="0" t="n">
        <f aca="false">(T46/(B46-3))^0.5</f>
        <v>0.107609763084541</v>
      </c>
    </row>
    <row r="47" customFormat="false" ht="14.25" hidden="false" customHeight="false" outlineLevel="0" collapsed="false">
      <c r="A47" s="0" t="s">
        <v>59</v>
      </c>
      <c r="B47" s="0" t="n">
        <v>13</v>
      </c>
      <c r="C47" s="0" t="n">
        <v>12.3</v>
      </c>
      <c r="D47" s="0" t="n">
        <v>11.7</v>
      </c>
      <c r="E47" s="0" t="n">
        <v>5000</v>
      </c>
      <c r="G47" s="0" t="n">
        <v>13.042578125</v>
      </c>
      <c r="H47" s="0" t="n">
        <v>14.5108108108108</v>
      </c>
      <c r="I47" s="0" t="n">
        <v>13.5291568819901</v>
      </c>
      <c r="J47" s="0" t="n">
        <v>0.9959</v>
      </c>
      <c r="K47" s="0" t="n">
        <v>0.7592401</v>
      </c>
      <c r="L47" s="0" t="n">
        <f aca="false">(K47/(B47-4))^0.5</f>
        <v>0.290447949056472</v>
      </c>
      <c r="M47" s="0" t="n">
        <v>0.9829</v>
      </c>
      <c r="N47" s="0" t="n">
        <v>8.1705602</v>
      </c>
      <c r="O47" s="0" t="n">
        <f aca="false">(N47/(B47-1))^0.5</f>
        <v>0.825154541081043</v>
      </c>
      <c r="P47" s="0" t="n">
        <v>0.9725</v>
      </c>
      <c r="Q47" s="0" t="n">
        <v>6.7817351</v>
      </c>
      <c r="R47" s="0" t="n">
        <f aca="false">(Q47/(B47-2))^0.5</f>
        <v>0.785188749745736</v>
      </c>
      <c r="S47" s="0" t="n">
        <v>0.9945</v>
      </c>
      <c r="T47" s="0" t="n">
        <v>1.0387203</v>
      </c>
      <c r="U47" s="0" t="n">
        <f aca="false">(T47/(B47-3))^0.5</f>
        <v>0.322291839797411</v>
      </c>
    </row>
    <row r="48" customFormat="false" ht="14.25" hidden="false" customHeight="false" outlineLevel="0" collapsed="false">
      <c r="A48" s="0" t="s">
        <v>60</v>
      </c>
      <c r="B48" s="0" t="n">
        <v>13</v>
      </c>
      <c r="C48" s="0" t="n">
        <v>12.2</v>
      </c>
      <c r="D48" s="0" t="n">
        <v>11.6</v>
      </c>
      <c r="E48" s="0" t="n">
        <v>5000</v>
      </c>
      <c r="G48" s="0" t="n">
        <v>13.042578125</v>
      </c>
      <c r="H48" s="0" t="n">
        <v>14.5108108108108</v>
      </c>
      <c r="I48" s="0" t="n">
        <v>13.5291568819901</v>
      </c>
      <c r="J48" s="0" t="n">
        <v>0.9972</v>
      </c>
      <c r="K48" s="0" t="n">
        <v>0.5220275</v>
      </c>
      <c r="L48" s="0" t="n">
        <f aca="false">(K48/(B48-4))^0.5</f>
        <v>0.240838235244231</v>
      </c>
      <c r="M48" s="0" t="n">
        <v>0.9934</v>
      </c>
      <c r="N48" s="0" t="n">
        <v>3.202652</v>
      </c>
      <c r="O48" s="0" t="n">
        <f aca="false">(N48/(B48-1))^0.5</f>
        <v>0.516611717508098</v>
      </c>
      <c r="P48" s="0" t="n">
        <v>0.9737</v>
      </c>
      <c r="Q48" s="0" t="n">
        <v>5.0392741</v>
      </c>
      <c r="R48" s="0" t="n">
        <f aca="false">(Q48/(B48-2))^0.5</f>
        <v>0.676842542451882</v>
      </c>
      <c r="S48" s="0" t="n">
        <v>0.9969</v>
      </c>
      <c r="T48" s="0" t="n">
        <v>0.648792</v>
      </c>
      <c r="U48" s="0" t="n">
        <f aca="false">(T48/(B48-3))^0.5</f>
        <v>0.254713957214755</v>
      </c>
    </row>
    <row r="49" customFormat="false" ht="14.25" hidden="false" customHeight="false" outlineLevel="0" collapsed="false">
      <c r="A49" s="0" t="s">
        <v>61</v>
      </c>
      <c r="B49" s="0" t="n">
        <v>16</v>
      </c>
      <c r="C49" s="0" t="n">
        <v>14.3</v>
      </c>
      <c r="D49" s="0" t="n">
        <v>14.4</v>
      </c>
      <c r="E49" s="0" t="n">
        <v>5000</v>
      </c>
      <c r="G49" s="0" t="n">
        <v>13.042578125</v>
      </c>
      <c r="H49" s="0" t="n">
        <v>14.5108108108108</v>
      </c>
      <c r="I49" s="0" t="n">
        <v>13.5291568819901</v>
      </c>
      <c r="J49" s="0" t="n">
        <v>0.9964</v>
      </c>
      <c r="K49" s="0" t="n">
        <v>0.8109936</v>
      </c>
      <c r="L49" s="0" t="n">
        <f aca="false">(K49/(B49-4))^0.5</f>
        <v>0.25996692097265</v>
      </c>
      <c r="M49" s="0" t="n">
        <v>0.9869</v>
      </c>
      <c r="N49" s="0" t="n">
        <v>8.0700249</v>
      </c>
      <c r="O49" s="0" t="n">
        <f aca="false">(N49/(B49-1))^0.5</f>
        <v>0.733485964419225</v>
      </c>
      <c r="P49" s="0" t="n">
        <v>0.9777</v>
      </c>
      <c r="Q49" s="0" t="n">
        <v>11.4309296</v>
      </c>
      <c r="R49" s="0" t="n">
        <f aca="false">(Q49/(B49-2))^0.5</f>
        <v>0.903601113007599</v>
      </c>
      <c r="S49" s="0" t="n">
        <v>0.9926</v>
      </c>
      <c r="T49" s="0" t="n">
        <v>1.9949875</v>
      </c>
      <c r="U49" s="0" t="n">
        <f aca="false">(T49/(B49-3))^0.5</f>
        <v>0.391740445860619</v>
      </c>
    </row>
    <row r="50" customFormat="false" ht="14.25" hidden="false" customHeight="false" outlineLevel="0" collapsed="false">
      <c r="A50" s="0" t="s">
        <v>62</v>
      </c>
      <c r="B50" s="0" t="n">
        <v>16</v>
      </c>
      <c r="C50" s="0" t="n">
        <v>12.4</v>
      </c>
      <c r="D50" s="0" t="n">
        <v>14.8</v>
      </c>
      <c r="E50" s="0" t="n">
        <v>5000</v>
      </c>
      <c r="G50" s="0" t="n">
        <v>13.042578125</v>
      </c>
      <c r="H50" s="0" t="n">
        <v>14.5108108108108</v>
      </c>
      <c r="I50" s="0" t="n">
        <v>13.5291568819901</v>
      </c>
      <c r="J50" s="0" t="n">
        <v>0.9844</v>
      </c>
      <c r="K50" s="0" t="n">
        <v>2.9163204</v>
      </c>
      <c r="L50" s="0" t="n">
        <f aca="false">(K50/(B50-4))^0.5</f>
        <v>0.492977382848341</v>
      </c>
      <c r="M50" s="0" t="n">
        <v>0.9833</v>
      </c>
      <c r="N50" s="0" t="n">
        <v>4.0352785</v>
      </c>
      <c r="O50" s="0" t="n">
        <f aca="false">(N50/(B50-1))^0.5</f>
        <v>0.518669997847058</v>
      </c>
      <c r="P50" s="0" t="n">
        <v>0.9763</v>
      </c>
      <c r="Q50" s="0" t="n">
        <v>4.2489427</v>
      </c>
      <c r="R50" s="0" t="n">
        <f aca="false">(Q50/(B50-2))^0.5</f>
        <v>0.550904626176671</v>
      </c>
      <c r="S50" s="0" t="n">
        <v>0.9968</v>
      </c>
      <c r="T50" s="0" t="n">
        <v>0.5926355</v>
      </c>
      <c r="U50" s="0" t="n">
        <f aca="false">(T50/(B50-3))^0.5</f>
        <v>0.213511934452963</v>
      </c>
    </row>
    <row r="51" customFormat="false" ht="14.25" hidden="false" customHeight="false" outlineLevel="0" collapsed="false">
      <c r="A51" s="0" t="s">
        <v>63</v>
      </c>
      <c r="B51" s="0" t="n">
        <v>14</v>
      </c>
      <c r="C51" s="0" t="n">
        <v>11</v>
      </c>
      <c r="D51" s="0" t="n">
        <v>12.7</v>
      </c>
      <c r="E51" s="0" t="n">
        <v>5000</v>
      </c>
      <c r="G51" s="0" t="n">
        <v>13.042578125</v>
      </c>
      <c r="H51" s="0" t="n">
        <v>14.5108108108108</v>
      </c>
      <c r="I51" s="0" t="n">
        <v>13.5291568819901</v>
      </c>
      <c r="J51" s="0" t="n">
        <v>0.9858</v>
      </c>
      <c r="K51" s="0" t="n">
        <v>2.1210224</v>
      </c>
      <c r="L51" s="0" t="n">
        <f aca="false">(K51/(B51-4))^0.5</f>
        <v>0.460545589491421</v>
      </c>
      <c r="M51" s="0" t="n">
        <v>0.9798</v>
      </c>
      <c r="N51" s="0" t="n">
        <v>3.8134827</v>
      </c>
      <c r="O51" s="0" t="n">
        <f aca="false">(N51/(B51-1))^0.5</f>
        <v>0.541613167377717</v>
      </c>
      <c r="P51" s="0" t="n">
        <v>0.9825</v>
      </c>
      <c r="Q51" s="0" t="n">
        <v>2.6847214</v>
      </c>
      <c r="R51" s="0" t="n">
        <f aca="false">(Q51/(B51-2))^0.5</f>
        <v>0.47299765679476</v>
      </c>
      <c r="S51" s="0" t="n">
        <v>0.9902</v>
      </c>
      <c r="T51" s="0" t="n">
        <v>1.4466633</v>
      </c>
      <c r="U51" s="0" t="n">
        <f aca="false">(T51/(B51-3))^0.5</f>
        <v>0.362649755900298</v>
      </c>
    </row>
    <row r="52" customFormat="false" ht="14.25" hidden="false" customHeight="false" outlineLevel="0" collapsed="false">
      <c r="A52" s="0" t="s">
        <v>64</v>
      </c>
      <c r="B52" s="0" t="n">
        <v>12</v>
      </c>
      <c r="C52" s="0" t="n">
        <v>10.6</v>
      </c>
      <c r="D52" s="0" t="n">
        <v>10.6</v>
      </c>
      <c r="E52" s="0" t="n">
        <v>5000</v>
      </c>
      <c r="G52" s="0" t="n">
        <v>13.042578125</v>
      </c>
      <c r="H52" s="0" t="n">
        <v>14.5108108108108</v>
      </c>
      <c r="I52" s="0" t="n">
        <v>13.5291568819901</v>
      </c>
      <c r="J52" s="0" t="n">
        <v>0.9924</v>
      </c>
      <c r="K52" s="0" t="n">
        <v>0.91614294</v>
      </c>
      <c r="L52" s="0" t="n">
        <f aca="false">(K52/(B52-4))^0.5</f>
        <v>0.338404886932798</v>
      </c>
      <c r="M52" s="0" t="n">
        <v>0.9921</v>
      </c>
      <c r="N52" s="0" t="n">
        <v>1.99791941</v>
      </c>
      <c r="O52" s="0" t="n">
        <f aca="false">(N52/(B52-1))^0.5</f>
        <v>0.426179583359794</v>
      </c>
      <c r="P52" s="0" t="n">
        <v>0.9589</v>
      </c>
      <c r="Q52" s="0" t="n">
        <v>4.87005218</v>
      </c>
      <c r="R52" s="0" t="n">
        <f aca="false">(Q52/(B52-2))^0.5</f>
        <v>0.69785759148984</v>
      </c>
      <c r="S52" s="0" t="n">
        <v>0.993</v>
      </c>
      <c r="T52" s="0" t="n">
        <v>0.88367883</v>
      </c>
      <c r="U52" s="0" t="n">
        <f aca="false">(T52/(B52-3))^0.5</f>
        <v>0.313347309971965</v>
      </c>
    </row>
    <row r="53" customFormat="false" ht="14.25" hidden="false" customHeight="false" outlineLevel="0" collapsed="false">
      <c r="A53" s="0" t="s">
        <v>65</v>
      </c>
      <c r="B53" s="0" t="n">
        <v>16</v>
      </c>
      <c r="C53" s="0" t="n">
        <v>11.3</v>
      </c>
      <c r="D53" s="0" t="n">
        <v>14.6</v>
      </c>
      <c r="E53" s="0" t="n">
        <v>5000</v>
      </c>
      <c r="G53" s="0" t="n">
        <v>13.042578125</v>
      </c>
      <c r="H53" s="0" t="n">
        <v>14.5108108108108</v>
      </c>
      <c r="I53" s="0" t="n">
        <v>13.5291568819901</v>
      </c>
      <c r="J53" s="0" t="n">
        <v>0.999</v>
      </c>
      <c r="K53" s="0" t="n">
        <v>0.1367589</v>
      </c>
      <c r="L53" s="0" t="n">
        <f aca="false">(K53/(B53-4))^0.5</f>
        <v>0.106754742283423</v>
      </c>
      <c r="M53" s="0" t="n">
        <v>0.995</v>
      </c>
      <c r="N53" s="0" t="n">
        <v>1.160806</v>
      </c>
      <c r="O53" s="0" t="n">
        <f aca="false">(N53/(B53-1))^0.5</f>
        <v>0.278185309940454</v>
      </c>
      <c r="P53" s="0" t="n">
        <v>0.9518</v>
      </c>
      <c r="Q53" s="0" t="n">
        <v>8.7708043</v>
      </c>
      <c r="R53" s="0" t="n">
        <f aca="false">(Q53/(B53-2))^0.5</f>
        <v>0.791508699528042</v>
      </c>
      <c r="S53" s="0" t="n">
        <v>0.9879</v>
      </c>
      <c r="T53" s="0" t="n">
        <v>1.8187541</v>
      </c>
      <c r="U53" s="0" t="n">
        <f aca="false">(T53/(B53-3))^0.5</f>
        <v>0.374037647220787</v>
      </c>
    </row>
    <row r="54" customFormat="false" ht="14.25" hidden="false" customHeight="false" outlineLevel="0" collapsed="false">
      <c r="A54" s="0" t="s">
        <v>66</v>
      </c>
      <c r="B54" s="0" t="n">
        <v>16</v>
      </c>
      <c r="C54" s="0" t="n">
        <v>13.4</v>
      </c>
      <c r="D54" s="0" t="n">
        <v>14.8</v>
      </c>
      <c r="E54" s="0" t="n">
        <v>5000</v>
      </c>
      <c r="G54" s="0" t="n">
        <v>13.042578125</v>
      </c>
      <c r="H54" s="0" t="n">
        <v>14.5108108108108</v>
      </c>
      <c r="I54" s="0" t="n">
        <v>13.5291568819901</v>
      </c>
      <c r="J54" s="0" t="n">
        <v>0.995</v>
      </c>
      <c r="K54" s="0" t="n">
        <v>0.9763916</v>
      </c>
      <c r="L54" s="0" t="n">
        <f aca="false">(K54/(B54-4))^0.5</f>
        <v>0.285247202732414</v>
      </c>
      <c r="M54" s="0" t="n">
        <v>0.9909</v>
      </c>
      <c r="N54" s="0" t="n">
        <v>2.1844231</v>
      </c>
      <c r="O54" s="0" t="n">
        <f aca="false">(N54/(B54-1))^0.5</f>
        <v>0.381612639553077</v>
      </c>
      <c r="P54" s="0" t="n">
        <v>0.9803</v>
      </c>
      <c r="Q54" s="0" t="n">
        <v>5.3709618</v>
      </c>
      <c r="R54" s="0" t="n">
        <f aca="false">(Q54/(B54-2))^0.5</f>
        <v>0.619386897319784</v>
      </c>
      <c r="S54" s="0" t="n">
        <v>0.9956</v>
      </c>
      <c r="T54" s="0" t="n">
        <v>0.8899546</v>
      </c>
      <c r="U54" s="0" t="n">
        <f aca="false">(T54/(B54-3))^0.5</f>
        <v>0.261644885587023</v>
      </c>
    </row>
    <row r="55" customFormat="false" ht="14.25" hidden="false" customHeight="false" outlineLevel="0" collapsed="false">
      <c r="A55" s="0" t="s">
        <v>67</v>
      </c>
      <c r="B55" s="0" t="n">
        <v>15</v>
      </c>
      <c r="C55" s="0" t="n">
        <v>10.3</v>
      </c>
      <c r="D55" s="0" t="n">
        <v>13.8</v>
      </c>
      <c r="E55" s="0" t="n">
        <v>5000</v>
      </c>
      <c r="G55" s="0" t="n">
        <v>13.042578125</v>
      </c>
      <c r="H55" s="0" t="n">
        <v>14.5108108108108</v>
      </c>
      <c r="I55" s="0" t="n">
        <v>13.5291568819901</v>
      </c>
      <c r="J55" s="0" t="n">
        <v>0.9978</v>
      </c>
      <c r="K55" s="0" t="n">
        <v>0.2590494</v>
      </c>
      <c r="L55" s="0" t="n">
        <f aca="false">(K55/(B55-4))^0.5</f>
        <v>0.153459914813431</v>
      </c>
      <c r="M55" s="0" t="n">
        <v>0.9941</v>
      </c>
      <c r="N55" s="0" t="n">
        <v>0.8472269</v>
      </c>
      <c r="O55" s="0" t="n">
        <f aca="false">(N55/(B55-1))^0.5</f>
        <v>0.246000421021707</v>
      </c>
      <c r="P55" s="0" t="n">
        <v>0.9543</v>
      </c>
      <c r="Q55" s="0" t="n">
        <v>6.7986474</v>
      </c>
      <c r="R55" s="0" t="n">
        <f aca="false">(Q55/(B55-2))^0.5</f>
        <v>0.723168636573156</v>
      </c>
      <c r="S55" s="0" t="n">
        <v>0.9756</v>
      </c>
      <c r="T55" s="0" t="n">
        <v>3.0843687</v>
      </c>
      <c r="U55" s="0" t="n">
        <f aca="false">(T55/(B55-3))^0.5</f>
        <v>0.506981976997211</v>
      </c>
    </row>
    <row r="56" customFormat="false" ht="14.25" hidden="false" customHeight="false" outlineLevel="0" collapsed="false">
      <c r="A56" s="0" t="s">
        <v>68</v>
      </c>
      <c r="B56" s="0" t="n">
        <v>17</v>
      </c>
      <c r="C56" s="0" t="n">
        <v>11.6</v>
      </c>
      <c r="D56" s="0" t="n">
        <v>15.5</v>
      </c>
      <c r="E56" s="0" t="n">
        <v>5000</v>
      </c>
      <c r="G56" s="0" t="n">
        <v>13.042578125</v>
      </c>
      <c r="H56" s="0" t="n">
        <v>14.5108108108108</v>
      </c>
      <c r="I56" s="0" t="n">
        <v>13.5291568819901</v>
      </c>
      <c r="J56" s="0" t="n">
        <v>0.9749</v>
      </c>
      <c r="K56" s="0" t="n">
        <v>4.0369359</v>
      </c>
      <c r="L56" s="0" t="n">
        <f aca="false">(K56/(B56-4))^0.5</f>
        <v>0.557255355083494</v>
      </c>
      <c r="M56" s="0" t="n">
        <v>0.9717</v>
      </c>
      <c r="N56" s="0" t="n">
        <v>4.7268086</v>
      </c>
      <c r="O56" s="0" t="n">
        <f aca="false">(N56/(B56-1))^0.5</f>
        <v>0.54353062241239</v>
      </c>
      <c r="P56" s="0" t="n">
        <v>0.9457</v>
      </c>
      <c r="Q56" s="0" t="n">
        <v>10.9290706</v>
      </c>
      <c r="R56" s="0" t="n">
        <f aca="false">(Q56/(B56-2))^0.5</f>
        <v>0.85358345032379</v>
      </c>
      <c r="S56" s="0" t="n">
        <v>0.9732</v>
      </c>
      <c r="T56" s="0" t="n">
        <v>4.4010416</v>
      </c>
      <c r="U56" s="0" t="n">
        <f aca="false">(T56/(B56-3))^0.5</f>
        <v>0.560678262719106</v>
      </c>
    </row>
    <row r="57" customFormat="false" ht="14.25" hidden="false" customHeight="false" outlineLevel="0" collapsed="false">
      <c r="A57" s="0" t="s">
        <v>69</v>
      </c>
      <c r="B57" s="0" t="n">
        <v>13</v>
      </c>
      <c r="C57" s="0" t="n">
        <v>9.3</v>
      </c>
      <c r="D57" s="0" t="n">
        <v>11.6</v>
      </c>
      <c r="E57" s="0" t="n">
        <v>5000</v>
      </c>
      <c r="G57" s="0" t="n">
        <v>14.6522471910112</v>
      </c>
      <c r="H57" s="0" t="n">
        <v>15.9684210526316</v>
      </c>
      <c r="I57" s="0" t="n">
        <v>15.0463721410426</v>
      </c>
      <c r="J57" s="0" t="n">
        <v>0.999</v>
      </c>
      <c r="K57" s="0" t="n">
        <v>0.06114842</v>
      </c>
      <c r="L57" s="0" t="n">
        <f aca="false">(K57/(B57-4))^0.5</f>
        <v>0.0824273552219704</v>
      </c>
      <c r="M57" s="0" t="n">
        <v>0.9952</v>
      </c>
      <c r="N57" s="0" t="n">
        <v>0.41019179</v>
      </c>
      <c r="O57" s="0" t="n">
        <f aca="false">(N57/(B57-1))^0.5</f>
        <v>0.184885502856948</v>
      </c>
      <c r="P57" s="0" t="n">
        <v>0.9811</v>
      </c>
      <c r="Q57" s="0" t="n">
        <v>1.21713091</v>
      </c>
      <c r="R57" s="0" t="n">
        <f aca="false">(Q57/(B57-2))^0.5</f>
        <v>0.332638338959078</v>
      </c>
      <c r="S57" s="0" t="n">
        <v>0.9927</v>
      </c>
      <c r="T57" s="0" t="n">
        <v>0.59494929</v>
      </c>
      <c r="U57" s="0" t="n">
        <f aca="false">(T57/(B57-3))^0.5</f>
        <v>0.243915823594944</v>
      </c>
    </row>
    <row r="58" customFormat="false" ht="14.25" hidden="false" customHeight="false" outlineLevel="0" collapsed="false">
      <c r="A58" s="0" t="s">
        <v>70</v>
      </c>
      <c r="B58" s="0" t="n">
        <v>17</v>
      </c>
      <c r="C58" s="0" t="n">
        <v>12.7</v>
      </c>
      <c r="D58" s="0" t="n">
        <v>15.4</v>
      </c>
      <c r="E58" s="0" t="n">
        <v>5000</v>
      </c>
      <c r="G58" s="0" t="n">
        <v>14.6522471910112</v>
      </c>
      <c r="H58" s="0" t="n">
        <v>15.9684210526316</v>
      </c>
      <c r="I58" s="0" t="n">
        <v>15.0463721410426</v>
      </c>
      <c r="J58" s="0" t="n">
        <v>0.9984</v>
      </c>
      <c r="K58" s="0" t="n">
        <v>0.3938732</v>
      </c>
      <c r="L58" s="0" t="n">
        <f aca="false">(K58/(B58-4))^0.5</f>
        <v>0.174063030140057</v>
      </c>
      <c r="M58" s="0" t="n">
        <v>0.9978</v>
      </c>
      <c r="N58" s="0" t="n">
        <v>0.7816202</v>
      </c>
      <c r="O58" s="0" t="n">
        <f aca="false">(N58/(B58-1))^0.5</f>
        <v>0.221023217106258</v>
      </c>
      <c r="P58" s="0" t="n">
        <v>0.9818</v>
      </c>
      <c r="Q58" s="0" t="n">
        <v>4.9676802</v>
      </c>
      <c r="R58" s="0" t="n">
        <f aca="false">(Q58/(B58-2))^0.5</f>
        <v>0.575481259468977</v>
      </c>
      <c r="S58" s="0" t="n">
        <v>0.9904</v>
      </c>
      <c r="T58" s="0" t="n">
        <v>2.8022406</v>
      </c>
      <c r="U58" s="0" t="n">
        <f aca="false">(T58/(B58-3))^0.5</f>
        <v>0.447392493071959</v>
      </c>
    </row>
    <row r="59" customFormat="false" ht="14.25" hidden="false" customHeight="false" outlineLevel="0" collapsed="false">
      <c r="A59" s="0" t="s">
        <v>71</v>
      </c>
      <c r="B59" s="0" t="n">
        <v>17</v>
      </c>
      <c r="C59" s="0" t="n">
        <v>14.1</v>
      </c>
      <c r="D59" s="0" t="n">
        <v>15.7</v>
      </c>
      <c r="E59" s="0" t="n">
        <v>5000</v>
      </c>
      <c r="G59" s="0" t="n">
        <v>14.6522471910112</v>
      </c>
      <c r="H59" s="0" t="n">
        <v>15.9684210526316</v>
      </c>
      <c r="I59" s="0" t="n">
        <v>15.0463721410426</v>
      </c>
      <c r="J59" s="0" t="n">
        <v>0.9987</v>
      </c>
      <c r="K59" s="0" t="n">
        <v>0.302222</v>
      </c>
      <c r="L59" s="0" t="n">
        <f aca="false">(K59/(B59-4))^0.5</f>
        <v>0.152472443916421</v>
      </c>
      <c r="M59" s="0" t="n">
        <v>0.9984</v>
      </c>
      <c r="N59" s="0" t="n">
        <v>0.4068659</v>
      </c>
      <c r="O59" s="0" t="n">
        <f aca="false">(N59/(B59-1))^0.5</f>
        <v>0.159465101981593</v>
      </c>
      <c r="P59" s="0" t="n">
        <v>0.9754</v>
      </c>
      <c r="Q59" s="0" t="n">
        <v>7.3253738</v>
      </c>
      <c r="R59" s="0" t="n">
        <f aca="false">(Q59/(B59-2))^0.5</f>
        <v>0.698826339896639</v>
      </c>
      <c r="S59" s="0" t="n">
        <v>0.9897</v>
      </c>
      <c r="T59" s="0" t="n">
        <v>2.8177674</v>
      </c>
      <c r="U59" s="0" t="n">
        <f aca="false">(T59/(B59-3))^0.5</f>
        <v>0.448630248645809</v>
      </c>
    </row>
    <row r="60" customFormat="false" ht="14.25" hidden="false" customHeight="false" outlineLevel="0" collapsed="false">
      <c r="A60" s="0" t="s">
        <v>72</v>
      </c>
      <c r="B60" s="0" t="n">
        <v>17</v>
      </c>
      <c r="C60" s="0" t="n">
        <v>14.3</v>
      </c>
      <c r="D60" s="0" t="n">
        <v>15.2</v>
      </c>
      <c r="E60" s="0" t="n">
        <v>5000</v>
      </c>
      <c r="G60" s="0" t="n">
        <v>14.6522471910112</v>
      </c>
      <c r="H60" s="0" t="n">
        <v>15.9684210526316</v>
      </c>
      <c r="I60" s="0" t="n">
        <v>15.0463721410426</v>
      </c>
      <c r="J60" s="0" t="n">
        <v>0.9984</v>
      </c>
      <c r="K60" s="0" t="n">
        <v>0.4383475</v>
      </c>
      <c r="L60" s="0" t="n">
        <f aca="false">(K60/(B60-4))^0.5</f>
        <v>0.183627444739446</v>
      </c>
      <c r="M60" s="0" t="n">
        <v>0.9968</v>
      </c>
      <c r="N60" s="0" t="n">
        <v>1.5941224</v>
      </c>
      <c r="O60" s="0" t="n">
        <f aca="false">(N60/(B60-1))^0.5</f>
        <v>0.3156464002646</v>
      </c>
      <c r="P60" s="0" t="n">
        <v>0.959</v>
      </c>
      <c r="Q60" s="0" t="n">
        <v>12.2832183</v>
      </c>
      <c r="R60" s="0" t="n">
        <f aca="false">(Q60/(B60-2))^0.5</f>
        <v>0.904920560049334</v>
      </c>
      <c r="S60" s="0" t="n">
        <v>0.9943</v>
      </c>
      <c r="T60" s="0" t="n">
        <v>1.9783268</v>
      </c>
      <c r="U60" s="0" t="n">
        <f aca="false">(T60/(B60-3))^0.5</f>
        <v>0.375910969702744</v>
      </c>
    </row>
    <row r="61" customFormat="false" ht="14.25" hidden="false" customHeight="false" outlineLevel="0" collapsed="false">
      <c r="A61" s="0" t="s">
        <v>73</v>
      </c>
      <c r="B61" s="0" t="n">
        <v>14</v>
      </c>
      <c r="C61" s="0" t="n">
        <v>10.8</v>
      </c>
      <c r="D61" s="0" t="n">
        <v>12.8</v>
      </c>
      <c r="E61" s="0" t="n">
        <v>5000</v>
      </c>
      <c r="G61" s="0" t="n">
        <v>14.6522471910112</v>
      </c>
      <c r="H61" s="0" t="n">
        <v>15.9684210526316</v>
      </c>
      <c r="I61" s="0" t="n">
        <v>15.0463721410426</v>
      </c>
      <c r="J61" s="0" t="n">
        <v>0.9968</v>
      </c>
      <c r="K61" s="0" t="n">
        <v>0.3964605</v>
      </c>
      <c r="L61" s="0" t="n">
        <f aca="false">(K61/(B61-4))^0.5</f>
        <v>0.199113158781634</v>
      </c>
      <c r="M61" s="0" t="n">
        <v>0.9958</v>
      </c>
      <c r="N61" s="0" t="n">
        <v>1.90490801</v>
      </c>
      <c r="O61" s="0" t="n">
        <f aca="false">(N61/(B61-1))^0.5</f>
        <v>0.382794181492634</v>
      </c>
      <c r="P61" s="0" t="n">
        <v>0.9551</v>
      </c>
      <c r="Q61" s="0" t="n">
        <v>5.39564806</v>
      </c>
      <c r="R61" s="0" t="n">
        <f aca="false">(Q61/(B61-2))^0.5</f>
        <v>0.670550026719359</v>
      </c>
      <c r="S61" s="0" t="n">
        <v>0.9947</v>
      </c>
      <c r="T61" s="0" t="n">
        <v>0.7560307</v>
      </c>
      <c r="U61" s="0" t="n">
        <f aca="false">(T61/(B61-3))^0.5</f>
        <v>0.262164192132266</v>
      </c>
    </row>
    <row r="62" customFormat="false" ht="14.25" hidden="false" customHeight="false" outlineLevel="0" collapsed="false">
      <c r="A62" s="0" t="s">
        <v>74</v>
      </c>
      <c r="B62" s="0" t="n">
        <v>18</v>
      </c>
      <c r="C62" s="0" t="n">
        <v>15.2</v>
      </c>
      <c r="D62" s="0" t="n">
        <v>16.8</v>
      </c>
      <c r="E62" s="0" t="n">
        <v>5000</v>
      </c>
      <c r="G62" s="0" t="n">
        <v>14.6522471910112</v>
      </c>
      <c r="H62" s="0" t="n">
        <v>15.9684210526316</v>
      </c>
      <c r="I62" s="0" t="n">
        <v>15.0463721410426</v>
      </c>
      <c r="J62" s="0" t="n">
        <v>0.9935</v>
      </c>
      <c r="K62" s="0" t="n">
        <v>2.1169521</v>
      </c>
      <c r="L62" s="0" t="n">
        <f aca="false">(K62/(B62-4))^0.5</f>
        <v>0.388858411617538</v>
      </c>
      <c r="M62" s="0" t="n">
        <v>0.9923</v>
      </c>
      <c r="N62" s="0" t="n">
        <v>4.2901577</v>
      </c>
      <c r="O62" s="0" t="n">
        <f aca="false">(N62/(B62-1))^0.5</f>
        <v>0.502356663782873</v>
      </c>
      <c r="P62" s="0" t="n">
        <v>0.98</v>
      </c>
      <c r="Q62" s="0" t="n">
        <v>6.2255792</v>
      </c>
      <c r="R62" s="0" t="n">
        <f aca="false">(Q62/(B62-2))^0.5</f>
        <v>0.623777764913114</v>
      </c>
      <c r="S62" s="0" t="n">
        <v>0.9963</v>
      </c>
      <c r="T62" s="0" t="n">
        <v>1.1538847</v>
      </c>
      <c r="U62" s="0" t="n">
        <f aca="false">(T62/(B62-3))^0.5</f>
        <v>0.277354730745064</v>
      </c>
    </row>
    <row r="63" customFormat="false" ht="14.25" hidden="false" customHeight="false" outlineLevel="0" collapsed="false">
      <c r="A63" s="0" t="s">
        <v>75</v>
      </c>
      <c r="B63" s="0" t="n">
        <v>16</v>
      </c>
      <c r="C63" s="0" t="n">
        <v>14</v>
      </c>
      <c r="D63" s="0" t="n">
        <v>14.1</v>
      </c>
      <c r="E63" s="0" t="n">
        <v>5000</v>
      </c>
      <c r="G63" s="0" t="n">
        <v>14.6522471910112</v>
      </c>
      <c r="H63" s="0" t="n">
        <v>15.9684210526316</v>
      </c>
      <c r="I63" s="0" t="n">
        <v>15.0463721410426</v>
      </c>
      <c r="J63" s="0" t="n">
        <v>0.9986</v>
      </c>
      <c r="K63" s="0" t="n">
        <v>0.3226495</v>
      </c>
      <c r="L63" s="0" t="n">
        <f aca="false">(K63/(B63-4))^0.5</f>
        <v>0.163973956265418</v>
      </c>
      <c r="M63" s="0" t="n">
        <v>0.9952</v>
      </c>
      <c r="N63" s="0" t="n">
        <v>2.6766189</v>
      </c>
      <c r="O63" s="0" t="n">
        <f aca="false">(N63/(B63-1))^0.5</f>
        <v>0.42242308175572</v>
      </c>
      <c r="P63" s="0" t="n">
        <v>0.9559</v>
      </c>
      <c r="Q63" s="0" t="n">
        <v>16.4128855</v>
      </c>
      <c r="R63" s="0" t="n">
        <f aca="false">(Q63/(B63-2))^0.5</f>
        <v>1.08275064732639</v>
      </c>
      <c r="S63" s="0" t="n">
        <v>0.9869</v>
      </c>
      <c r="T63" s="0" t="n">
        <v>6.5565567</v>
      </c>
      <c r="U63" s="0" t="n">
        <f aca="false">(T63/(B63-3))^0.5</f>
        <v>0.710176397372241</v>
      </c>
    </row>
    <row r="64" customFormat="false" ht="14.25" hidden="false" customHeight="false" outlineLevel="0" collapsed="false">
      <c r="A64" s="0" t="s">
        <v>76</v>
      </c>
      <c r="B64" s="0" t="n">
        <v>15</v>
      </c>
      <c r="C64" s="0" t="n">
        <v>9.8</v>
      </c>
      <c r="D64" s="0" t="n">
        <v>13.7</v>
      </c>
      <c r="E64" s="0" t="n">
        <v>5000</v>
      </c>
      <c r="G64" s="0" t="n">
        <v>14.6522471910112</v>
      </c>
      <c r="H64" s="0" t="n">
        <v>15.9684210526316</v>
      </c>
      <c r="I64" s="0" t="n">
        <v>15.0463721410426</v>
      </c>
      <c r="J64" s="0" t="n">
        <v>0.9941</v>
      </c>
      <c r="K64" s="0" t="n">
        <v>0.50673671</v>
      </c>
      <c r="L64" s="0" t="n">
        <f aca="false">(K64/(B64-4))^0.5</f>
        <v>0.214632182201001</v>
      </c>
      <c r="M64" s="0" t="n">
        <v>0.9887</v>
      </c>
      <c r="N64" s="0" t="n">
        <v>1.58257799</v>
      </c>
      <c r="O64" s="0" t="n">
        <f aca="false">(N64/(B64-1))^0.5</f>
        <v>0.336216128405524</v>
      </c>
      <c r="P64" s="0" t="n">
        <v>0.968</v>
      </c>
      <c r="Q64" s="0" t="n">
        <v>4.52930881</v>
      </c>
      <c r="R64" s="0" t="n">
        <f aca="false">(Q64/(B64-2))^0.5</f>
        <v>0.590261272658134</v>
      </c>
      <c r="S64" s="0" t="n">
        <v>0.995</v>
      </c>
      <c r="T64" s="0" t="n">
        <v>0.46006087</v>
      </c>
      <c r="U64" s="0" t="n">
        <f aca="false">(T64/(B64-3))^0.5</f>
        <v>0.195801955642259</v>
      </c>
    </row>
    <row r="65" customFormat="false" ht="14.25" hidden="false" customHeight="false" outlineLevel="0" collapsed="false">
      <c r="A65" s="0" t="s">
        <v>77</v>
      </c>
      <c r="B65" s="0" t="n">
        <v>14</v>
      </c>
      <c r="C65" s="0" t="n">
        <v>10</v>
      </c>
      <c r="D65" s="0" t="n">
        <v>12.4</v>
      </c>
      <c r="E65" s="0" t="n">
        <v>5000</v>
      </c>
      <c r="G65" s="0" t="n">
        <v>14.6522471910112</v>
      </c>
      <c r="H65" s="0" t="n">
        <v>15.9684210526316</v>
      </c>
      <c r="I65" s="0" t="n">
        <v>15.0463721410426</v>
      </c>
      <c r="J65" s="0" t="n">
        <v>0.9983</v>
      </c>
      <c r="K65" s="0" t="n">
        <v>0.20324039</v>
      </c>
      <c r="L65" s="0" t="n">
        <f aca="false">(K65/(B65-4))^0.5</f>
        <v>0.142562403879845</v>
      </c>
      <c r="M65" s="0" t="n">
        <v>0.9973</v>
      </c>
      <c r="N65" s="0" t="n">
        <v>0.44617749</v>
      </c>
      <c r="O65" s="0" t="n">
        <f aca="false">(N65/(B65-1))^0.5</f>
        <v>0.185260209933529</v>
      </c>
      <c r="P65" s="0" t="n">
        <v>0.9725</v>
      </c>
      <c r="Q65" s="0" t="n">
        <v>3.6236101</v>
      </c>
      <c r="R65" s="0" t="n">
        <f aca="false">(Q65/(B65-2))^0.5</f>
        <v>0.549515703445619</v>
      </c>
      <c r="S65" s="0" t="n">
        <v>0.988</v>
      </c>
      <c r="T65" s="0" t="n">
        <v>1.85874787</v>
      </c>
      <c r="U65" s="0" t="n">
        <f aca="false">(T65/(B65-3))^0.5</f>
        <v>0.411068217077055</v>
      </c>
    </row>
    <row r="66" customFormat="false" ht="14.25" hidden="false" customHeight="false" outlineLevel="0" collapsed="false">
      <c r="A66" s="0" t="s">
        <v>78</v>
      </c>
      <c r="B66" s="0" t="n">
        <v>18</v>
      </c>
      <c r="C66" s="0" t="n">
        <v>13.2</v>
      </c>
      <c r="D66" s="0" t="n">
        <v>16.5</v>
      </c>
      <c r="E66" s="0" t="n">
        <v>5000</v>
      </c>
      <c r="G66" s="0" t="n">
        <v>14.6522471910112</v>
      </c>
      <c r="H66" s="0" t="n">
        <v>15.9684210526316</v>
      </c>
      <c r="I66" s="0" t="n">
        <v>15.0463721410426</v>
      </c>
      <c r="J66" s="0" t="n">
        <v>0.9969</v>
      </c>
      <c r="K66" s="0" t="n">
        <v>0.767146</v>
      </c>
      <c r="L66" s="0" t="n">
        <f aca="false">(K66/(B66-4))^0.5</f>
        <v>0.234085759620578</v>
      </c>
      <c r="M66" s="0" t="n">
        <v>0.9969</v>
      </c>
      <c r="N66" s="0" t="n">
        <v>2.5346612</v>
      </c>
      <c r="O66" s="0" t="n">
        <f aca="false">(N66/(B66-1))^0.5</f>
        <v>0.386131736130377</v>
      </c>
      <c r="P66" s="0" t="n">
        <v>0.9657</v>
      </c>
      <c r="Q66" s="0" t="n">
        <v>8.3895787</v>
      </c>
      <c r="R66" s="0" t="n">
        <f aca="false">(Q66/(B66-2))^0.5</f>
        <v>0.724119236555693</v>
      </c>
      <c r="S66" s="0" t="n">
        <v>0.994</v>
      </c>
      <c r="T66" s="0" t="n">
        <v>1.6540476</v>
      </c>
      <c r="U66" s="0" t="n">
        <f aca="false">(T66/(B66-3))^0.5</f>
        <v>0.332069028968376</v>
      </c>
    </row>
    <row r="67" customFormat="false" ht="14.25" hidden="false" customHeight="false" outlineLevel="0" collapsed="false">
      <c r="A67" s="0" t="s">
        <v>79</v>
      </c>
      <c r="B67" s="0" t="n">
        <v>18</v>
      </c>
      <c r="C67" s="0" t="n">
        <v>14.6</v>
      </c>
      <c r="D67" s="0" t="n">
        <v>16.2</v>
      </c>
      <c r="E67" s="0" t="n">
        <v>5000</v>
      </c>
      <c r="G67" s="0" t="n">
        <v>14.6522471910112</v>
      </c>
      <c r="H67" s="0" t="n">
        <v>15.9684210526316</v>
      </c>
      <c r="I67" s="0" t="n">
        <v>15.0463721410426</v>
      </c>
      <c r="J67" s="0" t="n">
        <v>0.9965</v>
      </c>
      <c r="K67" s="0" t="n">
        <v>1.1166253</v>
      </c>
      <c r="L67" s="0" t="n">
        <f aca="false">(K67/(B67-4))^0.5</f>
        <v>0.28241627077773</v>
      </c>
      <c r="M67" s="0" t="n">
        <v>0.9949</v>
      </c>
      <c r="N67" s="0" t="n">
        <v>2.8679138</v>
      </c>
      <c r="O67" s="0" t="n">
        <f aca="false">(N67/(B67-1))^0.5</f>
        <v>0.410732043752013</v>
      </c>
      <c r="P67" s="0" t="n">
        <v>0.9799</v>
      </c>
      <c r="Q67" s="0" t="n">
        <v>8.2776923</v>
      </c>
      <c r="R67" s="0" t="n">
        <f aca="false">(Q67/(B67-2))^0.5</f>
        <v>0.719274473862378</v>
      </c>
      <c r="S67" s="0" t="n">
        <v>0.9918</v>
      </c>
      <c r="T67" s="0" t="n">
        <v>2.951237</v>
      </c>
      <c r="U67" s="0" t="n">
        <f aca="false">(T67/(B67-3))^0.5</f>
        <v>0.443564125390381</v>
      </c>
    </row>
    <row r="68" customFormat="false" ht="14.25" hidden="false" customHeight="false" outlineLevel="0" collapsed="false">
      <c r="A68" s="0" t="s">
        <v>80</v>
      </c>
      <c r="B68" s="0" t="n">
        <v>16</v>
      </c>
      <c r="C68" s="0" t="n">
        <v>12.2</v>
      </c>
      <c r="D68" s="0" t="n">
        <v>14.7</v>
      </c>
      <c r="E68" s="0" t="n">
        <v>5000</v>
      </c>
      <c r="G68" s="0" t="n">
        <v>14.6522471910112</v>
      </c>
      <c r="H68" s="0" t="n">
        <v>15.9684210526316</v>
      </c>
      <c r="I68" s="0" t="n">
        <v>15.0463721410426</v>
      </c>
      <c r="J68" s="0" t="n">
        <v>0.9984</v>
      </c>
      <c r="K68" s="0" t="n">
        <v>0.2945898</v>
      </c>
      <c r="L68" s="0" t="n">
        <f aca="false">(K68/(B68-4))^0.5</f>
        <v>0.156681683677448</v>
      </c>
      <c r="M68" s="0" t="n">
        <v>0.9959</v>
      </c>
      <c r="N68" s="0" t="n">
        <v>2.4586668</v>
      </c>
      <c r="O68" s="0" t="n">
        <f aca="false">(N68/(B68-1))^0.5</f>
        <v>0.404859382996121</v>
      </c>
      <c r="P68" s="0" t="n">
        <v>0.9549</v>
      </c>
      <c r="Q68" s="0" t="n">
        <v>8.6532084</v>
      </c>
      <c r="R68" s="0" t="n">
        <f aca="false">(Q68/(B68-2))^0.5</f>
        <v>0.786184656607921</v>
      </c>
      <c r="S68" s="0" t="n">
        <v>0.9886</v>
      </c>
      <c r="T68" s="0" t="n">
        <v>2.3537841</v>
      </c>
      <c r="U68" s="0" t="n">
        <f aca="false">(T68/(B68-3))^0.5</f>
        <v>0.425511827549617</v>
      </c>
    </row>
    <row r="69" customFormat="false" ht="14.25" hidden="false" customHeight="false" outlineLevel="0" collapsed="false">
      <c r="A69" s="0" t="s">
        <v>81</v>
      </c>
      <c r="B69" s="0" t="n">
        <v>16</v>
      </c>
      <c r="C69" s="0" t="n">
        <v>11.7</v>
      </c>
      <c r="D69" s="0" t="n">
        <v>14.1</v>
      </c>
      <c r="E69" s="0" t="n">
        <v>5000</v>
      </c>
      <c r="G69" s="0" t="n">
        <v>14.6522471910112</v>
      </c>
      <c r="H69" s="0" t="n">
        <v>15.9684210526316</v>
      </c>
      <c r="I69" s="0" t="n">
        <v>15.0463721410426</v>
      </c>
      <c r="J69" s="0" t="n">
        <v>0.9972</v>
      </c>
      <c r="K69" s="0" t="n">
        <v>0.5309616</v>
      </c>
      <c r="L69" s="0" t="n">
        <f aca="false">(K69/(B69-4))^0.5</f>
        <v>0.210349233419093</v>
      </c>
      <c r="M69" s="0" t="n">
        <v>0.9971</v>
      </c>
      <c r="N69" s="0" t="n">
        <v>0.5508585</v>
      </c>
      <c r="O69" s="0" t="n">
        <f aca="false">(N69/(B69-1))^0.5</f>
        <v>0.1916348089466</v>
      </c>
      <c r="P69" s="0" t="n">
        <v>0.979</v>
      </c>
      <c r="Q69" s="0" t="n">
        <v>4.8386005</v>
      </c>
      <c r="R69" s="0" t="n">
        <f aca="false">(Q69/(B69-2))^0.5</f>
        <v>0.587889718764133</v>
      </c>
      <c r="S69" s="0" t="n">
        <v>0.9928</v>
      </c>
      <c r="T69" s="0" t="n">
        <v>1.6953182</v>
      </c>
      <c r="U69" s="0" t="n">
        <f aca="false">(T69/(B69-3))^0.5</f>
        <v>0.361121990894618</v>
      </c>
    </row>
    <row r="70" customFormat="false" ht="14.25" hidden="false" customHeight="false" outlineLevel="0" collapsed="false">
      <c r="A70" s="0" t="s">
        <v>82</v>
      </c>
      <c r="B70" s="0" t="n">
        <v>20</v>
      </c>
      <c r="C70" s="0" t="n">
        <v>19.9</v>
      </c>
      <c r="D70" s="0" t="n">
        <v>18.6</v>
      </c>
      <c r="E70" s="0" t="n">
        <v>5000</v>
      </c>
      <c r="G70" s="0" t="n">
        <v>14.6522471910112</v>
      </c>
      <c r="H70" s="0" t="n">
        <v>15.9684210526316</v>
      </c>
      <c r="I70" s="0" t="n">
        <v>15.0463721410426</v>
      </c>
      <c r="J70" s="0" t="n">
        <v>0.9963</v>
      </c>
      <c r="K70" s="0" t="n">
        <v>2.2961848</v>
      </c>
      <c r="L70" s="0" t="n">
        <f aca="false">(K70/(B70-4))^0.5</f>
        <v>0.378829183141954</v>
      </c>
      <c r="M70" s="0" t="n">
        <v>0.995</v>
      </c>
      <c r="N70" s="0" t="n">
        <v>7.3978338</v>
      </c>
      <c r="O70" s="0" t="n">
        <f aca="false">(N70/(B70-1))^0.5</f>
        <v>0.623986917879062</v>
      </c>
      <c r="P70" s="0" t="n">
        <v>0.9713</v>
      </c>
      <c r="Q70" s="0" t="n">
        <v>17.4743498</v>
      </c>
      <c r="R70" s="0" t="n">
        <f aca="false">(Q70/(B70-2))^0.5</f>
        <v>0.985290419678945</v>
      </c>
      <c r="S70" s="0" t="n">
        <v>0.9936</v>
      </c>
      <c r="T70" s="0" t="n">
        <v>4.5998736</v>
      </c>
      <c r="U70" s="0" t="n">
        <f aca="false">(T70/(B70-3))^0.5</f>
        <v>0.520173817103475</v>
      </c>
    </row>
    <row r="71" customFormat="false" ht="14.25" hidden="false" customHeight="false" outlineLevel="0" collapsed="false">
      <c r="A71" s="0" t="s">
        <v>83</v>
      </c>
      <c r="B71" s="0" t="n">
        <v>13</v>
      </c>
      <c r="C71" s="0" t="n">
        <v>8.9</v>
      </c>
      <c r="D71" s="0" t="n">
        <v>11.5</v>
      </c>
      <c r="E71" s="0" t="n">
        <v>5000</v>
      </c>
      <c r="G71" s="0" t="n">
        <v>12.9855319148936</v>
      </c>
      <c r="H71" s="0" t="n">
        <v>14.225</v>
      </c>
      <c r="I71" s="0" t="n">
        <v>13.4340342636062</v>
      </c>
      <c r="J71" s="0" t="n">
        <v>0.9965</v>
      </c>
      <c r="K71" s="0" t="n">
        <v>0.32696046</v>
      </c>
      <c r="L71" s="0" t="n">
        <f aca="false">(K71/(B71-4))^0.5</f>
        <v>0.190601521504945</v>
      </c>
      <c r="M71" s="0" t="n">
        <v>0.9952</v>
      </c>
      <c r="N71" s="0" t="n">
        <v>0.93759118</v>
      </c>
      <c r="O71" s="0" t="n">
        <f aca="false">(N71/(B71-1))^0.5</f>
        <v>0.279522089168877</v>
      </c>
      <c r="P71" s="0" t="n">
        <v>0.962</v>
      </c>
      <c r="Q71" s="0" t="n">
        <v>3.5691154</v>
      </c>
      <c r="R71" s="0" t="n">
        <f aca="false">(Q71/(B71-2))^0.5</f>
        <v>0.569618325164874</v>
      </c>
      <c r="S71" s="0" t="n">
        <v>0.9906</v>
      </c>
      <c r="T71" s="0" t="n">
        <v>0.9701069</v>
      </c>
      <c r="U71" s="0" t="n">
        <f aca="false">(T71/(B71-3))^0.5</f>
        <v>0.311465391335859</v>
      </c>
    </row>
    <row r="72" customFormat="false" ht="14.25" hidden="false" customHeight="false" outlineLevel="0" collapsed="false">
      <c r="A72" s="0" t="s">
        <v>84</v>
      </c>
      <c r="B72" s="0" t="n">
        <v>14</v>
      </c>
      <c r="C72" s="0" t="n">
        <v>10.1</v>
      </c>
      <c r="D72" s="0" t="n">
        <v>12.7</v>
      </c>
      <c r="E72" s="0" t="n">
        <v>5000</v>
      </c>
      <c r="G72" s="0" t="n">
        <v>12.9855319148936</v>
      </c>
      <c r="H72" s="0" t="n">
        <v>14.225</v>
      </c>
      <c r="I72" s="0" t="n">
        <v>13.4340342636062</v>
      </c>
      <c r="J72" s="0" t="n">
        <v>0.9975</v>
      </c>
      <c r="K72" s="0" t="n">
        <v>0.28882805</v>
      </c>
      <c r="L72" s="0" t="n">
        <f aca="false">(K72/(B72-4))^0.5</f>
        <v>0.169949418945756</v>
      </c>
      <c r="M72" s="0" t="n">
        <v>0.9959</v>
      </c>
      <c r="N72" s="0" t="n">
        <v>0.58955866</v>
      </c>
      <c r="O72" s="0" t="n">
        <f aca="false">(N72/(B72-1))^0.5</f>
        <v>0.212956958453689</v>
      </c>
      <c r="P72" s="0" t="n">
        <v>0.9832</v>
      </c>
      <c r="Q72" s="0" t="n">
        <v>2.08457182</v>
      </c>
      <c r="R72" s="0" t="n">
        <f aca="false">(Q72/(B72-2))^0.5</f>
        <v>0.416790496932612</v>
      </c>
      <c r="S72" s="0" t="n">
        <v>0.9965</v>
      </c>
      <c r="T72" s="0" t="n">
        <v>0.49323611</v>
      </c>
      <c r="U72" s="0" t="n">
        <f aca="false">(T72/(B72-3))^0.5</f>
        <v>0.211753739904721</v>
      </c>
    </row>
    <row r="73" customFormat="false" ht="14.25" hidden="false" customHeight="false" outlineLevel="0" collapsed="false">
      <c r="A73" s="0" t="s">
        <v>85</v>
      </c>
      <c r="B73" s="0" t="n">
        <v>14</v>
      </c>
      <c r="C73" s="0" t="n">
        <v>9.9</v>
      </c>
      <c r="D73" s="0" t="n">
        <v>12.3</v>
      </c>
      <c r="E73" s="0" t="n">
        <v>5000</v>
      </c>
      <c r="G73" s="0" t="n">
        <v>12.9855319148936</v>
      </c>
      <c r="H73" s="0" t="n">
        <v>14.225</v>
      </c>
      <c r="I73" s="0" t="n">
        <v>13.4340342636062</v>
      </c>
      <c r="J73" s="0" t="n">
        <v>0.9925</v>
      </c>
      <c r="K73" s="0" t="n">
        <v>0.82796773</v>
      </c>
      <c r="L73" s="0" t="n">
        <f aca="false">(K73/(B73-4))^0.5</f>
        <v>0.28774428404401</v>
      </c>
      <c r="M73" s="0" t="n">
        <v>0.9914</v>
      </c>
      <c r="N73" s="0" t="n">
        <v>1.00887828</v>
      </c>
      <c r="O73" s="0" t="n">
        <f aca="false">(N73/(B73-1))^0.5</f>
        <v>0.278578573365687</v>
      </c>
      <c r="P73" s="0" t="n">
        <v>0.9686</v>
      </c>
      <c r="Q73" s="0" t="n">
        <v>4.61849371</v>
      </c>
      <c r="R73" s="0" t="n">
        <f aca="false">(Q73/(B73-2))^0.5</f>
        <v>0.620382523797482</v>
      </c>
      <c r="S73" s="0" t="n">
        <v>0.9881</v>
      </c>
      <c r="T73" s="0" t="n">
        <v>1.47156992</v>
      </c>
      <c r="U73" s="0" t="n">
        <f aca="false">(T73/(B73-3))^0.5</f>
        <v>0.365758231125922</v>
      </c>
    </row>
    <row r="74" customFormat="false" ht="14.25" hidden="false" customHeight="false" outlineLevel="0" collapsed="false">
      <c r="A74" s="0" t="s">
        <v>86</v>
      </c>
      <c r="B74" s="0" t="n">
        <v>12</v>
      </c>
      <c r="C74" s="0" t="n">
        <v>8.3</v>
      </c>
      <c r="D74" s="0" t="n">
        <v>10.3</v>
      </c>
      <c r="E74" s="0" t="n">
        <v>5000</v>
      </c>
      <c r="G74" s="0" t="n">
        <v>12.9855319148936</v>
      </c>
      <c r="H74" s="0" t="n">
        <v>14.225</v>
      </c>
      <c r="I74" s="0" t="n">
        <v>13.4340342636062</v>
      </c>
      <c r="J74" s="0" t="n">
        <v>0.9992</v>
      </c>
      <c r="K74" s="0" t="n">
        <v>0.06707364</v>
      </c>
      <c r="L74" s="0" t="n">
        <f aca="false">(K74/(B74-4))^0.5</f>
        <v>0.0915653045645566</v>
      </c>
      <c r="M74" s="0" t="n">
        <v>0.9979</v>
      </c>
      <c r="N74" s="0" t="n">
        <v>0.69916146</v>
      </c>
      <c r="O74" s="0" t="n">
        <f aca="false">(N74/(B74-1))^0.5</f>
        <v>0.252111349858099</v>
      </c>
      <c r="P74" s="0" t="n">
        <v>0.9836</v>
      </c>
      <c r="Q74" s="0" t="n">
        <v>2.28237005</v>
      </c>
      <c r="R74" s="0" t="n">
        <f aca="false">(Q74/(B74-2))^0.5</f>
        <v>0.477741567167857</v>
      </c>
      <c r="S74" s="0" t="n">
        <v>0.9875</v>
      </c>
      <c r="T74" s="0" t="n">
        <v>1.23059727</v>
      </c>
      <c r="U74" s="0" t="n">
        <f aca="false">(T74/(B74-3))^0.5</f>
        <v>0.369774296023939</v>
      </c>
    </row>
    <row r="75" customFormat="false" ht="14.25" hidden="false" customHeight="false" outlineLevel="0" collapsed="false">
      <c r="A75" s="0" t="s">
        <v>87</v>
      </c>
      <c r="B75" s="0" t="n">
        <v>12</v>
      </c>
      <c r="C75" s="0" t="n">
        <v>8.8</v>
      </c>
      <c r="D75" s="0" t="n">
        <v>10.4</v>
      </c>
      <c r="E75" s="0" t="n">
        <v>5000</v>
      </c>
      <c r="G75" s="0" t="n">
        <v>12.9855319148936</v>
      </c>
      <c r="H75" s="0" t="n">
        <v>14.225</v>
      </c>
      <c r="I75" s="0" t="n">
        <v>13.4340342636062</v>
      </c>
      <c r="J75" s="0" t="n">
        <v>0.9991</v>
      </c>
      <c r="K75" s="0" t="n">
        <v>0.09927849</v>
      </c>
      <c r="L75" s="0" t="n">
        <f aca="false">(K75/(B75-4))^0.5</f>
        <v>0.111399332358861</v>
      </c>
      <c r="M75" s="0" t="n">
        <v>0.9881</v>
      </c>
      <c r="N75" s="0" t="n">
        <v>4.40670468</v>
      </c>
      <c r="O75" s="0" t="n">
        <f aca="false">(N75/(B75-1))^0.5</f>
        <v>0.632937213603084</v>
      </c>
      <c r="P75" s="0" t="n">
        <v>0.9523</v>
      </c>
      <c r="Q75" s="0" t="n">
        <v>5.08950464</v>
      </c>
      <c r="R75" s="0" t="n">
        <f aca="false">(Q75/(B75-2))^0.5</f>
        <v>0.713407642235489</v>
      </c>
      <c r="S75" s="0" t="n">
        <v>0.9956</v>
      </c>
      <c r="T75" s="0" t="n">
        <v>0.55407453</v>
      </c>
      <c r="U75" s="0" t="n">
        <f aca="false">(T75/(B75-3))^0.5</f>
        <v>0.248120609113122</v>
      </c>
    </row>
    <row r="76" customFormat="false" ht="14.25" hidden="false" customHeight="false" outlineLevel="0" collapsed="false">
      <c r="A76" s="0" t="s">
        <v>88</v>
      </c>
      <c r="B76" s="0" t="n">
        <v>13</v>
      </c>
      <c r="C76" s="0" t="n">
        <v>8.6</v>
      </c>
      <c r="D76" s="0" t="n">
        <v>11.5</v>
      </c>
      <c r="E76" s="0" t="n">
        <v>5000</v>
      </c>
      <c r="G76" s="0" t="n">
        <v>12.9855319148936</v>
      </c>
      <c r="H76" s="0" t="n">
        <v>14.225</v>
      </c>
      <c r="I76" s="0" t="n">
        <v>13.4340342636062</v>
      </c>
      <c r="J76" s="0" t="n">
        <v>0.994</v>
      </c>
      <c r="K76" s="0" t="n">
        <v>0.465252</v>
      </c>
      <c r="L76" s="0" t="n">
        <f aca="false">(K76/(B76-4))^0.5</f>
        <v>0.227364611728973</v>
      </c>
      <c r="M76" s="0" t="n">
        <v>0.9934</v>
      </c>
      <c r="N76" s="0" t="n">
        <v>0.54315203</v>
      </c>
      <c r="O76" s="0" t="n">
        <f aca="false">(N76/(B76-1))^0.5</f>
        <v>0.21275025068532</v>
      </c>
      <c r="P76" s="0" t="n">
        <v>0.9639</v>
      </c>
      <c r="Q76" s="0" t="n">
        <v>3.3942131</v>
      </c>
      <c r="R76" s="0" t="n">
        <f aca="false">(Q76/(B76-2))^0.5</f>
        <v>0.555486117983814</v>
      </c>
      <c r="S76" s="0" t="n">
        <v>0.9809</v>
      </c>
      <c r="T76" s="0" t="n">
        <v>1.60384743</v>
      </c>
      <c r="U76" s="0" t="n">
        <f aca="false">(T76/(B76-3))^0.5</f>
        <v>0.40048063998151</v>
      </c>
    </row>
    <row r="77" customFormat="false" ht="14.25" hidden="false" customHeight="false" outlineLevel="0" collapsed="false">
      <c r="A77" s="0" t="s">
        <v>89</v>
      </c>
      <c r="B77" s="0" t="n">
        <v>14</v>
      </c>
      <c r="C77" s="0" t="n">
        <v>9.5</v>
      </c>
      <c r="D77" s="0" t="n">
        <v>12.7</v>
      </c>
      <c r="E77" s="0" t="n">
        <v>5000</v>
      </c>
      <c r="G77" s="0" t="n">
        <v>12.9855319148936</v>
      </c>
      <c r="H77" s="0" t="n">
        <v>14.225</v>
      </c>
      <c r="I77" s="0" t="n">
        <v>13.4340342636062</v>
      </c>
      <c r="J77" s="0" t="n">
        <v>0.9364</v>
      </c>
      <c r="K77" s="0" t="n">
        <v>6.90407788</v>
      </c>
      <c r="L77" s="0" t="n">
        <f aca="false">(K77/(B77-4))^0.5</f>
        <v>0.830907809567343</v>
      </c>
      <c r="M77" s="0" t="n">
        <v>0.9344</v>
      </c>
      <c r="N77" s="0" t="n">
        <v>7.11406168</v>
      </c>
      <c r="O77" s="0" t="n">
        <f aca="false">(N77/(B77-1))^0.5</f>
        <v>0.739753684577613</v>
      </c>
      <c r="P77" s="0" t="n">
        <v>0.927</v>
      </c>
      <c r="Q77" s="0" t="n">
        <v>8.2330677</v>
      </c>
      <c r="R77" s="0" t="n">
        <f aca="false">(Q77/(B77-2))^0.5</f>
        <v>0.828304880463709</v>
      </c>
      <c r="S77" s="0" t="n">
        <v>0.9396</v>
      </c>
      <c r="T77" s="0" t="n">
        <v>6.58414846</v>
      </c>
      <c r="U77" s="0" t="n">
        <f aca="false">(T77/(B77-3))^0.5</f>
        <v>0.77366591685888</v>
      </c>
    </row>
    <row r="78" customFormat="false" ht="14.25" hidden="false" customHeight="false" outlineLevel="0" collapsed="false">
      <c r="A78" s="0" t="s">
        <v>90</v>
      </c>
      <c r="B78" s="0" t="n">
        <v>16</v>
      </c>
      <c r="C78" s="0" t="n">
        <v>10.8</v>
      </c>
      <c r="D78" s="0" t="n">
        <v>14.9</v>
      </c>
      <c r="E78" s="0" t="n">
        <v>5000</v>
      </c>
      <c r="G78" s="0" t="n">
        <v>12.9855319148936</v>
      </c>
      <c r="H78" s="0" t="n">
        <v>14.225</v>
      </c>
      <c r="I78" s="0" t="n">
        <v>13.4340342636062</v>
      </c>
      <c r="J78" s="0" t="n">
        <v>0.9881</v>
      </c>
      <c r="K78" s="0" t="n">
        <v>1.4696959</v>
      </c>
      <c r="L78" s="0" t="n">
        <f aca="false">(K78/(B78-4))^0.5</f>
        <v>0.349963795746551</v>
      </c>
      <c r="M78" s="0" t="n">
        <v>0.9878</v>
      </c>
      <c r="N78" s="0" t="n">
        <v>1.9588769</v>
      </c>
      <c r="O78" s="0" t="n">
        <f aca="false">(N78/(B78-1))^0.5</f>
        <v>0.361374865386808</v>
      </c>
      <c r="P78" s="0" t="n">
        <v>0.9494</v>
      </c>
      <c r="Q78" s="0" t="n">
        <v>6.5716933</v>
      </c>
      <c r="R78" s="0" t="n">
        <f aca="false">(Q78/(B78-2))^0.5</f>
        <v>0.685132588836434</v>
      </c>
      <c r="S78" s="0" t="n">
        <v>0.9873</v>
      </c>
      <c r="T78" s="0" t="n">
        <v>2.2352658</v>
      </c>
      <c r="U78" s="0" t="n">
        <f aca="false">(T78/(B78-3))^0.5</f>
        <v>0.414660732499381</v>
      </c>
    </row>
    <row r="79" customFormat="false" ht="14.25" hidden="false" customHeight="false" outlineLevel="0" collapsed="false">
      <c r="A79" s="0" t="s">
        <v>91</v>
      </c>
      <c r="B79" s="0" t="n">
        <v>14</v>
      </c>
      <c r="C79" s="0" t="n">
        <v>10.8</v>
      </c>
      <c r="D79" s="0" t="n">
        <v>12.6</v>
      </c>
      <c r="E79" s="0" t="n">
        <v>5000</v>
      </c>
      <c r="G79" s="0" t="n">
        <v>12.9855319148936</v>
      </c>
      <c r="H79" s="0" t="n">
        <v>14.225</v>
      </c>
      <c r="I79" s="0" t="n">
        <v>13.4340342636062</v>
      </c>
      <c r="J79" s="0" t="n">
        <v>0.9988</v>
      </c>
      <c r="K79" s="0" t="n">
        <v>0.16713257</v>
      </c>
      <c r="L79" s="0" t="n">
        <f aca="false">(K79/(B79-4))^0.5</f>
        <v>0.129279762530723</v>
      </c>
      <c r="M79" s="0" t="n">
        <v>0.9948</v>
      </c>
      <c r="N79" s="0" t="n">
        <v>5.85146709</v>
      </c>
      <c r="O79" s="0" t="n">
        <f aca="false">(N79/(B79-1))^0.5</f>
        <v>0.670904503694023</v>
      </c>
      <c r="P79" s="0" t="n">
        <v>0.9501</v>
      </c>
      <c r="Q79" s="0" t="n">
        <v>6.97184812</v>
      </c>
      <c r="R79" s="0" t="n">
        <f aca="false">(Q79/(B79-2))^0.5</f>
        <v>0.762225257606525</v>
      </c>
      <c r="S79" s="0" t="n">
        <v>0.9957</v>
      </c>
      <c r="T79" s="0" t="n">
        <v>0.64898916</v>
      </c>
      <c r="U79" s="0" t="n">
        <f aca="false">(T79/(B79-3))^0.5</f>
        <v>0.242897127495272</v>
      </c>
    </row>
    <row r="80" customFormat="false" ht="14.25" hidden="false" customHeight="false" outlineLevel="0" collapsed="false">
      <c r="A80" s="0" t="s">
        <v>92</v>
      </c>
      <c r="B80" s="0" t="n">
        <v>10</v>
      </c>
      <c r="C80" s="0" t="n">
        <v>6.1</v>
      </c>
      <c r="D80" s="0" t="n">
        <v>8.4</v>
      </c>
      <c r="E80" s="0" t="n">
        <v>5000</v>
      </c>
      <c r="G80" s="0" t="n">
        <v>12.9855319148936</v>
      </c>
      <c r="H80" s="0" t="n">
        <v>14.225</v>
      </c>
      <c r="I80" s="0" t="n">
        <v>13.4340342636062</v>
      </c>
      <c r="J80" s="0" t="n">
        <v>0.9941</v>
      </c>
      <c r="K80" s="0" t="n">
        <v>0.15022544</v>
      </c>
      <c r="L80" s="0" t="n">
        <f aca="false">(K80/(B80-4))^0.5</f>
        <v>0.158232655710929</v>
      </c>
      <c r="M80" s="0" t="n">
        <v>0.9915</v>
      </c>
      <c r="N80" s="0" t="n">
        <v>0.62912355</v>
      </c>
      <c r="O80" s="0" t="n">
        <f aca="false">(N80/(B80-1))^0.5</f>
        <v>0.26439102985288</v>
      </c>
      <c r="P80" s="0" t="n">
        <v>0.973</v>
      </c>
      <c r="Q80" s="0" t="n">
        <v>1.2368969</v>
      </c>
      <c r="R80" s="0" t="n">
        <f aca="false">(Q80/(B80-2))^0.5</f>
        <v>0.393207467502844</v>
      </c>
      <c r="S80" s="0" t="n">
        <v>0.9915</v>
      </c>
      <c r="T80" s="0" t="n">
        <v>0.24678614</v>
      </c>
      <c r="U80" s="0" t="n">
        <f aca="false">(T80/(B80-3))^0.5</f>
        <v>0.187763582350633</v>
      </c>
    </row>
    <row r="81" customFormat="false" ht="14.25" hidden="false" customHeight="false" outlineLevel="0" collapsed="false">
      <c r="A81" s="0" t="s">
        <v>93</v>
      </c>
      <c r="B81" s="0" t="n">
        <v>14</v>
      </c>
      <c r="C81" s="0" t="n">
        <v>13.2</v>
      </c>
      <c r="D81" s="0" t="n">
        <v>12.6</v>
      </c>
      <c r="E81" s="0" t="n">
        <v>5000</v>
      </c>
      <c r="G81" s="0" t="n">
        <v>12.9855319148936</v>
      </c>
      <c r="H81" s="0" t="n">
        <v>14.225</v>
      </c>
      <c r="I81" s="0" t="n">
        <v>13.4340342636062</v>
      </c>
      <c r="J81" s="0" t="n">
        <v>0.9963</v>
      </c>
      <c r="K81" s="0" t="n">
        <v>0.6962162</v>
      </c>
      <c r="L81" s="0" t="n">
        <f aca="false">(K81/(B81-4))^0.5</f>
        <v>0.263859091183154</v>
      </c>
      <c r="M81" s="0" t="n">
        <v>0.9959</v>
      </c>
      <c r="N81" s="0" t="n">
        <v>2.647923</v>
      </c>
      <c r="O81" s="0" t="n">
        <f aca="false">(N81/(B81-1))^0.5</f>
        <v>0.451316280024757</v>
      </c>
      <c r="P81" s="0" t="n">
        <v>0.961</v>
      </c>
      <c r="Q81" s="0" t="n">
        <v>7.309032</v>
      </c>
      <c r="R81" s="0" t="n">
        <f aca="false">(Q81/(B81-2))^0.5</f>
        <v>0.780439619701614</v>
      </c>
      <c r="S81" s="0" t="n">
        <v>0.9947</v>
      </c>
      <c r="T81" s="0" t="n">
        <v>1.0945351</v>
      </c>
      <c r="U81" s="0" t="n">
        <f aca="false">(T81/(B81-3))^0.5</f>
        <v>0.315441263802139</v>
      </c>
    </row>
    <row r="82" customFormat="false" ht="14.25" hidden="false" customHeight="false" outlineLevel="0" collapsed="false">
      <c r="A82" s="0" t="s">
        <v>94</v>
      </c>
      <c r="B82" s="0" t="n">
        <v>12</v>
      </c>
      <c r="C82" s="0" t="n">
        <v>10.6</v>
      </c>
      <c r="D82" s="0" t="n">
        <v>10.2</v>
      </c>
      <c r="E82" s="0" t="n">
        <v>5000</v>
      </c>
      <c r="G82" s="0" t="n">
        <v>12.9855319148936</v>
      </c>
      <c r="H82" s="0" t="n">
        <v>14.225</v>
      </c>
      <c r="I82" s="0" t="n">
        <v>13.4340342636062</v>
      </c>
      <c r="J82" s="0" t="n">
        <v>0.993</v>
      </c>
      <c r="K82" s="0" t="n">
        <v>0.81799215</v>
      </c>
      <c r="L82" s="0" t="n">
        <f aca="false">(K82/(B82-4))^0.5</f>
        <v>0.319764004775397</v>
      </c>
      <c r="M82" s="0" t="n">
        <v>0.9878</v>
      </c>
      <c r="N82" s="0" t="n">
        <v>1.66082941</v>
      </c>
      <c r="O82" s="0" t="n">
        <f aca="false">(N82/(B82-1))^0.5</f>
        <v>0.388567229470245</v>
      </c>
      <c r="P82" s="0" t="n">
        <v>0.9437</v>
      </c>
      <c r="Q82" s="0" t="n">
        <v>7.28550101</v>
      </c>
      <c r="R82" s="0" t="n">
        <f aca="false">(Q82/(B82-2))^0.5</f>
        <v>0.853551463591973</v>
      </c>
      <c r="S82" s="0" t="n">
        <v>0.9799</v>
      </c>
      <c r="T82" s="0" t="n">
        <v>3.0870058</v>
      </c>
      <c r="U82" s="0" t="n">
        <f aca="false">(T82/(B82-3))^0.5</f>
        <v>0.585662568758192</v>
      </c>
    </row>
    <row r="83" customFormat="false" ht="14.25" hidden="false" customHeight="false" outlineLevel="0" collapsed="false">
      <c r="A83" s="0" t="s">
        <v>95</v>
      </c>
      <c r="B83" s="0" t="n">
        <v>12</v>
      </c>
      <c r="C83" s="0" t="n">
        <v>9.8</v>
      </c>
      <c r="D83" s="0" t="n">
        <v>10.8</v>
      </c>
      <c r="E83" s="0" t="n">
        <v>5000</v>
      </c>
      <c r="G83" s="0" t="n">
        <v>12.9855319148936</v>
      </c>
      <c r="H83" s="0" t="n">
        <v>14.225</v>
      </c>
      <c r="I83" s="0" t="n">
        <v>13.4340342636062</v>
      </c>
      <c r="J83" s="0" t="n">
        <v>0.9974</v>
      </c>
      <c r="K83" s="0" t="n">
        <v>0.24207573</v>
      </c>
      <c r="L83" s="0" t="n">
        <f aca="false">(K83/(B83-4))^0.5</f>
        <v>0.173952482735947</v>
      </c>
      <c r="M83" s="0" t="n">
        <v>0.9974</v>
      </c>
      <c r="N83" s="0" t="n">
        <v>3.14371705</v>
      </c>
      <c r="O83" s="0" t="n">
        <f aca="false">(N83/(B83-1))^0.5</f>
        <v>0.534595603321716</v>
      </c>
      <c r="P83" s="0" t="n">
        <v>0.9655</v>
      </c>
      <c r="Q83" s="0" t="n">
        <v>3.29644106</v>
      </c>
      <c r="R83" s="0" t="n">
        <f aca="false">(Q83/(B83-2))^0.5</f>
        <v>0.574146415124226</v>
      </c>
      <c r="S83" s="0" t="n">
        <v>0.9986</v>
      </c>
      <c r="T83" s="0" t="n">
        <v>0.14068922</v>
      </c>
      <c r="U83" s="0" t="n">
        <f aca="false">(T83/(B83-3))^0.5</f>
        <v>0.125028538964332</v>
      </c>
    </row>
    <row r="84" customFormat="false" ht="14.25" hidden="false" customHeight="false" outlineLevel="0" collapsed="false">
      <c r="A84" s="0" t="s">
        <v>96</v>
      </c>
      <c r="B84" s="0" t="n">
        <v>10</v>
      </c>
      <c r="C84" s="0" t="n">
        <v>6.7</v>
      </c>
      <c r="D84" s="0" t="n">
        <v>8.5</v>
      </c>
      <c r="E84" s="0" t="n">
        <v>5000</v>
      </c>
      <c r="G84" s="0" t="n">
        <v>12.9855319148936</v>
      </c>
      <c r="H84" s="0" t="n">
        <v>14.225</v>
      </c>
      <c r="I84" s="0" t="n">
        <v>13.4340342636062</v>
      </c>
      <c r="J84" s="0" t="n">
        <v>0.9975</v>
      </c>
      <c r="K84" s="0" t="n">
        <v>0.08895601</v>
      </c>
      <c r="L84" s="0" t="n">
        <f aca="false">(K84/(B84-4))^0.5</f>
        <v>0.121762069901372</v>
      </c>
      <c r="M84" s="0" t="n">
        <v>0.9971</v>
      </c>
      <c r="N84" s="0" t="n">
        <v>0.23715948</v>
      </c>
      <c r="O84" s="0" t="n">
        <f aca="false">(N84/(B84-1))^0.5</f>
        <v>0.162330075258201</v>
      </c>
      <c r="P84" s="0" t="n">
        <v>0.9789</v>
      </c>
      <c r="Q84" s="0" t="n">
        <v>1.21478407</v>
      </c>
      <c r="R84" s="0" t="n">
        <f aca="false">(Q84/(B84-2))^0.5</f>
        <v>0.389676800374362</v>
      </c>
      <c r="S84" s="0" t="n">
        <v>0.9832</v>
      </c>
      <c r="T84" s="0" t="n">
        <v>0.6621949</v>
      </c>
      <c r="U84" s="0" t="n">
        <f aca="false">(T84/(B84-3))^0.5</f>
        <v>0.307569945587295</v>
      </c>
    </row>
    <row r="85" customFormat="false" ht="14.25" hidden="false" customHeight="false" outlineLevel="0" collapsed="false">
      <c r="A85" s="0" t="s">
        <v>97</v>
      </c>
      <c r="B85" s="0" t="n">
        <v>14</v>
      </c>
      <c r="C85" s="0" t="n">
        <v>9.3</v>
      </c>
      <c r="D85" s="0" t="n">
        <v>12.6</v>
      </c>
      <c r="E85" s="0" t="n">
        <v>5000</v>
      </c>
      <c r="G85" s="0" t="n">
        <v>12.9855319148936</v>
      </c>
      <c r="H85" s="0" t="n">
        <v>14.225</v>
      </c>
      <c r="I85" s="0" t="n">
        <v>13.4340342636062</v>
      </c>
      <c r="J85" s="0" t="n">
        <v>0.9982</v>
      </c>
      <c r="K85" s="0" t="n">
        <v>0.12372168</v>
      </c>
      <c r="L85" s="0" t="n">
        <f aca="false">(K85/(B85-4))^0.5</f>
        <v>0.111230247684701</v>
      </c>
      <c r="M85" s="0" t="n">
        <v>0.9948</v>
      </c>
      <c r="N85" s="0" t="n">
        <v>1.27733874</v>
      </c>
      <c r="O85" s="0" t="n">
        <f aca="false">(N85/(B85-1))^0.5</f>
        <v>0.313459448978406</v>
      </c>
      <c r="P85" s="0" t="n">
        <v>0.9519</v>
      </c>
      <c r="Q85" s="0" t="n">
        <v>6.37430936</v>
      </c>
      <c r="R85" s="0" t="n">
        <f aca="false">(Q85/(B85-2))^0.5</f>
        <v>0.72882950452535</v>
      </c>
      <c r="S85" s="0" t="n">
        <v>0.9824</v>
      </c>
      <c r="T85" s="0" t="n">
        <v>2.21313353</v>
      </c>
      <c r="U85" s="0" t="n">
        <f aca="false">(T85/(B85-3))^0.5</f>
        <v>0.448546493992236</v>
      </c>
    </row>
    <row r="86" customFormat="false" ht="14.25" hidden="false" customHeight="false" outlineLevel="0" collapsed="false">
      <c r="A86" s="0" t="s">
        <v>98</v>
      </c>
      <c r="B86" s="0" t="n">
        <v>10</v>
      </c>
      <c r="C86" s="1" t="n">
        <v>6.5</v>
      </c>
      <c r="D86" s="1" t="n">
        <v>8.3</v>
      </c>
      <c r="E86" s="0" t="n">
        <v>6667</v>
      </c>
      <c r="G86" s="0" t="n">
        <v>11.9781456953642</v>
      </c>
      <c r="H86" s="0" t="n">
        <v>12.8961538461538</v>
      </c>
      <c r="I86" s="0" t="n">
        <v>12.4484978747537</v>
      </c>
      <c r="J86" s="0" t="n">
        <v>0.9962</v>
      </c>
      <c r="K86" s="0" t="n">
        <v>0.10960447</v>
      </c>
      <c r="L86" s="0" t="n">
        <f aca="false">(K86/(B86-4))^0.5</f>
        <v>0.135156988967151</v>
      </c>
      <c r="M86" s="0" t="n">
        <v>0.9907</v>
      </c>
      <c r="N86" s="0" t="n">
        <v>1.6223932</v>
      </c>
      <c r="O86" s="0" t="n">
        <f aca="false">(N86/(B86-1))^0.5</f>
        <v>0.42457733230957</v>
      </c>
      <c r="P86" s="0" t="n">
        <v>0.9666</v>
      </c>
      <c r="Q86" s="0" t="n">
        <v>2.64053159</v>
      </c>
      <c r="R86" s="0" t="n">
        <f aca="false">(Q86/(B86-2))^0.5</f>
        <v>0.574514097955829</v>
      </c>
      <c r="S86" s="0" t="n">
        <v>0.9904</v>
      </c>
      <c r="T86" s="0" t="n">
        <v>0.43207679</v>
      </c>
      <c r="U86" s="0" t="n">
        <f aca="false">(T86/(B86-3))^0.5</f>
        <v>0.24844567960479</v>
      </c>
    </row>
    <row r="87" customFormat="false" ht="14.25" hidden="false" customHeight="false" outlineLevel="0" collapsed="false">
      <c r="A87" s="0" t="s">
        <v>99</v>
      </c>
      <c r="B87" s="0" t="n">
        <v>13</v>
      </c>
      <c r="C87" s="1" t="n">
        <v>8.6</v>
      </c>
      <c r="D87" s="1" t="n">
        <v>11.9</v>
      </c>
      <c r="E87" s="0" t="n">
        <v>6667</v>
      </c>
      <c r="G87" s="0" t="n">
        <v>11.9781456953642</v>
      </c>
      <c r="H87" s="0" t="n">
        <v>12.8961538461538</v>
      </c>
      <c r="I87" s="0" t="n">
        <v>12.4484978747537</v>
      </c>
      <c r="J87" s="0" t="n">
        <v>0.9972</v>
      </c>
      <c r="K87" s="0" t="n">
        <v>0.17943934</v>
      </c>
      <c r="L87" s="0" t="n">
        <f aca="false">(K87/(B87-4))^0.5</f>
        <v>0.141200936414899</v>
      </c>
      <c r="M87" s="0" t="n">
        <v>0.9967</v>
      </c>
      <c r="N87" s="0" t="n">
        <v>0.92972479</v>
      </c>
      <c r="O87" s="0" t="n">
        <f aca="false">(N87/(B87-1))^0.5</f>
        <v>0.278347024114384</v>
      </c>
      <c r="P87" s="0" t="n">
        <v>0.9672</v>
      </c>
      <c r="Q87" s="0" t="n">
        <v>2.97460064</v>
      </c>
      <c r="R87" s="0" t="n">
        <f aca="false">(Q87/(B87-2))^0.5</f>
        <v>0.520017538165781</v>
      </c>
      <c r="S87" s="0" t="n">
        <v>0.9872</v>
      </c>
      <c r="T87" s="0" t="n">
        <v>0.92842712</v>
      </c>
      <c r="U87" s="0" t="n">
        <f aca="false">(T87/(B87-3))^0.5</f>
        <v>0.304701020674365</v>
      </c>
    </row>
    <row r="88" customFormat="false" ht="14.25" hidden="false" customHeight="false" outlineLevel="0" collapsed="false">
      <c r="A88" s="0" t="s">
        <v>100</v>
      </c>
      <c r="B88" s="0" t="n">
        <v>13</v>
      </c>
      <c r="C88" s="1" t="n">
        <v>8.6</v>
      </c>
      <c r="D88" s="1" t="n">
        <v>11.5</v>
      </c>
      <c r="E88" s="0" t="n">
        <v>6667</v>
      </c>
      <c r="G88" s="0" t="n">
        <v>11.9781456953642</v>
      </c>
      <c r="H88" s="0" t="n">
        <v>12.8961538461538</v>
      </c>
      <c r="I88" s="0" t="n">
        <v>12.4484978747537</v>
      </c>
      <c r="J88" s="0" t="n">
        <v>0.9979</v>
      </c>
      <c r="K88" s="0" t="n">
        <v>0.14341254</v>
      </c>
      <c r="L88" s="0" t="n">
        <f aca="false">(K88/(B88-4))^0.5</f>
        <v>0.126232827214899</v>
      </c>
      <c r="M88" s="0" t="n">
        <v>0.995</v>
      </c>
      <c r="N88" s="0" t="n">
        <v>0.9733442</v>
      </c>
      <c r="O88" s="0" t="n">
        <f aca="false">(N88/(B88-1))^0.5</f>
        <v>0.284801714648397</v>
      </c>
      <c r="P88" s="0" t="n">
        <v>0.9784</v>
      </c>
      <c r="Q88" s="0" t="n">
        <v>2.80760625</v>
      </c>
      <c r="R88" s="0" t="n">
        <f aca="false">(Q88/(B88-2))^0.5</f>
        <v>0.505209789907304</v>
      </c>
      <c r="S88" s="0" t="n">
        <v>0.988</v>
      </c>
      <c r="T88" s="0" t="n">
        <v>0.91442165</v>
      </c>
      <c r="U88" s="0" t="n">
        <f aca="false">(T88/(B88-3))^0.5</f>
        <v>0.302394055827822</v>
      </c>
    </row>
    <row r="89" customFormat="false" ht="14.25" hidden="false" customHeight="false" outlineLevel="0" collapsed="false">
      <c r="A89" s="0" t="s">
        <v>101</v>
      </c>
      <c r="B89" s="0" t="n">
        <v>13</v>
      </c>
      <c r="C89" s="1" t="n">
        <v>8.1</v>
      </c>
      <c r="D89" s="1" t="n">
        <v>11.3</v>
      </c>
      <c r="E89" s="0" t="n">
        <v>6667</v>
      </c>
      <c r="G89" s="0" t="n">
        <v>11.9781456953642</v>
      </c>
      <c r="H89" s="0" t="n">
        <v>12.8961538461538</v>
      </c>
      <c r="I89" s="0" t="n">
        <v>12.4484978747537</v>
      </c>
      <c r="J89" s="0" t="n">
        <v>0.9969</v>
      </c>
      <c r="K89" s="0" t="n">
        <v>0.21397382</v>
      </c>
      <c r="L89" s="0" t="n">
        <f aca="false">(K89/(B89-4))^0.5</f>
        <v>0.154191014293599</v>
      </c>
      <c r="M89" s="0" t="n">
        <v>0.9905</v>
      </c>
      <c r="N89" s="0" t="n">
        <v>1.00487022</v>
      </c>
      <c r="O89" s="0" t="n">
        <f aca="false">(N89/(B89-1))^0.5</f>
        <v>0.289377236492437</v>
      </c>
      <c r="P89" s="0" t="n">
        <v>0.9444</v>
      </c>
      <c r="Q89" s="0" t="n">
        <v>5.63092145</v>
      </c>
      <c r="R89" s="0" t="n">
        <f aca="false">(Q89/(B89-2))^0.5</f>
        <v>0.715473234999046</v>
      </c>
      <c r="S89" s="0" t="n">
        <v>0.9743</v>
      </c>
      <c r="T89" s="0" t="n">
        <v>2.11909575</v>
      </c>
      <c r="U89" s="0" t="n">
        <f aca="false">(T89/(B89-3))^0.5</f>
        <v>0.460336371580608</v>
      </c>
    </row>
    <row r="90" customFormat="false" ht="14.25" hidden="false" customHeight="false" outlineLevel="0" collapsed="false">
      <c r="A90" s="0" t="s">
        <v>102</v>
      </c>
      <c r="B90" s="0" t="n">
        <v>13</v>
      </c>
      <c r="C90" s="1" t="n">
        <v>9.6</v>
      </c>
      <c r="D90" s="1" t="n">
        <v>11.7</v>
      </c>
      <c r="E90" s="0" t="n">
        <v>6667</v>
      </c>
      <c r="G90" s="0" t="n">
        <v>11.9781456953642</v>
      </c>
      <c r="H90" s="0" t="n">
        <v>12.8961538461538</v>
      </c>
      <c r="I90" s="0" t="n">
        <v>12.4484978747537</v>
      </c>
      <c r="J90" s="0" t="n">
        <v>0.9973</v>
      </c>
      <c r="K90" s="0" t="n">
        <v>0.24498878</v>
      </c>
      <c r="L90" s="0" t="n">
        <f aca="false">(K90/(B90-4))^0.5</f>
        <v>0.16498780426309</v>
      </c>
      <c r="M90" s="0" t="n">
        <v>0.992</v>
      </c>
      <c r="N90" s="0" t="n">
        <v>1.57942238</v>
      </c>
      <c r="O90" s="0" t="n">
        <f aca="false">(N90/(B90-1))^0.5</f>
        <v>0.3627926841416</v>
      </c>
      <c r="P90" s="0" t="n">
        <v>0.9873</v>
      </c>
      <c r="Q90" s="0" t="n">
        <v>1.62016008</v>
      </c>
      <c r="R90" s="0" t="n">
        <f aca="false">(Q90/(B90-2))^0.5</f>
        <v>0.383780249622098</v>
      </c>
      <c r="S90" s="0" t="n">
        <v>0.9922</v>
      </c>
      <c r="T90" s="0" t="n">
        <v>0.77554679</v>
      </c>
      <c r="U90" s="0" t="n">
        <f aca="false">(T90/(B90-3))^0.5</f>
        <v>0.278486407208682</v>
      </c>
    </row>
    <row r="91" customFormat="false" ht="14.25" hidden="false" customHeight="false" outlineLevel="0" collapsed="false">
      <c r="A91" s="0" t="s">
        <v>103</v>
      </c>
      <c r="B91" s="0" t="n">
        <v>12</v>
      </c>
      <c r="C91" s="1" t="n">
        <v>9.3</v>
      </c>
      <c r="D91" s="1" t="n">
        <v>10.8</v>
      </c>
      <c r="E91" s="0" t="n">
        <v>6667</v>
      </c>
      <c r="G91" s="0" t="n">
        <v>11.9781456953642</v>
      </c>
      <c r="H91" s="0" t="n">
        <v>12.8961538461538</v>
      </c>
      <c r="I91" s="0" t="n">
        <v>12.4484978747537</v>
      </c>
      <c r="J91" s="0" t="n">
        <v>0.9961</v>
      </c>
      <c r="K91" s="0" t="n">
        <v>0.35455288</v>
      </c>
      <c r="L91" s="0" t="n">
        <f aca="false">(K91/(B91-4))^0.5</f>
        <v>0.210521044078733</v>
      </c>
      <c r="M91" s="0" t="n">
        <v>0.9933</v>
      </c>
      <c r="N91" s="0" t="n">
        <v>0.70737822</v>
      </c>
      <c r="O91" s="0" t="n">
        <f aca="false">(N91/(B91-1))^0.5</f>
        <v>0.253588467618484</v>
      </c>
      <c r="P91" s="0" t="n">
        <v>0.9877</v>
      </c>
      <c r="Q91" s="0" t="n">
        <v>1.12204001</v>
      </c>
      <c r="R91" s="0" t="n">
        <f aca="false">(Q91/(B91-2))^0.5</f>
        <v>0.334968656742687</v>
      </c>
      <c r="S91" s="0" t="n">
        <v>0.9951</v>
      </c>
      <c r="T91" s="0" t="n">
        <v>0.4710107</v>
      </c>
      <c r="U91" s="0" t="n">
        <f aca="false">(T91/(B91-3))^0.5</f>
        <v>0.228767397638348</v>
      </c>
    </row>
    <row r="92" customFormat="false" ht="14.25" hidden="false" customHeight="false" outlineLevel="0" collapsed="false">
      <c r="A92" s="0" t="s">
        <v>104</v>
      </c>
      <c r="B92" s="0" t="n">
        <v>16</v>
      </c>
      <c r="C92" s="1" t="n">
        <v>11.6</v>
      </c>
      <c r="D92" s="1" t="n">
        <v>14.6</v>
      </c>
      <c r="E92" s="0" t="n">
        <v>6667</v>
      </c>
      <c r="G92" s="0" t="n">
        <v>11.9781456953642</v>
      </c>
      <c r="H92" s="0" t="n">
        <v>12.8961538461538</v>
      </c>
      <c r="I92" s="0" t="n">
        <v>12.4484978747537</v>
      </c>
      <c r="J92" s="0" t="n">
        <v>0.9977</v>
      </c>
      <c r="K92" s="0" t="n">
        <v>0.3881848</v>
      </c>
      <c r="L92" s="0" t="n">
        <f aca="false">(K92/(B92-4))^0.5</f>
        <v>0.179857536215009</v>
      </c>
      <c r="M92" s="0" t="n">
        <v>0.9971</v>
      </c>
      <c r="N92" s="0" t="n">
        <v>0.7588963</v>
      </c>
      <c r="O92" s="0" t="n">
        <f aca="false">(N92/(B92-1))^0.5</f>
        <v>0.224929070301432</v>
      </c>
      <c r="P92" s="0" t="n">
        <v>0.9787</v>
      </c>
      <c r="Q92" s="0" t="n">
        <v>3.6153607</v>
      </c>
      <c r="R92" s="0" t="n">
        <f aca="false">(Q92/(B92-2))^0.5</f>
        <v>0.508173248016855</v>
      </c>
      <c r="S92" s="0" t="n">
        <v>0.9943</v>
      </c>
      <c r="T92" s="0" t="n">
        <v>1.0565364</v>
      </c>
      <c r="U92" s="0" t="n">
        <f aca="false">(T92/(B92-3))^0.5</f>
        <v>0.285082498181194</v>
      </c>
    </row>
    <row r="93" customFormat="false" ht="14.25" hidden="false" customHeight="false" outlineLevel="0" collapsed="false">
      <c r="A93" s="0" t="s">
        <v>105</v>
      </c>
      <c r="B93" s="0" t="n">
        <v>14</v>
      </c>
      <c r="C93" s="1" t="n">
        <v>7.8</v>
      </c>
      <c r="D93" s="1" t="n">
        <v>12.5</v>
      </c>
      <c r="E93" s="0" t="n">
        <v>6667</v>
      </c>
      <c r="G93" s="0" t="n">
        <v>11.9781456953642</v>
      </c>
      <c r="H93" s="0" t="n">
        <v>12.8961538461538</v>
      </c>
      <c r="I93" s="0" t="n">
        <v>12.4484978747537</v>
      </c>
      <c r="J93" s="0" t="n">
        <v>0.9908</v>
      </c>
      <c r="K93" s="0" t="n">
        <v>0.54371672</v>
      </c>
      <c r="L93" s="0" t="n">
        <f aca="false">(K93/(B93-4))^0.5</f>
        <v>0.233177340236996</v>
      </c>
      <c r="M93" s="0" t="n">
        <v>0.9762</v>
      </c>
      <c r="N93" s="0" t="n">
        <v>3.08409767</v>
      </c>
      <c r="O93" s="0" t="n">
        <f aca="false">(N93/(B93-1))^0.5</f>
        <v>0.487071126538714</v>
      </c>
      <c r="P93" s="0" t="n">
        <v>0.978</v>
      </c>
      <c r="Q93" s="0" t="n">
        <v>2.59155569</v>
      </c>
      <c r="R93" s="0" t="n">
        <f aca="false">(Q93/(B93-2))^0.5</f>
        <v>0.464718166383311</v>
      </c>
      <c r="S93" s="0" t="n">
        <v>0.9917</v>
      </c>
      <c r="T93" s="0" t="n">
        <v>0.49179016</v>
      </c>
      <c r="U93" s="0" t="n">
        <f aca="false">(T93/(B93-3))^0.5</f>
        <v>0.211443127965031</v>
      </c>
    </row>
    <row r="94" customFormat="false" ht="14.25" hidden="false" customHeight="false" outlineLevel="0" collapsed="false">
      <c r="A94" s="0" t="s">
        <v>106</v>
      </c>
      <c r="B94" s="0" t="n">
        <v>13</v>
      </c>
      <c r="C94" s="1" t="n">
        <v>12.4</v>
      </c>
      <c r="D94" s="1" t="n">
        <v>11.6</v>
      </c>
      <c r="E94" s="0" t="n">
        <v>6667</v>
      </c>
      <c r="G94" s="0" t="n">
        <v>11.9781456953642</v>
      </c>
      <c r="H94" s="0" t="n">
        <v>12.8961538461538</v>
      </c>
      <c r="I94" s="0" t="n">
        <v>12.4484978747537</v>
      </c>
      <c r="J94" s="0" t="n">
        <v>0.9975</v>
      </c>
      <c r="K94" s="0" t="n">
        <v>0.5631263</v>
      </c>
      <c r="L94" s="0" t="n">
        <f aca="false">(K94/(B94-4))^0.5</f>
        <v>0.250139139058423</v>
      </c>
      <c r="M94" s="0" t="n">
        <v>0.9881</v>
      </c>
      <c r="N94" s="0" t="n">
        <v>10.7903295</v>
      </c>
      <c r="O94" s="0" t="n">
        <f aca="false">(N94/(B94-1))^0.5</f>
        <v>0.948258469511346</v>
      </c>
      <c r="P94" s="0" t="n">
        <v>0.9646</v>
      </c>
      <c r="Q94" s="0" t="n">
        <v>9.3583739</v>
      </c>
      <c r="R94" s="0" t="n">
        <f aca="false">(Q94/(B94-2))^0.5</f>
        <v>0.922367206505285</v>
      </c>
      <c r="S94" s="0" t="n">
        <v>0.9973</v>
      </c>
      <c r="T94" s="0" t="n">
        <v>0.6177916</v>
      </c>
      <c r="U94" s="0" t="n">
        <f aca="false">(T94/(B94-3))^0.5</f>
        <v>0.248554138971774</v>
      </c>
    </row>
    <row r="95" customFormat="false" ht="14.25" hidden="false" customHeight="false" outlineLevel="0" collapsed="false">
      <c r="A95" s="0" t="s">
        <v>107</v>
      </c>
      <c r="B95" s="0" t="n">
        <v>12</v>
      </c>
      <c r="C95" s="1" t="n">
        <v>10.2</v>
      </c>
      <c r="D95" s="1" t="n">
        <v>10.7</v>
      </c>
      <c r="E95" s="0" t="n">
        <v>6667</v>
      </c>
      <c r="G95" s="0" t="n">
        <v>11.9781456953642</v>
      </c>
      <c r="H95" s="0" t="n">
        <v>12.8961538461538</v>
      </c>
      <c r="I95" s="0" t="n">
        <v>12.4484978747537</v>
      </c>
      <c r="J95" s="0" t="n">
        <v>0.9982</v>
      </c>
      <c r="K95" s="0" t="n">
        <v>0.21412597</v>
      </c>
      <c r="L95" s="0" t="n">
        <f aca="false">(K95/(B95-4))^0.5</f>
        <v>0.163602402946901</v>
      </c>
      <c r="M95" s="0" t="n">
        <v>0.9831</v>
      </c>
      <c r="N95" s="0" t="n">
        <v>5.1544652</v>
      </c>
      <c r="O95" s="0" t="n">
        <f aca="false">(N95/(B95-1))^0.5</f>
        <v>0.68453469265958</v>
      </c>
      <c r="P95" s="0" t="n">
        <v>0.9754</v>
      </c>
      <c r="Q95" s="0" t="n">
        <v>4.15695956</v>
      </c>
      <c r="R95" s="0" t="n">
        <f aca="false">(Q95/(B95-2))^0.5</f>
        <v>0.644744876676038</v>
      </c>
      <c r="S95" s="0" t="n">
        <v>0.9957</v>
      </c>
      <c r="T95" s="0" t="n">
        <v>0.58126515</v>
      </c>
      <c r="U95" s="0" t="n">
        <f aca="false">(T95/(B95-3))^0.5</f>
        <v>0.254135823265172</v>
      </c>
    </row>
    <row r="96" customFormat="false" ht="14.25" hidden="false" customHeight="false" outlineLevel="0" collapsed="false">
      <c r="A96" s="0" t="s">
        <v>108</v>
      </c>
      <c r="B96" s="0" t="n">
        <v>12</v>
      </c>
      <c r="C96" s="1" t="n">
        <v>10</v>
      </c>
      <c r="D96" s="1" t="n">
        <v>10.6</v>
      </c>
      <c r="E96" s="0" t="n">
        <v>6667</v>
      </c>
      <c r="G96" s="0" t="n">
        <v>11.9781456953642</v>
      </c>
      <c r="H96" s="0" t="n">
        <v>12.8961538461538</v>
      </c>
      <c r="I96" s="0" t="n">
        <v>12.4484978747537</v>
      </c>
      <c r="J96" s="0" t="n">
        <v>0.999</v>
      </c>
      <c r="K96" s="0" t="n">
        <v>0.11495404</v>
      </c>
      <c r="L96" s="0" t="n">
        <f aca="false">(K96/(B96-4))^0.5</f>
        <v>0.119871827382417</v>
      </c>
      <c r="M96" s="0" t="n">
        <v>0.9937</v>
      </c>
      <c r="N96" s="0" t="n">
        <v>6.45732811</v>
      </c>
      <c r="O96" s="0" t="n">
        <f aca="false">(N96/(B96-1))^0.5</f>
        <v>0.76617871817339</v>
      </c>
      <c r="P96" s="0" t="n">
        <v>0.9512</v>
      </c>
      <c r="Q96" s="0" t="n">
        <v>6.16380238</v>
      </c>
      <c r="R96" s="0" t="n">
        <f aca="false">(Q96/(B96-2))^0.5</f>
        <v>0.785098871480529</v>
      </c>
      <c r="S96" s="0" t="n">
        <v>0.9983</v>
      </c>
      <c r="T96" s="0" t="n">
        <v>0.22400428</v>
      </c>
      <c r="U96" s="0" t="n">
        <f aca="false">(T96/(B96-3))^0.5</f>
        <v>0.157763634733878</v>
      </c>
    </row>
    <row r="97" customFormat="false" ht="14.25" hidden="false" customHeight="false" outlineLevel="0" collapsed="false">
      <c r="A97" s="0" t="s">
        <v>109</v>
      </c>
      <c r="B97" s="0" t="n">
        <v>12</v>
      </c>
      <c r="C97" s="1" t="n">
        <v>8.7</v>
      </c>
      <c r="D97" s="1" t="n">
        <v>10.2</v>
      </c>
      <c r="E97" s="0" t="n">
        <v>6667</v>
      </c>
      <c r="G97" s="0" t="n">
        <v>11.9781456953642</v>
      </c>
      <c r="H97" s="0" t="n">
        <v>12.8961538461538</v>
      </c>
      <c r="I97" s="0" t="n">
        <v>12.4484978747537</v>
      </c>
      <c r="J97" s="0" t="n">
        <v>0.9987</v>
      </c>
      <c r="K97" s="0" t="n">
        <v>0.13300403</v>
      </c>
      <c r="L97" s="0" t="n">
        <f aca="false">(K97/(B97-4))^0.5</f>
        <v>0.128939923026191</v>
      </c>
      <c r="M97" s="0" t="n">
        <v>0.996</v>
      </c>
      <c r="N97" s="0" t="n">
        <v>0.94824665</v>
      </c>
      <c r="O97" s="0" t="n">
        <f aca="false">(N97/(B97-1))^0.5</f>
        <v>0.293605587326077</v>
      </c>
      <c r="P97" s="0" t="n">
        <v>0.9734</v>
      </c>
      <c r="Q97" s="0" t="n">
        <v>2.84347954</v>
      </c>
      <c r="R97" s="0" t="n">
        <f aca="false">(Q97/(B97-2))^0.5</f>
        <v>0.533242865868827</v>
      </c>
      <c r="S97" s="0" t="n">
        <v>0.9943</v>
      </c>
      <c r="T97" s="0" t="n">
        <v>0.85581175</v>
      </c>
      <c r="U97" s="0" t="n">
        <f aca="false">(T97/(B97-3))^0.5</f>
        <v>0.308366980146131</v>
      </c>
    </row>
    <row r="98" customFormat="false" ht="14.25" hidden="false" customHeight="false" outlineLevel="0" collapsed="false">
      <c r="A98" s="0" t="s">
        <v>110</v>
      </c>
      <c r="B98" s="0" t="n">
        <v>11</v>
      </c>
      <c r="C98" s="1" t="n">
        <v>9.2</v>
      </c>
      <c r="D98" s="1" t="n">
        <v>9.4</v>
      </c>
      <c r="E98" s="0" t="n">
        <v>6667</v>
      </c>
      <c r="G98" s="0" t="n">
        <v>11.9781456953642</v>
      </c>
      <c r="H98" s="0" t="n">
        <v>12.8961538461538</v>
      </c>
      <c r="I98" s="0" t="n">
        <v>12.4484978747537</v>
      </c>
      <c r="J98" s="0" t="n">
        <v>0.9993</v>
      </c>
      <c r="K98" s="0" t="n">
        <v>0.06640971</v>
      </c>
      <c r="L98" s="0" t="n">
        <f aca="false">(K98/(B98-4))^0.5</f>
        <v>0.0974017526976359</v>
      </c>
      <c r="M98" s="0" t="n">
        <v>0.9901</v>
      </c>
      <c r="N98" s="0" t="n">
        <v>1.35380275</v>
      </c>
      <c r="O98" s="0" t="n">
        <f aca="false">(N98/(B98-1))^0.5</f>
        <v>0.367940586236419</v>
      </c>
      <c r="P98" s="0" t="n">
        <v>0.9883</v>
      </c>
      <c r="Q98" s="0" t="n">
        <v>1.1194746</v>
      </c>
      <c r="R98" s="0" t="n">
        <f aca="false">(Q98/(B98-2))^0.5</f>
        <v>0.352684089046652</v>
      </c>
      <c r="S98" s="0" t="n">
        <v>0.9956</v>
      </c>
      <c r="T98" s="0" t="n">
        <v>0.54971744</v>
      </c>
      <c r="U98" s="0" t="n">
        <f aca="false">(T98/(B98-3))^0.5</f>
        <v>0.262134850792488</v>
      </c>
    </row>
    <row r="99" customFormat="false" ht="14.25" hidden="false" customHeight="false" outlineLevel="0" collapsed="false">
      <c r="A99" s="0" t="s">
        <v>111</v>
      </c>
      <c r="B99" s="0" t="n">
        <v>12</v>
      </c>
      <c r="C99" s="1" t="n">
        <v>10.6</v>
      </c>
      <c r="D99" s="1" t="n">
        <v>10.9</v>
      </c>
      <c r="E99" s="0" t="n">
        <v>6667</v>
      </c>
      <c r="G99" s="0" t="n">
        <v>11.9781456953642</v>
      </c>
      <c r="H99" s="0" t="n">
        <v>12.8961538461538</v>
      </c>
      <c r="I99" s="0" t="n">
        <v>12.4484978747537</v>
      </c>
      <c r="J99" s="0" t="n">
        <v>0.9992</v>
      </c>
      <c r="K99" s="0" t="n">
        <v>0.11003126</v>
      </c>
      <c r="L99" s="0" t="n">
        <f aca="false">(K99/(B99-4))^0.5</f>
        <v>0.117277054448004</v>
      </c>
      <c r="M99" s="0" t="n">
        <v>0.995</v>
      </c>
      <c r="N99" s="0" t="n">
        <v>2.03258611</v>
      </c>
      <c r="O99" s="0" t="n">
        <f aca="false">(N99/(B99-1))^0.5</f>
        <v>0.429861088555996</v>
      </c>
      <c r="P99" s="0" t="n">
        <v>0.9786</v>
      </c>
      <c r="Q99" s="0" t="n">
        <v>2.89198993</v>
      </c>
      <c r="R99" s="0" t="n">
        <f aca="false">(Q99/(B99-2))^0.5</f>
        <v>0.537772250120811</v>
      </c>
      <c r="S99" s="0" t="n">
        <v>0.9962</v>
      </c>
      <c r="T99" s="0" t="n">
        <v>0.6300542</v>
      </c>
      <c r="U99" s="0" t="n">
        <f aca="false">(T99/(B99-3))^0.5</f>
        <v>0.264586511791932</v>
      </c>
    </row>
    <row r="100" customFormat="false" ht="14.25" hidden="false" customHeight="false" outlineLevel="0" collapsed="false">
      <c r="A100" s="0" t="s">
        <v>112</v>
      </c>
      <c r="B100" s="0" t="n">
        <v>15</v>
      </c>
      <c r="C100" s="1" t="n">
        <v>13.7</v>
      </c>
      <c r="D100" s="1" t="n">
        <v>13.6</v>
      </c>
      <c r="E100" s="0" t="n">
        <v>6667</v>
      </c>
      <c r="G100" s="0" t="n">
        <v>11.9781456953642</v>
      </c>
      <c r="H100" s="0" t="n">
        <v>12.8961538461538</v>
      </c>
      <c r="I100" s="0" t="n">
        <v>12.4484978747537</v>
      </c>
      <c r="J100" s="0" t="n">
        <v>0.9984</v>
      </c>
      <c r="K100" s="0" t="n">
        <v>0.3547012</v>
      </c>
      <c r="L100" s="0" t="n">
        <f aca="false">(K100/(B100-4))^0.5</f>
        <v>0.179570497678109</v>
      </c>
      <c r="M100" s="0" t="n">
        <v>0.9983</v>
      </c>
      <c r="N100" s="0" t="n">
        <v>1.6701297</v>
      </c>
      <c r="O100" s="0" t="n">
        <f aca="false">(N100/(B100-1))^0.5</f>
        <v>0.345391051666699</v>
      </c>
      <c r="P100" s="0" t="n">
        <v>0.9737</v>
      </c>
      <c r="Q100" s="0" t="n">
        <v>5.4896767</v>
      </c>
      <c r="R100" s="0" t="n">
        <f aca="false">(Q100/(B100-2))^0.5</f>
        <v>0.649832919354601</v>
      </c>
      <c r="S100" s="0" t="n">
        <v>0.9972</v>
      </c>
      <c r="T100" s="0" t="n">
        <v>0.6487125</v>
      </c>
      <c r="U100" s="0" t="n">
        <f aca="false">(T100/(B100-3))^0.5</f>
        <v>0.232506720332983</v>
      </c>
    </row>
    <row r="101" customFormat="false" ht="14.25" hidden="false" customHeight="false" outlineLevel="0" collapsed="false">
      <c r="A101" s="0" t="s">
        <v>113</v>
      </c>
      <c r="B101" s="0" t="n">
        <v>16</v>
      </c>
      <c r="C101" s="1" t="n">
        <v>13.1</v>
      </c>
      <c r="D101" s="1" t="n">
        <v>14.4</v>
      </c>
      <c r="E101" s="0" t="n">
        <v>6667</v>
      </c>
      <c r="G101" s="0" t="n">
        <v>11.9781456953642</v>
      </c>
      <c r="H101" s="0" t="n">
        <v>12.8961538461538</v>
      </c>
      <c r="I101" s="0" t="n">
        <v>12.4484978747537</v>
      </c>
      <c r="J101" s="0" t="n">
        <v>0.9975</v>
      </c>
      <c r="K101" s="0" t="n">
        <v>0.541305</v>
      </c>
      <c r="L101" s="0" t="n">
        <f aca="false">(K101/(B101-4))^0.5</f>
        <v>0.212388205887238</v>
      </c>
      <c r="M101" s="0" t="n">
        <v>0.9914</v>
      </c>
      <c r="N101" s="0" t="n">
        <v>4.5238081</v>
      </c>
      <c r="O101" s="0" t="n">
        <f aca="false">(N101/(B101-1))^0.5</f>
        <v>0.549169560943309</v>
      </c>
      <c r="P101" s="0" t="n">
        <v>0.9446</v>
      </c>
      <c r="Q101" s="0" t="n">
        <v>12.7362804</v>
      </c>
      <c r="R101" s="0" t="n">
        <f aca="false">(Q101/(B101-2))^0.5</f>
        <v>0.953799934098191</v>
      </c>
      <c r="S101" s="0" t="n">
        <v>0.9858</v>
      </c>
      <c r="T101" s="0" t="n">
        <v>3.660443</v>
      </c>
      <c r="U101" s="0" t="n">
        <f aca="false">(T101/(B101-3))^0.5</f>
        <v>0.530634090934175</v>
      </c>
    </row>
    <row r="102" customFormat="false" ht="14.25" hidden="false" customHeight="false" outlineLevel="0" collapsed="false">
      <c r="A102" s="0" t="s">
        <v>114</v>
      </c>
      <c r="B102" s="0" t="n">
        <v>14</v>
      </c>
      <c r="C102" s="1" t="n">
        <v>11.1</v>
      </c>
      <c r="D102" s="1" t="n">
        <v>12.2</v>
      </c>
      <c r="E102" s="0" t="n">
        <v>6667</v>
      </c>
      <c r="G102" s="0" t="n">
        <v>11.9781456953642</v>
      </c>
      <c r="H102" s="0" t="n">
        <v>12.8961538461538</v>
      </c>
      <c r="I102" s="0" t="n">
        <v>12.4484978747537</v>
      </c>
      <c r="J102" s="0" t="n">
        <v>0.9982</v>
      </c>
      <c r="K102" s="0" t="n">
        <v>0.2381766</v>
      </c>
      <c r="L102" s="0" t="n">
        <f aca="false">(K102/(B102-4))^0.5</f>
        <v>0.154329711980552</v>
      </c>
      <c r="M102" s="0" t="n">
        <v>0.9941</v>
      </c>
      <c r="N102" s="0" t="n">
        <v>1.1504154</v>
      </c>
      <c r="O102" s="0" t="n">
        <f aca="false">(N102/(B102-1))^0.5</f>
        <v>0.297478557727599</v>
      </c>
      <c r="P102" s="0" t="n">
        <v>0.9622</v>
      </c>
      <c r="Q102" s="0" t="n">
        <v>7.6721666</v>
      </c>
      <c r="R102" s="0" t="n">
        <f aca="false">(Q102/(B102-2))^0.5</f>
        <v>0.799591906328889</v>
      </c>
      <c r="S102" s="0" t="n">
        <v>0.9904</v>
      </c>
      <c r="T102" s="0" t="n">
        <v>1.4491129</v>
      </c>
      <c r="U102" s="0" t="n">
        <f aca="false">(T102/(B102-3))^0.5</f>
        <v>0.362956659070524</v>
      </c>
    </row>
    <row r="103" customFormat="false" ht="14.25" hidden="false" customHeight="false" outlineLevel="0" collapsed="false">
      <c r="A103" s="0" t="s">
        <v>115</v>
      </c>
      <c r="B103" s="0" t="n">
        <v>16</v>
      </c>
      <c r="C103" s="1" t="n">
        <v>14.3</v>
      </c>
      <c r="D103" s="1" t="n">
        <v>14.6</v>
      </c>
      <c r="E103" s="0" t="n">
        <v>6667</v>
      </c>
      <c r="G103" s="0" t="n">
        <v>12.8710659898477</v>
      </c>
      <c r="H103" s="0" t="n">
        <v>14.4294117647059</v>
      </c>
      <c r="I103" s="0" t="n">
        <v>13.4226605879342</v>
      </c>
      <c r="J103" s="0" t="n">
        <v>0.9953</v>
      </c>
      <c r="K103" s="0" t="n">
        <v>1.2203254</v>
      </c>
      <c r="L103" s="0" t="n">
        <f aca="false">(K103/(B103-4))^0.5</f>
        <v>0.318894627319642</v>
      </c>
      <c r="M103" s="0" t="n">
        <v>0.9943</v>
      </c>
      <c r="N103" s="0" t="n">
        <v>3.7371038</v>
      </c>
      <c r="O103" s="0" t="n">
        <f aca="false">(N103/(B103-1))^0.5</f>
        <v>0.499139512895276</v>
      </c>
      <c r="P103" s="0" t="n">
        <v>0.974</v>
      </c>
      <c r="Q103" s="0" t="n">
        <v>6.5296563</v>
      </c>
      <c r="R103" s="0" t="n">
        <f aca="false">(Q103/(B103-2))^0.5</f>
        <v>0.682937787377863</v>
      </c>
      <c r="S103" s="0" t="n">
        <v>0.997</v>
      </c>
      <c r="T103" s="0" t="n">
        <v>0.8098233</v>
      </c>
      <c r="U103" s="0" t="n">
        <f aca="false">(T103/(B103-3))^0.5</f>
        <v>0.249587860281705</v>
      </c>
    </row>
    <row r="104" customFormat="false" ht="14.25" hidden="false" customHeight="false" outlineLevel="0" collapsed="false">
      <c r="A104" s="0" t="s">
        <v>116</v>
      </c>
      <c r="B104" s="0" t="n">
        <v>13</v>
      </c>
      <c r="C104" s="1" t="n">
        <v>10.6</v>
      </c>
      <c r="D104" s="1" t="n">
        <v>11.4</v>
      </c>
      <c r="E104" s="0" t="n">
        <v>6667</v>
      </c>
      <c r="G104" s="0" t="n">
        <v>12.8710659898477</v>
      </c>
      <c r="H104" s="0" t="n">
        <v>14.4294117647059</v>
      </c>
      <c r="I104" s="0" t="n">
        <v>13.4226605879342</v>
      </c>
      <c r="J104" s="0" t="n">
        <v>0.9927</v>
      </c>
      <c r="K104" s="0" t="n">
        <v>0.78499643</v>
      </c>
      <c r="L104" s="0" t="n">
        <f aca="false">(K104/(B104-4))^0.5</f>
        <v>0.295333414221208</v>
      </c>
      <c r="M104" s="0" t="n">
        <v>0.9838</v>
      </c>
      <c r="N104" s="0" t="n">
        <v>2.55668785</v>
      </c>
      <c r="O104" s="0" t="n">
        <f aca="false">(N104/(B104-1))^0.5</f>
        <v>0.461581326348167</v>
      </c>
      <c r="P104" s="0" t="n">
        <v>0.9765</v>
      </c>
      <c r="Q104" s="0" t="n">
        <v>4.5732452</v>
      </c>
      <c r="R104" s="0" t="n">
        <f aca="false">(Q104/(B104-2))^0.5</f>
        <v>0.644786448086778</v>
      </c>
      <c r="S104" s="0" t="n">
        <v>0.995</v>
      </c>
      <c r="T104" s="0" t="n">
        <v>0.53081557</v>
      </c>
      <c r="U104" s="0" t="n">
        <f aca="false">(T104/(B104-3))^0.5</f>
        <v>0.230394351059222</v>
      </c>
    </row>
    <row r="105" customFormat="false" ht="14.25" hidden="false" customHeight="false" outlineLevel="0" collapsed="false">
      <c r="A105" s="0" t="s">
        <v>117</v>
      </c>
      <c r="B105" s="0" t="n">
        <v>13</v>
      </c>
      <c r="C105" s="1" t="n">
        <v>7.7</v>
      </c>
      <c r="D105" s="1" t="n">
        <v>11.5</v>
      </c>
      <c r="E105" s="0" t="n">
        <v>6667</v>
      </c>
      <c r="G105" s="0" t="n">
        <v>12.8710659898477</v>
      </c>
      <c r="H105" s="0" t="n">
        <v>14.4294117647059</v>
      </c>
      <c r="I105" s="0" t="n">
        <v>13.4226605879342</v>
      </c>
      <c r="J105" s="0" t="n">
        <v>0.9987</v>
      </c>
      <c r="K105" s="0" t="n">
        <v>0.08013494</v>
      </c>
      <c r="L105" s="0" t="n">
        <f aca="false">(K105/(B105-4))^0.5</f>
        <v>0.0943603848138731</v>
      </c>
      <c r="M105" s="0" t="n">
        <v>0.997</v>
      </c>
      <c r="N105" s="0" t="n">
        <v>0.22535644</v>
      </c>
      <c r="O105" s="0" t="n">
        <f aca="false">(N105/(B105-1))^0.5</f>
        <v>0.13703905769281</v>
      </c>
      <c r="P105" s="0" t="n">
        <v>0.9583</v>
      </c>
      <c r="Q105" s="0" t="n">
        <v>2.91636182</v>
      </c>
      <c r="R105" s="0" t="n">
        <f aca="false">(Q105/(B105-2))^0.5</f>
        <v>0.514901739964221</v>
      </c>
      <c r="S105" s="0" t="n">
        <v>0.9854</v>
      </c>
      <c r="T105" s="0" t="n">
        <v>1.01059254</v>
      </c>
      <c r="U105" s="0" t="n">
        <f aca="false">(T105/(B105-3))^0.5</f>
        <v>0.317898181812982</v>
      </c>
    </row>
    <row r="106" customFormat="false" ht="14.25" hidden="false" customHeight="false" outlineLevel="0" collapsed="false">
      <c r="A106" s="0" t="s">
        <v>118</v>
      </c>
      <c r="B106" s="0" t="n">
        <v>16</v>
      </c>
      <c r="C106" s="1" t="n">
        <v>13.5</v>
      </c>
      <c r="D106" s="1" t="n">
        <v>14.3</v>
      </c>
      <c r="E106" s="0" t="n">
        <v>6667</v>
      </c>
      <c r="G106" s="0" t="n">
        <v>12.8710659898477</v>
      </c>
      <c r="H106" s="0" t="n">
        <v>14.4294117647059</v>
      </c>
      <c r="I106" s="0" t="n">
        <v>13.4226605879342</v>
      </c>
      <c r="J106" s="0" t="n">
        <v>0.9896</v>
      </c>
      <c r="K106" s="0" t="n">
        <v>2.4924916</v>
      </c>
      <c r="L106" s="0" t="n">
        <f aca="false">(K106/(B106-4))^0.5</f>
        <v>0.455749529164138</v>
      </c>
      <c r="M106" s="0" t="n">
        <v>0.9871</v>
      </c>
      <c r="N106" s="0" t="n">
        <v>3.0670226</v>
      </c>
      <c r="O106" s="0" t="n">
        <f aca="false">(N106/(B106-1))^0.5</f>
        <v>0.452181571200478</v>
      </c>
      <c r="P106" s="0" t="n">
        <v>0.9665</v>
      </c>
      <c r="Q106" s="0" t="n">
        <v>8.6133106</v>
      </c>
      <c r="R106" s="0" t="n">
        <f aca="false">(Q106/(B106-2))^0.5</f>
        <v>0.784370111253974</v>
      </c>
      <c r="S106" s="0" t="n">
        <v>0.9988</v>
      </c>
      <c r="T106" s="0" t="n">
        <v>0.2549517</v>
      </c>
      <c r="U106" s="0" t="n">
        <f aca="false">(T106/(B106-3))^0.5</f>
        <v>0.140041669622899</v>
      </c>
    </row>
    <row r="107" customFormat="false" ht="14.25" hidden="false" customHeight="false" outlineLevel="0" collapsed="false">
      <c r="A107" s="0" t="s">
        <v>119</v>
      </c>
      <c r="B107" s="0" t="n">
        <v>16</v>
      </c>
      <c r="C107" s="1" t="n">
        <v>11.1</v>
      </c>
      <c r="D107" s="1" t="n">
        <v>14.7</v>
      </c>
      <c r="E107" s="0" t="n">
        <v>6667</v>
      </c>
      <c r="G107" s="0" t="n">
        <v>12.8710659898477</v>
      </c>
      <c r="H107" s="0" t="n">
        <v>14.4294117647059</v>
      </c>
      <c r="I107" s="0" t="n">
        <v>13.4226605879342</v>
      </c>
      <c r="J107" s="0" t="n">
        <v>0.9957</v>
      </c>
      <c r="K107" s="0" t="n">
        <v>0.6260028</v>
      </c>
      <c r="L107" s="0" t="n">
        <f aca="false">(K107/(B107-4))^0.5</f>
        <v>0.228400744307018</v>
      </c>
      <c r="M107" s="0" t="n">
        <v>0.9933</v>
      </c>
      <c r="N107" s="0" t="n">
        <v>1.1014448</v>
      </c>
      <c r="O107" s="0" t="n">
        <f aca="false">(N107/(B107-1))^0.5</f>
        <v>0.27097906438198</v>
      </c>
      <c r="P107" s="0" t="n">
        <v>0.9823</v>
      </c>
      <c r="Q107" s="0" t="n">
        <v>3.2454605</v>
      </c>
      <c r="R107" s="0" t="n">
        <f aca="false">(Q107/(B107-2))^0.5</f>
        <v>0.481475448120522</v>
      </c>
      <c r="S107" s="0" t="n">
        <v>0.9933</v>
      </c>
      <c r="T107" s="0" t="n">
        <v>1.0765823</v>
      </c>
      <c r="U107" s="0" t="n">
        <f aca="false">(T107/(B107-3))^0.5</f>
        <v>0.287774257147722</v>
      </c>
    </row>
    <row r="108" customFormat="false" ht="14.25" hidden="false" customHeight="false" outlineLevel="0" collapsed="false">
      <c r="A108" s="0" t="s">
        <v>120</v>
      </c>
      <c r="B108" s="0" t="n">
        <v>14</v>
      </c>
      <c r="C108" s="1" t="n">
        <v>9.6</v>
      </c>
      <c r="D108" s="1" t="n">
        <v>12.6</v>
      </c>
      <c r="E108" s="0" t="n">
        <v>6667</v>
      </c>
      <c r="G108" s="0" t="n">
        <v>12.8710659898477</v>
      </c>
      <c r="H108" s="0" t="n">
        <v>14.4294117647059</v>
      </c>
      <c r="I108" s="0" t="n">
        <v>13.4226605879342</v>
      </c>
      <c r="J108" s="0" t="n">
        <v>0.9946</v>
      </c>
      <c r="K108" s="0" t="n">
        <v>0.58411771</v>
      </c>
      <c r="L108" s="0" t="n">
        <f aca="false">(K108/(B108-4))^0.5</f>
        <v>0.241685272617096</v>
      </c>
      <c r="M108" s="0" t="n">
        <v>0.9946</v>
      </c>
      <c r="N108" s="0" t="n">
        <v>0.72293092</v>
      </c>
      <c r="O108" s="0" t="n">
        <f aca="false">(N108/(B108-1))^0.5</f>
        <v>0.235817876271564</v>
      </c>
      <c r="P108" s="0" t="n">
        <v>0.9665</v>
      </c>
      <c r="Q108" s="0" t="n">
        <v>4.84825066</v>
      </c>
      <c r="R108" s="0" t="n">
        <f aca="false">(Q108/(B108-2))^0.5</f>
        <v>0.635626374793662</v>
      </c>
      <c r="S108" s="0" t="n">
        <v>0.9757</v>
      </c>
      <c r="T108" s="0" t="n">
        <v>3.17419872</v>
      </c>
      <c r="U108" s="0" t="n">
        <f aca="false">(T108/(B108-3))^0.5</f>
        <v>0.537181086785453</v>
      </c>
    </row>
    <row r="109" customFormat="false" ht="14.25" hidden="false" customHeight="false" outlineLevel="0" collapsed="false">
      <c r="A109" s="0" t="s">
        <v>121</v>
      </c>
      <c r="B109" s="0" t="n">
        <v>13</v>
      </c>
      <c r="C109" s="1" t="n">
        <v>10.8</v>
      </c>
      <c r="D109" s="1" t="n">
        <v>11.8</v>
      </c>
      <c r="E109" s="0" t="n">
        <v>6667</v>
      </c>
      <c r="G109" s="0" t="n">
        <v>12.8710659898477</v>
      </c>
      <c r="H109" s="0" t="n">
        <v>14.4294117647059</v>
      </c>
      <c r="I109" s="0" t="n">
        <v>13.4226605879342</v>
      </c>
      <c r="J109" s="0" t="n">
        <v>0.997</v>
      </c>
      <c r="K109" s="0" t="n">
        <v>0.2882993</v>
      </c>
      <c r="L109" s="0" t="n">
        <f aca="false">(K109/(B109-4))^0.5</f>
        <v>0.178978366166293</v>
      </c>
      <c r="M109" s="0" t="n">
        <v>0.9907</v>
      </c>
      <c r="N109" s="0" t="n">
        <v>1.7901496</v>
      </c>
      <c r="O109" s="0" t="n">
        <f aca="false">(N109/(B109-1))^0.5</f>
        <v>0.386237146495949</v>
      </c>
      <c r="P109" s="0" t="n">
        <v>0.9814</v>
      </c>
      <c r="Q109" s="0" t="n">
        <v>3.173654</v>
      </c>
      <c r="R109" s="0" t="n">
        <f aca="false">(Q109/(B109-2))^0.5</f>
        <v>0.537134992343638</v>
      </c>
      <c r="S109" s="0" t="n">
        <v>0.9947</v>
      </c>
      <c r="T109" s="0" t="n">
        <v>0.5167788</v>
      </c>
      <c r="U109" s="0" t="n">
        <f aca="false">(T109/(B109-3))^0.5</f>
        <v>0.227327692989658</v>
      </c>
    </row>
    <row r="110" customFormat="false" ht="14.25" hidden="false" customHeight="false" outlineLevel="0" collapsed="false">
      <c r="A110" s="0" t="s">
        <v>122</v>
      </c>
      <c r="B110" s="0" t="n">
        <v>13</v>
      </c>
      <c r="C110" s="1" t="n">
        <v>9.7</v>
      </c>
      <c r="D110" s="1" t="n">
        <v>11.8</v>
      </c>
      <c r="E110" s="0" t="n">
        <v>6667</v>
      </c>
      <c r="G110" s="0" t="n">
        <v>12.8710659898477</v>
      </c>
      <c r="H110" s="0" t="n">
        <v>14.4294117647059</v>
      </c>
      <c r="I110" s="0" t="n">
        <v>13.4226605879342</v>
      </c>
      <c r="J110" s="0" t="n">
        <v>0.9967</v>
      </c>
      <c r="K110" s="0" t="n">
        <v>0.33483801</v>
      </c>
      <c r="L110" s="0" t="n">
        <f aca="false">(K110/(B110-4))^0.5</f>
        <v>0.192883963390774</v>
      </c>
      <c r="M110" s="0" t="n">
        <v>0.9889</v>
      </c>
      <c r="N110" s="0" t="n">
        <v>1.71137121</v>
      </c>
      <c r="O110" s="0" t="n">
        <f aca="false">(N110/(B110-1))^0.5</f>
        <v>0.377643042435578</v>
      </c>
      <c r="P110" s="0" t="n">
        <v>0.9374</v>
      </c>
      <c r="Q110" s="0" t="n">
        <v>6.40601302</v>
      </c>
      <c r="R110" s="0" t="n">
        <f aca="false">(Q110/(B110-2))^0.5</f>
        <v>0.763128311622626</v>
      </c>
      <c r="S110" s="0" t="n">
        <v>0.9775</v>
      </c>
      <c r="T110" s="0" t="n">
        <v>2.5414522</v>
      </c>
      <c r="U110" s="0" t="n">
        <f aca="false">(T110/(B110-3))^0.5</f>
        <v>0.504128178145202</v>
      </c>
    </row>
    <row r="111" customFormat="false" ht="14.25" hidden="false" customHeight="false" outlineLevel="0" collapsed="false">
      <c r="A111" s="0" t="s">
        <v>123</v>
      </c>
      <c r="B111" s="0" t="n">
        <v>16</v>
      </c>
      <c r="C111" s="1" t="n">
        <v>11.7</v>
      </c>
      <c r="D111" s="1" t="n">
        <v>14.7</v>
      </c>
      <c r="E111" s="0" t="n">
        <v>6667</v>
      </c>
      <c r="G111" s="0" t="n">
        <v>12.8710659898477</v>
      </c>
      <c r="H111" s="0" t="n">
        <v>14.4294117647059</v>
      </c>
      <c r="I111" s="0" t="n">
        <v>13.4226605879342</v>
      </c>
      <c r="J111" s="0" t="n">
        <v>0.9993</v>
      </c>
      <c r="K111" s="0" t="n">
        <v>0.1144304</v>
      </c>
      <c r="L111" s="0" t="n">
        <f aca="false">(K111/(B111-4))^0.5</f>
        <v>0.0976517622302161</v>
      </c>
      <c r="M111" s="0" t="n">
        <v>0.9904</v>
      </c>
      <c r="N111" s="0" t="n">
        <v>4.1188846</v>
      </c>
      <c r="O111" s="0" t="n">
        <f aca="false">(N111/(B111-1))^0.5</f>
        <v>0.524015559565426</v>
      </c>
      <c r="P111" s="0" t="n">
        <v>0.9321</v>
      </c>
      <c r="Q111" s="0" t="n">
        <v>11.0916288</v>
      </c>
      <c r="R111" s="0" t="n">
        <f aca="false">(Q111/(B111-2))^0.5</f>
        <v>0.890089433708771</v>
      </c>
      <c r="S111" s="0" t="n">
        <v>0.9762</v>
      </c>
      <c r="T111" s="0" t="n">
        <v>7.0593327</v>
      </c>
      <c r="U111" s="0" t="n">
        <f aca="false">(T111/(B111-3))^0.5</f>
        <v>0.736902702062961</v>
      </c>
    </row>
    <row r="112" customFormat="false" ht="14.25" hidden="false" customHeight="false" outlineLevel="0" collapsed="false">
      <c r="A112" s="0" t="s">
        <v>124</v>
      </c>
      <c r="B112" s="0" t="n">
        <v>15</v>
      </c>
      <c r="C112" s="1" t="n">
        <v>10.2</v>
      </c>
      <c r="D112" s="1" t="n">
        <v>13.5</v>
      </c>
      <c r="E112" s="0" t="n">
        <v>6667</v>
      </c>
      <c r="G112" s="0" t="n">
        <v>12.8710659898477</v>
      </c>
      <c r="H112" s="0" t="n">
        <v>14.4294117647059</v>
      </c>
      <c r="I112" s="0" t="n">
        <v>13.4226605879342</v>
      </c>
      <c r="J112" s="0" t="n">
        <v>0.9967</v>
      </c>
      <c r="K112" s="0" t="n">
        <v>0.37815208</v>
      </c>
      <c r="L112" s="0" t="n">
        <f aca="false">(K112/(B112-4))^0.5</f>
        <v>0.185411601088448</v>
      </c>
      <c r="M112" s="0" t="n">
        <v>0.9959</v>
      </c>
      <c r="N112" s="0" t="n">
        <v>0.72248239</v>
      </c>
      <c r="O112" s="0" t="n">
        <f aca="false">(N112/(B112-1))^0.5</f>
        <v>0.22716928709665</v>
      </c>
      <c r="P112" s="0" t="n">
        <v>0.96</v>
      </c>
      <c r="Q112" s="0" t="n">
        <v>4.79221701</v>
      </c>
      <c r="R112" s="0" t="n">
        <f aca="false">(Q112/(B112-2))^0.5</f>
        <v>0.607150786619195</v>
      </c>
      <c r="S112" s="0" t="n">
        <v>0.9907</v>
      </c>
      <c r="T112" s="0" t="n">
        <v>1.21444497</v>
      </c>
      <c r="U112" s="0" t="n">
        <f aca="false">(T112/(B112-3))^0.5</f>
        <v>0.31812536443987</v>
      </c>
    </row>
    <row r="113" customFormat="false" ht="14.25" hidden="false" customHeight="false" outlineLevel="0" collapsed="false">
      <c r="A113" s="0" t="s">
        <v>125</v>
      </c>
      <c r="B113" s="0" t="n">
        <v>15</v>
      </c>
      <c r="C113" s="1" t="n">
        <v>12.3</v>
      </c>
      <c r="D113" s="1" t="n">
        <v>13.7</v>
      </c>
      <c r="E113" s="0" t="n">
        <v>6667</v>
      </c>
      <c r="G113" s="0" t="n">
        <v>12.8710659898477</v>
      </c>
      <c r="H113" s="0" t="n">
        <v>14.4294117647059</v>
      </c>
      <c r="I113" s="0" t="n">
        <v>13.4226605879342</v>
      </c>
      <c r="J113" s="0" t="n">
        <v>0.995</v>
      </c>
      <c r="K113" s="0" t="n">
        <v>1.1094455</v>
      </c>
      <c r="L113" s="0" t="n">
        <f aca="false">(K113/(B113-4))^0.5</f>
        <v>0.317582559058557</v>
      </c>
      <c r="M113" s="0" t="n">
        <v>0.9951</v>
      </c>
      <c r="N113" s="0" t="n">
        <v>5.1265139</v>
      </c>
      <c r="O113" s="0" t="n">
        <f aca="false">(N113/(B113-1))^0.5</f>
        <v>0.6051277255966</v>
      </c>
      <c r="P113" s="0" t="n">
        <v>0.9712</v>
      </c>
      <c r="Q113" s="0" t="n">
        <v>6.3276473</v>
      </c>
      <c r="R113" s="0" t="n">
        <f aca="false">(Q113/(B113-2))^0.5</f>
        <v>0.697669047614985</v>
      </c>
      <c r="S113" s="0" t="n">
        <v>0.9988</v>
      </c>
      <c r="T113" s="0" t="n">
        <v>0.280268</v>
      </c>
      <c r="U113" s="0" t="n">
        <f aca="false">(T113/(B113-3))^0.5</f>
        <v>0.152825608674288</v>
      </c>
    </row>
    <row r="114" customFormat="false" ht="14.25" hidden="false" customHeight="false" outlineLevel="0" collapsed="false">
      <c r="A114" s="0" t="s">
        <v>126</v>
      </c>
      <c r="B114" s="0" t="n">
        <v>16</v>
      </c>
      <c r="C114" s="1" t="n">
        <v>11.6</v>
      </c>
      <c r="D114" s="1" t="n">
        <v>14.7</v>
      </c>
      <c r="E114" s="0" t="n">
        <v>6667</v>
      </c>
      <c r="G114" s="0" t="n">
        <v>12.8710659898477</v>
      </c>
      <c r="H114" s="0" t="n">
        <v>14.4294117647059</v>
      </c>
      <c r="I114" s="0" t="n">
        <v>13.4226605879342</v>
      </c>
      <c r="J114" s="0" t="n">
        <v>0.9957</v>
      </c>
      <c r="K114" s="0" t="n">
        <v>0.7448464</v>
      </c>
      <c r="L114" s="0" t="n">
        <f aca="false">(K114/(B114-4))^0.5</f>
        <v>0.249139586042309</v>
      </c>
      <c r="M114" s="0" t="n">
        <v>0.9965</v>
      </c>
      <c r="N114" s="0" t="n">
        <v>1.8679638</v>
      </c>
      <c r="O114" s="0" t="n">
        <f aca="false">(N114/(B114-1))^0.5</f>
        <v>0.352889387769029</v>
      </c>
      <c r="P114" s="0" t="n">
        <v>0.9727</v>
      </c>
      <c r="Q114" s="0" t="n">
        <v>4.4991378</v>
      </c>
      <c r="R114" s="0" t="n">
        <f aca="false">(Q114/(B114-2))^0.5</f>
        <v>0.566892393417204</v>
      </c>
      <c r="S114" s="0" t="n">
        <v>0.9958</v>
      </c>
      <c r="T114" s="0" t="n">
        <v>0.7364435</v>
      </c>
      <c r="U114" s="0" t="n">
        <f aca="false">(T114/(B114-3))^0.5</f>
        <v>0.238011554341381</v>
      </c>
    </row>
    <row r="115" customFormat="false" ht="14.25" hidden="false" customHeight="false" outlineLevel="0" collapsed="false">
      <c r="A115" s="0" t="s">
        <v>127</v>
      </c>
      <c r="B115" s="0" t="n">
        <v>16</v>
      </c>
      <c r="C115" s="1" t="n">
        <v>11.9</v>
      </c>
      <c r="D115" s="1" t="n">
        <v>14.5</v>
      </c>
      <c r="E115" s="0" t="n">
        <v>6667</v>
      </c>
      <c r="G115" s="0" t="n">
        <v>12.8710659898477</v>
      </c>
      <c r="H115" s="0" t="n">
        <v>14.4294117647059</v>
      </c>
      <c r="I115" s="0" t="n">
        <v>13.4226605879342</v>
      </c>
      <c r="J115" s="0" t="n">
        <v>0.9986</v>
      </c>
      <c r="K115" s="0" t="n">
        <v>0.2583376</v>
      </c>
      <c r="L115" s="0" t="n">
        <f aca="false">(K115/(B115-4))^0.5</f>
        <v>0.146724685494069</v>
      </c>
      <c r="M115" s="0" t="n">
        <v>0.9965</v>
      </c>
      <c r="N115" s="0" t="n">
        <v>1.7506505</v>
      </c>
      <c r="O115" s="0" t="n">
        <f aca="false">(N115/(B115-1))^0.5</f>
        <v>0.341628501933509</v>
      </c>
      <c r="P115" s="0" t="n">
        <v>0.972</v>
      </c>
      <c r="Q115" s="0" t="n">
        <v>5.1171423</v>
      </c>
      <c r="R115" s="0" t="n">
        <f aca="false">(Q115/(B115-2))^0.5</f>
        <v>0.604574366216195</v>
      </c>
      <c r="S115" s="0" t="n">
        <v>0.9945</v>
      </c>
      <c r="T115" s="0" t="n">
        <v>1.3293589</v>
      </c>
      <c r="U115" s="0" t="n">
        <f aca="false">(T115/(B115-3))^0.5</f>
        <v>0.319778637377604</v>
      </c>
    </row>
    <row r="116" customFormat="false" ht="14.25" hidden="false" customHeight="false" outlineLevel="0" collapsed="false">
      <c r="A116" s="0" t="s">
        <v>128</v>
      </c>
      <c r="B116" s="0" t="n">
        <v>16</v>
      </c>
      <c r="C116" s="1" t="n">
        <v>12.2</v>
      </c>
      <c r="D116" s="1" t="n">
        <v>14.6</v>
      </c>
      <c r="E116" s="0" t="n">
        <v>6667</v>
      </c>
      <c r="G116" s="0" t="n">
        <v>12.8710659898477</v>
      </c>
      <c r="H116" s="0" t="n">
        <v>14.4294117647059</v>
      </c>
      <c r="I116" s="0" t="n">
        <v>13.4226605879342</v>
      </c>
      <c r="J116" s="0" t="n">
        <v>0.9972</v>
      </c>
      <c r="K116" s="0" t="n">
        <v>0.5359292</v>
      </c>
      <c r="L116" s="0" t="n">
        <f aca="false">(K116/(B116-4))^0.5</f>
        <v>0.211330941101077</v>
      </c>
      <c r="M116" s="0" t="n">
        <v>0.9953</v>
      </c>
      <c r="N116" s="0" t="n">
        <v>1.5617014</v>
      </c>
      <c r="O116" s="0" t="n">
        <f aca="false">(N116/(B116-1))^0.5</f>
        <v>0.322666122589073</v>
      </c>
      <c r="P116" s="0" t="n">
        <v>0.9818</v>
      </c>
      <c r="Q116" s="0" t="n">
        <v>4.1460263</v>
      </c>
      <c r="R116" s="0" t="n">
        <f aca="false">(Q116/(B116-2))^0.5</f>
        <v>0.54419181886012</v>
      </c>
      <c r="S116" s="0" t="n">
        <v>0.991</v>
      </c>
      <c r="T116" s="0" t="n">
        <v>1.809297</v>
      </c>
      <c r="U116" s="0" t="n">
        <f aca="false">(T116/(B116-3))^0.5</f>
        <v>0.373063925229568</v>
      </c>
    </row>
    <row r="117" customFormat="false" ht="14.25" hidden="false" customHeight="false" outlineLevel="0" collapsed="false">
      <c r="A117" s="0" t="s">
        <v>129</v>
      </c>
      <c r="B117" s="0" t="n">
        <v>11</v>
      </c>
      <c r="C117" s="1" t="n">
        <v>8.1</v>
      </c>
      <c r="D117" s="1" t="n">
        <v>9.9</v>
      </c>
      <c r="E117" s="0" t="n">
        <v>6667</v>
      </c>
      <c r="G117" s="0" t="n">
        <v>12.8710659898477</v>
      </c>
      <c r="H117" s="0" t="n">
        <v>14.4294117647059</v>
      </c>
      <c r="I117" s="0" t="n">
        <v>13.4226605879342</v>
      </c>
      <c r="J117" s="0" t="n">
        <v>0.9992</v>
      </c>
      <c r="K117" s="0" t="n">
        <v>0.03358189</v>
      </c>
      <c r="L117" s="0" t="n">
        <f aca="false">(K117/(B117-4))^0.5</f>
        <v>0.0692633586908898</v>
      </c>
      <c r="M117" s="0" t="n">
        <v>0.9987</v>
      </c>
      <c r="N117" s="0" t="n">
        <v>0.31260356</v>
      </c>
      <c r="O117" s="0" t="n">
        <f aca="false">(N117/(B117-1))^0.5</f>
        <v>0.176805984061626</v>
      </c>
      <c r="P117" s="0" t="n">
        <v>0.9688</v>
      </c>
      <c r="Q117" s="0" t="n">
        <v>2.02907928</v>
      </c>
      <c r="R117" s="0" t="n">
        <f aca="false">(Q117/(B117-2))^0.5</f>
        <v>0.474819179618235</v>
      </c>
      <c r="S117" s="0" t="n">
        <v>0.987</v>
      </c>
      <c r="T117" s="0" t="n">
        <v>0.59132115</v>
      </c>
      <c r="U117" s="0" t="n">
        <f aca="false">(T117/(B117-3))^0.5</f>
        <v>0.271873396546996</v>
      </c>
    </row>
    <row r="118" customFormat="false" ht="14.25" hidden="false" customHeight="false" outlineLevel="0" collapsed="false">
      <c r="A118" s="0" t="s">
        <v>130</v>
      </c>
      <c r="B118" s="0" t="n">
        <v>13</v>
      </c>
      <c r="C118" s="1" t="n">
        <v>10.3</v>
      </c>
      <c r="D118" s="1" t="n">
        <v>11.9</v>
      </c>
      <c r="E118" s="0" t="n">
        <v>6667</v>
      </c>
      <c r="G118" s="0" t="n">
        <v>12.8710659898477</v>
      </c>
      <c r="H118" s="0" t="n">
        <v>14.4294117647059</v>
      </c>
      <c r="I118" s="0" t="n">
        <v>13.4226605879342</v>
      </c>
      <c r="J118" s="0" t="n">
        <v>0.9984</v>
      </c>
      <c r="K118" s="0" t="n">
        <v>0.14307212</v>
      </c>
      <c r="L118" s="0" t="n">
        <f aca="false">(K118/(B118-4))^0.5</f>
        <v>0.126082918042938</v>
      </c>
      <c r="M118" s="0" t="n">
        <v>0.9973</v>
      </c>
      <c r="N118" s="0" t="n">
        <v>0.29879596</v>
      </c>
      <c r="O118" s="0" t="n">
        <f aca="false">(N118/(B118-1))^0.5</f>
        <v>0.157796271607834</v>
      </c>
      <c r="P118" s="0" t="n">
        <v>0.9737</v>
      </c>
      <c r="Q118" s="0" t="n">
        <v>2.52870637</v>
      </c>
      <c r="R118" s="0" t="n">
        <f aca="false">(Q118/(B118-2))^0.5</f>
        <v>0.479460527335387</v>
      </c>
      <c r="S118" s="0" t="n">
        <v>0.9914</v>
      </c>
      <c r="T118" s="0" t="n">
        <v>0.84273035</v>
      </c>
      <c r="U118" s="0" t="n">
        <f aca="false">(T118/(B118-3))^0.5</f>
        <v>0.29029818290854</v>
      </c>
    </row>
    <row r="119" customFormat="false" ht="14.25" hidden="false" customHeight="false" outlineLevel="0" collapsed="false">
      <c r="A119" s="0" t="s">
        <v>131</v>
      </c>
      <c r="B119" s="0" t="n">
        <v>15</v>
      </c>
      <c r="C119" s="1" t="n">
        <v>12.6</v>
      </c>
      <c r="D119" s="1" t="n">
        <v>13.2</v>
      </c>
      <c r="E119" s="0" t="n">
        <v>6667</v>
      </c>
      <c r="G119" s="0" t="n">
        <v>12.8710659898477</v>
      </c>
      <c r="H119" s="0" t="n">
        <v>14.4294117647059</v>
      </c>
      <c r="I119" s="0" t="n">
        <v>13.4226605879342</v>
      </c>
      <c r="J119" s="0" t="n">
        <v>0.9905</v>
      </c>
      <c r="K119" s="0" t="n">
        <v>1.7389336</v>
      </c>
      <c r="L119" s="0" t="n">
        <f aca="false">(K119/(B119-4))^0.5</f>
        <v>0.397598884212812</v>
      </c>
      <c r="M119" s="0" t="n">
        <v>0.9893</v>
      </c>
      <c r="N119" s="0" t="n">
        <v>3.2245344</v>
      </c>
      <c r="O119" s="0" t="n">
        <f aca="false">(N119/(B119-1))^0.5</f>
        <v>0.479920707736482</v>
      </c>
      <c r="P119" s="0" t="n">
        <v>0.9771</v>
      </c>
      <c r="Q119" s="0" t="n">
        <v>7.848899</v>
      </c>
      <c r="R119" s="0" t="n">
        <f aca="false">(Q119/(B119-2))^0.5</f>
        <v>0.777020888740104</v>
      </c>
      <c r="S119" s="0" t="n">
        <v>0.9827</v>
      </c>
      <c r="T119" s="0" t="n">
        <v>4.2040609</v>
      </c>
      <c r="U119" s="0" t="n">
        <f aca="false">(T119/(B119-3))^0.5</f>
        <v>0.591893916452377</v>
      </c>
    </row>
    <row r="120" customFormat="false" ht="14.25" hidden="false" customHeight="false" outlineLevel="0" collapsed="false">
      <c r="A120" s="0" t="s">
        <v>132</v>
      </c>
      <c r="B120" s="0" t="n">
        <v>13</v>
      </c>
      <c r="C120" s="1" t="n">
        <v>10.5</v>
      </c>
      <c r="D120" s="1" t="n">
        <v>11.8</v>
      </c>
      <c r="E120" s="0" t="n">
        <v>6667</v>
      </c>
      <c r="G120" s="0" t="n">
        <v>12.8710659898477</v>
      </c>
      <c r="H120" s="0" t="n">
        <v>14.4294117647059</v>
      </c>
      <c r="I120" s="0" t="n">
        <v>13.4226605879342</v>
      </c>
      <c r="J120" s="0" t="n">
        <v>0.9972</v>
      </c>
      <c r="K120" s="0" t="n">
        <v>0.27862734</v>
      </c>
      <c r="L120" s="0" t="n">
        <f aca="false">(K120/(B120-4))^0.5</f>
        <v>0.175950542293377</v>
      </c>
      <c r="M120" s="0" t="n">
        <v>0.9964</v>
      </c>
      <c r="N120" s="0" t="n">
        <v>0.56389011</v>
      </c>
      <c r="O120" s="0" t="n">
        <f aca="false">(N120/(B120-1))^0.5</f>
        <v>0.216773712659077</v>
      </c>
      <c r="P120" s="0" t="n">
        <v>0.9751</v>
      </c>
      <c r="Q120" s="0" t="n">
        <v>2.79193978</v>
      </c>
      <c r="R120" s="0" t="n">
        <f aca="false">(Q120/(B120-2))^0.5</f>
        <v>0.503798280339192</v>
      </c>
      <c r="S120" s="0" t="n">
        <v>0.9941</v>
      </c>
      <c r="T120" s="0" t="n">
        <v>0.68679895</v>
      </c>
      <c r="U120" s="0" t="n">
        <f aca="false">(T120/(B120-3))^0.5</f>
        <v>0.262068492955563</v>
      </c>
    </row>
    <row r="121" customFormat="false" ht="14.25" hidden="false" customHeight="false" outlineLevel="0" collapsed="false">
      <c r="A121" s="0" t="s">
        <v>133</v>
      </c>
      <c r="B121" s="0" t="n">
        <v>13</v>
      </c>
      <c r="C121" s="1" t="n">
        <v>9.5</v>
      </c>
      <c r="D121" s="1" t="n">
        <v>11.4</v>
      </c>
      <c r="E121" s="0" t="n">
        <v>6667</v>
      </c>
      <c r="G121" s="0" t="n">
        <v>12.8710659898477</v>
      </c>
      <c r="H121" s="0" t="n">
        <v>14.4294117647059</v>
      </c>
      <c r="I121" s="0" t="n">
        <v>13.4226605879342</v>
      </c>
      <c r="J121" s="0" t="n">
        <v>0.9911</v>
      </c>
      <c r="K121" s="0" t="n">
        <v>0.69497239</v>
      </c>
      <c r="L121" s="0" t="n">
        <f aca="false">(K121/(B121-4))^0.5</f>
        <v>0.277883346828205</v>
      </c>
      <c r="M121" s="0" t="n">
        <v>0.9914</v>
      </c>
      <c r="N121" s="0" t="n">
        <v>0.77290388</v>
      </c>
      <c r="O121" s="0" t="n">
        <f aca="false">(N121/(B121-1))^0.5</f>
        <v>0.253788606258568</v>
      </c>
      <c r="P121" s="0" t="n">
        <v>0.9486</v>
      </c>
      <c r="Q121" s="0" t="n">
        <v>5.41935106</v>
      </c>
      <c r="R121" s="0" t="n">
        <f aca="false">(Q121/(B121-2))^0.5</f>
        <v>0.70190332538165</v>
      </c>
      <c r="S121" s="0" t="n">
        <v>0.9727</v>
      </c>
      <c r="T121" s="0" t="n">
        <v>2.91598386</v>
      </c>
      <c r="U121" s="0" t="n">
        <f aca="false">(T121/(B121-3))^0.5</f>
        <v>0.539998505553488</v>
      </c>
    </row>
    <row r="122" customFormat="false" ht="14.25" hidden="false" customHeight="false" outlineLevel="0" collapsed="false">
      <c r="A122" s="0" t="s">
        <v>134</v>
      </c>
      <c r="B122" s="0" t="n">
        <v>16</v>
      </c>
      <c r="C122" s="1" t="n">
        <v>13.5</v>
      </c>
      <c r="D122" s="1" t="n">
        <v>14.6</v>
      </c>
      <c r="E122" s="0" t="n">
        <v>6667</v>
      </c>
      <c r="G122" s="0" t="n">
        <v>12.8710659898477</v>
      </c>
      <c r="H122" s="0" t="n">
        <v>14.4294117647059</v>
      </c>
      <c r="I122" s="0" t="n">
        <v>13.4226605879342</v>
      </c>
      <c r="J122" s="0" t="n">
        <v>0.9983</v>
      </c>
      <c r="K122" s="0" t="n">
        <v>0.3549192</v>
      </c>
      <c r="L122" s="0" t="n">
        <f aca="false">(K122/(B122-4))^0.5</f>
        <v>0.171978487026721</v>
      </c>
      <c r="M122" s="0" t="n">
        <v>0.9978</v>
      </c>
      <c r="N122" s="0" t="n">
        <v>0.6189784</v>
      </c>
      <c r="O122" s="0" t="n">
        <f aca="false">(N122/(B122-1))^0.5</f>
        <v>0.203138442119326</v>
      </c>
      <c r="P122" s="0" t="n">
        <v>0.9769</v>
      </c>
      <c r="Q122" s="0" t="n">
        <v>6.0427579</v>
      </c>
      <c r="R122" s="0" t="n">
        <f aca="false">(Q122/(B122-2))^0.5</f>
        <v>0.656982164358907</v>
      </c>
      <c r="S122" s="0" t="n">
        <v>0.9905</v>
      </c>
      <c r="T122" s="0" t="n">
        <v>2.4620795</v>
      </c>
      <c r="U122" s="0" t="n">
        <f aca="false">(T122/(B122-3))^0.5</f>
        <v>0.435190453444501</v>
      </c>
    </row>
    <row r="123" customFormat="false" ht="14.25" hidden="false" customHeight="false" outlineLevel="0" collapsed="false">
      <c r="A123" s="0" t="s">
        <v>135</v>
      </c>
      <c r="B123" s="0" t="n">
        <v>14</v>
      </c>
      <c r="C123" s="1" t="n">
        <v>13</v>
      </c>
      <c r="D123" s="1" t="n">
        <v>12.8</v>
      </c>
      <c r="E123" s="0" t="n">
        <v>6667</v>
      </c>
      <c r="G123" s="0" t="n">
        <v>12.8710659898477</v>
      </c>
      <c r="H123" s="0" t="n">
        <v>14.4294117647059</v>
      </c>
      <c r="I123" s="0" t="n">
        <v>13.4226605879342</v>
      </c>
      <c r="J123" s="0" t="n">
        <v>0.9921</v>
      </c>
      <c r="K123" s="0" t="n">
        <v>1.3630722</v>
      </c>
      <c r="L123" s="0" t="n">
        <f aca="false">(K123/(B123-4))^0.5</f>
        <v>0.369198076918069</v>
      </c>
      <c r="M123" s="0" t="n">
        <v>0.9899</v>
      </c>
      <c r="N123" s="0" t="n">
        <v>2.3063297</v>
      </c>
      <c r="O123" s="0" t="n">
        <f aca="false">(N123/(B123-1))^0.5</f>
        <v>0.421200637372591</v>
      </c>
      <c r="P123" s="0" t="n">
        <v>0.9794</v>
      </c>
      <c r="Q123" s="0" t="n">
        <v>3.4272225</v>
      </c>
      <c r="R123" s="0" t="n">
        <f aca="false">(Q123/(B123-2))^0.5</f>
        <v>0.534417322885402</v>
      </c>
      <c r="S123" s="0" t="n">
        <v>0.9957</v>
      </c>
      <c r="T123" s="0" t="n">
        <v>0.7273336</v>
      </c>
      <c r="U123" s="0" t="n">
        <f aca="false">(T123/(B123-3))^0.5</f>
        <v>0.257140499267689</v>
      </c>
    </row>
    <row r="124" customFormat="false" ht="14.25" hidden="false" customHeight="false" outlineLevel="0" collapsed="false">
      <c r="A124" s="0" t="s">
        <v>136</v>
      </c>
      <c r="B124" s="0" t="n">
        <v>15</v>
      </c>
      <c r="C124" s="1" t="n">
        <v>11.2</v>
      </c>
      <c r="D124" s="1" t="n">
        <v>13.5</v>
      </c>
      <c r="E124" s="0" t="n">
        <v>6667</v>
      </c>
      <c r="G124" s="0" t="n">
        <v>12.8710659898477</v>
      </c>
      <c r="H124" s="0" t="n">
        <v>14.4294117647059</v>
      </c>
      <c r="I124" s="0" t="n">
        <v>13.4226605879342</v>
      </c>
      <c r="J124" s="0" t="n">
        <v>0.9937</v>
      </c>
      <c r="K124" s="0" t="n">
        <v>0.9484741</v>
      </c>
      <c r="L124" s="0" t="n">
        <f aca="false">(K124/(B124-4))^0.5</f>
        <v>0.293640797883772</v>
      </c>
      <c r="M124" s="0" t="n">
        <v>0.9904</v>
      </c>
      <c r="N124" s="0" t="n">
        <v>1.9112658</v>
      </c>
      <c r="O124" s="0" t="n">
        <f aca="false">(N124/(B124-1))^0.5</f>
        <v>0.369484757079755</v>
      </c>
      <c r="P124" s="0" t="n">
        <v>0.9847</v>
      </c>
      <c r="Q124" s="0" t="n">
        <v>2.2168057</v>
      </c>
      <c r="R124" s="0" t="n">
        <f aca="false">(Q124/(B124-2))^0.5</f>
        <v>0.412944930208152</v>
      </c>
      <c r="S124" s="0" t="n">
        <v>0.997</v>
      </c>
      <c r="T124" s="0" t="n">
        <v>0.4369317</v>
      </c>
      <c r="U124" s="0" t="n">
        <f aca="false">(T124/(B124-3))^0.5</f>
        <v>0.190816600430885</v>
      </c>
    </row>
    <row r="125" customFormat="false" ht="14.25" hidden="false" customHeight="false" outlineLevel="0" collapsed="false">
      <c r="A125" s="0" t="s">
        <v>137</v>
      </c>
      <c r="B125" s="0" t="n">
        <v>14</v>
      </c>
      <c r="C125" s="1" t="n">
        <v>10.4</v>
      </c>
      <c r="D125" s="1" t="n">
        <v>12.2</v>
      </c>
      <c r="E125" s="0" t="n">
        <v>6667</v>
      </c>
      <c r="G125" s="0" t="n">
        <v>12.6206642066421</v>
      </c>
      <c r="H125" s="0" t="n">
        <v>13.0296296296296</v>
      </c>
      <c r="I125" s="0" t="n">
        <v>13.170680565873</v>
      </c>
      <c r="J125" s="0" t="n">
        <v>0.9983</v>
      </c>
      <c r="K125" s="0" t="n">
        <v>0.21002659</v>
      </c>
      <c r="L125" s="0" t="n">
        <f aca="false">(K125/(B125-4))^0.5</f>
        <v>0.14492294159311</v>
      </c>
      <c r="M125" s="0" t="n">
        <v>0.996</v>
      </c>
      <c r="N125" s="0" t="n">
        <v>0.59433834</v>
      </c>
      <c r="O125" s="0" t="n">
        <f aca="false">(N125/(B125-1))^0.5</f>
        <v>0.21381846002194</v>
      </c>
      <c r="P125" s="0" t="n">
        <v>0.9605</v>
      </c>
      <c r="Q125" s="0" t="n">
        <v>6.48794976</v>
      </c>
      <c r="R125" s="0" t="n">
        <f aca="false">(Q125/(B125-2))^0.5</f>
        <v>0.735297545215541</v>
      </c>
      <c r="S125" s="0" t="n">
        <v>0.987</v>
      </c>
      <c r="T125" s="0" t="n">
        <v>2.04793457</v>
      </c>
      <c r="U125" s="0" t="n">
        <f aca="false">(T125/(B125-3))^0.5</f>
        <v>0.431481019281266</v>
      </c>
    </row>
    <row r="126" customFormat="false" ht="14.25" hidden="false" customHeight="false" outlineLevel="0" collapsed="false">
      <c r="A126" s="0" t="s">
        <v>138</v>
      </c>
      <c r="B126" s="0" t="n">
        <v>12</v>
      </c>
      <c r="C126" s="1" t="n">
        <v>8.7</v>
      </c>
      <c r="D126" s="1" t="n">
        <v>10.5</v>
      </c>
      <c r="E126" s="0" t="n">
        <v>6667</v>
      </c>
      <c r="G126" s="0" t="n">
        <v>12.6206642066421</v>
      </c>
      <c r="H126" s="0" t="n">
        <v>13.0296296296296</v>
      </c>
      <c r="I126" s="0" t="n">
        <v>13.170680565873</v>
      </c>
      <c r="J126" s="0" t="n">
        <v>0.9996</v>
      </c>
      <c r="K126" s="0" t="n">
        <v>0.03515567</v>
      </c>
      <c r="L126" s="0" t="n">
        <f aca="false">(K126/(B126-4))^0.5</f>
        <v>0.0662907139047393</v>
      </c>
      <c r="M126" s="0" t="n">
        <v>0.9966</v>
      </c>
      <c r="N126" s="0" t="n">
        <v>0.9048754</v>
      </c>
      <c r="O126" s="0" t="n">
        <f aca="false">(N126/(B126-1))^0.5</f>
        <v>0.286812482294617</v>
      </c>
      <c r="P126" s="0" t="n">
        <v>0.9803</v>
      </c>
      <c r="Q126" s="0" t="n">
        <v>1.83185982</v>
      </c>
      <c r="R126" s="0" t="n">
        <f aca="false">(Q126/(B126-2))^0.5</f>
        <v>0.428002315414298</v>
      </c>
      <c r="S126" s="0" t="n">
        <v>0.9965</v>
      </c>
      <c r="T126" s="0" t="n">
        <v>0.44120943</v>
      </c>
      <c r="U126" s="0" t="n">
        <f aca="false">(T126/(B126-3))^0.5</f>
        <v>0.221411991545174</v>
      </c>
    </row>
    <row r="127" customFormat="false" ht="14.25" hidden="false" customHeight="false" outlineLevel="0" collapsed="false">
      <c r="A127" s="0" t="s">
        <v>139</v>
      </c>
      <c r="B127" s="0" t="n">
        <v>13</v>
      </c>
      <c r="C127" s="1" t="n">
        <v>8.9</v>
      </c>
      <c r="D127" s="1" t="n">
        <v>11.4</v>
      </c>
      <c r="E127" s="0" t="n">
        <v>6667</v>
      </c>
      <c r="G127" s="0" t="n">
        <v>12.6206642066421</v>
      </c>
      <c r="H127" s="0" t="n">
        <v>13.0296296296296</v>
      </c>
      <c r="I127" s="0" t="n">
        <v>13.170680565873</v>
      </c>
      <c r="J127" s="0" t="n">
        <v>0.9957</v>
      </c>
      <c r="K127" s="0" t="n">
        <v>0.42772822</v>
      </c>
      <c r="L127" s="0" t="n">
        <f aca="false">(K127/(B127-4))^0.5</f>
        <v>0.218003114146972</v>
      </c>
      <c r="M127" s="0" t="n">
        <v>0.9875</v>
      </c>
      <c r="N127" s="0" t="n">
        <v>2.60092039</v>
      </c>
      <c r="O127" s="0" t="n">
        <f aca="false">(N127/(B127-1))^0.5</f>
        <v>0.465557048956767</v>
      </c>
      <c r="P127" s="0" t="n">
        <v>0.9692</v>
      </c>
      <c r="Q127" s="0" t="n">
        <v>3.13967585</v>
      </c>
      <c r="R127" s="0" t="n">
        <f aca="false">(Q127/(B127-2))^0.5</f>
        <v>0.534251885605215</v>
      </c>
      <c r="S127" s="0" t="n">
        <v>0.9769</v>
      </c>
      <c r="T127" s="0" t="n">
        <v>2.45000307</v>
      </c>
      <c r="U127" s="0" t="n">
        <f aca="false">(T127/(B127-3))^0.5</f>
        <v>0.494975056947317</v>
      </c>
    </row>
    <row r="128" customFormat="false" ht="14.25" hidden="false" customHeight="false" outlineLevel="0" collapsed="false">
      <c r="A128" s="0" t="s">
        <v>140</v>
      </c>
      <c r="B128" s="0" t="n">
        <v>13</v>
      </c>
      <c r="C128" s="1" t="n">
        <v>10.7</v>
      </c>
      <c r="D128" s="1" t="n">
        <v>11.5</v>
      </c>
      <c r="E128" s="0" t="n">
        <v>6667</v>
      </c>
      <c r="G128" s="0" t="n">
        <v>12.6206642066421</v>
      </c>
      <c r="H128" s="0" t="n">
        <v>13.0296296296296</v>
      </c>
      <c r="I128" s="0" t="n">
        <v>13.170680565873</v>
      </c>
      <c r="J128" s="0" t="n">
        <v>0.9938</v>
      </c>
      <c r="K128" s="0" t="n">
        <v>0.84907088</v>
      </c>
      <c r="L128" s="0" t="n">
        <f aca="false">(K128/(B128-4))^0.5</f>
        <v>0.307150140629772</v>
      </c>
      <c r="M128" s="0" t="n">
        <v>0.9944</v>
      </c>
      <c r="N128" s="0" t="n">
        <v>2.62720754</v>
      </c>
      <c r="O128" s="0" t="n">
        <f aca="false">(N128/(B128-1))^0.5</f>
        <v>0.467903795311244</v>
      </c>
      <c r="P128" s="0" t="n">
        <v>0.9759</v>
      </c>
      <c r="Q128" s="0" t="n">
        <v>3.2259365</v>
      </c>
      <c r="R128" s="0" t="n">
        <f aca="false">(Q128/(B128-2))^0.5</f>
        <v>0.541541276862119</v>
      </c>
      <c r="S128" s="0" t="n">
        <v>0.998</v>
      </c>
      <c r="T128" s="0" t="n">
        <v>0.27705402</v>
      </c>
      <c r="U128" s="0" t="n">
        <f aca="false">(T128/(B128-3))^0.5</f>
        <v>0.166449397715943</v>
      </c>
    </row>
    <row r="129" customFormat="false" ht="14.25" hidden="false" customHeight="false" outlineLevel="0" collapsed="false">
      <c r="A129" s="0" t="s">
        <v>141</v>
      </c>
      <c r="B129" s="0" t="n">
        <v>11</v>
      </c>
      <c r="C129" s="1" t="n">
        <v>7.2</v>
      </c>
      <c r="D129" s="1" t="n">
        <v>9.8</v>
      </c>
      <c r="E129" s="0" t="n">
        <v>6667</v>
      </c>
      <c r="G129" s="0" t="n">
        <v>12.6206642066421</v>
      </c>
      <c r="H129" s="0" t="n">
        <v>13.0296296296296</v>
      </c>
      <c r="I129" s="0" t="n">
        <v>13.170680565873</v>
      </c>
      <c r="J129" s="0" t="n">
        <v>0.9968</v>
      </c>
      <c r="K129" s="0" t="n">
        <v>0.21331968</v>
      </c>
      <c r="L129" s="0" t="n">
        <f aca="false">(K129/(B129-4))^0.5</f>
        <v>0.174568725721419</v>
      </c>
      <c r="M129" s="0" t="n">
        <v>0.9842</v>
      </c>
      <c r="N129" s="0" t="n">
        <v>4.52010241</v>
      </c>
      <c r="O129" s="0" t="n">
        <f aca="false">(N129/(B129-1))^0.5</f>
        <v>0.672317068800131</v>
      </c>
      <c r="P129" s="0" t="n">
        <v>0.9449</v>
      </c>
      <c r="Q129" s="0" t="n">
        <v>4.02033661</v>
      </c>
      <c r="R129" s="0" t="n">
        <f aca="false">(Q129/(B129-2))^0.5</f>
        <v>0.668359235574536</v>
      </c>
      <c r="S129" s="0" t="n">
        <v>0.9944</v>
      </c>
      <c r="T129" s="0" t="n">
        <v>0.42299757</v>
      </c>
      <c r="U129" s="0" t="n">
        <f aca="false">(T129/(B129-3))^0.5</f>
        <v>0.229944985268216</v>
      </c>
    </row>
    <row r="130" customFormat="false" ht="14.25" hidden="false" customHeight="false" outlineLevel="0" collapsed="false">
      <c r="A130" s="0" t="s">
        <v>142</v>
      </c>
      <c r="B130" s="0" t="n">
        <v>10</v>
      </c>
      <c r="C130" s="1" t="n">
        <v>5.8</v>
      </c>
      <c r="D130" s="1" t="n">
        <v>8.4</v>
      </c>
      <c r="E130" s="0" t="n">
        <v>6667</v>
      </c>
      <c r="G130" s="0" t="n">
        <v>12.6206642066421</v>
      </c>
      <c r="H130" s="0" t="n">
        <v>13.0296296296296</v>
      </c>
      <c r="I130" s="0" t="n">
        <v>13.170680565873</v>
      </c>
      <c r="J130" s="0" t="n">
        <v>0.9979</v>
      </c>
      <c r="K130" s="0" t="n">
        <v>0.06043946</v>
      </c>
      <c r="L130" s="0" t="n">
        <f aca="false">(K130/(B130-4))^0.5</f>
        <v>0.100365548537999</v>
      </c>
      <c r="M130" s="0" t="n">
        <v>0.9954</v>
      </c>
      <c r="N130" s="0" t="n">
        <v>0.14160741</v>
      </c>
      <c r="O130" s="0" t="n">
        <f aca="false">(N130/(B130-1))^0.5</f>
        <v>0.125435866747381</v>
      </c>
      <c r="P130" s="0" t="n">
        <v>0.959</v>
      </c>
      <c r="Q130" s="0" t="n">
        <v>1.54181848</v>
      </c>
      <c r="R130" s="0" t="n">
        <f aca="false">(Q130/(B130-2))^0.5</f>
        <v>0.439007186729329</v>
      </c>
      <c r="S130" s="0" t="n">
        <v>0.9877</v>
      </c>
      <c r="T130" s="0" t="n">
        <v>0.43539273</v>
      </c>
      <c r="U130" s="0" t="n">
        <f aca="false">(T130/(B130-3))^0.5</f>
        <v>0.249397196112088</v>
      </c>
    </row>
    <row r="131" customFormat="false" ht="14.25" hidden="false" customHeight="false" outlineLevel="0" collapsed="false">
      <c r="A131" s="0" t="s">
        <v>143</v>
      </c>
      <c r="B131" s="0" t="n">
        <v>11</v>
      </c>
      <c r="C131" s="1" t="n">
        <v>7.2</v>
      </c>
      <c r="D131" s="1" t="n">
        <v>9.8</v>
      </c>
      <c r="E131" s="0" t="n">
        <v>6667</v>
      </c>
      <c r="G131" s="0" t="n">
        <v>12.6206642066421</v>
      </c>
      <c r="H131" s="0" t="n">
        <v>13.0296296296296</v>
      </c>
      <c r="I131" s="0" t="n">
        <v>13.170680565873</v>
      </c>
      <c r="J131" s="0" t="n">
        <v>0.9924</v>
      </c>
      <c r="K131" s="0" t="n">
        <v>0.34602698</v>
      </c>
      <c r="L131" s="0" t="n">
        <f aca="false">(K131/(B131-4))^0.5</f>
        <v>0.222334040835599</v>
      </c>
      <c r="M131" s="0" t="n">
        <v>0.9868</v>
      </c>
      <c r="N131" s="0" t="n">
        <v>0.87572633</v>
      </c>
      <c r="O131" s="0" t="n">
        <f aca="false">(N131/(B131-1))^0.5</f>
        <v>0.295926735865484</v>
      </c>
      <c r="P131" s="0" t="n">
        <v>0.9856</v>
      </c>
      <c r="Q131" s="0" t="n">
        <v>0.83173572</v>
      </c>
      <c r="R131" s="0" t="n">
        <f aca="false">(Q131/(B131-2))^0.5</f>
        <v>0.303998486838339</v>
      </c>
      <c r="S131" s="0" t="n">
        <v>0.9926</v>
      </c>
      <c r="T131" s="0" t="n">
        <v>0.33181437</v>
      </c>
      <c r="U131" s="0" t="n">
        <f aca="false">(T131/(B131-3))^0.5</f>
        <v>0.203658528547174</v>
      </c>
    </row>
    <row r="132" customFormat="false" ht="14.25" hidden="false" customHeight="false" outlineLevel="0" collapsed="false">
      <c r="A132" s="0" t="s">
        <v>144</v>
      </c>
      <c r="B132" s="0" t="n">
        <v>11</v>
      </c>
      <c r="C132" s="1" t="n">
        <v>8.2</v>
      </c>
      <c r="D132" s="1" t="n">
        <v>8.5</v>
      </c>
      <c r="E132" s="0" t="n">
        <v>6667</v>
      </c>
      <c r="G132" s="0" t="n">
        <v>12.6206642066421</v>
      </c>
      <c r="H132" s="0" t="n">
        <v>13.0296296296296</v>
      </c>
      <c r="I132" s="0" t="n">
        <v>13.170680565873</v>
      </c>
      <c r="J132" s="0" t="n">
        <v>0.988</v>
      </c>
      <c r="K132" s="0" t="n">
        <v>0.4722122</v>
      </c>
      <c r="L132" s="0" t="n">
        <f aca="false">(K132/(B132-4))^0.5</f>
        <v>0.259728484603221</v>
      </c>
      <c r="M132" s="0" t="n">
        <v>0.9923</v>
      </c>
      <c r="N132" s="0" t="n">
        <v>2.73437841</v>
      </c>
      <c r="O132" s="0" t="n">
        <f aca="false">(N132/(B132-1))^0.5</f>
        <v>0.52291284264206</v>
      </c>
      <c r="P132" s="0" t="n">
        <v>0.9623</v>
      </c>
      <c r="Q132" s="0" t="n">
        <v>16.09703576</v>
      </c>
      <c r="R132" s="0" t="n">
        <f aca="false">(Q132/(B132-2))^0.5</f>
        <v>1.33737037835032</v>
      </c>
      <c r="S132" s="0" t="n">
        <v>0.982</v>
      </c>
      <c r="T132" s="0" t="n">
        <v>16.86258742</v>
      </c>
      <c r="U132" s="0" t="n">
        <f aca="false">(T132/(B132-3))^0.5</f>
        <v>1.4518345041705</v>
      </c>
    </row>
    <row r="133" customFormat="false" ht="14.25" hidden="false" customHeight="false" outlineLevel="0" collapsed="false">
      <c r="A133" s="0" t="s">
        <v>145</v>
      </c>
      <c r="B133" s="0" t="n">
        <v>13</v>
      </c>
      <c r="C133" s="1" t="n">
        <v>8.6</v>
      </c>
      <c r="D133" s="1" t="n">
        <v>11.7</v>
      </c>
      <c r="E133" s="0" t="n">
        <v>6667</v>
      </c>
      <c r="G133" s="0" t="n">
        <v>12.6206642066421</v>
      </c>
      <c r="H133" s="0" t="n">
        <v>13.0296296296296</v>
      </c>
      <c r="I133" s="0" t="n">
        <v>13.170680565873</v>
      </c>
      <c r="J133" s="0" t="n">
        <v>0.9983</v>
      </c>
      <c r="K133" s="0" t="n">
        <v>0.12649037</v>
      </c>
      <c r="L133" s="0" t="n">
        <f aca="false">(K133/(B133-4))^0.5</f>
        <v>0.118551615575476</v>
      </c>
      <c r="M133" s="0" t="n">
        <v>0.9978</v>
      </c>
      <c r="N133" s="0" t="n">
        <v>0.31131188</v>
      </c>
      <c r="O133" s="0" t="n">
        <f aca="false">(N133/(B133-1))^0.5</f>
        <v>0.161067242686608</v>
      </c>
      <c r="P133" s="0" t="n">
        <v>0.9763</v>
      </c>
      <c r="Q133" s="0" t="n">
        <v>1.80967597</v>
      </c>
      <c r="R133" s="0" t="n">
        <f aca="false">(Q133/(B133-2))^0.5</f>
        <v>0.405605716518798</v>
      </c>
      <c r="S133" s="0" t="n">
        <v>0.9944</v>
      </c>
      <c r="T133" s="0" t="n">
        <v>0.47354869</v>
      </c>
      <c r="U133" s="0" t="n">
        <f aca="false">(T133/(B133-3))^0.5</f>
        <v>0.217611739113495</v>
      </c>
    </row>
    <row r="134" customFormat="false" ht="14.25" hidden="false" customHeight="false" outlineLevel="0" collapsed="false">
      <c r="A134" s="0" t="s">
        <v>146</v>
      </c>
      <c r="B134" s="0" t="n">
        <v>15</v>
      </c>
      <c r="C134" s="1" t="n">
        <v>12.4</v>
      </c>
      <c r="D134" s="1" t="n">
        <v>13.6</v>
      </c>
      <c r="E134" s="0" t="n">
        <v>6667</v>
      </c>
      <c r="G134" s="0" t="n">
        <v>12.6206642066421</v>
      </c>
      <c r="H134" s="0" t="n">
        <v>13.0296296296296</v>
      </c>
      <c r="I134" s="0" t="n">
        <v>13.170680565873</v>
      </c>
      <c r="J134" s="0" t="n">
        <v>0.9938</v>
      </c>
      <c r="K134" s="0" t="n">
        <v>1.0801054</v>
      </c>
      <c r="L134" s="0" t="n">
        <f aca="false">(K134/(B134-4))^0.5</f>
        <v>0.313355070168012</v>
      </c>
      <c r="M134" s="0" t="n">
        <v>0.9918</v>
      </c>
      <c r="N134" s="0" t="n">
        <v>1.9434227</v>
      </c>
      <c r="O134" s="0" t="n">
        <f aca="false">(N134/(B134-1))^0.5</f>
        <v>0.372580068096587</v>
      </c>
      <c r="P134" s="0" t="n">
        <v>0.9685</v>
      </c>
      <c r="Q134" s="0" t="n">
        <v>5.6676698</v>
      </c>
      <c r="R134" s="0" t="n">
        <f aca="false">(Q134/(B134-2))^0.5</f>
        <v>0.66028372689322</v>
      </c>
      <c r="S134" s="0" t="n">
        <v>0.9856</v>
      </c>
      <c r="T134" s="0" t="n">
        <v>2.942897</v>
      </c>
      <c r="U134" s="0" t="n">
        <f aca="false">(T134/(B134-3))^0.5</f>
        <v>0.495218554445072</v>
      </c>
    </row>
    <row r="135" customFormat="false" ht="14.25" hidden="false" customHeight="false" outlineLevel="0" collapsed="false">
      <c r="A135" s="0" t="s">
        <v>147</v>
      </c>
      <c r="B135" s="0" t="n">
        <v>15</v>
      </c>
      <c r="C135" s="1" t="n">
        <v>13.4</v>
      </c>
      <c r="D135" s="1" t="n">
        <v>13.8</v>
      </c>
      <c r="E135" s="0" t="n">
        <v>6667</v>
      </c>
      <c r="G135" s="0" t="n">
        <v>12.6206642066421</v>
      </c>
      <c r="H135" s="0" t="n">
        <v>13.0296296296296</v>
      </c>
      <c r="I135" s="0" t="n">
        <v>13.170680565873</v>
      </c>
      <c r="J135" s="0" t="n">
        <v>0.9942</v>
      </c>
      <c r="K135" s="0" t="n">
        <v>1.2000093</v>
      </c>
      <c r="L135" s="0" t="n">
        <f aca="false">(K135/(B135-4))^0.5</f>
        <v>0.330290409405805</v>
      </c>
      <c r="M135" s="0" t="n">
        <v>0.9939</v>
      </c>
      <c r="N135" s="0" t="n">
        <v>2.0368139</v>
      </c>
      <c r="O135" s="0" t="n">
        <f aca="false">(N135/(B135-1))^0.5</f>
        <v>0.381427197696831</v>
      </c>
      <c r="P135" s="0" t="n">
        <v>0.9731</v>
      </c>
      <c r="Q135" s="0" t="n">
        <v>5.4370343</v>
      </c>
      <c r="R135" s="0" t="n">
        <f aca="false">(Q135/(B135-2))^0.5</f>
        <v>0.646709678056783</v>
      </c>
      <c r="S135" s="0" t="n">
        <v>0.9945</v>
      </c>
      <c r="T135" s="0" t="n">
        <v>1.2075294</v>
      </c>
      <c r="U135" s="0" t="n">
        <f aca="false">(T135/(B135-3))^0.5</f>
        <v>0.317218300228723</v>
      </c>
    </row>
    <row r="136" customFormat="false" ht="14.25" hidden="false" customHeight="false" outlineLevel="0" collapsed="false">
      <c r="A136" s="0" t="s">
        <v>148</v>
      </c>
      <c r="B136" s="0" t="n">
        <v>14</v>
      </c>
      <c r="C136" s="1" t="n">
        <v>11.8</v>
      </c>
      <c r="D136" s="1" t="n">
        <v>12.8</v>
      </c>
      <c r="E136" s="0" t="n">
        <v>6667</v>
      </c>
      <c r="G136" s="0" t="n">
        <v>12.6206642066421</v>
      </c>
      <c r="H136" s="0" t="n">
        <v>13.0296296296296</v>
      </c>
      <c r="I136" s="0" t="n">
        <v>13.170680565873</v>
      </c>
      <c r="J136" s="0" t="n">
        <v>0.9967</v>
      </c>
      <c r="K136" s="0" t="n">
        <v>0.4959369</v>
      </c>
      <c r="L136" s="0" t="n">
        <f aca="false">(K136/(B136-4))^0.5</f>
        <v>0.222696407694422</v>
      </c>
      <c r="M136" s="0" t="n">
        <v>0.9957</v>
      </c>
      <c r="N136" s="0" t="n">
        <v>1.1690354</v>
      </c>
      <c r="O136" s="0" t="n">
        <f aca="false">(N136/(B136-1))^0.5</f>
        <v>0.299876307833747</v>
      </c>
      <c r="P136" s="0" t="n">
        <v>0.9677</v>
      </c>
      <c r="Q136" s="0" t="n">
        <v>4.9105207</v>
      </c>
      <c r="R136" s="0" t="n">
        <f aca="false">(Q136/(B136-2))^0.5</f>
        <v>0.639695285533146</v>
      </c>
      <c r="S136" s="0" t="n">
        <v>0.9938</v>
      </c>
      <c r="T136" s="0" t="n">
        <v>1.0904681</v>
      </c>
      <c r="U136" s="0" t="n">
        <f aca="false">(T136/(B136-3))^0.5</f>
        <v>0.314854670659915</v>
      </c>
    </row>
    <row r="137" customFormat="false" ht="14.25" hidden="false" customHeight="false" outlineLevel="0" collapsed="false">
      <c r="A137" s="0" t="s">
        <v>149</v>
      </c>
      <c r="B137" s="0" t="n">
        <v>15</v>
      </c>
      <c r="C137" s="1" t="n">
        <v>11.7</v>
      </c>
      <c r="D137" s="1" t="n">
        <v>13.3</v>
      </c>
      <c r="E137" s="0" t="n">
        <v>6667</v>
      </c>
      <c r="G137" s="0" t="n">
        <v>12.6206642066421</v>
      </c>
      <c r="H137" s="0" t="n">
        <v>13.0296296296296</v>
      </c>
      <c r="I137" s="0" t="n">
        <v>13.170680565873</v>
      </c>
      <c r="J137" s="0" t="n">
        <v>0.9938</v>
      </c>
      <c r="K137" s="0" t="n">
        <v>1.09357</v>
      </c>
      <c r="L137" s="0" t="n">
        <f aca="false">(K137/(B137-4))^0.5</f>
        <v>0.315302163876898</v>
      </c>
      <c r="M137" s="0" t="n">
        <v>0.987</v>
      </c>
      <c r="N137" s="0" t="n">
        <v>9.9161527</v>
      </c>
      <c r="O137" s="0" t="n">
        <f aca="false">(N137/(B137-1))^0.5</f>
        <v>0.84160360112619</v>
      </c>
      <c r="P137" s="0" t="n">
        <v>0.9353</v>
      </c>
      <c r="Q137" s="0" t="n">
        <v>11.0136719</v>
      </c>
      <c r="R137" s="0" t="n">
        <f aca="false">(Q137/(B137-2))^0.5</f>
        <v>0.920437684348718</v>
      </c>
      <c r="S137" s="0" t="n">
        <v>0.9807</v>
      </c>
      <c r="T137" s="0" t="n">
        <v>5.6415203</v>
      </c>
      <c r="U137" s="0" t="n">
        <f aca="false">(T137/(B137-3))^0.5</f>
        <v>0.68565785320863</v>
      </c>
    </row>
    <row r="138" customFormat="false" ht="14.25" hidden="false" customHeight="false" outlineLevel="0" collapsed="false">
      <c r="A138" s="0" t="s">
        <v>150</v>
      </c>
      <c r="B138" s="0" t="n">
        <v>8</v>
      </c>
      <c r="C138" s="1" t="n">
        <v>5.8</v>
      </c>
      <c r="D138" s="1" t="n">
        <v>6.5</v>
      </c>
      <c r="E138" s="0" t="n">
        <v>6667</v>
      </c>
      <c r="G138" s="0" t="n">
        <v>12.6206642066421</v>
      </c>
      <c r="H138" s="0" t="n">
        <v>13.0296296296296</v>
      </c>
      <c r="I138" s="0" t="n">
        <v>13.170680565873</v>
      </c>
      <c r="J138" s="0" t="n">
        <v>0.9991</v>
      </c>
      <c r="K138" s="0" t="n">
        <v>0.01634275</v>
      </c>
      <c r="L138" s="0" t="n">
        <f aca="false">(K138/(B138-4))^0.5</f>
        <v>0.0639193828192983</v>
      </c>
      <c r="M138" s="0" t="n">
        <v>0.9983</v>
      </c>
      <c r="N138" s="0" t="n">
        <v>0.35184872</v>
      </c>
      <c r="O138" s="0" t="n">
        <f aca="false">(N138/(B138-1))^0.5</f>
        <v>0.224196571912112</v>
      </c>
      <c r="P138" s="0" t="n">
        <v>0.9798</v>
      </c>
      <c r="Q138" s="0" t="n">
        <v>0.97551078</v>
      </c>
      <c r="R138" s="0" t="n">
        <f aca="false">(Q138/(B138-2))^0.5</f>
        <v>0.403218464358963</v>
      </c>
      <c r="S138" s="0" t="n">
        <v>0.9914</v>
      </c>
      <c r="T138" s="0" t="n">
        <v>0.16987746</v>
      </c>
      <c r="U138" s="0" t="n">
        <f aca="false">(T138/(B138-3))^0.5</f>
        <v>0.184324420519908</v>
      </c>
    </row>
    <row r="139" customFormat="false" ht="14.25" hidden="false" customHeight="false" outlineLevel="0" collapsed="false">
      <c r="A139" s="0" t="s">
        <v>151</v>
      </c>
      <c r="B139" s="0" t="n">
        <v>13</v>
      </c>
      <c r="C139" s="1" t="n">
        <v>8.3</v>
      </c>
      <c r="D139" s="1" t="n">
        <v>11.6</v>
      </c>
      <c r="E139" s="0" t="n">
        <v>6667</v>
      </c>
      <c r="G139" s="0" t="n">
        <v>12.6206642066421</v>
      </c>
      <c r="H139" s="0" t="n">
        <v>13.0296296296296</v>
      </c>
      <c r="I139" s="0" t="n">
        <v>13.170680565873</v>
      </c>
      <c r="J139" s="0" t="n">
        <v>0.9979</v>
      </c>
      <c r="K139" s="0" t="n">
        <v>0.13635392</v>
      </c>
      <c r="L139" s="0" t="n">
        <f aca="false">(K139/(B139-4))^0.5</f>
        <v>0.123087105561694</v>
      </c>
      <c r="M139" s="0" t="n">
        <v>0.9977</v>
      </c>
      <c r="N139" s="0" t="n">
        <v>0.3188328</v>
      </c>
      <c r="O139" s="0" t="n">
        <f aca="false">(N139/(B139-1))^0.5</f>
        <v>0.163001226989247</v>
      </c>
      <c r="P139" s="0" t="n">
        <v>0.9626</v>
      </c>
      <c r="Q139" s="0" t="n">
        <v>3.09525938</v>
      </c>
      <c r="R139" s="0" t="n">
        <f aca="false">(Q139/(B139-2))^0.5</f>
        <v>0.530459438942919</v>
      </c>
      <c r="S139" s="0" t="n">
        <v>0.9804</v>
      </c>
      <c r="T139" s="0" t="n">
        <v>1.50392129</v>
      </c>
      <c r="U139" s="0" t="n">
        <f aca="false">(T139/(B139-3))^0.5</f>
        <v>0.387804240564747</v>
      </c>
    </row>
    <row r="140" customFormat="false" ht="14.25" hidden="false" customHeight="false" outlineLevel="0" collapsed="false">
      <c r="A140" s="0" t="s">
        <v>152</v>
      </c>
      <c r="B140" s="0" t="n">
        <v>15</v>
      </c>
      <c r="C140" s="1" t="n">
        <v>10.2</v>
      </c>
      <c r="D140" s="1" t="n">
        <v>13.1</v>
      </c>
      <c r="E140" s="0" t="n">
        <v>10000</v>
      </c>
      <c r="G140" s="0" t="n">
        <v>11.7201520912548</v>
      </c>
      <c r="H140" s="0" t="n">
        <v>13.725</v>
      </c>
      <c r="I140" s="0" t="n">
        <v>12.166553292178</v>
      </c>
      <c r="J140" s="0" t="n">
        <v>0.9865</v>
      </c>
      <c r="K140" s="0" t="n">
        <v>1.68781188</v>
      </c>
      <c r="L140" s="0" t="n">
        <f aca="false">(K140/(B140-4))^0.5</f>
        <v>0.391710918454367</v>
      </c>
      <c r="M140" s="0" t="n">
        <v>0.9917</v>
      </c>
      <c r="N140" s="0" t="n">
        <v>4.78915727</v>
      </c>
      <c r="O140" s="0" t="n">
        <f aca="false">(N140/(B140-1))^0.5</f>
        <v>0.584878331059424</v>
      </c>
      <c r="P140" s="0" t="n">
        <v>0.9631</v>
      </c>
      <c r="Q140" s="0" t="n">
        <v>11.3327163</v>
      </c>
      <c r="R140" s="0" t="n">
        <f aca="false">(Q140/(B140-2))^0.5</f>
        <v>0.933674144277492</v>
      </c>
      <c r="S140" s="0" t="n">
        <v>0.9842</v>
      </c>
      <c r="T140" s="0" t="n">
        <v>14.35746579</v>
      </c>
      <c r="U140" s="0" t="n">
        <f aca="false">(T140/(B140-3))^0.5</f>
        <v>1.09382607506861</v>
      </c>
    </row>
    <row r="141" customFormat="false" ht="14.25" hidden="false" customHeight="false" outlineLevel="0" collapsed="false">
      <c r="A141" s="0" t="s">
        <v>153</v>
      </c>
      <c r="B141" s="0" t="n">
        <v>13</v>
      </c>
      <c r="C141" s="1" t="n">
        <v>7.5</v>
      </c>
      <c r="D141" s="1" t="n">
        <v>11.8</v>
      </c>
      <c r="E141" s="0" t="n">
        <v>10000</v>
      </c>
      <c r="G141" s="0" t="n">
        <v>11.7201520912548</v>
      </c>
      <c r="H141" s="0" t="n">
        <v>13.725</v>
      </c>
      <c r="I141" s="0" t="n">
        <v>12.166553292178</v>
      </c>
      <c r="J141" s="0" t="n">
        <v>0.9868</v>
      </c>
      <c r="K141" s="0" t="n">
        <v>0.64478265</v>
      </c>
      <c r="L141" s="0" t="n">
        <f aca="false">(K141/(B141-4))^0.5</f>
        <v>0.267661197536488</v>
      </c>
      <c r="M141" s="0" t="n">
        <v>0.9829</v>
      </c>
      <c r="N141" s="0" t="n">
        <v>0.91022653</v>
      </c>
      <c r="O141" s="0" t="n">
        <f aca="false">(N141/(B141-1))^0.5</f>
        <v>0.275412800779727</v>
      </c>
      <c r="P141" s="0" t="n">
        <v>0.9638</v>
      </c>
      <c r="Q141" s="0" t="n">
        <v>2.25531643</v>
      </c>
      <c r="R141" s="0" t="n">
        <f aca="false">(Q141/(B141-2))^0.5</f>
        <v>0.452801022926888</v>
      </c>
      <c r="S141" s="0" t="n">
        <v>0.9978</v>
      </c>
      <c r="T141" s="0" t="n">
        <v>0.10356177</v>
      </c>
      <c r="U141" s="0" t="n">
        <f aca="false">(T141/(B141-3))^0.5</f>
        <v>0.101765303517456</v>
      </c>
    </row>
    <row r="142" customFormat="false" ht="14.25" hidden="false" customHeight="false" outlineLevel="0" collapsed="false">
      <c r="A142" s="0" t="s">
        <v>154</v>
      </c>
      <c r="B142" s="0" t="n">
        <v>13</v>
      </c>
      <c r="C142" s="1" t="n">
        <v>8.4</v>
      </c>
      <c r="D142" s="1" t="n">
        <v>11.7</v>
      </c>
      <c r="E142" s="0" t="n">
        <v>10000</v>
      </c>
      <c r="G142" s="0" t="n">
        <v>11.7201520912548</v>
      </c>
      <c r="H142" s="0" t="n">
        <v>13.725</v>
      </c>
      <c r="I142" s="0" t="n">
        <v>12.166553292178</v>
      </c>
      <c r="J142" s="0" t="n">
        <v>0.9987</v>
      </c>
      <c r="K142" s="0" t="n">
        <v>0.09638754</v>
      </c>
      <c r="L142" s="0" t="n">
        <f aca="false">(K142/(B142-4))^0.5</f>
        <v>0.103487809265955</v>
      </c>
      <c r="M142" s="0" t="n">
        <v>0.9924</v>
      </c>
      <c r="N142" s="0" t="n">
        <v>0.81631637</v>
      </c>
      <c r="O142" s="0" t="n">
        <f aca="false">(N142/(B142-1))^0.5</f>
        <v>0.26081864229128</v>
      </c>
      <c r="P142" s="0" t="n">
        <v>0.9874</v>
      </c>
      <c r="Q142" s="0" t="n">
        <v>1.01399794</v>
      </c>
      <c r="R142" s="0" t="n">
        <f aca="false">(Q142/(B142-2))^0.5</f>
        <v>0.303614279817486</v>
      </c>
      <c r="S142" s="0" t="n">
        <v>0.9944</v>
      </c>
      <c r="T142" s="0" t="n">
        <v>0.5583912</v>
      </c>
      <c r="U142" s="0" t="n">
        <f aca="false">(T142/(B142-3))^0.5</f>
        <v>0.23630302579527</v>
      </c>
    </row>
    <row r="143" customFormat="false" ht="14.25" hidden="false" customHeight="false" outlineLevel="0" collapsed="false">
      <c r="A143" s="0" t="s">
        <v>155</v>
      </c>
      <c r="B143" s="0" t="n">
        <v>14</v>
      </c>
      <c r="C143" s="1" t="n">
        <v>10.4</v>
      </c>
      <c r="D143" s="1" t="n">
        <v>12.6</v>
      </c>
      <c r="E143" s="0" t="n">
        <v>10000</v>
      </c>
      <c r="G143" s="0" t="n">
        <v>11.7201520912548</v>
      </c>
      <c r="H143" s="0" t="n">
        <v>13.725</v>
      </c>
      <c r="I143" s="0" t="n">
        <v>12.166553292178</v>
      </c>
      <c r="J143" s="0" t="n">
        <v>0.9895</v>
      </c>
      <c r="K143" s="0" t="n">
        <v>1.0917192</v>
      </c>
      <c r="L143" s="0" t="n">
        <f aca="false">(K143/(B143-4))^0.5</f>
        <v>0.330411743132716</v>
      </c>
      <c r="M143" s="0" t="n">
        <v>0.9825</v>
      </c>
      <c r="N143" s="0" t="n">
        <v>2.84951066</v>
      </c>
      <c r="O143" s="0" t="n">
        <f aca="false">(N143/(B143-1))^0.5</f>
        <v>0.468180657110381</v>
      </c>
      <c r="P143" s="0" t="n">
        <v>0.9355</v>
      </c>
      <c r="Q143" s="0" t="n">
        <v>9.01036776</v>
      </c>
      <c r="R143" s="0" t="n">
        <f aca="false">(Q143/(B143-2))^0.5</f>
        <v>0.866524079296127</v>
      </c>
      <c r="S143" s="0" t="n">
        <v>0.9837</v>
      </c>
      <c r="T143" s="0" t="n">
        <v>2.1705108</v>
      </c>
      <c r="U143" s="0" t="n">
        <f aca="false">(T143/(B143-3))^0.5</f>
        <v>0.444206217467027</v>
      </c>
    </row>
    <row r="144" customFormat="false" ht="14.25" hidden="false" customHeight="false" outlineLevel="0" collapsed="false">
      <c r="A144" s="0" t="s">
        <v>156</v>
      </c>
      <c r="B144" s="0" t="n">
        <v>14</v>
      </c>
      <c r="C144" s="1" t="n">
        <v>8.3</v>
      </c>
      <c r="D144" s="1" t="n">
        <v>12.5</v>
      </c>
      <c r="E144" s="0" t="n">
        <v>10000</v>
      </c>
      <c r="G144" s="0" t="n">
        <v>11.7201520912548</v>
      </c>
      <c r="H144" s="0" t="n">
        <v>13.725</v>
      </c>
      <c r="I144" s="0" t="n">
        <v>12.166553292178</v>
      </c>
      <c r="J144" s="0" t="n">
        <v>0.9976</v>
      </c>
      <c r="K144" s="0" t="n">
        <v>0.12950221</v>
      </c>
      <c r="L144" s="0" t="n">
        <f aca="false">(K144/(B144-4))^0.5</f>
        <v>0.113799037781521</v>
      </c>
      <c r="M144" s="0" t="n">
        <v>0.9831</v>
      </c>
      <c r="N144" s="0" t="n">
        <v>2.16582899</v>
      </c>
      <c r="O144" s="0" t="n">
        <f aca="false">(N144/(B144-1))^0.5</f>
        <v>0.408169364357493</v>
      </c>
      <c r="P144" s="0" t="n">
        <v>0.9358</v>
      </c>
      <c r="Q144" s="0" t="n">
        <v>7.0859268</v>
      </c>
      <c r="R144" s="0" t="n">
        <f aca="false">(Q144/(B144-2))^0.5</f>
        <v>0.768436009046947</v>
      </c>
      <c r="S144" s="0" t="n">
        <v>0.9865</v>
      </c>
      <c r="T144" s="0" t="n">
        <v>0.74852989</v>
      </c>
      <c r="U144" s="0" t="n">
        <f aca="false">(T144/(B144-3))^0.5</f>
        <v>0.260860445100789</v>
      </c>
    </row>
    <row r="145" customFormat="false" ht="14.25" hidden="false" customHeight="false" outlineLevel="0" collapsed="false">
      <c r="A145" s="0" t="s">
        <v>157</v>
      </c>
      <c r="B145" s="0" t="n">
        <v>12</v>
      </c>
      <c r="C145" s="1" t="n">
        <v>8</v>
      </c>
      <c r="D145" s="1" t="n">
        <v>10.4</v>
      </c>
      <c r="E145" s="0" t="n">
        <v>10000</v>
      </c>
      <c r="G145" s="0" t="n">
        <v>11.7201520912548</v>
      </c>
      <c r="H145" s="0" t="n">
        <v>13.725</v>
      </c>
      <c r="I145" s="0" t="n">
        <v>12.166553292178</v>
      </c>
      <c r="J145" s="0" t="n">
        <v>0.9926</v>
      </c>
      <c r="K145" s="0" t="n">
        <v>0.41071149</v>
      </c>
      <c r="L145" s="0" t="n">
        <f aca="false">(K145/(B145-4))^0.5</f>
        <v>0.226580970626397</v>
      </c>
      <c r="M145" s="0" t="n">
        <v>0.9932</v>
      </c>
      <c r="N145" s="0" t="n">
        <v>2.95268485</v>
      </c>
      <c r="O145" s="0" t="n">
        <f aca="false">(N145/(B145-1))^0.5</f>
        <v>0.518098345350133</v>
      </c>
      <c r="P145" s="0" t="n">
        <v>0.9562</v>
      </c>
      <c r="Q145" s="0" t="n">
        <v>5.6515266</v>
      </c>
      <c r="R145" s="0" t="n">
        <f aca="false">(Q145/(B145-2))^0.5</f>
        <v>0.75176635998161</v>
      </c>
      <c r="S145" s="0" t="n">
        <v>0.9624</v>
      </c>
      <c r="T145" s="0" t="n">
        <v>2.44119885</v>
      </c>
      <c r="U145" s="0" t="n">
        <f aca="false">(T145/(B145-3))^0.5</f>
        <v>0.520811210196811</v>
      </c>
    </row>
    <row r="146" customFormat="false" ht="14.25" hidden="false" customHeight="false" outlineLevel="0" collapsed="false">
      <c r="A146" s="0" t="s">
        <v>158</v>
      </c>
      <c r="B146" s="0" t="n">
        <v>16</v>
      </c>
      <c r="C146" s="1" t="n">
        <v>12.6</v>
      </c>
      <c r="D146" s="1" t="n">
        <v>14.6</v>
      </c>
      <c r="E146" s="0" t="n">
        <v>10000</v>
      </c>
      <c r="G146" s="0" t="n">
        <v>11.7201520912548</v>
      </c>
      <c r="H146" s="0" t="n">
        <v>13.725</v>
      </c>
      <c r="I146" s="0" t="n">
        <v>12.166553292178</v>
      </c>
      <c r="J146" s="0" t="n">
        <v>0.9896</v>
      </c>
      <c r="K146" s="0" t="n">
        <v>1.9208767</v>
      </c>
      <c r="L146" s="0" t="n">
        <f aca="false">(K146/(B146-4))^0.5</f>
        <v>0.400091312494202</v>
      </c>
      <c r="M146" s="0" t="n">
        <v>0.9746</v>
      </c>
      <c r="N146" s="0" t="n">
        <v>7.3449993</v>
      </c>
      <c r="O146" s="0" t="n">
        <f aca="false">(N146/(B146-1))^0.5</f>
        <v>0.699761830911061</v>
      </c>
      <c r="P146" s="0" t="n">
        <v>0.9894</v>
      </c>
      <c r="Q146" s="0" t="n">
        <v>2.4308574</v>
      </c>
      <c r="R146" s="0" t="n">
        <f aca="false">(Q146/(B146-2))^0.5</f>
        <v>0.416692538244413</v>
      </c>
      <c r="S146" s="0" t="n">
        <v>0.9948</v>
      </c>
      <c r="T146" s="0" t="n">
        <v>0.938763</v>
      </c>
      <c r="U146" s="0" t="n">
        <f aca="false">(T146/(B146-3))^0.5</f>
        <v>0.268723907499014</v>
      </c>
    </row>
    <row r="147" customFormat="false" ht="14.25" hidden="false" customHeight="false" outlineLevel="0" collapsed="false">
      <c r="A147" s="0" t="s">
        <v>159</v>
      </c>
      <c r="B147" s="0" t="n">
        <v>13</v>
      </c>
      <c r="C147" s="1" t="n">
        <v>8.7</v>
      </c>
      <c r="D147" s="1" t="n">
        <v>11.7</v>
      </c>
      <c r="E147" s="0" t="n">
        <v>10000</v>
      </c>
      <c r="G147" s="0" t="n">
        <v>11.7201520912548</v>
      </c>
      <c r="H147" s="0" t="n">
        <v>13.725</v>
      </c>
      <c r="I147" s="0" t="n">
        <v>12.166553292178</v>
      </c>
      <c r="J147" s="0" t="n">
        <v>0.9978</v>
      </c>
      <c r="K147" s="0" t="n">
        <v>0.17231916</v>
      </c>
      <c r="L147" s="0" t="n">
        <f aca="false">(K147/(B147-4))^0.5</f>
        <v>0.138371143427137</v>
      </c>
      <c r="M147" s="0" t="n">
        <v>0.9974</v>
      </c>
      <c r="N147" s="0" t="n">
        <v>0.26851358</v>
      </c>
      <c r="O147" s="0" t="n">
        <f aca="false">(N147/(B147-1))^0.5</f>
        <v>0.149586535713167</v>
      </c>
      <c r="P147" s="0" t="n">
        <v>0.9751</v>
      </c>
      <c r="Q147" s="0" t="n">
        <v>2.08440833</v>
      </c>
      <c r="R147" s="0" t="n">
        <f aca="false">(Q147/(B147-2))^0.5</f>
        <v>0.435306405148875</v>
      </c>
      <c r="S147" s="0" t="n">
        <v>0.9926</v>
      </c>
      <c r="T147" s="0" t="n">
        <v>0.67241622</v>
      </c>
      <c r="U147" s="0" t="n">
        <f aca="false">(T147/(B147-3))^0.5</f>
        <v>0.259309895684681</v>
      </c>
    </row>
    <row r="148" customFormat="false" ht="14.25" hidden="false" customHeight="false" outlineLevel="0" collapsed="false">
      <c r="A148" s="0" t="s">
        <v>160</v>
      </c>
      <c r="B148" s="0" t="n">
        <v>13</v>
      </c>
      <c r="C148" s="1" t="n">
        <v>9</v>
      </c>
      <c r="D148" s="1" t="n">
        <v>11.4</v>
      </c>
      <c r="E148" s="0" t="n">
        <v>10000</v>
      </c>
      <c r="G148" s="0" t="n">
        <v>11.7201520912548</v>
      </c>
      <c r="H148" s="0" t="n">
        <v>13.725</v>
      </c>
      <c r="I148" s="0" t="n">
        <v>12.166553292178</v>
      </c>
      <c r="J148" s="0" t="n">
        <v>0.9984</v>
      </c>
      <c r="K148" s="0" t="n">
        <v>0.13478028</v>
      </c>
      <c r="L148" s="0" t="n">
        <f aca="false">(K148/(B148-4))^0.5</f>
        <v>0.122374779536744</v>
      </c>
      <c r="M148" s="0" t="n">
        <v>0.9923</v>
      </c>
      <c r="N148" s="0" t="n">
        <v>1.82606309</v>
      </c>
      <c r="O148" s="0" t="n">
        <f aca="false">(N148/(B148-1))^0.5</f>
        <v>0.390092199571674</v>
      </c>
      <c r="P148" s="0" t="n">
        <v>0.9483</v>
      </c>
      <c r="Q148" s="0" t="n">
        <v>4.89807214</v>
      </c>
      <c r="R148" s="0" t="n">
        <f aca="false">(Q148/(B148-2))^0.5</f>
        <v>0.667292503670276</v>
      </c>
      <c r="S148" s="0" t="n">
        <v>0.9818</v>
      </c>
      <c r="T148" s="0" t="n">
        <v>4.18065538</v>
      </c>
      <c r="U148" s="0" t="n">
        <f aca="false">(T148/(B148-3))^0.5</f>
        <v>0.646579877509345</v>
      </c>
    </row>
    <row r="149" customFormat="false" ht="14.25" hidden="false" customHeight="false" outlineLevel="0" collapsed="false">
      <c r="A149" s="0" t="s">
        <v>161</v>
      </c>
      <c r="B149" s="0" t="n">
        <v>11</v>
      </c>
      <c r="C149" s="1" t="n">
        <v>8.4</v>
      </c>
      <c r="D149" s="1" t="n">
        <v>9.4</v>
      </c>
      <c r="E149" s="0" t="n">
        <v>10000</v>
      </c>
      <c r="G149" s="0" t="n">
        <v>11.7201520912548</v>
      </c>
      <c r="H149" s="0" t="n">
        <v>13.725</v>
      </c>
      <c r="I149" s="0" t="n">
        <v>12.166553292178</v>
      </c>
      <c r="J149" s="0" t="n">
        <v>0.9986</v>
      </c>
      <c r="K149" s="0" t="n">
        <v>0.09165271</v>
      </c>
      <c r="L149" s="0" t="n">
        <f aca="false">(K149/(B149-4))^0.5</f>
        <v>0.114425715141808</v>
      </c>
      <c r="M149" s="0" t="n">
        <v>0.9888</v>
      </c>
      <c r="N149" s="0" t="n">
        <v>0.90348397</v>
      </c>
      <c r="O149" s="0" t="n">
        <f aca="false">(N149/(B149-1))^0.5</f>
        <v>0.300580100805093</v>
      </c>
      <c r="P149" s="0" t="n">
        <v>0.9404</v>
      </c>
      <c r="Q149" s="0" t="n">
        <v>4.64454228</v>
      </c>
      <c r="R149" s="0" t="n">
        <f aca="false">(Q149/(B149-2))^0.5</f>
        <v>0.718373338406523</v>
      </c>
      <c r="S149" s="0" t="n">
        <v>0.9702</v>
      </c>
      <c r="T149" s="0" t="n">
        <v>3.55095488</v>
      </c>
      <c r="U149" s="0" t="n">
        <f aca="false">(T149/(B149-3))^0.5</f>
        <v>0.666235213719599</v>
      </c>
    </row>
    <row r="150" customFormat="false" ht="14.25" hidden="false" customHeight="false" outlineLevel="0" collapsed="false">
      <c r="A150" s="0" t="s">
        <v>162</v>
      </c>
      <c r="B150" s="0" t="n">
        <v>10</v>
      </c>
      <c r="C150" s="1" t="n">
        <v>5.7</v>
      </c>
      <c r="D150" s="1" t="n">
        <v>8.2</v>
      </c>
      <c r="E150" s="0" t="n">
        <v>10000</v>
      </c>
      <c r="G150" s="0" t="n">
        <v>11.7201520912548</v>
      </c>
      <c r="H150" s="0" t="n">
        <v>13.725</v>
      </c>
      <c r="I150" s="0" t="n">
        <v>12.166553292178</v>
      </c>
      <c r="J150" s="0" t="n">
        <v>0.9945</v>
      </c>
      <c r="K150" s="0" t="n">
        <v>0.18807762</v>
      </c>
      <c r="L150" s="0" t="n">
        <f aca="false">(K150/(B150-4))^0.5</f>
        <v>0.177048778589405</v>
      </c>
      <c r="M150" s="0" t="n">
        <v>0.9912</v>
      </c>
      <c r="N150" s="0" t="n">
        <v>0.55290352</v>
      </c>
      <c r="O150" s="0" t="n">
        <f aca="false">(N150/(B150-1))^0.5</f>
        <v>0.24785827491622</v>
      </c>
      <c r="P150" s="0" t="n">
        <v>0.9834</v>
      </c>
      <c r="Q150" s="0" t="n">
        <v>0.86394562</v>
      </c>
      <c r="R150" s="0" t="n">
        <f aca="false">(Q150/(B150-2))^0.5</f>
        <v>0.328623192273461</v>
      </c>
      <c r="S150" s="0" t="n">
        <v>0.9854</v>
      </c>
      <c r="T150" s="0" t="n">
        <v>0.71784675</v>
      </c>
      <c r="U150" s="0" t="n">
        <f aca="false">(T150/(B150-3))^0.5</f>
        <v>0.320233564315619</v>
      </c>
    </row>
    <row r="151" customFormat="false" ht="14.25" hidden="false" customHeight="false" outlineLevel="0" collapsed="false">
      <c r="A151" s="0" t="s">
        <v>163</v>
      </c>
      <c r="B151" s="0" t="n">
        <v>14</v>
      </c>
      <c r="C151" s="1" t="n">
        <v>11.7</v>
      </c>
      <c r="D151" s="1" t="n">
        <v>13.5</v>
      </c>
      <c r="E151" s="0" t="n">
        <v>10000</v>
      </c>
      <c r="G151" s="0" t="n">
        <v>11.7201520912548</v>
      </c>
      <c r="H151" s="0" t="n">
        <v>13.725</v>
      </c>
      <c r="I151" s="0" t="n">
        <v>12.166553292178</v>
      </c>
      <c r="J151" s="0" t="n">
        <v>0.9934</v>
      </c>
      <c r="K151" s="0" t="n">
        <v>1.0365004</v>
      </c>
      <c r="L151" s="0" t="n">
        <f aca="false">(K151/(B151-4))^0.5</f>
        <v>0.321947262762087</v>
      </c>
      <c r="M151" s="0" t="n">
        <v>0.9894</v>
      </c>
      <c r="N151" s="0" t="n">
        <v>5.0424556</v>
      </c>
      <c r="O151" s="0" t="n">
        <f aca="false">(N151/(B151-1))^0.5</f>
        <v>0.622801091842331</v>
      </c>
      <c r="P151" s="0" t="n">
        <v>0.9672</v>
      </c>
      <c r="Q151" s="0" t="n">
        <v>6.1623554</v>
      </c>
      <c r="R151" s="0" t="n">
        <f aca="false">(Q151/(B151-2))^0.5</f>
        <v>0.716609807821988</v>
      </c>
      <c r="S151" s="0" t="n">
        <v>0.9939</v>
      </c>
      <c r="T151" s="0" t="n">
        <v>0.9818635</v>
      </c>
      <c r="U151" s="0" t="n">
        <f aca="false">(T151/(B151-3))^0.5</f>
        <v>0.298764653501411</v>
      </c>
    </row>
    <row r="152" customFormat="false" ht="14.25" hidden="false" customHeight="false" outlineLevel="0" collapsed="false">
      <c r="A152" s="0" t="s">
        <v>164</v>
      </c>
      <c r="B152" s="0" t="n">
        <v>14</v>
      </c>
      <c r="C152" s="1" t="n">
        <v>8.5</v>
      </c>
      <c r="D152" s="1" t="n">
        <v>12.7</v>
      </c>
      <c r="E152" s="0" t="n">
        <v>10000</v>
      </c>
      <c r="G152" s="0" t="n">
        <v>11.7201520912548</v>
      </c>
      <c r="H152" s="0" t="n">
        <v>13.725</v>
      </c>
      <c r="I152" s="0" t="n">
        <v>12.166553292178</v>
      </c>
      <c r="J152" s="0" t="n">
        <v>0.9972</v>
      </c>
      <c r="K152" s="0" t="n">
        <v>0.18791527</v>
      </c>
      <c r="L152" s="0" t="n">
        <f aca="false">(K152/(B152-4))^0.5</f>
        <v>0.137082190674062</v>
      </c>
      <c r="M152" s="0" t="n">
        <v>0.9964</v>
      </c>
      <c r="N152" s="0" t="n">
        <v>0.33550301</v>
      </c>
      <c r="O152" s="0" t="n">
        <f aca="false">(N152/(B152-1))^0.5</f>
        <v>0.160648448004187</v>
      </c>
      <c r="P152" s="0" t="n">
        <v>0.9545</v>
      </c>
      <c r="Q152" s="0" t="n">
        <v>3.39640202</v>
      </c>
      <c r="R152" s="0" t="n">
        <f aca="false">(Q152/(B152-2))^0.5</f>
        <v>0.532008930062895</v>
      </c>
      <c r="S152" s="0" t="n">
        <v>0.9821</v>
      </c>
      <c r="T152" s="0" t="n">
        <v>2.53585732</v>
      </c>
      <c r="U152" s="0" t="n">
        <f aca="false">(T152/(B152-3))^0.5</f>
        <v>0.480137983954991</v>
      </c>
    </row>
    <row r="153" customFormat="false" ht="14.25" hidden="false" customHeight="false" outlineLevel="0" collapsed="false">
      <c r="A153" s="0" t="s">
        <v>165</v>
      </c>
      <c r="B153" s="0" t="n">
        <v>14</v>
      </c>
      <c r="C153" s="1" t="n">
        <v>8.8</v>
      </c>
      <c r="D153" s="1" t="n">
        <v>12.1</v>
      </c>
      <c r="E153" s="0" t="n">
        <v>10000</v>
      </c>
      <c r="G153" s="0" t="n">
        <v>11.7201520912548</v>
      </c>
      <c r="H153" s="0" t="n">
        <v>13.725</v>
      </c>
      <c r="I153" s="0" t="n">
        <v>12.166553292178</v>
      </c>
      <c r="J153" s="0" t="n">
        <v>0.9944</v>
      </c>
      <c r="K153" s="0" t="n">
        <v>0.45638637</v>
      </c>
      <c r="L153" s="0" t="n">
        <f aca="false">(K153/(B153-4))^0.5</f>
        <v>0.213632013050479</v>
      </c>
      <c r="M153" s="0" t="n">
        <v>0.9917</v>
      </c>
      <c r="N153" s="0" t="n">
        <v>3.77476758</v>
      </c>
      <c r="O153" s="0" t="n">
        <f aca="false">(N153/(B153-1))^0.5</f>
        <v>0.538856879814183</v>
      </c>
      <c r="P153" s="0" t="n">
        <v>0.9748</v>
      </c>
      <c r="Q153" s="0" t="n">
        <v>5.42164234</v>
      </c>
      <c r="R153" s="0" t="n">
        <f aca="false">(Q153/(B153-2))^0.5</f>
        <v>0.67216331968751</v>
      </c>
      <c r="S153" s="0" t="n">
        <v>0.9769</v>
      </c>
      <c r="T153" s="0" t="n">
        <v>3.11649932</v>
      </c>
      <c r="U153" s="0" t="n">
        <f aca="false">(T153/(B153-3))^0.5</f>
        <v>0.532276356792221</v>
      </c>
    </row>
    <row r="154" customFormat="false" ht="14.25" hidden="false" customHeight="false" outlineLevel="0" collapsed="false">
      <c r="A154" s="0" t="s">
        <v>166</v>
      </c>
      <c r="B154" s="0" t="n">
        <v>14</v>
      </c>
      <c r="C154" s="1" t="n">
        <v>9.8</v>
      </c>
      <c r="D154" s="1" t="n">
        <v>12.6</v>
      </c>
      <c r="E154" s="0" t="n">
        <v>10000</v>
      </c>
      <c r="G154" s="0" t="n">
        <v>11.7201520912548</v>
      </c>
      <c r="H154" s="0" t="n">
        <v>13.725</v>
      </c>
      <c r="I154" s="0" t="n">
        <v>12.166553292178</v>
      </c>
      <c r="J154" s="0" t="n">
        <v>0.9971</v>
      </c>
      <c r="K154" s="0" t="n">
        <v>0.35031269</v>
      </c>
      <c r="L154" s="0" t="n">
        <f aca="false">(K154/(B154-4))^0.5</f>
        <v>0.187166420599423</v>
      </c>
      <c r="M154" s="0" t="n">
        <v>0.9958</v>
      </c>
      <c r="N154" s="0" t="n">
        <v>0.96288717</v>
      </c>
      <c r="O154" s="0" t="n">
        <f aca="false">(N154/(B154-1))^0.5</f>
        <v>0.272154815952527</v>
      </c>
      <c r="P154" s="0" t="n">
        <v>0.9704</v>
      </c>
      <c r="Q154" s="0" t="n">
        <v>3.58273928</v>
      </c>
      <c r="R154" s="0" t="n">
        <f aca="false">(Q154/(B154-2))^0.5</f>
        <v>0.546407912339002</v>
      </c>
      <c r="S154" s="0" t="n">
        <v>0.9937</v>
      </c>
      <c r="T154" s="0" t="n">
        <v>0.92598241</v>
      </c>
      <c r="U154" s="0" t="n">
        <f aca="false">(T154/(B154-3))^0.5</f>
        <v>0.290138275811567</v>
      </c>
    </row>
    <row r="155" customFormat="false" ht="14.25" hidden="false" customHeight="false" outlineLevel="0" collapsed="false">
      <c r="A155" s="0" t="s">
        <v>167</v>
      </c>
      <c r="B155" s="0" t="n">
        <v>14</v>
      </c>
      <c r="C155" s="1" t="n">
        <v>9.1</v>
      </c>
      <c r="D155" s="1" t="n">
        <v>12.8</v>
      </c>
      <c r="E155" s="0" t="n">
        <v>10000</v>
      </c>
      <c r="G155" s="0" t="n">
        <v>11.7201520912548</v>
      </c>
      <c r="H155" s="0" t="n">
        <v>13.725</v>
      </c>
      <c r="I155" s="0" t="n">
        <v>12.166553292178</v>
      </c>
      <c r="J155" s="0" t="n">
        <v>0.9968</v>
      </c>
      <c r="K155" s="0" t="n">
        <v>0.26320965</v>
      </c>
      <c r="L155" s="0" t="n">
        <f aca="false">(K155/(B155-4))^0.5</f>
        <v>0.162237372389964</v>
      </c>
      <c r="M155" s="0" t="n">
        <v>0.9967</v>
      </c>
      <c r="N155" s="0" t="n">
        <v>0.26807865</v>
      </c>
      <c r="O155" s="0" t="n">
        <f aca="false">(N155/(B155-1))^0.5</f>
        <v>0.143601652551023</v>
      </c>
      <c r="P155" s="0" t="n">
        <v>0.9671</v>
      </c>
      <c r="Q155" s="0" t="n">
        <v>2.94824915</v>
      </c>
      <c r="R155" s="0" t="n">
        <f aca="false">(Q155/(B155-2))^0.5</f>
        <v>0.495668668736149</v>
      </c>
      <c r="S155" s="0" t="n">
        <v>0.9934</v>
      </c>
      <c r="T155" s="0" t="n">
        <v>0.59439195</v>
      </c>
      <c r="U155" s="0" t="n">
        <f aca="false">(T155/(B155-3))^0.5</f>
        <v>0.232455655595173</v>
      </c>
    </row>
    <row r="156" customFormat="false" ht="14.25" hidden="false" customHeight="false" outlineLevel="0" collapsed="false">
      <c r="A156" s="0" t="s">
        <v>168</v>
      </c>
      <c r="B156" s="0" t="n">
        <v>9</v>
      </c>
      <c r="C156" s="1" t="n">
        <v>6.5</v>
      </c>
      <c r="D156" s="1" t="n">
        <v>7.6</v>
      </c>
      <c r="E156" s="0" t="n">
        <v>10000</v>
      </c>
      <c r="G156" s="0" t="n">
        <v>11.7201520912548</v>
      </c>
      <c r="H156" s="0" t="n">
        <v>13.725</v>
      </c>
      <c r="I156" s="0" t="n">
        <v>12.166553292178</v>
      </c>
      <c r="J156" s="0" t="n">
        <v>0.9975</v>
      </c>
      <c r="K156" s="0" t="n">
        <v>0.09144029</v>
      </c>
      <c r="L156" s="0" t="n">
        <f aca="false">(K156/(B156-4))^0.5</f>
        <v>0.135233346479336</v>
      </c>
      <c r="M156" s="0" t="n">
        <v>0.9936</v>
      </c>
      <c r="N156" s="0" t="n">
        <v>0.73104679</v>
      </c>
      <c r="O156" s="0" t="n">
        <f aca="false">(N156/(B156-1))^0.5</f>
        <v>0.302292654144953</v>
      </c>
      <c r="P156" s="0" t="n">
        <v>0.9705</v>
      </c>
      <c r="Q156" s="0" t="n">
        <v>1.11509771</v>
      </c>
      <c r="R156" s="0" t="n">
        <f aca="false">(Q156/(B156-2))^0.5</f>
        <v>0.399123631043243</v>
      </c>
      <c r="S156" s="0" t="n">
        <v>0.9931</v>
      </c>
      <c r="T156" s="0" t="n">
        <v>0.29642383</v>
      </c>
      <c r="U156" s="0" t="n">
        <f aca="false">(T156/(B156-3))^0.5</f>
        <v>0.22227004221592</v>
      </c>
    </row>
    <row r="157" customFormat="false" ht="14.25" hidden="false" customHeight="false" outlineLevel="0" collapsed="false">
      <c r="A157" s="0" t="s">
        <v>169</v>
      </c>
      <c r="B157" s="0" t="n">
        <v>17</v>
      </c>
      <c r="C157" s="1" t="n">
        <v>12.4</v>
      </c>
      <c r="D157" s="1" t="n">
        <v>15.4</v>
      </c>
      <c r="E157" s="0" t="n">
        <v>10000</v>
      </c>
      <c r="G157" s="0" t="n">
        <v>11.7201520912548</v>
      </c>
      <c r="H157" s="0" t="n">
        <v>13.725</v>
      </c>
      <c r="I157" s="0" t="n">
        <v>12.166553292178</v>
      </c>
      <c r="J157" s="0" t="n">
        <v>0.9948</v>
      </c>
      <c r="K157" s="0" t="n">
        <v>1.0775738</v>
      </c>
      <c r="L157" s="0" t="n">
        <f aca="false">(K157/(B157-4))^0.5</f>
        <v>0.287906742379702</v>
      </c>
      <c r="M157" s="0" t="n">
        <v>0.9918</v>
      </c>
      <c r="N157" s="0" t="n">
        <v>1.8396015</v>
      </c>
      <c r="O157" s="0" t="n">
        <f aca="false">(N157/(B157-1))^0.5</f>
        <v>0.339079774905552</v>
      </c>
      <c r="P157" s="0" t="n">
        <v>0.985</v>
      </c>
      <c r="Q157" s="0" t="n">
        <v>3.6850416</v>
      </c>
      <c r="R157" s="0" t="n">
        <f aca="false">(Q157/(B157-2))^0.5</f>
        <v>0.495650522041488</v>
      </c>
      <c r="S157" s="0" t="n">
        <v>0.994</v>
      </c>
      <c r="T157" s="0" t="n">
        <v>1.4365928</v>
      </c>
      <c r="U157" s="0" t="n">
        <f aca="false">(T157/(B157-3))^0.5</f>
        <v>0.320333843713978</v>
      </c>
    </row>
    <row r="158" customFormat="false" ht="14.25" hidden="false" customHeight="false" outlineLevel="0" collapsed="false">
      <c r="A158" s="0" t="s">
        <v>170</v>
      </c>
      <c r="B158" s="0" t="n">
        <v>14</v>
      </c>
      <c r="C158" s="1" t="n">
        <v>8.4</v>
      </c>
      <c r="D158" s="1" t="n">
        <v>12.8</v>
      </c>
      <c r="E158" s="0" t="n">
        <v>10000</v>
      </c>
      <c r="G158" s="0" t="n">
        <v>11.7201520912548</v>
      </c>
      <c r="H158" s="0" t="n">
        <v>13.725</v>
      </c>
      <c r="I158" s="0" t="n">
        <v>12.166553292178</v>
      </c>
      <c r="J158" s="0" t="n">
        <v>0.997</v>
      </c>
      <c r="K158" s="0" t="n">
        <v>0.18337006</v>
      </c>
      <c r="L158" s="0" t="n">
        <f aca="false">(K158/(B158-4))^0.5</f>
        <v>0.135414201618589</v>
      </c>
      <c r="M158" s="0" t="n">
        <v>0.9965</v>
      </c>
      <c r="N158" s="0" t="n">
        <v>0.44626173</v>
      </c>
      <c r="O158" s="0" t="n">
        <f aca="false">(N158/(B158-1))^0.5</f>
        <v>0.185277698022766</v>
      </c>
      <c r="P158" s="0" t="n">
        <v>0.9581</v>
      </c>
      <c r="Q158" s="0" t="n">
        <v>3.56732387</v>
      </c>
      <c r="R158" s="0" t="n">
        <f aca="false">(Q158/(B158-2))^0.5</f>
        <v>0.545231133709977</v>
      </c>
      <c r="S158" s="0" t="n">
        <v>0.9796</v>
      </c>
      <c r="T158" s="0" t="n">
        <v>1.41940525</v>
      </c>
      <c r="U158" s="0" t="n">
        <f aca="false">(T158/(B158-3))^0.5</f>
        <v>0.359216983046586</v>
      </c>
    </row>
    <row r="159" customFormat="false" ht="14.25" hidden="false" customHeight="false" outlineLevel="0" collapsed="false">
      <c r="A159" s="0" t="s">
        <v>171</v>
      </c>
      <c r="B159" s="0" t="n">
        <v>11</v>
      </c>
      <c r="C159" s="1" t="n">
        <v>7.2</v>
      </c>
      <c r="D159" s="1" t="n">
        <v>9.3</v>
      </c>
      <c r="E159" s="0" t="n">
        <v>10000</v>
      </c>
      <c r="G159" s="0" t="n">
        <v>11.7201520912548</v>
      </c>
      <c r="H159" s="0" t="n">
        <v>13.725</v>
      </c>
      <c r="I159" s="0" t="n">
        <v>12.166553292178</v>
      </c>
      <c r="J159" s="0" t="n">
        <v>0.9991</v>
      </c>
      <c r="K159" s="0" t="n">
        <v>0.03559676</v>
      </c>
      <c r="L159" s="0" t="n">
        <f aca="false">(K159/(B159-4))^0.5</f>
        <v>0.0713109488688198</v>
      </c>
      <c r="M159" s="0" t="n">
        <v>0.9971</v>
      </c>
      <c r="N159" s="0" t="n">
        <v>0.48927337</v>
      </c>
      <c r="O159" s="0" t="n">
        <f aca="false">(N159/(B159-1))^0.5</f>
        <v>0.221195246332284</v>
      </c>
      <c r="P159" s="0" t="n">
        <v>0.9682</v>
      </c>
      <c r="Q159" s="0" t="n">
        <v>2.47461638</v>
      </c>
      <c r="R159" s="0" t="n">
        <f aca="false">(Q159/(B159-2))^0.5</f>
        <v>0.524363781696978</v>
      </c>
      <c r="S159" s="0" t="n">
        <v>0.9813</v>
      </c>
      <c r="T159" s="0" t="n">
        <v>1.5623969</v>
      </c>
      <c r="U159" s="0" t="n">
        <f aca="false">(T159/(B159-3))^0.5</f>
        <v>0.441927157459236</v>
      </c>
    </row>
    <row r="160" customFormat="false" ht="14.25" hidden="false" customHeight="false" outlineLevel="0" collapsed="false">
      <c r="A160" s="0" t="s">
        <v>172</v>
      </c>
      <c r="B160" s="0" t="n">
        <v>13</v>
      </c>
      <c r="C160" s="1" t="n">
        <v>9.8</v>
      </c>
      <c r="D160" s="1" t="n">
        <v>11.6</v>
      </c>
      <c r="E160" s="0" t="n">
        <v>10000</v>
      </c>
      <c r="G160" s="0" t="n">
        <v>11.7201520912548</v>
      </c>
      <c r="H160" s="0" t="n">
        <v>13.725</v>
      </c>
      <c r="I160" s="0" t="n">
        <v>12.166553292178</v>
      </c>
      <c r="J160" s="0" t="n">
        <v>0.9991</v>
      </c>
      <c r="K160" s="0" t="n">
        <v>0.07898237</v>
      </c>
      <c r="L160" s="0" t="n">
        <f aca="false">(K160/(B160-4))^0.5</f>
        <v>0.0936793407795384</v>
      </c>
      <c r="M160" s="0" t="n">
        <v>0.9921</v>
      </c>
      <c r="N160" s="0" t="n">
        <v>1.33747187</v>
      </c>
      <c r="O160" s="0" t="n">
        <f aca="false">(N160/(B160-1))^0.5</f>
        <v>0.333850249613006</v>
      </c>
      <c r="P160" s="0" t="n">
        <v>0.9433</v>
      </c>
      <c r="Q160" s="0" t="n">
        <v>6.17287578</v>
      </c>
      <c r="R160" s="0" t="n">
        <f aca="false">(Q160/(B160-2))^0.5</f>
        <v>0.749113159312093</v>
      </c>
      <c r="S160" s="0" t="n">
        <v>0.9689</v>
      </c>
      <c r="T160" s="0" t="n">
        <v>5.84517451</v>
      </c>
      <c r="U160" s="0" t="n">
        <f aca="false">(T160/(B160-3))^0.5</f>
        <v>0.764537409810665</v>
      </c>
    </row>
    <row r="161" customFormat="false" ht="14.25" hidden="false" customHeight="false" outlineLevel="0" collapsed="false">
      <c r="A161" s="0" t="s">
        <v>173</v>
      </c>
      <c r="B161" s="0" t="n">
        <v>14</v>
      </c>
      <c r="C161" s="1" t="n">
        <v>11.3</v>
      </c>
      <c r="D161" s="1" t="n">
        <v>12.5</v>
      </c>
      <c r="E161" s="0" t="n">
        <v>10000</v>
      </c>
      <c r="G161" s="0" t="n">
        <v>11.7201520912548</v>
      </c>
      <c r="H161" s="0" t="n">
        <v>13.725</v>
      </c>
      <c r="I161" s="0" t="n">
        <v>12.166553292178</v>
      </c>
      <c r="J161" s="0" t="n">
        <v>0.9953</v>
      </c>
      <c r="K161" s="0" t="n">
        <v>0.5122519</v>
      </c>
      <c r="L161" s="0" t="n">
        <f aca="false">(K161/(B161-4))^0.5</f>
        <v>0.226329825696924</v>
      </c>
      <c r="M161" s="0" t="n">
        <v>0.992</v>
      </c>
      <c r="N161" s="0" t="n">
        <v>2.299503</v>
      </c>
      <c r="O161" s="0" t="n">
        <f aca="false">(N161/(B161-1))^0.5</f>
        <v>0.420576801730488</v>
      </c>
      <c r="P161" s="0" t="n">
        <v>0.9432</v>
      </c>
      <c r="Q161" s="0" t="n">
        <v>7.5630169</v>
      </c>
      <c r="R161" s="0" t="n">
        <f aca="false">(Q161/(B161-2))^0.5</f>
        <v>0.793883749886174</v>
      </c>
      <c r="S161" s="0" t="n">
        <v>0.9816</v>
      </c>
      <c r="T161" s="0" t="n">
        <v>7.8725209</v>
      </c>
      <c r="U161" s="0" t="n">
        <f aca="false">(T161/(B161-3))^0.5</f>
        <v>0.845980920696098</v>
      </c>
    </row>
    <row r="162" customFormat="false" ht="14.25" hidden="false" customHeight="false" outlineLevel="0" collapsed="false">
      <c r="A162" s="0" t="s">
        <v>174</v>
      </c>
      <c r="B162" s="0" t="n">
        <v>14</v>
      </c>
      <c r="C162" s="1" t="n">
        <v>9.6</v>
      </c>
      <c r="D162" s="1" t="n">
        <v>12.7</v>
      </c>
      <c r="E162" s="0" t="n">
        <v>10000</v>
      </c>
      <c r="G162" s="0" t="n">
        <v>11.7201520912548</v>
      </c>
      <c r="H162" s="0" t="n">
        <v>13.725</v>
      </c>
      <c r="I162" s="0" t="n">
        <v>12.166553292178</v>
      </c>
      <c r="J162" s="0" t="n">
        <v>0.998</v>
      </c>
      <c r="K162" s="0" t="n">
        <v>0.18399066</v>
      </c>
      <c r="L162" s="0" t="n">
        <f aca="false">(K162/(B162-4))^0.5</f>
        <v>0.135643156849139</v>
      </c>
      <c r="M162" s="0" t="n">
        <v>0.9944</v>
      </c>
      <c r="N162" s="0" t="n">
        <v>0.7179162</v>
      </c>
      <c r="O162" s="0" t="n">
        <f aca="false">(N162/(B162-1))^0.5</f>
        <v>0.234998559733721</v>
      </c>
      <c r="P162" s="0" t="n">
        <v>0.9786</v>
      </c>
      <c r="Q162" s="0" t="n">
        <v>2.06049672</v>
      </c>
      <c r="R162" s="0" t="n">
        <f aca="false">(Q162/(B162-2))^0.5</f>
        <v>0.414376712666144</v>
      </c>
      <c r="S162" s="0" t="n">
        <v>0.9916</v>
      </c>
      <c r="T162" s="0" t="n">
        <v>0.94927154</v>
      </c>
      <c r="U162" s="0" t="n">
        <f aca="false">(T162/(B162-3))^0.5</f>
        <v>0.293764212808968</v>
      </c>
    </row>
    <row r="163" customFormat="false" ht="14.25" hidden="false" customHeight="false" outlineLevel="0" collapsed="false">
      <c r="A163" s="0" t="s">
        <v>175</v>
      </c>
      <c r="B163" s="0" t="n">
        <v>11</v>
      </c>
      <c r="C163" s="1" t="n">
        <v>7.3</v>
      </c>
      <c r="D163" s="1" t="n">
        <v>9.9</v>
      </c>
      <c r="E163" s="0" t="n">
        <v>10000</v>
      </c>
      <c r="G163" s="0" t="n">
        <v>11.7201520912548</v>
      </c>
      <c r="H163" s="0" t="n">
        <v>13.725</v>
      </c>
      <c r="I163" s="0" t="n">
        <v>12.166553292178</v>
      </c>
      <c r="J163" s="0" t="n">
        <v>0.9967</v>
      </c>
      <c r="K163" s="0" t="n">
        <v>0.13185766</v>
      </c>
      <c r="L163" s="0" t="n">
        <f aca="false">(K163/(B163-4))^0.5</f>
        <v>0.137247253420346</v>
      </c>
      <c r="M163" s="0" t="n">
        <v>0.9949</v>
      </c>
      <c r="N163" s="0" t="n">
        <v>0.48327351</v>
      </c>
      <c r="O163" s="0" t="n">
        <f aca="false">(N163/(B163-1))^0.5</f>
        <v>0.219834826631269</v>
      </c>
      <c r="P163" s="0" t="n">
        <v>0.9788</v>
      </c>
      <c r="Q163" s="0" t="n">
        <v>1.2524528</v>
      </c>
      <c r="R163" s="0" t="n">
        <f aca="false">(Q163/(B163-2))^0.5</f>
        <v>0.373043458892154</v>
      </c>
      <c r="S163" s="0" t="n">
        <v>0.9874</v>
      </c>
      <c r="T163" s="0" t="n">
        <v>0.54155406</v>
      </c>
      <c r="U163" s="0" t="n">
        <f aca="false">(T163/(B163-3))^0.5</f>
        <v>0.260181201280953</v>
      </c>
    </row>
    <row r="164" customFormat="false" ht="14.25" hidden="false" customHeight="false" outlineLevel="0" collapsed="false">
      <c r="A164" s="0" t="s">
        <v>176</v>
      </c>
      <c r="B164" s="0" t="n">
        <v>15</v>
      </c>
      <c r="C164" s="1" t="n">
        <v>11.3</v>
      </c>
      <c r="D164" s="1" t="n">
        <v>13.7</v>
      </c>
      <c r="E164" s="0" t="n">
        <v>10000</v>
      </c>
      <c r="G164" s="0" t="n">
        <v>11.7201520912548</v>
      </c>
      <c r="H164" s="0" t="n">
        <v>13.725</v>
      </c>
      <c r="I164" s="0" t="n">
        <v>12.166553292178</v>
      </c>
      <c r="J164" s="0" t="n">
        <v>0.9971</v>
      </c>
      <c r="K164" s="0" t="n">
        <v>0.4184539</v>
      </c>
      <c r="L164" s="0" t="n">
        <f aca="false">(K164/(B164-4))^0.5</f>
        <v>0.195041697173614</v>
      </c>
      <c r="M164" s="0" t="n">
        <v>0.9951</v>
      </c>
      <c r="N164" s="0" t="n">
        <v>1.4021223</v>
      </c>
      <c r="O164" s="0" t="n">
        <f aca="false">(N164/(B164-1))^0.5</f>
        <v>0.316467364600432</v>
      </c>
      <c r="P164" s="0" t="n">
        <v>0.975</v>
      </c>
      <c r="Q164" s="0" t="n">
        <v>3.5743029</v>
      </c>
      <c r="R164" s="0" t="n">
        <f aca="false">(Q164/(B164-2))^0.5</f>
        <v>0.524353293994685</v>
      </c>
      <c r="S164" s="0" t="n">
        <v>0.994</v>
      </c>
      <c r="T164" s="0" t="n">
        <v>0.9850129</v>
      </c>
      <c r="U164" s="0" t="n">
        <f aca="false">(T164/(B164-3))^0.5</f>
        <v>0.286503766700079</v>
      </c>
    </row>
    <row r="165" customFormat="false" ht="14.25" hidden="false" customHeight="false" outlineLevel="0" collapsed="false">
      <c r="A165" s="0" t="s">
        <v>177</v>
      </c>
      <c r="B165" s="0" t="n">
        <v>14</v>
      </c>
      <c r="C165" s="1" t="n">
        <v>11.5</v>
      </c>
      <c r="D165" s="1" t="n">
        <v>12.8</v>
      </c>
      <c r="E165" s="0" t="n">
        <v>10000</v>
      </c>
      <c r="G165" s="0" t="n">
        <v>11.7201520912548</v>
      </c>
      <c r="H165" s="0" t="n">
        <v>13.725</v>
      </c>
      <c r="I165" s="0" t="n">
        <v>12.166553292178</v>
      </c>
      <c r="J165" s="0" t="n">
        <v>0.9939</v>
      </c>
      <c r="K165" s="0" t="n">
        <v>0.857959</v>
      </c>
      <c r="L165" s="0" t="n">
        <f aca="false">(K165/(B165-4))^0.5</f>
        <v>0.292909371649321</v>
      </c>
      <c r="M165" s="0" t="n">
        <v>0.9904</v>
      </c>
      <c r="N165" s="0" t="n">
        <v>1.6873785</v>
      </c>
      <c r="O165" s="0" t="n">
        <f aca="false">(N165/(B165-1))^0.5</f>
        <v>0.360275375447513</v>
      </c>
      <c r="P165" s="0" t="n">
        <v>0.9847</v>
      </c>
      <c r="Q165" s="0" t="n">
        <v>2.0697631</v>
      </c>
      <c r="R165" s="0" t="n">
        <f aca="false">(Q165/(B165-2))^0.5</f>
        <v>0.415307426292058</v>
      </c>
      <c r="S165" s="0" t="n">
        <v>0.998</v>
      </c>
      <c r="T165" s="0" t="n">
        <v>0.2785906</v>
      </c>
      <c r="U165" s="0" t="n">
        <f aca="false">(T165/(B165-3))^0.5</f>
        <v>0.15914276038142</v>
      </c>
    </row>
    <row r="166" customFormat="false" ht="14.25" hidden="false" customHeight="false" outlineLevel="0" collapsed="false">
      <c r="A166" s="0" t="s">
        <v>178</v>
      </c>
      <c r="B166" s="0" t="n">
        <v>13</v>
      </c>
      <c r="C166" s="1" t="n">
        <v>10.3</v>
      </c>
      <c r="D166" s="1" t="n">
        <v>11.7</v>
      </c>
      <c r="E166" s="0" t="n">
        <v>10000</v>
      </c>
      <c r="G166" s="0" t="n">
        <v>11.7201520912548</v>
      </c>
      <c r="H166" s="0" t="n">
        <v>13.725</v>
      </c>
      <c r="I166" s="0" t="n">
        <v>12.166553292178</v>
      </c>
      <c r="J166" s="0" t="n">
        <v>0.9984</v>
      </c>
      <c r="K166" s="0" t="n">
        <v>0.14133303</v>
      </c>
      <c r="L166" s="0" t="n">
        <f aca="false">(K166/(B166-4))^0.5</f>
        <v>0.125314284900007</v>
      </c>
      <c r="M166" s="0" t="n">
        <v>0.9979</v>
      </c>
      <c r="N166" s="0" t="n">
        <v>0.1875849</v>
      </c>
      <c r="O166" s="0" t="n">
        <f aca="false">(N166/(B166-1))^0.5</f>
        <v>0.125028296797165</v>
      </c>
      <c r="P166" s="0" t="n">
        <v>0.957</v>
      </c>
      <c r="Q166" s="0" t="n">
        <v>4.5322458</v>
      </c>
      <c r="R166" s="0" t="n">
        <f aca="false">(Q166/(B166-2))^0.5</f>
        <v>0.64188966766458</v>
      </c>
      <c r="S166" s="0" t="n">
        <v>0.9777</v>
      </c>
      <c r="T166" s="0" t="n">
        <v>3.32317672</v>
      </c>
      <c r="U166" s="0" t="n">
        <f aca="false">(T166/(B166-3))^0.5</f>
        <v>0.576470009627561</v>
      </c>
    </row>
    <row r="167" customFormat="false" ht="14.25" hidden="false" customHeight="false" outlineLevel="0" collapsed="false">
      <c r="A167" s="0" t="s">
        <v>179</v>
      </c>
      <c r="B167" s="0" t="n">
        <v>14</v>
      </c>
      <c r="C167" s="1" t="n">
        <v>8.3</v>
      </c>
      <c r="D167" s="1" t="n">
        <v>12.3</v>
      </c>
      <c r="E167" s="0" t="n">
        <v>10000</v>
      </c>
      <c r="G167" s="0" t="n">
        <v>11.7201520912548</v>
      </c>
      <c r="H167" s="0" t="n">
        <v>13.725</v>
      </c>
      <c r="I167" s="0" t="n">
        <v>12.166553292178</v>
      </c>
      <c r="J167" s="0" t="n">
        <v>0.9984</v>
      </c>
      <c r="K167" s="0" t="n">
        <v>0.13962509</v>
      </c>
      <c r="L167" s="0" t="n">
        <f aca="false">(K167/(B167-4))^0.5</f>
        <v>0.118163061063938</v>
      </c>
      <c r="M167" s="0" t="n">
        <v>0.9953</v>
      </c>
      <c r="N167" s="0" t="n">
        <v>1.67893477</v>
      </c>
      <c r="O167" s="0" t="n">
        <f aca="false">(N167/(B167-1))^0.5</f>
        <v>0.359372826548612</v>
      </c>
      <c r="P167" s="0" t="n">
        <v>0.9631</v>
      </c>
      <c r="Q167" s="0" t="n">
        <v>3.26929972</v>
      </c>
      <c r="R167" s="0" t="n">
        <f aca="false">(Q167/(B167-2))^0.5</f>
        <v>0.521959426903407</v>
      </c>
      <c r="S167" s="0" t="n">
        <v>0.9929</v>
      </c>
      <c r="T167" s="0" t="n">
        <v>0.80295714</v>
      </c>
      <c r="U167" s="0" t="n">
        <f aca="false">(T167/(B167-3))^0.5</f>
        <v>0.270177911081501</v>
      </c>
    </row>
    <row r="168" customFormat="false" ht="14.25" hidden="false" customHeight="false" outlineLevel="0" collapsed="false">
      <c r="A168" s="0" t="s">
        <v>180</v>
      </c>
      <c r="B168" s="0" t="n">
        <v>16</v>
      </c>
      <c r="C168" s="1" t="n">
        <v>11.5</v>
      </c>
      <c r="D168" s="1" t="n">
        <v>14.8</v>
      </c>
      <c r="E168" s="0" t="n">
        <v>10000</v>
      </c>
      <c r="G168" s="0" t="n">
        <v>11.7201520912548</v>
      </c>
      <c r="H168" s="0" t="n">
        <v>13.725</v>
      </c>
      <c r="I168" s="0" t="n">
        <v>12.166553292178</v>
      </c>
      <c r="J168" s="0" t="n">
        <v>0.9989</v>
      </c>
      <c r="K168" s="0" t="n">
        <v>0.1703486</v>
      </c>
      <c r="L168" s="0" t="n">
        <f aca="false">(K168/(B168-4))^0.5</f>
        <v>0.119145779055184</v>
      </c>
      <c r="M168" s="0" t="n">
        <v>0.9982</v>
      </c>
      <c r="N168" s="0" t="n">
        <v>0.4685288</v>
      </c>
      <c r="O168" s="0" t="n">
        <f aca="false">(N168/(B168-1))^0.5</f>
        <v>0.176734980502823</v>
      </c>
      <c r="P168" s="0" t="n">
        <v>0.9619</v>
      </c>
      <c r="Q168" s="0" t="n">
        <v>6.3757209</v>
      </c>
      <c r="R168" s="0" t="n">
        <f aca="false">(Q168/(B168-2))^0.5</f>
        <v>0.674839711127232</v>
      </c>
      <c r="S168" s="0" t="n">
        <v>0.9851</v>
      </c>
      <c r="T168" s="0" t="n">
        <v>2.605115</v>
      </c>
      <c r="U168" s="0" t="n">
        <f aca="false">(T168/(B168-3))^0.5</f>
        <v>0.44765328272946</v>
      </c>
    </row>
    <row r="169" customFormat="false" ht="14.25" hidden="false" customHeight="false" outlineLevel="0" collapsed="false">
      <c r="A169" s="0" t="s">
        <v>181</v>
      </c>
      <c r="B169" s="0" t="n">
        <v>11</v>
      </c>
      <c r="C169" s="1" t="n">
        <v>8.5</v>
      </c>
      <c r="D169" s="1" t="n">
        <v>9.6</v>
      </c>
      <c r="E169" s="0" t="n">
        <v>10000</v>
      </c>
      <c r="G169" s="0" t="n">
        <v>13.7989361702128</v>
      </c>
      <c r="H169" s="0" t="n">
        <v>15.2263157894737</v>
      </c>
      <c r="I169" s="0" t="n">
        <v>14.41753881673</v>
      </c>
      <c r="J169" s="0" t="n">
        <v>0.9982</v>
      </c>
      <c r="K169" s="0" t="n">
        <v>0.14642256</v>
      </c>
      <c r="L169" s="0" t="n">
        <f aca="false">(K169/(B169-4))^0.5</f>
        <v>0.144628864931688</v>
      </c>
      <c r="M169" s="0" t="n">
        <v>0.99</v>
      </c>
      <c r="N169" s="0" t="n">
        <v>1.71354639</v>
      </c>
      <c r="O169" s="0" t="n">
        <f aca="false">(N169/(B169-1))^0.5</f>
        <v>0.413950044087448</v>
      </c>
      <c r="P169" s="0" t="n">
        <v>0.9694</v>
      </c>
      <c r="Q169" s="0" t="n">
        <v>2.57099603</v>
      </c>
      <c r="R169" s="0" t="n">
        <f aca="false">(Q169/(B169-2))^0.5</f>
        <v>0.534477525772184</v>
      </c>
      <c r="S169" s="0" t="n">
        <v>0.9939</v>
      </c>
      <c r="T169" s="0" t="n">
        <v>0.58053849</v>
      </c>
      <c r="U169" s="0" t="n">
        <f aca="false">(T169/(B169-3))^0.5</f>
        <v>0.269383205211461</v>
      </c>
    </row>
    <row r="170" customFormat="false" ht="14.25" hidden="false" customHeight="false" outlineLevel="0" collapsed="false">
      <c r="A170" s="0" t="s">
        <v>182</v>
      </c>
      <c r="B170" s="0" t="n">
        <v>9</v>
      </c>
      <c r="C170" s="1" t="n">
        <v>6.9</v>
      </c>
      <c r="D170" s="1" t="n">
        <v>7.7</v>
      </c>
      <c r="E170" s="0" t="n">
        <v>10000</v>
      </c>
      <c r="G170" s="0" t="n">
        <v>13.7989361702128</v>
      </c>
      <c r="H170" s="0" t="n">
        <v>15.2263157894737</v>
      </c>
      <c r="I170" s="0" t="n">
        <v>14.41753881673</v>
      </c>
      <c r="J170" s="0" t="n">
        <v>0.993</v>
      </c>
      <c r="K170" s="0" t="n">
        <v>0.21058926</v>
      </c>
      <c r="L170" s="0" t="n">
        <f aca="false">(K170/(B170-4))^0.5</f>
        <v>0.205226343338276</v>
      </c>
      <c r="M170" s="0" t="n">
        <v>0.9928</v>
      </c>
      <c r="N170" s="0" t="n">
        <v>0.22925787</v>
      </c>
      <c r="O170" s="0" t="n">
        <f aca="false">(N170/(B170-1))^0.5</f>
        <v>0.169284475809213</v>
      </c>
      <c r="P170" s="0" t="n">
        <v>0.97</v>
      </c>
      <c r="Q170" s="0" t="n">
        <v>1.06744246</v>
      </c>
      <c r="R170" s="0" t="n">
        <f aca="false">(Q170/(B170-2))^0.5</f>
        <v>0.390501959021975</v>
      </c>
      <c r="S170" s="0" t="n">
        <v>0.9922</v>
      </c>
      <c r="T170" s="0" t="n">
        <v>0.24181281</v>
      </c>
      <c r="U170" s="0" t="n">
        <f aca="false">(T170/(B170-3))^0.5</f>
        <v>0.200753916524685</v>
      </c>
    </row>
    <row r="171" customFormat="false" ht="14.25" hidden="false" customHeight="false" outlineLevel="0" collapsed="false">
      <c r="A171" s="0" t="s">
        <v>183</v>
      </c>
      <c r="B171" s="0" t="n">
        <v>14</v>
      </c>
      <c r="C171" s="1" t="n">
        <v>9.7</v>
      </c>
      <c r="D171" s="1" t="n">
        <v>12.7</v>
      </c>
      <c r="E171" s="0" t="n">
        <v>10000</v>
      </c>
      <c r="G171" s="0" t="n">
        <v>13.7989361702128</v>
      </c>
      <c r="H171" s="0" t="n">
        <v>15.2263157894737</v>
      </c>
      <c r="I171" s="0" t="n">
        <v>14.41753881673</v>
      </c>
      <c r="J171" s="0" t="n">
        <v>0.9981</v>
      </c>
      <c r="K171" s="0" t="n">
        <v>0.18384804</v>
      </c>
      <c r="L171" s="0" t="n">
        <f aca="false">(K171/(B171-4))^0.5</f>
        <v>0.135590574893685</v>
      </c>
      <c r="M171" s="0" t="n">
        <v>0.9964</v>
      </c>
      <c r="N171" s="0" t="n">
        <v>1.10951363</v>
      </c>
      <c r="O171" s="0" t="n">
        <f aca="false">(N171/(B171-1))^0.5</f>
        <v>0.292142434965707</v>
      </c>
      <c r="P171" s="0" t="n">
        <v>0.9541</v>
      </c>
      <c r="Q171" s="0" t="n">
        <v>4.54248798</v>
      </c>
      <c r="R171" s="0" t="n">
        <f aca="false">(Q171/(B171-2))^0.5</f>
        <v>0.615256584686422</v>
      </c>
      <c r="S171" s="0" t="n">
        <v>0.9917</v>
      </c>
      <c r="T171" s="0" t="n">
        <v>0.90317568</v>
      </c>
      <c r="U171" s="0" t="n">
        <f aca="false">(T171/(B171-3))^0.5</f>
        <v>0.286542981069158</v>
      </c>
    </row>
    <row r="172" customFormat="false" ht="14.25" hidden="false" customHeight="false" outlineLevel="0" collapsed="false">
      <c r="A172" s="0" t="s">
        <v>184</v>
      </c>
      <c r="B172" s="0" t="n">
        <v>14</v>
      </c>
      <c r="C172" s="1" t="n">
        <v>11.3</v>
      </c>
      <c r="D172" s="1" t="n">
        <v>12.5</v>
      </c>
      <c r="E172" s="0" t="n">
        <v>10000</v>
      </c>
      <c r="G172" s="0" t="n">
        <v>13.7989361702128</v>
      </c>
      <c r="H172" s="0" t="n">
        <v>15.2263157894737</v>
      </c>
      <c r="I172" s="0" t="n">
        <v>14.41753881673</v>
      </c>
      <c r="J172" s="0" t="n">
        <v>0.9981</v>
      </c>
      <c r="K172" s="0" t="n">
        <v>0.245453</v>
      </c>
      <c r="L172" s="0" t="n">
        <f aca="false">(K172/(B172-4))^0.5</f>
        <v>0.156669397139326</v>
      </c>
      <c r="M172" s="0" t="n">
        <v>0.9981</v>
      </c>
      <c r="N172" s="0" t="n">
        <v>0.4533002</v>
      </c>
      <c r="O172" s="0" t="n">
        <f aca="false">(N172/(B172-1))^0.5</f>
        <v>0.186733087999546</v>
      </c>
      <c r="P172" s="0" t="n">
        <v>0.9677</v>
      </c>
      <c r="Q172" s="0" t="n">
        <v>5.2717559</v>
      </c>
      <c r="R172" s="0" t="n">
        <f aca="false">(Q172/(B172-2))^0.5</f>
        <v>0.662806903756039</v>
      </c>
      <c r="S172" s="0" t="n">
        <v>0.9948</v>
      </c>
      <c r="T172" s="0" t="n">
        <v>5.8583171</v>
      </c>
      <c r="U172" s="0" t="n">
        <f aca="false">(T172/(B172-3))^0.5</f>
        <v>0.72977687125462</v>
      </c>
    </row>
    <row r="173" customFormat="false" ht="14.25" hidden="false" customHeight="false" outlineLevel="0" collapsed="false">
      <c r="A173" s="0" t="s">
        <v>185</v>
      </c>
      <c r="B173" s="0" t="n">
        <v>14</v>
      </c>
      <c r="C173" s="1" t="n">
        <v>12.9</v>
      </c>
      <c r="D173" s="1" t="n">
        <v>12.5</v>
      </c>
      <c r="E173" s="0" t="n">
        <v>10000</v>
      </c>
      <c r="G173" s="0" t="n">
        <v>13.7989361702128</v>
      </c>
      <c r="H173" s="0" t="n">
        <v>15.2263157894737</v>
      </c>
      <c r="I173" s="0" t="n">
        <v>14.41753881673</v>
      </c>
      <c r="J173" s="0" t="n">
        <v>0.997</v>
      </c>
      <c r="K173" s="0" t="n">
        <v>0.6444308</v>
      </c>
      <c r="L173" s="0" t="n">
        <f aca="false">(K173/(B173-4))^0.5</f>
        <v>0.25385641610958</v>
      </c>
      <c r="M173" s="0" t="n">
        <v>0.9822</v>
      </c>
      <c r="N173" s="0" t="n">
        <v>26.6753422</v>
      </c>
      <c r="O173" s="0" t="n">
        <f aca="false">(N173/(B173-1))^0.5</f>
        <v>1.43246270457559</v>
      </c>
      <c r="P173" s="0" t="n">
        <v>0.9213</v>
      </c>
      <c r="Q173" s="0" t="n">
        <v>17.4349078</v>
      </c>
      <c r="R173" s="0" t="n">
        <f aca="false">(Q173/(B173-2))^0.5</f>
        <v>1.20536674225454</v>
      </c>
      <c r="S173" s="0" t="n">
        <v>0.9899</v>
      </c>
      <c r="T173" s="0" t="n">
        <v>4.5657225</v>
      </c>
      <c r="U173" s="0" t="n">
        <f aca="false">(T173/(B173-3))^0.5</f>
        <v>0.644255913297024</v>
      </c>
    </row>
    <row r="174" customFormat="false" ht="14.25" hidden="false" customHeight="false" outlineLevel="0" collapsed="false">
      <c r="A174" s="0" t="s">
        <v>186</v>
      </c>
      <c r="B174" s="0" t="n">
        <v>16</v>
      </c>
      <c r="C174" s="1" t="n">
        <v>12.1</v>
      </c>
      <c r="D174" s="1" t="n">
        <v>14.8</v>
      </c>
      <c r="E174" s="0" t="n">
        <v>10000</v>
      </c>
      <c r="G174" s="0" t="n">
        <v>13.7989361702128</v>
      </c>
      <c r="H174" s="0" t="n">
        <v>15.2263157894737</v>
      </c>
      <c r="I174" s="0" t="n">
        <v>14.41753881673</v>
      </c>
      <c r="J174" s="0" t="n">
        <v>0.9977</v>
      </c>
      <c r="K174" s="0" t="n">
        <v>0.3565343</v>
      </c>
      <c r="L174" s="0" t="n">
        <f aca="false">(K174/(B174-4))^0.5</f>
        <v>0.172369346656146</v>
      </c>
      <c r="M174" s="0" t="n">
        <v>0.9973</v>
      </c>
      <c r="N174" s="0" t="n">
        <v>0.4286936</v>
      </c>
      <c r="O174" s="0" t="n">
        <f aca="false">(N174/(B174-1))^0.5</f>
        <v>0.169054941759575</v>
      </c>
      <c r="P174" s="0" t="n">
        <v>0.9727</v>
      </c>
      <c r="Q174" s="0" t="n">
        <v>5.2543203</v>
      </c>
      <c r="R174" s="0" t="n">
        <f aca="false">(Q174/(B174-2))^0.5</f>
        <v>0.612624348893466</v>
      </c>
      <c r="S174" s="0" t="n">
        <v>0.9894</v>
      </c>
      <c r="T174" s="0" t="n">
        <v>1.8435419</v>
      </c>
      <c r="U174" s="0" t="n">
        <f aca="false">(T174/(B174-3))^0.5</f>
        <v>0.376577900818165</v>
      </c>
    </row>
    <row r="175" customFormat="false" ht="14.25" hidden="false" customHeight="false" outlineLevel="0" collapsed="false">
      <c r="A175" s="0" t="s">
        <v>187</v>
      </c>
      <c r="B175" s="0" t="n">
        <v>11</v>
      </c>
      <c r="C175" s="1" t="n">
        <v>7.7</v>
      </c>
      <c r="D175" s="1" t="n">
        <v>9.4</v>
      </c>
      <c r="E175" s="0" t="n">
        <v>10000</v>
      </c>
      <c r="G175" s="0" t="n">
        <v>13.7989361702128</v>
      </c>
      <c r="H175" s="0" t="n">
        <v>15.2263157894737</v>
      </c>
      <c r="I175" s="0" t="n">
        <v>14.41753881673</v>
      </c>
      <c r="J175" s="0" t="n">
        <v>0.9982</v>
      </c>
      <c r="K175" s="0" t="n">
        <v>0.0801445</v>
      </c>
      <c r="L175" s="0" t="n">
        <f aca="false">(K175/(B175-4))^0.5</f>
        <v>0.107001001330428</v>
      </c>
      <c r="M175" s="0" t="n">
        <v>0.9971</v>
      </c>
      <c r="N175" s="0" t="n">
        <v>0.85955318</v>
      </c>
      <c r="O175" s="0" t="n">
        <f aca="false">(N175/(B175-1))^0.5</f>
        <v>0.293181373896774</v>
      </c>
      <c r="P175" s="0" t="n">
        <v>0.9758</v>
      </c>
      <c r="Q175" s="0" t="n">
        <v>2.48699754</v>
      </c>
      <c r="R175" s="0" t="n">
        <f aca="false">(Q175/(B175-2))^0.5</f>
        <v>0.525673910328447</v>
      </c>
      <c r="S175" s="0" t="n">
        <v>0.9776</v>
      </c>
      <c r="T175" s="0" t="n">
        <v>1.92044424</v>
      </c>
      <c r="U175" s="0" t="n">
        <f aca="false">(T175/(B175-3))^0.5</f>
        <v>0.48995462034764</v>
      </c>
    </row>
    <row r="176" customFormat="false" ht="14.25" hidden="false" customHeight="false" outlineLevel="0" collapsed="false">
      <c r="A176" s="0" t="s">
        <v>188</v>
      </c>
      <c r="B176" s="0" t="n">
        <v>8</v>
      </c>
      <c r="C176" s="1" t="n">
        <v>5.5</v>
      </c>
      <c r="D176" s="1" t="n">
        <v>6.6</v>
      </c>
      <c r="E176" s="0" t="n">
        <v>10000</v>
      </c>
      <c r="G176" s="0" t="n">
        <v>12.8662100456621</v>
      </c>
      <c r="H176" s="0" t="n">
        <v>15.2333333333333</v>
      </c>
      <c r="I176" s="0" t="n">
        <v>13.5367131438812</v>
      </c>
      <c r="J176" s="0" t="n">
        <v>0.9944</v>
      </c>
      <c r="K176" s="0" t="n">
        <v>0.07914723</v>
      </c>
      <c r="L176" s="0" t="n">
        <f aca="false">(K176/(B176-4))^0.5</f>
        <v>0.140665587476113</v>
      </c>
      <c r="M176" s="0" t="n">
        <v>0.9927</v>
      </c>
      <c r="N176" s="0" t="n">
        <v>0.19601078</v>
      </c>
      <c r="O176" s="0" t="n">
        <f aca="false">(N176/(B176-1))^0.5</f>
        <v>0.16733660687369</v>
      </c>
      <c r="P176" s="0" t="n">
        <v>0.9633</v>
      </c>
      <c r="Q176" s="0" t="n">
        <v>0.9382953</v>
      </c>
      <c r="R176" s="0" t="n">
        <f aca="false">(Q176/(B176-2))^0.5</f>
        <v>0.395452335939491</v>
      </c>
      <c r="S176" s="0" t="n">
        <v>0.989</v>
      </c>
      <c r="T176" s="0" t="n">
        <v>0.34172282</v>
      </c>
      <c r="U176" s="0" t="n">
        <f aca="false">(T176/(B176-3))^0.5</f>
        <v>0.261427932708041</v>
      </c>
    </row>
    <row r="177" customFormat="false" ht="14.25" hidden="false" customHeight="false" outlineLevel="0" collapsed="false">
      <c r="A177" s="0" t="s">
        <v>189</v>
      </c>
      <c r="B177" s="0" t="n">
        <v>16</v>
      </c>
      <c r="C177" s="1" t="n">
        <v>13.3</v>
      </c>
      <c r="D177" s="1" t="n">
        <v>14.8</v>
      </c>
      <c r="E177" s="0" t="n">
        <v>10000</v>
      </c>
      <c r="G177" s="0" t="n">
        <v>12.8662100456621</v>
      </c>
      <c r="H177" s="0" t="n">
        <v>15.2333333333333</v>
      </c>
      <c r="I177" s="0" t="n">
        <v>13.5367131438812</v>
      </c>
      <c r="J177" s="0" t="n">
        <v>0.9974</v>
      </c>
      <c r="K177" s="0" t="n">
        <v>0.47867</v>
      </c>
      <c r="L177" s="0" t="n">
        <f aca="false">(K177/(B177-4))^0.5</f>
        <v>0.199722724462357</v>
      </c>
      <c r="M177" s="0" t="n">
        <v>0.9974</v>
      </c>
      <c r="N177" s="0" t="n">
        <v>0.8643145</v>
      </c>
      <c r="O177" s="0" t="n">
        <f aca="false">(N177/(B177-1))^0.5</f>
        <v>0.240043676581298</v>
      </c>
      <c r="P177" s="0" t="n">
        <v>0.9613</v>
      </c>
      <c r="Q177" s="0" t="n">
        <v>7.6979439</v>
      </c>
      <c r="R177" s="0" t="n">
        <f aca="false">(Q177/(B177-2))^0.5</f>
        <v>0.741520826217501</v>
      </c>
      <c r="S177" s="0" t="n">
        <v>0.9836</v>
      </c>
      <c r="T177" s="0" t="n">
        <v>6.5982933</v>
      </c>
      <c r="U177" s="0" t="n">
        <f aca="false">(T177/(B177-3))^0.5</f>
        <v>0.712433170954949</v>
      </c>
    </row>
    <row r="178" customFormat="false" ht="14.25" hidden="false" customHeight="false" outlineLevel="0" collapsed="false">
      <c r="A178" s="0" t="s">
        <v>190</v>
      </c>
      <c r="B178" s="0" t="n">
        <v>17</v>
      </c>
      <c r="C178" s="1" t="n">
        <v>15.1</v>
      </c>
      <c r="D178" s="1" t="n">
        <v>15.6</v>
      </c>
      <c r="E178" s="0" t="n">
        <v>10000</v>
      </c>
      <c r="G178" s="0" t="n">
        <v>12.8662100456621</v>
      </c>
      <c r="H178" s="0" t="n">
        <v>15.2333333333333</v>
      </c>
      <c r="I178" s="0" t="n">
        <v>13.5367131438812</v>
      </c>
      <c r="J178" s="0" t="n">
        <v>0.9935</v>
      </c>
      <c r="K178" s="0" t="n">
        <v>2.544805</v>
      </c>
      <c r="L178" s="0" t="n">
        <f aca="false">(K178/(B178-4))^0.5</f>
        <v>0.442441217303758</v>
      </c>
      <c r="M178" s="0" t="n">
        <v>0.9931</v>
      </c>
      <c r="N178" s="0" t="n">
        <v>7.4842981</v>
      </c>
      <c r="O178" s="0" t="n">
        <f aca="false">(N178/(B178-1))^0.5</f>
        <v>0.683936130972769</v>
      </c>
      <c r="P178" s="0" t="n">
        <v>0.9728</v>
      </c>
      <c r="Q178" s="0" t="n">
        <v>10.5795151</v>
      </c>
      <c r="R178" s="0" t="n">
        <f aca="false">(Q178/(B178-2))^0.5</f>
        <v>0.839822008920144</v>
      </c>
      <c r="S178" s="0" t="n">
        <v>0.9928</v>
      </c>
      <c r="T178" s="0" t="n">
        <v>3.1321597</v>
      </c>
      <c r="U178" s="0" t="n">
        <f aca="false">(T178/(B178-3))^0.5</f>
        <v>0.472996504064399</v>
      </c>
    </row>
    <row r="179" customFormat="false" ht="14.25" hidden="false" customHeight="false" outlineLevel="0" collapsed="false">
      <c r="A179" s="0" t="s">
        <v>191</v>
      </c>
      <c r="B179" s="0" t="n">
        <v>13</v>
      </c>
      <c r="C179" s="1" t="n">
        <v>8.8</v>
      </c>
      <c r="D179" s="1" t="n">
        <v>11.8</v>
      </c>
      <c r="E179" s="0" t="n">
        <v>10000</v>
      </c>
      <c r="G179" s="0" t="n">
        <v>12.8662100456621</v>
      </c>
      <c r="H179" s="0" t="n">
        <v>15.2333333333333</v>
      </c>
      <c r="I179" s="0" t="n">
        <v>13.5367131438812</v>
      </c>
      <c r="J179" s="0" t="n">
        <v>0.9968</v>
      </c>
      <c r="K179" s="0" t="n">
        <v>0.17695931</v>
      </c>
      <c r="L179" s="0" t="n">
        <f aca="false">(K179/(B179-4))^0.5</f>
        <v>0.140221772758568</v>
      </c>
      <c r="M179" s="0" t="n">
        <v>0.9907</v>
      </c>
      <c r="N179" s="0" t="n">
        <v>1.94492934</v>
      </c>
      <c r="O179" s="0" t="n">
        <f aca="false">(N179/(B179-1))^0.5</f>
        <v>0.40258843127939</v>
      </c>
      <c r="P179" s="0" t="n">
        <v>0.9579</v>
      </c>
      <c r="Q179" s="0" t="n">
        <v>4.78304509</v>
      </c>
      <c r="R179" s="0" t="n">
        <f aca="false">(Q179/(B179-2))^0.5</f>
        <v>0.65941055565489</v>
      </c>
      <c r="S179" s="0" t="n">
        <v>0.9566</v>
      </c>
      <c r="T179" s="0" t="n">
        <v>4.1071474</v>
      </c>
      <c r="U179" s="0" t="n">
        <f aca="false">(T179/(B179-3))^0.5</f>
        <v>0.640870298890501</v>
      </c>
    </row>
    <row r="180" customFormat="false" ht="14.25" hidden="false" customHeight="false" outlineLevel="0" collapsed="false">
      <c r="A180" s="0" t="s">
        <v>192</v>
      </c>
      <c r="B180" s="0" t="n">
        <v>14</v>
      </c>
      <c r="C180" s="1" t="n">
        <v>10.4</v>
      </c>
      <c r="D180" s="1" t="n">
        <v>12.9</v>
      </c>
      <c r="E180" s="0" t="n">
        <v>10000</v>
      </c>
      <c r="G180" s="0" t="n">
        <v>12.8662100456621</v>
      </c>
      <c r="H180" s="0" t="n">
        <v>15.2333333333333</v>
      </c>
      <c r="I180" s="0" t="n">
        <v>13.5367131438812</v>
      </c>
      <c r="J180" s="0" t="n">
        <v>0.9994</v>
      </c>
      <c r="K180" s="0" t="n">
        <v>0.08511955</v>
      </c>
      <c r="L180" s="0" t="n">
        <f aca="false">(K180/(B180-4))^0.5</f>
        <v>0.0922602568823651</v>
      </c>
      <c r="M180" s="0" t="n">
        <v>0.9911</v>
      </c>
      <c r="N180" s="0" t="n">
        <v>6.15363753</v>
      </c>
      <c r="O180" s="0" t="n">
        <f aca="false">(N180/(B180-1))^0.5</f>
        <v>0.688009253627394</v>
      </c>
      <c r="P180" s="0" t="n">
        <v>0.9527</v>
      </c>
      <c r="Q180" s="0" t="n">
        <v>7.51987667</v>
      </c>
      <c r="R180" s="0" t="n">
        <f aca="false">(Q180/(B180-2))^0.5</f>
        <v>0.791616314363636</v>
      </c>
      <c r="S180" s="0" t="n">
        <v>0.9955</v>
      </c>
      <c r="T180" s="0" t="n">
        <v>0.84046017</v>
      </c>
      <c r="U180" s="0" t="n">
        <f aca="false">(T180/(B180-3))^0.5</f>
        <v>0.276415393927328</v>
      </c>
    </row>
    <row r="181" customFormat="false" ht="14.25" hidden="false" customHeight="false" outlineLevel="0" collapsed="false">
      <c r="A181" s="0" t="s">
        <v>193</v>
      </c>
      <c r="B181" s="0" t="n">
        <v>14</v>
      </c>
      <c r="C181" s="1" t="n">
        <v>9.6</v>
      </c>
      <c r="D181" s="1" t="n">
        <v>12.7</v>
      </c>
      <c r="E181" s="0" t="n">
        <v>10000</v>
      </c>
      <c r="G181" s="0" t="n">
        <v>12.8662100456621</v>
      </c>
      <c r="H181" s="0" t="n">
        <v>15.2333333333333</v>
      </c>
      <c r="I181" s="0" t="n">
        <v>13.5367131438812</v>
      </c>
      <c r="J181" s="0" t="n">
        <v>0.995</v>
      </c>
      <c r="K181" s="0" t="n">
        <v>0.43592714</v>
      </c>
      <c r="L181" s="0" t="n">
        <f aca="false">(K181/(B181-4))^0.5</f>
        <v>0.20878868264348</v>
      </c>
      <c r="M181" s="0" t="n">
        <v>0.9834</v>
      </c>
      <c r="N181" s="0" t="n">
        <v>3.2928718</v>
      </c>
      <c r="O181" s="0" t="n">
        <f aca="false">(N181/(B181-1))^0.5</f>
        <v>0.503287026227808</v>
      </c>
      <c r="P181" s="0" t="n">
        <v>0.9885</v>
      </c>
      <c r="Q181" s="0" t="n">
        <v>1.87351513</v>
      </c>
      <c r="R181" s="0" t="n">
        <f aca="false">(Q181/(B181-2))^0.5</f>
        <v>0.395128157479739</v>
      </c>
      <c r="S181" s="0" t="n">
        <v>0.9936</v>
      </c>
      <c r="T181" s="0" t="n">
        <v>0.60476771</v>
      </c>
      <c r="U181" s="0" t="n">
        <f aca="false">(T181/(B181-3))^0.5</f>
        <v>0.234475761492041</v>
      </c>
    </row>
    <row r="182" customFormat="false" ht="14.25" hidden="false" customHeight="false" outlineLevel="0" collapsed="false">
      <c r="A182" s="0" t="s">
        <v>194</v>
      </c>
      <c r="B182" s="0" t="n">
        <v>13</v>
      </c>
      <c r="C182" s="1" t="n">
        <v>9.7</v>
      </c>
      <c r="D182" s="1" t="n">
        <v>11.7</v>
      </c>
      <c r="E182" s="0" t="n">
        <v>10000</v>
      </c>
      <c r="G182" s="0" t="n">
        <v>12.8662100456621</v>
      </c>
      <c r="H182" s="0" t="n">
        <v>15.2333333333333</v>
      </c>
      <c r="I182" s="0" t="n">
        <v>13.5367131438812</v>
      </c>
      <c r="J182" s="0" t="n">
        <v>0.9981</v>
      </c>
      <c r="K182" s="0" t="n">
        <v>0.19332447</v>
      </c>
      <c r="L182" s="0" t="n">
        <f aca="false">(K182/(B182-4))^0.5</f>
        <v>0.146562262082252</v>
      </c>
      <c r="M182" s="0" t="n">
        <v>0.9963</v>
      </c>
      <c r="N182" s="0" t="n">
        <v>2.99760219</v>
      </c>
      <c r="O182" s="0" t="n">
        <f aca="false">(N182/(B182-1))^0.5</f>
        <v>0.499800142557002</v>
      </c>
      <c r="P182" s="0" t="n">
        <v>0.9575</v>
      </c>
      <c r="Q182" s="0" t="n">
        <v>4.27498622</v>
      </c>
      <c r="R182" s="0" t="n">
        <f aca="false">(Q182/(B182-2))^0.5</f>
        <v>0.623406056201807</v>
      </c>
      <c r="S182" s="0" t="n">
        <v>0.9948</v>
      </c>
      <c r="T182" s="0" t="n">
        <v>0.56349909</v>
      </c>
      <c r="U182" s="0" t="n">
        <f aca="false">(T182/(B182-3))^0.5</f>
        <v>0.237381357734764</v>
      </c>
    </row>
    <row r="183" customFormat="false" ht="14.25" hidden="false" customHeight="false" outlineLevel="0" collapsed="false">
      <c r="A183" s="0" t="s">
        <v>195</v>
      </c>
      <c r="B183" s="0" t="n">
        <v>11</v>
      </c>
      <c r="C183" s="1" t="n">
        <v>7.6</v>
      </c>
      <c r="D183" s="1" t="n">
        <v>9.7</v>
      </c>
      <c r="E183" s="0" t="n">
        <v>10000</v>
      </c>
      <c r="G183" s="0" t="n">
        <v>12.8662100456621</v>
      </c>
      <c r="H183" s="0" t="n">
        <v>15.2333333333333</v>
      </c>
      <c r="I183" s="0" t="n">
        <v>13.5367131438812</v>
      </c>
      <c r="J183" s="0" t="n">
        <v>0.9972</v>
      </c>
      <c r="K183" s="0" t="n">
        <v>0.11952272</v>
      </c>
      <c r="L183" s="0" t="n">
        <f aca="false">(K183/(B183-4))^0.5</f>
        <v>0.130670097136699</v>
      </c>
      <c r="M183" s="0" t="n">
        <v>0.9929</v>
      </c>
      <c r="N183" s="0" t="n">
        <v>0.36980798</v>
      </c>
      <c r="O183" s="0" t="n">
        <f aca="false">(N183/(B183-1))^0.5</f>
        <v>0.192303920916865</v>
      </c>
      <c r="P183" s="0" t="n">
        <v>0.9841</v>
      </c>
      <c r="Q183" s="0" t="n">
        <v>0.77598467</v>
      </c>
      <c r="R183" s="0" t="n">
        <f aca="false">(Q183/(B183-2))^0.5</f>
        <v>0.293633306845271</v>
      </c>
      <c r="S183" s="0" t="n">
        <v>0.9957</v>
      </c>
      <c r="T183" s="0" t="n">
        <v>0.19517843</v>
      </c>
      <c r="U183" s="0" t="n">
        <f aca="false">(T183/(B183-3))^0.5</f>
        <v>0.15619636279376</v>
      </c>
    </row>
    <row r="184" customFormat="false" ht="14.25" hidden="false" customHeight="false" outlineLevel="0" collapsed="false">
      <c r="A184" s="0" t="s">
        <v>196</v>
      </c>
      <c r="B184" s="0" t="n">
        <v>15</v>
      </c>
      <c r="C184" s="1" t="n">
        <v>12</v>
      </c>
      <c r="D184" s="1" t="n">
        <v>12.8</v>
      </c>
      <c r="E184" s="0" t="n">
        <v>10000</v>
      </c>
      <c r="G184" s="0" t="n">
        <v>12.8662100456621</v>
      </c>
      <c r="H184" s="0" t="n">
        <v>15.2333333333333</v>
      </c>
      <c r="I184" s="0" t="n">
        <v>13.5367131438812</v>
      </c>
      <c r="J184" s="0" t="n">
        <v>0.9989</v>
      </c>
      <c r="K184" s="0" t="n">
        <v>0.1455033</v>
      </c>
      <c r="L184" s="0" t="n">
        <f aca="false">(K184/(B184-4))^0.5</f>
        <v>0.115011185226798</v>
      </c>
      <c r="M184" s="0" t="n">
        <v>0.9983</v>
      </c>
      <c r="N184" s="0" t="n">
        <v>0.6977024</v>
      </c>
      <c r="O184" s="0" t="n">
        <f aca="false">(N184/(B184-1))^0.5</f>
        <v>0.223239525430166</v>
      </c>
      <c r="P184" s="0" t="n">
        <v>0.9662</v>
      </c>
      <c r="Q184" s="0" t="n">
        <v>12.9131487</v>
      </c>
      <c r="R184" s="0" t="n">
        <f aca="false">(Q184/(B184-2))^0.5</f>
        <v>0.996653967417594</v>
      </c>
      <c r="S184" s="0" t="n">
        <v>0.974</v>
      </c>
      <c r="T184" s="0" t="n">
        <v>11.1992332</v>
      </c>
      <c r="U184" s="0" t="n">
        <f aca="false">(T184/(B184-3))^0.5</f>
        <v>0.966058711121293</v>
      </c>
    </row>
    <row r="185" customFormat="false" ht="14.25" hidden="false" customHeight="false" outlineLevel="0" collapsed="false">
      <c r="A185" s="0" t="s">
        <v>197</v>
      </c>
      <c r="B185" s="0" t="n">
        <v>9</v>
      </c>
      <c r="C185" s="1" t="n">
        <v>6.5</v>
      </c>
      <c r="D185" s="1" t="n">
        <v>7.7</v>
      </c>
      <c r="E185" s="0" t="n">
        <v>10000</v>
      </c>
      <c r="G185" s="0" t="n">
        <v>12.8662100456621</v>
      </c>
      <c r="H185" s="0" t="n">
        <v>15.2333333333333</v>
      </c>
      <c r="I185" s="0" t="n">
        <v>13.5367131438812</v>
      </c>
      <c r="J185" s="0" t="n">
        <v>0.999</v>
      </c>
      <c r="K185" s="0" t="n">
        <v>0.02984129</v>
      </c>
      <c r="L185" s="0" t="n">
        <f aca="false">(K185/(B185-4))^0.5</f>
        <v>0.0772545014869684</v>
      </c>
      <c r="M185" s="0" t="n">
        <v>0.998</v>
      </c>
      <c r="N185" s="0" t="n">
        <v>0.08316967</v>
      </c>
      <c r="O185" s="0" t="n">
        <f aca="false">(N185/(B185-1))^0.5</f>
        <v>0.101961800445069</v>
      </c>
      <c r="P185" s="0" t="n">
        <v>0.9685</v>
      </c>
      <c r="Q185" s="0" t="n">
        <v>1.1971116</v>
      </c>
      <c r="R185" s="0" t="n">
        <f aca="false">(Q185/(B185-2))^0.5</f>
        <v>0.413540739053776</v>
      </c>
      <c r="S185" s="0" t="n">
        <v>0.9894</v>
      </c>
      <c r="T185" s="0" t="n">
        <v>0.31178199</v>
      </c>
      <c r="U185" s="0" t="n">
        <f aca="false">(T185/(B185-3))^0.5</f>
        <v>0.227955401339823</v>
      </c>
    </row>
    <row r="186" customFormat="false" ht="14.25" hidden="false" customHeight="false" outlineLevel="0" collapsed="false">
      <c r="A186" s="0" t="s">
        <v>198</v>
      </c>
      <c r="B186" s="0" t="n">
        <v>15</v>
      </c>
      <c r="C186" s="1" t="n">
        <v>15.1</v>
      </c>
      <c r="D186" s="1" t="n">
        <v>14.5</v>
      </c>
      <c r="E186" s="0" t="n">
        <v>10000</v>
      </c>
      <c r="G186" s="0" t="n">
        <v>12.8662100456621</v>
      </c>
      <c r="H186" s="0" t="n">
        <v>15.2333333333333</v>
      </c>
      <c r="I186" s="0" t="n">
        <v>13.5367131438812</v>
      </c>
      <c r="J186" s="0" t="n">
        <v>0.9752</v>
      </c>
      <c r="K186" s="0" t="n">
        <v>4.5539795</v>
      </c>
      <c r="L186" s="0" t="n">
        <f aca="false">(K186/(B186-4))^0.5</f>
        <v>0.643426869475962</v>
      </c>
      <c r="M186" s="0" t="n">
        <v>0.9751</v>
      </c>
      <c r="N186" s="0" t="n">
        <v>4.7198701</v>
      </c>
      <c r="O186" s="0" t="n">
        <f aca="false">(N186/(B186-1))^0.5</f>
        <v>0.58063205093366</v>
      </c>
      <c r="P186" s="0" t="n">
        <v>0.9502</v>
      </c>
      <c r="Q186" s="0" t="n">
        <v>9.0057308</v>
      </c>
      <c r="R186" s="0" t="n">
        <f aca="false">(Q186/(B186-2))^0.5</f>
        <v>0.832315158504832</v>
      </c>
      <c r="S186" s="0" t="n">
        <v>0.971</v>
      </c>
      <c r="T186" s="0" t="n">
        <v>6.4726832</v>
      </c>
      <c r="U186" s="0" t="n">
        <f aca="false">(T186/(B186-3))^0.5</f>
        <v>0.734431934672415</v>
      </c>
    </row>
    <row r="187" customFormat="false" ht="14.25" hidden="false" customHeight="false" outlineLevel="0" collapsed="false">
      <c r="A187" s="0" t="s">
        <v>199</v>
      </c>
      <c r="B187" s="0" t="n">
        <v>13</v>
      </c>
      <c r="C187" s="1" t="n">
        <v>11</v>
      </c>
      <c r="D187" s="1" t="n">
        <v>11.8</v>
      </c>
      <c r="E187" s="0" t="n">
        <v>10000</v>
      </c>
      <c r="G187" s="0" t="n">
        <v>12.8662100456621</v>
      </c>
      <c r="H187" s="0" t="n">
        <v>15.2333333333333</v>
      </c>
      <c r="I187" s="0" t="n">
        <v>13.5367131438812</v>
      </c>
      <c r="J187" s="0" t="n">
        <v>0.9779</v>
      </c>
      <c r="K187" s="0" t="n">
        <v>2.61541151</v>
      </c>
      <c r="L187" s="0" t="n">
        <f aca="false">(K187/(B187-4))^0.5</f>
        <v>0.539074465068499</v>
      </c>
      <c r="M187" s="0" t="n">
        <v>0.9764</v>
      </c>
      <c r="N187" s="0" t="n">
        <v>3.62968831</v>
      </c>
      <c r="O187" s="0" t="n">
        <f aca="false">(N187/(B187-1))^0.5</f>
        <v>0.54997638661431</v>
      </c>
      <c r="P187" s="0" t="n">
        <v>0.9746</v>
      </c>
      <c r="Q187" s="0" t="n">
        <v>2.86685151</v>
      </c>
      <c r="R187" s="0" t="n">
        <f aca="false">(Q187/(B187-2))^0.5</f>
        <v>0.510512354939089</v>
      </c>
      <c r="S187" s="0" t="n">
        <v>0.9766</v>
      </c>
      <c r="T187" s="0" t="n">
        <v>3.93226913</v>
      </c>
      <c r="U187" s="0" t="n">
        <f aca="false">(T187/(B187-3))^0.5</f>
        <v>0.627078075681171</v>
      </c>
    </row>
    <row r="188" customFormat="false" ht="14.25" hidden="false" customHeight="false" outlineLevel="0" collapsed="false">
      <c r="A188" s="0" t="s">
        <v>200</v>
      </c>
      <c r="B188" s="0" t="n">
        <v>11</v>
      </c>
      <c r="C188" s="1" t="n">
        <v>7.8</v>
      </c>
      <c r="D188" s="1" t="n">
        <v>9.9</v>
      </c>
      <c r="E188" s="0" t="n">
        <v>10000</v>
      </c>
      <c r="G188" s="0" t="n">
        <v>12.8662100456621</v>
      </c>
      <c r="H188" s="0" t="n">
        <v>15.2333333333333</v>
      </c>
      <c r="I188" s="0" t="n">
        <v>13.5367131438812</v>
      </c>
      <c r="J188" s="0" t="n">
        <v>0.9954</v>
      </c>
      <c r="K188" s="0" t="n">
        <v>0.17466045</v>
      </c>
      <c r="L188" s="0" t="n">
        <f aca="false">(K188/(B188-4))^0.5</f>
        <v>0.157960415475343</v>
      </c>
      <c r="M188" s="0" t="n">
        <v>0.9906</v>
      </c>
      <c r="N188" s="0" t="n">
        <v>0.75883988</v>
      </c>
      <c r="O188" s="0" t="n">
        <f aca="false">(N188/(B188-1))^0.5</f>
        <v>0.275470484807357</v>
      </c>
      <c r="P188" s="0" t="n">
        <v>0.9526</v>
      </c>
      <c r="Q188" s="0" t="n">
        <v>2.74885877</v>
      </c>
      <c r="R188" s="0" t="n">
        <f aca="false">(Q188/(B188-2))^0.5</f>
        <v>0.552656088559804</v>
      </c>
      <c r="S188" s="0" t="n">
        <v>0.9939</v>
      </c>
      <c r="T188" s="0" t="n">
        <v>0.24300151</v>
      </c>
      <c r="U188" s="0" t="n">
        <f aca="false">(T188/(B188-3))^0.5</f>
        <v>0.174284792078942</v>
      </c>
    </row>
    <row r="189" customFormat="false" ht="14.25" hidden="false" customHeight="false" outlineLevel="0" collapsed="false">
      <c r="A189" s="0" t="s">
        <v>201</v>
      </c>
      <c r="B189" s="0" t="n">
        <v>13</v>
      </c>
      <c r="C189" s="1" t="n">
        <v>8.4</v>
      </c>
      <c r="D189" s="1" t="n">
        <v>11.5</v>
      </c>
      <c r="E189" s="0" t="n">
        <v>10000</v>
      </c>
      <c r="G189" s="0" t="n">
        <v>12.8662100456621</v>
      </c>
      <c r="H189" s="0" t="n">
        <v>15.2333333333333</v>
      </c>
      <c r="I189" s="0" t="n">
        <v>13.5367131438812</v>
      </c>
      <c r="J189" s="0" t="n">
        <v>0.9927</v>
      </c>
      <c r="K189" s="0" t="n">
        <v>0.40173041</v>
      </c>
      <c r="L189" s="0" t="n">
        <f aca="false">(K189/(B189-4))^0.5</f>
        <v>0.211274021645403</v>
      </c>
      <c r="M189" s="0" t="n">
        <v>0.9854</v>
      </c>
      <c r="N189" s="0" t="n">
        <v>1.97331283</v>
      </c>
      <c r="O189" s="0" t="n">
        <f aca="false">(N189/(B189-1))^0.5</f>
        <v>0.405515395309886</v>
      </c>
      <c r="P189" s="0" t="n">
        <v>0.9664</v>
      </c>
      <c r="Q189" s="0" t="n">
        <v>4.56583163</v>
      </c>
      <c r="R189" s="0" t="n">
        <f aca="false">(Q189/(B189-2))^0.5</f>
        <v>0.644263612760548</v>
      </c>
      <c r="S189" s="0" t="n">
        <v>0.985</v>
      </c>
      <c r="T189" s="0" t="n">
        <v>0.95786179</v>
      </c>
      <c r="U189" s="0" t="n">
        <f aca="false">(T189/(B189-3))^0.5</f>
        <v>0.30949342319345</v>
      </c>
    </row>
    <row r="190" customFormat="false" ht="14.25" hidden="false" customHeight="false" outlineLevel="0" collapsed="false">
      <c r="A190" s="0" t="s">
        <v>202</v>
      </c>
      <c r="B190" s="0" t="n">
        <v>13</v>
      </c>
      <c r="C190" s="1" t="n">
        <v>10.3</v>
      </c>
      <c r="D190" s="1" t="n">
        <v>11.8</v>
      </c>
      <c r="E190" s="0" t="n">
        <v>10000</v>
      </c>
      <c r="G190" s="0" t="n">
        <v>12.8662100456621</v>
      </c>
      <c r="H190" s="0" t="n">
        <v>15.2333333333333</v>
      </c>
      <c r="I190" s="0" t="n">
        <v>13.5367131438812</v>
      </c>
      <c r="J190" s="0" t="n">
        <v>0.9936</v>
      </c>
      <c r="K190" s="0" t="n">
        <v>0.74114951</v>
      </c>
      <c r="L190" s="0" t="n">
        <f aca="false">(K190/(B190-4))^0.5</f>
        <v>0.286966802183729</v>
      </c>
      <c r="M190" s="0" t="n">
        <v>0.9912</v>
      </c>
      <c r="N190" s="0" t="n">
        <v>3.64061608</v>
      </c>
      <c r="O190" s="0" t="n">
        <f aca="false">(N190/(B190-1))^0.5</f>
        <v>0.550803661328911</v>
      </c>
      <c r="P190" s="0" t="n">
        <v>0.9762</v>
      </c>
      <c r="Q190" s="0" t="n">
        <v>3.01051503</v>
      </c>
      <c r="R190" s="0" t="n">
        <f aca="false">(Q190/(B190-2))^0.5</f>
        <v>0.523147383196604</v>
      </c>
      <c r="S190" s="0" t="n">
        <v>0.9966</v>
      </c>
      <c r="T190" s="0" t="n">
        <v>0.42700114</v>
      </c>
      <c r="U190" s="0" t="n">
        <f aca="false">(T190/(B190-3))^0.5</f>
        <v>0.206640059039868</v>
      </c>
    </row>
    <row r="191" customFormat="false" ht="14.25" hidden="false" customHeight="false" outlineLevel="0" collapsed="false">
      <c r="C191" s="1" t="n">
        <f aca="false">AVERAGE(C8:C190)</f>
        <v>10.6540983606557</v>
      </c>
      <c r="D191" s="1" t="n">
        <f aca="false">AVERAGE(D8:D190)</f>
        <v>12.4251366120219</v>
      </c>
      <c r="L191" s="0" t="n">
        <f aca="false">AVERAGE(L3:L190)</f>
        <v>0.218865391552173</v>
      </c>
      <c r="O191" s="0" t="n">
        <f aca="false">AVERAGE(O3:O190)</f>
        <v>0.410418747929865</v>
      </c>
      <c r="R191" s="0" t="n">
        <f aca="false">AVERAGE(R3:R190)</f>
        <v>0.652979837445034</v>
      </c>
      <c r="U191" s="0" t="n">
        <f aca="false">AVERAGE(U3:U190)</f>
        <v>0.366606204781754</v>
      </c>
    </row>
    <row r="200" customFormat="false" ht="14.25" hidden="false" customHeight="false" outlineLevel="0" collapsed="false">
      <c r="D200" s="0" t="n">
        <v>0.0467</v>
      </c>
      <c r="I200" s="0" t="n">
        <v>0.1351</v>
      </c>
    </row>
    <row r="201" customFormat="false" ht="14.25" hidden="false" customHeight="false" outlineLevel="0" collapsed="false">
      <c r="D201" s="0" t="n">
        <f aca="false">0.0467^0.5</f>
        <v>0.216101827849743</v>
      </c>
      <c r="I201" s="0" t="n">
        <f aca="false">0.1351^0.5</f>
        <v>0.367559518989782</v>
      </c>
      <c r="P201" s="0" t="n">
        <v>0.1754</v>
      </c>
      <c r="U201" s="0" t="n">
        <v>0.0005</v>
      </c>
      <c r="V201" s="0" t="n">
        <f aca="false">0.0005^0.5</f>
        <v>0.0223606797749979</v>
      </c>
    </row>
    <row r="202" customFormat="false" ht="14.25" hidden="false" customHeight="false" outlineLevel="0" collapsed="false">
      <c r="P202" s="0" t="n">
        <f aca="false">0.1754^0.5</f>
        <v>0.418807831827438</v>
      </c>
      <c r="S202" s="0" t="n">
        <v>10</v>
      </c>
      <c r="T202" s="0" t="n">
        <v>0.5</v>
      </c>
    </row>
    <row r="203" customFormat="false" ht="14.25" hidden="false" customHeight="false" outlineLevel="0" collapsed="false">
      <c r="S203" s="0" t="n">
        <v>22</v>
      </c>
      <c r="T203" s="0" t="n">
        <v>0.5</v>
      </c>
    </row>
    <row r="204" customFormat="false" ht="16.5" hidden="false" customHeight="false" outlineLevel="0" collapsed="false">
      <c r="J204" s="0" t="s">
        <v>11</v>
      </c>
      <c r="K204" s="0" t="s">
        <v>12</v>
      </c>
      <c r="L204" s="0" t="s">
        <v>13</v>
      </c>
      <c r="M204" s="0" t="s">
        <v>11</v>
      </c>
      <c r="N204" s="0" t="s">
        <v>12</v>
      </c>
      <c r="O204" s="0" t="s">
        <v>13</v>
      </c>
      <c r="P204" s="0" t="s">
        <v>11</v>
      </c>
      <c r="Q204" s="0" t="s">
        <v>12</v>
      </c>
      <c r="R204" s="0" t="s">
        <v>13</v>
      </c>
      <c r="S204" s="0" t="s">
        <v>11</v>
      </c>
      <c r="T204" s="0" t="s">
        <v>12</v>
      </c>
      <c r="U204" s="0" t="s">
        <v>13</v>
      </c>
    </row>
    <row r="205" customFormat="false" ht="14.25" hidden="false" customHeight="false" outlineLevel="0" collapsed="false">
      <c r="J205" s="0" t="n">
        <f aca="false">MIN(J8:J190)</f>
        <v>0.9364</v>
      </c>
      <c r="K205" s="0" t="n">
        <f aca="false">MIN(K8:K190)</f>
        <v>0.01634275</v>
      </c>
      <c r="L205" s="0" t="n">
        <f aca="false">MIN(L8:L190)</f>
        <v>0.0639193828192983</v>
      </c>
      <c r="M205" s="0" t="n">
        <f aca="false">MIN(M8:M190)</f>
        <v>0.9344</v>
      </c>
      <c r="N205" s="0" t="n">
        <f aca="false">MIN(N8:N190)</f>
        <v>0.08316967</v>
      </c>
      <c r="O205" s="0" t="n">
        <f aca="false">MIN(O8:O190)</f>
        <v>0.0998669615037926</v>
      </c>
      <c r="P205" s="0" t="n">
        <f aca="false">MIN(P8:P190)</f>
        <v>0.9213</v>
      </c>
      <c r="Q205" s="0" t="n">
        <f aca="false">MIN(Q8:Q190)</f>
        <v>0.77598467</v>
      </c>
      <c r="R205" s="0" t="n">
        <f aca="false">MIN(R8:R190)</f>
        <v>0.293633306845271</v>
      </c>
      <c r="S205" s="0" t="n">
        <f aca="false">MIN(S8:S190)</f>
        <v>0.9396</v>
      </c>
      <c r="T205" s="0" t="n">
        <f aca="false">MIN(T8:T190)</f>
        <v>0.0518801</v>
      </c>
      <c r="U205" s="0" t="n">
        <f aca="false">MIN(U8:U190)</f>
        <v>0.0569430087894906</v>
      </c>
    </row>
    <row r="206" customFormat="false" ht="14.25" hidden="false" customHeight="false" outlineLevel="0" collapsed="false">
      <c r="J206" s="0" t="n">
        <f aca="false">MAX(J8:J190)</f>
        <v>0.9996</v>
      </c>
      <c r="K206" s="0" t="n">
        <f aca="false">MAX(K8:K190)</f>
        <v>6.90407788</v>
      </c>
      <c r="L206" s="0" t="n">
        <f aca="false">MAX(L8:L190)</f>
        <v>0.830907809567343</v>
      </c>
      <c r="M206" s="0" t="n">
        <f aca="false">MAX(M8:M190)</f>
        <v>0.9987</v>
      </c>
      <c r="N206" s="0" t="n">
        <f aca="false">MAX(N8:N190)</f>
        <v>35.669778</v>
      </c>
      <c r="O206" s="0" t="n">
        <f aca="false">MAX(O8:O190)</f>
        <v>1.43246270457559</v>
      </c>
      <c r="P206" s="0" t="n">
        <f aca="false">MAX(P8:P190)</f>
        <v>0.9894</v>
      </c>
      <c r="Q206" s="0" t="n">
        <f aca="false">MAX(Q8:Q190)</f>
        <v>35.4058771</v>
      </c>
      <c r="R206" s="0" t="n">
        <f aca="false">MAX(R8:R190)</f>
        <v>1.44315579648948</v>
      </c>
      <c r="S206" s="0" t="n">
        <f aca="false">MAX(S8:S190)</f>
        <v>0.9991</v>
      </c>
      <c r="T206" s="0" t="n">
        <f aca="false">MAX(T8:T190)</f>
        <v>16.86258742</v>
      </c>
      <c r="U206" s="0" t="n">
        <f aca="false">MAX(U8:U190)</f>
        <v>1.4518345041705</v>
      </c>
    </row>
    <row r="207" customFormat="false" ht="14.25" hidden="false" customHeight="false" outlineLevel="0" collapsed="false">
      <c r="J207" s="0" t="n">
        <f aca="false">AVERAGE(J8:J190)</f>
        <v>0.995495628415301</v>
      </c>
      <c r="K207" s="0" t="n">
        <f aca="false">AVERAGE(K8:K190)</f>
        <v>0.656227150437158</v>
      </c>
      <c r="L207" s="0" t="n">
        <f aca="false">AVERAGE(L8:L190)</f>
        <v>0.215830327557985</v>
      </c>
      <c r="M207" s="0" t="n">
        <f aca="false">AVERAGE(M8:M190)</f>
        <v>0.992250819672131</v>
      </c>
      <c r="N207" s="0" t="n">
        <f aca="false">AVERAGE(N8:N190)</f>
        <v>2.72877669644809</v>
      </c>
      <c r="O207" s="0" t="n">
        <f aca="false">AVERAGE(O8:O190)</f>
        <v>0.396211400543614</v>
      </c>
      <c r="P207" s="0" t="n">
        <f aca="false">AVERAGE(P8:P190)</f>
        <v>0.966427868852459</v>
      </c>
      <c r="Q207" s="0" t="n">
        <f aca="false">AVERAGE(Q8:Q190)</f>
        <v>5.61320040054645</v>
      </c>
      <c r="R207" s="0" t="n">
        <f aca="false">AVERAGE(R8:R190)</f>
        <v>0.643475903584627</v>
      </c>
      <c r="S207" s="0" t="n">
        <f aca="false">AVERAGE(S8:S190)</f>
        <v>0.989300546448087</v>
      </c>
      <c r="T207" s="0" t="n">
        <f aca="false">AVERAGE(T8:T190)</f>
        <v>1.88727652928962</v>
      </c>
      <c r="U207" s="0" t="n">
        <f aca="false">AVERAGE(U8:U190)</f>
        <v>0.368270560557918</v>
      </c>
    </row>
    <row r="209" customFormat="false" ht="14.25" hidden="false" customHeight="false" outlineLevel="0" collapsed="false">
      <c r="J209" s="0" t="s">
        <v>16</v>
      </c>
      <c r="K209" s="0" t="s">
        <v>13</v>
      </c>
      <c r="L209" s="0" t="s">
        <v>16</v>
      </c>
      <c r="M209" s="0" t="s">
        <v>13</v>
      </c>
      <c r="N209" s="0" t="s">
        <v>16</v>
      </c>
      <c r="O209" s="0" t="s">
        <v>13</v>
      </c>
      <c r="P209" s="0" t="s">
        <v>16</v>
      </c>
      <c r="Q209" s="0" t="s">
        <v>13</v>
      </c>
    </row>
    <row r="210" customFormat="false" ht="14.25" hidden="false" customHeight="false" outlineLevel="0" collapsed="false">
      <c r="J210" s="0" t="n">
        <v>0.9364</v>
      </c>
      <c r="K210" s="0" t="n">
        <v>0.0639193828192983</v>
      </c>
      <c r="L210" s="0" t="n">
        <v>0.9344</v>
      </c>
      <c r="M210" s="0" t="n">
        <v>0.0998669615037926</v>
      </c>
      <c r="N210" s="0" t="n">
        <v>0.9213</v>
      </c>
      <c r="O210" s="0" t="n">
        <v>0.293633306845271</v>
      </c>
      <c r="P210" s="0" t="n">
        <v>0.9396</v>
      </c>
      <c r="Q210" s="0" t="n">
        <v>0.0569430087894906</v>
      </c>
    </row>
    <row r="211" customFormat="false" ht="14.25" hidden="false" customHeight="false" outlineLevel="0" collapsed="false">
      <c r="J211" s="0" t="n">
        <v>0.9996</v>
      </c>
      <c r="K211" s="0" t="n">
        <v>0.830907809567343</v>
      </c>
      <c r="L211" s="0" t="n">
        <v>0.9987</v>
      </c>
      <c r="M211" s="0" t="n">
        <v>1.43246270457559</v>
      </c>
      <c r="N211" s="0" t="n">
        <v>0.9894</v>
      </c>
      <c r="O211" s="0" t="n">
        <v>1.44315579648948</v>
      </c>
      <c r="P211" s="0" t="n">
        <v>0.9991</v>
      </c>
      <c r="Q211" s="0" t="n">
        <v>1.4518345041705</v>
      </c>
    </row>
    <row r="212" customFormat="false" ht="14.25" hidden="false" customHeight="false" outlineLevel="0" collapsed="false">
      <c r="J212" s="0" t="n">
        <v>0.995495628415301</v>
      </c>
      <c r="K212" s="0" t="n">
        <v>0.215830327557985</v>
      </c>
      <c r="L212" s="0" t="n">
        <v>0.992250819672131</v>
      </c>
      <c r="M212" s="0" t="n">
        <v>0.396211400543614</v>
      </c>
      <c r="N212" s="0" t="n">
        <v>0.966427868852459</v>
      </c>
      <c r="O212" s="0" t="n">
        <v>0.643475903584627</v>
      </c>
      <c r="P212" s="0" t="n">
        <v>0.989300546448087</v>
      </c>
      <c r="Q212" s="0" t="n">
        <v>0.368270560557918</v>
      </c>
    </row>
    <row r="218" customFormat="false" ht="14.25" hidden="false" customHeight="false" outlineLevel="0" collapsed="false">
      <c r="C218" s="1"/>
      <c r="D218" s="1"/>
    </row>
    <row r="219" customFormat="false" ht="14.25" hidden="false" customHeight="false" outlineLevel="0" collapsed="false">
      <c r="C219" s="1"/>
      <c r="D219" s="1"/>
    </row>
    <row r="220" customFormat="false" ht="14.25" hidden="false" customHeight="false" outlineLevel="0" collapsed="false">
      <c r="C220" s="1"/>
      <c r="D220" s="1"/>
    </row>
    <row r="221" customFormat="false" ht="14.25" hidden="false" customHeight="false" outlineLevel="0" collapsed="false">
      <c r="C221" s="1"/>
      <c r="D221" s="1"/>
    </row>
    <row r="222" customFormat="false" ht="14.25" hidden="false" customHeight="false" outlineLevel="0" collapsed="false">
      <c r="C222" s="1"/>
      <c r="D222" s="1"/>
    </row>
    <row r="223" customFormat="false" ht="14.25" hidden="false" customHeight="false" outlineLevel="0" collapsed="false">
      <c r="C223" s="1"/>
      <c r="D223" s="1"/>
    </row>
    <row r="224" customFormat="false" ht="14.25" hidden="false" customHeight="false" outlineLevel="0" collapsed="false">
      <c r="C224" s="1"/>
      <c r="D224" s="1"/>
    </row>
    <row r="225" customFormat="false" ht="14.25" hidden="false" customHeight="false" outlineLevel="0" collapsed="false">
      <c r="C225" s="1"/>
      <c r="D225" s="1"/>
    </row>
    <row r="226" customFormat="false" ht="14.25" hidden="false" customHeight="false" outlineLevel="0" collapsed="false">
      <c r="C226" s="1"/>
      <c r="D226" s="1"/>
    </row>
    <row r="227" customFormat="false" ht="14.25" hidden="false" customHeight="false" outlineLevel="0" collapsed="false">
      <c r="C227" s="1"/>
      <c r="D227" s="1"/>
    </row>
    <row r="230" customFormat="false" ht="18" hidden="false" customHeight="true" outlineLevel="0" collapsed="false"/>
    <row r="233" customFormat="false" ht="14.25" hidden="false" customHeight="false" outlineLevel="0" collapsed="false">
      <c r="C233" s="1"/>
      <c r="D233" s="1"/>
    </row>
    <row r="234" customFormat="false" ht="14.25" hidden="false" customHeight="false" outlineLevel="0" collapsed="false">
      <c r="C234" s="1"/>
      <c r="D234" s="1"/>
    </row>
    <row r="235" customFormat="false" ht="14.25" hidden="false" customHeight="false" outlineLevel="0" collapsed="false">
      <c r="C235" s="1"/>
      <c r="D235" s="1"/>
    </row>
    <row r="236" customFormat="false" ht="14.25" hidden="false" customHeight="false" outlineLevel="0" collapsed="false">
      <c r="C236" s="1"/>
      <c r="D236" s="1"/>
    </row>
    <row r="237" customFormat="false" ht="14.25" hidden="false" customHeight="false" outlineLevel="0" collapsed="false">
      <c r="C237" s="1"/>
      <c r="D237" s="1"/>
    </row>
    <row r="238" customFormat="false" ht="14.25" hidden="false" customHeight="false" outlineLevel="0" collapsed="false">
      <c r="C238" s="1"/>
      <c r="D238" s="1"/>
    </row>
    <row r="239" customFormat="false" ht="14.25" hidden="false" customHeight="false" outlineLevel="0" collapsed="false">
      <c r="C239" s="1"/>
      <c r="D239" s="1"/>
    </row>
    <row r="240" customFormat="false" ht="14.25" hidden="false" customHeight="false" outlineLevel="0" collapsed="false">
      <c r="C240" s="1"/>
      <c r="D240" s="1"/>
    </row>
    <row r="241" customFormat="false" ht="14.25" hidden="false" customHeight="false" outlineLevel="0" collapsed="false">
      <c r="C241" s="1"/>
      <c r="D241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61"/>
  <sheetViews>
    <sheetView showFormulas="false" showGridLines="true" showRowColHeaders="true" showZeros="true" rightToLeft="false" tabSelected="false" showOutlineSymbols="true" defaultGridColor="true" view="normal" topLeftCell="Z1" colorId="64" zoomScale="100" zoomScaleNormal="100" zoomScalePageLayoutView="100" workbookViewId="0">
      <selection pane="topLeft" activeCell="AK12" activeCellId="0" sqref="AK12"/>
    </sheetView>
  </sheetViews>
  <sheetFormatPr defaultColWidth="8.8984375" defaultRowHeight="14.25" zeroHeight="false" outlineLevelRow="0" outlineLevelCol="0"/>
  <sheetData>
    <row r="1" customFormat="false" ht="14.25" hidden="false" customHeight="false" outlineLevel="0" collapsed="false">
      <c r="A1" s="3" t="s">
        <v>203</v>
      </c>
      <c r="B1" s="3" t="s">
        <v>204</v>
      </c>
      <c r="C1" s="0" t="s">
        <v>8</v>
      </c>
      <c r="D1" s="0" t="s">
        <v>9</v>
      </c>
      <c r="E1" s="0" t="s">
        <v>205</v>
      </c>
      <c r="F1" s="0" t="s">
        <v>206</v>
      </c>
      <c r="G1" s="0" t="s">
        <v>207</v>
      </c>
      <c r="H1" s="4" t="s">
        <v>208</v>
      </c>
      <c r="I1" s="4" t="s">
        <v>209</v>
      </c>
      <c r="J1" s="4" t="s">
        <v>210</v>
      </c>
      <c r="K1" s="4" t="s">
        <v>211</v>
      </c>
      <c r="L1" s="4" t="s">
        <v>212</v>
      </c>
      <c r="M1" s="4" t="s">
        <v>213</v>
      </c>
      <c r="N1" s="4" t="s">
        <v>214</v>
      </c>
      <c r="O1" s="4" t="s">
        <v>215</v>
      </c>
      <c r="P1" s="4" t="s">
        <v>216</v>
      </c>
      <c r="Q1" s="4" t="s">
        <v>217</v>
      </c>
      <c r="R1" s="4" t="s">
        <v>218</v>
      </c>
      <c r="S1" s="5" t="n">
        <v>0</v>
      </c>
      <c r="T1" s="5" t="n">
        <v>1</v>
      </c>
      <c r="U1" s="5" t="n">
        <v>2</v>
      </c>
      <c r="V1" s="5" t="n">
        <v>3</v>
      </c>
      <c r="W1" s="5"/>
      <c r="X1" s="4" t="s">
        <v>219</v>
      </c>
      <c r="Y1" s="4" t="s">
        <v>220</v>
      </c>
      <c r="Z1" s="4" t="s">
        <v>221</v>
      </c>
      <c r="AA1" s="4" t="s">
        <v>222</v>
      </c>
      <c r="AB1" s="4" t="s">
        <v>223</v>
      </c>
      <c r="AC1" s="3" t="s">
        <v>203</v>
      </c>
      <c r="AD1" s="4" t="s">
        <v>220</v>
      </c>
      <c r="AE1" s="4" t="s">
        <v>221</v>
      </c>
      <c r="AF1" s="4" t="s">
        <v>222</v>
      </c>
      <c r="AG1" s="4" t="s">
        <v>223</v>
      </c>
    </row>
    <row r="2" customFormat="false" ht="14.25" hidden="false" customHeight="false" outlineLevel="0" collapsed="false">
      <c r="A2" s="3" t="n">
        <v>0.0001</v>
      </c>
      <c r="B2" s="3" t="n">
        <v>12.2</v>
      </c>
      <c r="C2" s="1" t="n">
        <v>10</v>
      </c>
      <c r="D2" s="1" t="n">
        <v>13</v>
      </c>
      <c r="E2" s="3" t="n">
        <f aca="false">A2/D2</f>
        <v>7.69230769230769E-006</v>
      </c>
      <c r="F2" s="3" t="n">
        <v>1000</v>
      </c>
      <c r="G2" s="1" t="n">
        <v>2.1504</v>
      </c>
      <c r="H2" s="1" t="n">
        <v>-0.0306</v>
      </c>
      <c r="I2" s="1" t="n">
        <v>-0.0282</v>
      </c>
      <c r="J2" s="0" t="n">
        <v>0.9331</v>
      </c>
      <c r="K2" s="1" t="n">
        <v>74.4301</v>
      </c>
      <c r="L2" s="1" t="n">
        <v>-0.2365</v>
      </c>
      <c r="M2" s="1" t="n">
        <v>-0.3227</v>
      </c>
      <c r="N2" s="0" t="n">
        <v>9.5205</v>
      </c>
      <c r="O2" s="0" t="n">
        <v>0.4008</v>
      </c>
      <c r="P2" s="0" t="n">
        <v>3.8174</v>
      </c>
      <c r="Q2" s="1" t="n">
        <v>21.7021</v>
      </c>
      <c r="R2" s="1" t="n">
        <v>2.0266</v>
      </c>
      <c r="S2" s="0" t="n">
        <v>0.9964</v>
      </c>
      <c r="T2" s="0" t="n">
        <v>2.0257</v>
      </c>
      <c r="U2" s="0" t="n">
        <v>-0.031</v>
      </c>
      <c r="V2" s="0" t="n">
        <v>0.1058</v>
      </c>
      <c r="W2" s="0" t="n">
        <v>19.6487</v>
      </c>
      <c r="X2" s="3" t="n">
        <f aca="false">2*((G2*F2^H2/(1-EXP(J2*(1.3-D2)))+(C2/2-G2*F2^H2)*(1-1/(1-EXP(I2*(1.3-D2)))))+((C2/2-G2*F2^H2)*EXP(I2*1.3)/(1-EXP(I2*(1.3-D2))))*EXP(-I2*A2)-(G2*F2^H2*EXP(-J2*D2)/(1-EXP(J2*(1.3-D2))))*EXP(J2*A2))</f>
        <v>10.600293528363</v>
      </c>
      <c r="Y2" s="3" t="n">
        <f aca="false">K2*F2^L2*(1-(A2/D2)^3)+M2*(LOG(A2/D2))</f>
        <v>16.1797003741811</v>
      </c>
      <c r="Z2" s="3" t="n">
        <f aca="false">N2*(1-(A2/D2)^3)+(O2*LOG(F2)-P2)*(LOG(A2/D2))</f>
        <v>22.8934618662824</v>
      </c>
      <c r="AA2" s="3" t="n">
        <f aca="false">(C2^2*((A2/1.3)^(2-(Q2/F2+R2)))*((D2-A2)/(D2-1.3)))^0.5</f>
        <v>13.2505262412499</v>
      </c>
      <c r="AB2" s="3" t="n">
        <f aca="false">(S2*C2^2*((A2/1.3)^(2-(T2+U2*E2+V2*E2^2+W2/F2)))*((D2-A2)/(D2-1.3)))^0.5</f>
        <v>13.0429081310955</v>
      </c>
      <c r="AC2" s="3" t="n">
        <v>0.0001</v>
      </c>
      <c r="AD2" s="3" t="n">
        <f aca="false">AC2/13.8</f>
        <v>7.2463768115942E-006</v>
      </c>
      <c r="AE2" s="3" t="n">
        <v>14.7</v>
      </c>
      <c r="AF2" s="3"/>
      <c r="AG2" s="3"/>
    </row>
    <row r="3" customFormat="false" ht="14.25" hidden="false" customHeight="false" outlineLevel="0" collapsed="false">
      <c r="A3" s="3" t="n">
        <v>1</v>
      </c>
      <c r="B3" s="3" t="n">
        <v>9.7</v>
      </c>
      <c r="C3" s="1" t="n">
        <v>10</v>
      </c>
      <c r="D3" s="1" t="n">
        <v>13</v>
      </c>
      <c r="E3" s="3" t="n">
        <f aca="false">A3/D3</f>
        <v>0.0769230769230769</v>
      </c>
      <c r="F3" s="3" t="n">
        <v>1000</v>
      </c>
      <c r="G3" s="1" t="n">
        <v>2.1504</v>
      </c>
      <c r="H3" s="1" t="n">
        <v>-0.0306</v>
      </c>
      <c r="I3" s="1" t="n">
        <v>-0.0282</v>
      </c>
      <c r="J3" s="0" t="n">
        <v>0.9331</v>
      </c>
      <c r="K3" s="1" t="n">
        <v>74.4301</v>
      </c>
      <c r="L3" s="1" t="n">
        <v>-0.2365</v>
      </c>
      <c r="M3" s="1" t="n">
        <v>-0.3227</v>
      </c>
      <c r="N3" s="0" t="n">
        <v>9.5205</v>
      </c>
      <c r="O3" s="0" t="n">
        <v>0.4008</v>
      </c>
      <c r="P3" s="0" t="n">
        <v>3.8174</v>
      </c>
      <c r="Q3" s="1" t="n">
        <v>21.7021</v>
      </c>
      <c r="R3" s="1" t="n">
        <v>2.0266</v>
      </c>
      <c r="S3" s="0" t="n">
        <v>0.9964</v>
      </c>
      <c r="T3" s="0" t="n">
        <v>2.0257</v>
      </c>
      <c r="U3" s="0" t="n">
        <v>-0.031</v>
      </c>
      <c r="V3" s="0" t="n">
        <v>0.1058</v>
      </c>
      <c r="W3" s="0" t="n">
        <v>19.6487</v>
      </c>
      <c r="X3" s="3" t="n">
        <f aca="false">2*((G3*F3^H3/(1-EXP(J3*(1.3-D3)))+(C3/2-G3*F3^H3)*(1-1/(1-EXP(I3*(1.3-D3)))))+((C3/2-G3*F3^H3)*EXP(I3*1.3)/(1-EXP(I3*(1.3-D3))))*EXP(-I3*A3)-(G3*F3^H3*EXP(-J3*D3)/(1-EXP(J3*(1.3-D3))))*EXP(J3*A3))</f>
        <v>10.1405045704828</v>
      </c>
      <c r="Y3" s="3" t="n">
        <f aca="false">K3*F3^L3*(1-(A3/D3)^3)+M3*(LOG(A3/D3))</f>
        <v>14.882287069286</v>
      </c>
      <c r="Z3" s="3" t="n">
        <f aca="false">N3*(1-(A3/D3)^3)+(O3*LOG(F3)-P3)*(LOG(A3/D3))</f>
        <v>12.429128457088</v>
      </c>
      <c r="AA3" s="3" t="n">
        <f aca="false">(C3^2*((A3/1.3)^(2-(Q3/F3+R3)))*((D3-A3)/(D3-1.3)))^0.5</f>
        <v>10.1917683448504</v>
      </c>
      <c r="AB3" s="3" t="n">
        <f aca="false">(S3*C3^2*((A3/1.3)^(2-(T3+U3*E3+V3*E3^2+W3/F3)))*((D3-A3)/(D3-1.3)))^0.5</f>
        <v>10.1671201014222</v>
      </c>
      <c r="AC3" s="3" t="n">
        <v>1</v>
      </c>
      <c r="AD3" s="3" t="n">
        <f aca="false">AC3/13.8</f>
        <v>0.072463768115942</v>
      </c>
      <c r="AE3" s="3" t="n">
        <v>13.3</v>
      </c>
      <c r="AF3" s="3"/>
      <c r="AG3" s="3"/>
    </row>
    <row r="4" customFormat="false" ht="14.25" hidden="false" customHeight="false" outlineLevel="0" collapsed="false">
      <c r="A4" s="3" t="n">
        <v>1.3</v>
      </c>
      <c r="B4" s="3" t="n">
        <v>9.2</v>
      </c>
      <c r="C4" s="1" t="n">
        <v>10</v>
      </c>
      <c r="D4" s="1" t="n">
        <v>13</v>
      </c>
      <c r="E4" s="3" t="n">
        <f aca="false">A4/D4</f>
        <v>0.1</v>
      </c>
      <c r="F4" s="3" t="n">
        <v>1000</v>
      </c>
      <c r="G4" s="1" t="n">
        <v>2.1504</v>
      </c>
      <c r="H4" s="1" t="n">
        <v>-0.0306</v>
      </c>
      <c r="I4" s="1" t="n">
        <v>-0.0282</v>
      </c>
      <c r="J4" s="0" t="n">
        <v>0.9331</v>
      </c>
      <c r="K4" s="1" t="n">
        <v>74.4301</v>
      </c>
      <c r="L4" s="1" t="n">
        <v>-0.2365</v>
      </c>
      <c r="M4" s="1" t="n">
        <v>-0.3227</v>
      </c>
      <c r="N4" s="0" t="n">
        <v>9.5205</v>
      </c>
      <c r="O4" s="0" t="n">
        <v>0.4008</v>
      </c>
      <c r="P4" s="0" t="n">
        <v>3.8174</v>
      </c>
      <c r="Q4" s="1" t="n">
        <v>21.7021</v>
      </c>
      <c r="R4" s="1" t="n">
        <v>2.0266</v>
      </c>
      <c r="S4" s="0" t="n">
        <v>0.9964</v>
      </c>
      <c r="T4" s="0" t="n">
        <v>2.0257</v>
      </c>
      <c r="U4" s="0" t="n">
        <v>-0.031</v>
      </c>
      <c r="V4" s="0" t="n">
        <v>0.1058</v>
      </c>
      <c r="W4" s="0" t="n">
        <v>19.6487</v>
      </c>
      <c r="X4" s="3" t="n">
        <f aca="false">2*((G4*F4^H4/(1-EXP(J4*(1.3-D4)))+(C4/2-G4*F4^H4)*(1-1/(1-EXP(I4*(1.3-D4)))))+((C4/2-G4*F4^H4)*EXP(I4*1.3)/(1-EXP(I4*(1.3-D4))))*EXP(-I4*A4)-(G4*F4^H4*EXP(-J4*D4)/(1-EXP(J4*(1.3-D4))))*EXP(J4*A4))</f>
        <v>10</v>
      </c>
      <c r="Y4" s="3" t="n">
        <f aca="false">K4*F4^L4*(1-(A4/D4)^3)+M4*(LOG(A4/D4))</f>
        <v>14.8376014235373</v>
      </c>
      <c r="Z4" s="3" t="n">
        <f aca="false">N4*(1-(A4/D4)^3)+(O4*LOG(F4)-P4)*(LOG(A4/D4))</f>
        <v>12.1259795</v>
      </c>
      <c r="AA4" s="3" t="n">
        <f aca="false">(C4^2*((A4/1.3)^(2-(Q4/F4+R4)))*((D4-A4)/(D4-1.3)))^0.5</f>
        <v>10</v>
      </c>
      <c r="AB4" s="3" t="n">
        <f aca="false">(S4*C4^2*((A4/1.3)^(2-(T4+U4*E4+V4*E4^2+W4/F4)))*((D4-A4)/(D4-1.3)))^0.5</f>
        <v>9.98198377077422</v>
      </c>
      <c r="AC4" s="3" t="n">
        <v>1.3</v>
      </c>
      <c r="AD4" s="3" t="n">
        <f aca="false">AC4/13.8</f>
        <v>0.0942028985507246</v>
      </c>
      <c r="AE4" s="3" t="n">
        <v>13</v>
      </c>
      <c r="AF4" s="3"/>
      <c r="AG4" s="3"/>
    </row>
    <row r="5" customFormat="false" ht="14.25" hidden="false" customHeight="false" outlineLevel="0" collapsed="false">
      <c r="A5" s="3" t="n">
        <v>2</v>
      </c>
      <c r="B5" s="3" t="n">
        <v>8.6</v>
      </c>
      <c r="C5" s="1" t="n">
        <v>10</v>
      </c>
      <c r="D5" s="1" t="n">
        <v>13</v>
      </c>
      <c r="E5" s="3" t="n">
        <f aca="false">A5/D5</f>
        <v>0.153846153846154</v>
      </c>
      <c r="F5" s="3" t="n">
        <v>1000</v>
      </c>
      <c r="G5" s="1" t="n">
        <v>2.1504</v>
      </c>
      <c r="H5" s="1" t="n">
        <v>-0.0306</v>
      </c>
      <c r="I5" s="1" t="n">
        <v>-0.0282</v>
      </c>
      <c r="J5" s="0" t="n">
        <v>0.9331</v>
      </c>
      <c r="K5" s="1" t="n">
        <v>74.4301</v>
      </c>
      <c r="L5" s="1" t="n">
        <v>-0.2365</v>
      </c>
      <c r="M5" s="1" t="n">
        <v>-0.3227</v>
      </c>
      <c r="N5" s="0" t="n">
        <v>9.5205</v>
      </c>
      <c r="O5" s="0" t="n">
        <v>0.4008</v>
      </c>
      <c r="P5" s="0" t="n">
        <v>3.8174</v>
      </c>
      <c r="Q5" s="1" t="n">
        <v>21.7021</v>
      </c>
      <c r="R5" s="1" t="n">
        <v>2.0266</v>
      </c>
      <c r="S5" s="0" t="n">
        <v>0.9964</v>
      </c>
      <c r="T5" s="0" t="n">
        <v>2.0257</v>
      </c>
      <c r="U5" s="0" t="n">
        <v>-0.031</v>
      </c>
      <c r="V5" s="0" t="n">
        <v>0.1058</v>
      </c>
      <c r="W5" s="0" t="n">
        <v>19.6487</v>
      </c>
      <c r="X5" s="3" t="n">
        <f aca="false">2*((G5*F5^H5/(1-EXP(J5*(1.3-D5)))+(C5/2-G5*F5^H5)*(1-1/(1-EXP(I5*(1.3-D5)))))+((C5/2-G5*F5^H5)*EXP(I5*1.3)/(1-EXP(I5*(1.3-D5))))*EXP(-I5*A5)-(G5*F5^H5*EXP(-J5*D5)/(1-EXP(J5*(1.3-D5))))*EXP(J5*A5))</f>
        <v>9.66747453650673</v>
      </c>
      <c r="Y5" s="3" t="n">
        <f aca="false">K5*F5^L5*(1-(A5/D5)^3)+M5*(LOG(A5/D5))</f>
        <v>14.73885155542</v>
      </c>
      <c r="Z5" s="3" t="n">
        <f aca="false">N5*(1-(A5/D5)^3)+(O5*LOG(F5)-P5)*(LOG(A5/D5))</f>
        <v>11.6116011540662</v>
      </c>
      <c r="AA5" s="3" t="n">
        <f aca="false">(C5^2*((A5/1.3)^(2-(Q5/F5+R5)))*((D5-A5)/(D5-1.3)))^0.5</f>
        <v>9.59588584443898</v>
      </c>
      <c r="AB5" s="3" t="n">
        <f aca="false">(S5*C5^2*((A5/1.3)^(2-(T5+U5*E5+V5*E5^2+W5/F5)))*((D5-A5)/(D5-1.3)))^0.5</f>
        <v>9.5893702449518</v>
      </c>
      <c r="AC5" s="3" t="n">
        <v>2</v>
      </c>
      <c r="AD5" s="3" t="n">
        <f aca="false">AC5/13.8</f>
        <v>0.144927536231884</v>
      </c>
      <c r="AE5" s="3" t="n">
        <v>12.7</v>
      </c>
      <c r="AF5" s="3"/>
      <c r="AG5" s="3"/>
    </row>
    <row r="6" customFormat="false" ht="14.25" hidden="false" customHeight="false" outlineLevel="0" collapsed="false">
      <c r="A6" s="3" t="n">
        <v>3</v>
      </c>
      <c r="B6" s="3" t="n">
        <v>8</v>
      </c>
      <c r="C6" s="1" t="n">
        <v>10</v>
      </c>
      <c r="D6" s="1" t="n">
        <v>13</v>
      </c>
      <c r="E6" s="3" t="n">
        <f aca="false">A6/D6</f>
        <v>0.230769230769231</v>
      </c>
      <c r="F6" s="3" t="n">
        <v>1000</v>
      </c>
      <c r="G6" s="1" t="n">
        <v>2.1504</v>
      </c>
      <c r="H6" s="1" t="n">
        <v>-0.0306</v>
      </c>
      <c r="I6" s="1" t="n">
        <v>-0.0282</v>
      </c>
      <c r="J6" s="0" t="n">
        <v>0.9331</v>
      </c>
      <c r="K6" s="1" t="n">
        <v>74.4301</v>
      </c>
      <c r="L6" s="1" t="n">
        <v>-0.2365</v>
      </c>
      <c r="M6" s="1" t="n">
        <v>-0.3227</v>
      </c>
      <c r="N6" s="0" t="n">
        <v>9.5205</v>
      </c>
      <c r="O6" s="0" t="n">
        <v>0.4008</v>
      </c>
      <c r="P6" s="0" t="n">
        <v>3.8174</v>
      </c>
      <c r="Q6" s="1" t="n">
        <v>21.7021</v>
      </c>
      <c r="R6" s="1" t="n">
        <v>2.0266</v>
      </c>
      <c r="S6" s="0" t="n">
        <v>0.9964</v>
      </c>
      <c r="T6" s="0" t="n">
        <v>2.0257</v>
      </c>
      <c r="U6" s="0" t="n">
        <v>-0.031</v>
      </c>
      <c r="V6" s="0" t="n">
        <v>0.1058</v>
      </c>
      <c r="W6" s="0" t="n">
        <v>19.6487</v>
      </c>
      <c r="X6" s="3" t="n">
        <f aca="false">2*((G6*F6^H6/(1-EXP(J6*(1.3-D6)))+(C6/2-G6*F6^H6)*(1-1/(1-EXP(I6*(1.3-D6)))))+((C6/2-G6*F6^H6)*EXP(I6*1.3)/(1-EXP(I6*(1.3-D6))))*EXP(-I6*A6)-(G6*F6^H6*EXP(-J6*D6)/(1-EXP(J6*(1.3-D6))))*EXP(J6*A6))</f>
        <v>9.18080372658546</v>
      </c>
      <c r="Y6" s="3" t="n">
        <f aca="false">K6*F6^L6*(1-(A6/D6)^3)+M6*(LOG(A6/D6))</f>
        <v>14.5563741131171</v>
      </c>
      <c r="Z6" s="3" t="n">
        <f aca="false">N6*(1-(A6/D6)^3)+(O6*LOG(F6)-P6)*(LOG(A6/D6))</f>
        <v>11.0687877369429</v>
      </c>
      <c r="AA6" s="3" t="n">
        <f aca="false">(C6^2*((A6/1.3)^(2-(Q6/F6+R6)))*((D6-A6)/(D6-1.3)))^0.5</f>
        <v>9.06016154748671</v>
      </c>
      <c r="AB6" s="3" t="n">
        <f aca="false">(S6*C6^2*((A6/1.3)^(2-(T6+U6*E6+V6*E6^2+W6/F6)))*((D6-A6)/(D6-1.3)))^0.5</f>
        <v>9.06076851012401</v>
      </c>
      <c r="AC6" s="3" t="n">
        <v>3</v>
      </c>
      <c r="AD6" s="3" t="n">
        <f aca="false">AC6/13.8</f>
        <v>0.217391304347826</v>
      </c>
      <c r="AE6" s="3" t="n">
        <v>12.3</v>
      </c>
      <c r="AF6" s="3"/>
      <c r="AG6" s="3"/>
    </row>
    <row r="7" customFormat="false" ht="14.25" hidden="false" customHeight="false" outlineLevel="0" collapsed="false">
      <c r="A7" s="3" t="n">
        <v>4</v>
      </c>
      <c r="B7" s="3" t="n">
        <v>7.4</v>
      </c>
      <c r="C7" s="1" t="n">
        <v>10</v>
      </c>
      <c r="D7" s="1" t="n">
        <v>13</v>
      </c>
      <c r="E7" s="3" t="n">
        <f aca="false">A7/D7</f>
        <v>0.307692307692308</v>
      </c>
      <c r="F7" s="3" t="n">
        <v>1000</v>
      </c>
      <c r="G7" s="1" t="n">
        <v>2.1504</v>
      </c>
      <c r="H7" s="1" t="n">
        <v>-0.0306</v>
      </c>
      <c r="I7" s="1" t="n">
        <v>-0.0282</v>
      </c>
      <c r="J7" s="0" t="n">
        <v>0.9331</v>
      </c>
      <c r="K7" s="1" t="n">
        <v>74.4301</v>
      </c>
      <c r="L7" s="1" t="n">
        <v>-0.2365</v>
      </c>
      <c r="M7" s="1" t="n">
        <v>-0.3227</v>
      </c>
      <c r="N7" s="0" t="n">
        <v>9.5205</v>
      </c>
      <c r="O7" s="0" t="n">
        <v>0.4008</v>
      </c>
      <c r="P7" s="0" t="n">
        <v>3.8174</v>
      </c>
      <c r="Q7" s="1" t="n">
        <v>21.7021</v>
      </c>
      <c r="R7" s="1" t="n">
        <v>2.0266</v>
      </c>
      <c r="S7" s="0" t="n">
        <v>0.9964</v>
      </c>
      <c r="T7" s="0" t="n">
        <v>2.0257</v>
      </c>
      <c r="U7" s="0" t="n">
        <v>-0.031</v>
      </c>
      <c r="V7" s="0" t="n">
        <v>0.1058</v>
      </c>
      <c r="W7" s="0" t="n">
        <v>19.6487</v>
      </c>
      <c r="X7" s="3" t="n">
        <f aca="false">2*((G7*F7^H7/(1-EXP(J7*(1.3-D7)))+(C7/2-G7*F7^H7)*(1-1/(1-EXP(I7*(1.3-D7)))))+((C7/2-G7*F7^H7)*EXP(I7*1.3)/(1-EXP(I7*(1.3-D7))))*EXP(-I7*A7)-(G7*F7^H7*EXP(-J7*D7)/(1-EXP(J7*(1.3-D7))))*EXP(J7*A7))</f>
        <v>8.67993007870165</v>
      </c>
      <c r="Y7" s="3" t="n">
        <f aca="false">K7*F7^L7*(1-(A7/D7)^3)+M7*(LOG(A7/D7))</f>
        <v>14.2713641016973</v>
      </c>
      <c r="Z7" s="3" t="n">
        <f aca="false">N7*(1-(A7/D7)^3)+(O7*LOG(F7)-P7)*(LOG(A7/D7))</f>
        <v>10.581736800521</v>
      </c>
      <c r="AA7" s="3" t="n">
        <f aca="false">(C7^2*((A7/1.3)^(2-(Q7/F7+R7)))*((D7-A7)/(D7-1.3)))^0.5</f>
        <v>8.5357128094049</v>
      </c>
      <c r="AB7" s="3" t="n">
        <f aca="false">(S7*C7^2*((A7/1.3)^(2-(T7+U7*E7+V7*E7^2+W7/F7)))*((D7-A7)/(D7-1.3)))^0.5</f>
        <v>8.53219494835722</v>
      </c>
      <c r="AC7" s="3" t="n">
        <v>4</v>
      </c>
      <c r="AD7" s="3" t="n">
        <f aca="false">AC7/13.8</f>
        <v>0.289855072463768</v>
      </c>
      <c r="AE7" s="3" t="n">
        <v>11.5</v>
      </c>
      <c r="AF7" s="3"/>
      <c r="AG7" s="3"/>
    </row>
    <row r="8" customFormat="false" ht="14.25" hidden="false" customHeight="false" outlineLevel="0" collapsed="false">
      <c r="A8" s="3" t="n">
        <v>5</v>
      </c>
      <c r="B8" s="3" t="n">
        <v>6.7</v>
      </c>
      <c r="C8" s="1" t="n">
        <v>10</v>
      </c>
      <c r="D8" s="1" t="n">
        <v>13</v>
      </c>
      <c r="E8" s="3" t="n">
        <f aca="false">A8/D8</f>
        <v>0.384615384615385</v>
      </c>
      <c r="F8" s="3" t="n">
        <v>1000</v>
      </c>
      <c r="G8" s="1" t="n">
        <v>2.1504</v>
      </c>
      <c r="H8" s="1" t="n">
        <v>-0.0306</v>
      </c>
      <c r="I8" s="1" t="n">
        <v>-0.0282</v>
      </c>
      <c r="J8" s="0" t="n">
        <v>0.9331</v>
      </c>
      <c r="K8" s="1" t="n">
        <v>74.4301</v>
      </c>
      <c r="L8" s="1" t="n">
        <v>-0.2365</v>
      </c>
      <c r="M8" s="1" t="n">
        <v>-0.3227</v>
      </c>
      <c r="N8" s="0" t="n">
        <v>9.5205</v>
      </c>
      <c r="O8" s="0" t="n">
        <v>0.4008</v>
      </c>
      <c r="P8" s="0" t="n">
        <v>3.8174</v>
      </c>
      <c r="Q8" s="1" t="n">
        <v>21.7021</v>
      </c>
      <c r="R8" s="1" t="n">
        <v>2.0266</v>
      </c>
      <c r="S8" s="0" t="n">
        <v>0.9964</v>
      </c>
      <c r="T8" s="0" t="n">
        <v>2.0257</v>
      </c>
      <c r="U8" s="0" t="n">
        <v>-0.031</v>
      </c>
      <c r="V8" s="0" t="n">
        <v>0.1058</v>
      </c>
      <c r="W8" s="0" t="n">
        <v>19.6487</v>
      </c>
      <c r="X8" s="3" t="n">
        <f aca="false">2*((G8*F8^H8/(1-EXP(J8*(1.3-D8)))+(C8/2-G8*F8^H8)*(1-1/(1-EXP(I8*(1.3-D8)))))+((C8/2-G8*F8^H8)*EXP(I8*1.3)/(1-EXP(I8*(1.3-D8))))*EXP(-I8*A8)-(G8*F8^H8*EXP(-J8*D8)/(1-EXP(J8*(1.3-D8))))*EXP(J8*A8))</f>
        <v>8.1640102941132</v>
      </c>
      <c r="Y8" s="3" t="n">
        <f aca="false">K8*F8^L8*(1-(A8/D8)^3)+M8*(LOG(A8/D8))</f>
        <v>13.8366796419025</v>
      </c>
      <c r="Z8" s="3" t="n">
        <f aca="false">N8*(1-(A8/D8)^3)+(O8*LOG(F8)-P8)*(LOG(A8/D8))</f>
        <v>10.0639791556492</v>
      </c>
      <c r="AA8" s="3" t="n">
        <f aca="false">(C8^2*((A8/1.3)^(2-(Q8/F8+R8)))*((D8-A8)/(D8-1.3)))^0.5</f>
        <v>8.0042944180267</v>
      </c>
      <c r="AB8" s="3" t="n">
        <f aca="false">(S8*C8^2*((A8/1.3)^(2-(T8+U8*E8+V8*E8^2+W8/F8)))*((D8-A8)/(D8-1.3)))^0.5</f>
        <v>7.98570731349664</v>
      </c>
      <c r="AC8" s="3" t="n">
        <v>5</v>
      </c>
      <c r="AD8" s="3" t="n">
        <f aca="false">AC8/13.8</f>
        <v>0.36231884057971</v>
      </c>
      <c r="AE8" s="3" t="n">
        <v>10.9</v>
      </c>
      <c r="AF8" s="3"/>
      <c r="AG8" s="3"/>
    </row>
    <row r="9" customFormat="false" ht="14.25" hidden="false" customHeight="false" outlineLevel="0" collapsed="false">
      <c r="A9" s="3" t="n">
        <v>6</v>
      </c>
      <c r="B9" s="3" t="n">
        <v>6</v>
      </c>
      <c r="C9" s="1" t="n">
        <v>10</v>
      </c>
      <c r="D9" s="1" t="n">
        <v>13</v>
      </c>
      <c r="E9" s="3" t="n">
        <f aca="false">A9/D9</f>
        <v>0.461538461538462</v>
      </c>
      <c r="F9" s="3" t="n">
        <v>1000</v>
      </c>
      <c r="G9" s="1" t="n">
        <v>2.1504</v>
      </c>
      <c r="H9" s="1" t="n">
        <v>-0.0306</v>
      </c>
      <c r="I9" s="1" t="n">
        <v>-0.0282</v>
      </c>
      <c r="J9" s="0" t="n">
        <v>0.9331</v>
      </c>
      <c r="K9" s="1" t="n">
        <v>74.4301</v>
      </c>
      <c r="L9" s="1" t="n">
        <v>-0.2365</v>
      </c>
      <c r="M9" s="1" t="n">
        <v>-0.3227</v>
      </c>
      <c r="N9" s="0" t="n">
        <v>9.5205</v>
      </c>
      <c r="O9" s="0" t="n">
        <v>0.4008</v>
      </c>
      <c r="P9" s="0" t="n">
        <v>3.8174</v>
      </c>
      <c r="Q9" s="1" t="n">
        <v>21.7021</v>
      </c>
      <c r="R9" s="1" t="n">
        <v>2.0266</v>
      </c>
      <c r="S9" s="0" t="n">
        <v>0.9964</v>
      </c>
      <c r="T9" s="0" t="n">
        <v>2.0257</v>
      </c>
      <c r="U9" s="0" t="n">
        <v>-0.031</v>
      </c>
      <c r="V9" s="0" t="n">
        <v>0.1058</v>
      </c>
      <c r="W9" s="0" t="n">
        <v>19.6487</v>
      </c>
      <c r="X9" s="3" t="n">
        <f aca="false">2*((G9*F9^H9/(1-EXP(J9*(1.3-D9)))+(C9/2-G9*F9^H9)*(1-1/(1-EXP(I9*(1.3-D9)))))+((C9/2-G9*F9^H9)*EXP(I9*1.3)/(1-EXP(I9*(1.3-D9))))*EXP(-I9*A9)-(G9*F9^H9*EXP(-J9*D9)/(1-EXP(J9*(1.3-D9))))*EXP(J9*A9))</f>
        <v>7.63150281505034</v>
      </c>
      <c r="Y9" s="3" t="n">
        <f aca="false">K9*F9^L9*(1-(A9/D9)^3)+M9*(LOG(A9/D9))</f>
        <v>13.2093171083547</v>
      </c>
      <c r="Z9" s="3" t="n">
        <f aca="false">N9*(1-(A9/D9)^3)+(O9*LOG(F9)-P9)*(LOG(A9/D9))</f>
        <v>9.46257996054827</v>
      </c>
      <c r="AA9" s="3" t="n">
        <f aca="false">(C9^2*((A9/1.3)^(2-(Q9/F9+R9)))*((D9-A9)/(D9-1.3)))^0.5</f>
        <v>7.45443566550945</v>
      </c>
      <c r="AB9" s="3" t="n">
        <f aca="false">(S9*C9^2*((A9/1.3)^(2-(T9+U9*E9+V9*E9^2+W9/F9)))*((D9-A9)/(D9-1.3)))^0.5</f>
        <v>7.41104394116148</v>
      </c>
      <c r="AC9" s="3" t="n">
        <v>6</v>
      </c>
      <c r="AD9" s="3" t="n">
        <f aca="false">AC9/13.8</f>
        <v>0.434782608695652</v>
      </c>
      <c r="AE9" s="3" t="n">
        <v>10</v>
      </c>
      <c r="AF9" s="3"/>
      <c r="AG9" s="3"/>
    </row>
    <row r="10" customFormat="false" ht="14.25" hidden="false" customHeight="false" outlineLevel="0" collapsed="false">
      <c r="A10" s="3" t="n">
        <v>7</v>
      </c>
      <c r="B10" s="3" t="n">
        <v>4.8</v>
      </c>
      <c r="C10" s="1" t="n">
        <v>10</v>
      </c>
      <c r="D10" s="1" t="n">
        <v>13</v>
      </c>
      <c r="E10" s="3" t="n">
        <f aca="false">A10/D10</f>
        <v>0.538461538461538</v>
      </c>
      <c r="F10" s="3" t="n">
        <v>1000</v>
      </c>
      <c r="G10" s="1" t="n">
        <v>2.1504</v>
      </c>
      <c r="H10" s="1" t="n">
        <v>-0.0306</v>
      </c>
      <c r="I10" s="1" t="n">
        <v>-0.0282</v>
      </c>
      <c r="J10" s="0" t="n">
        <v>0.9331</v>
      </c>
      <c r="K10" s="1" t="n">
        <v>74.4301</v>
      </c>
      <c r="L10" s="1" t="n">
        <v>-0.2365</v>
      </c>
      <c r="M10" s="1" t="n">
        <v>-0.3227</v>
      </c>
      <c r="N10" s="0" t="n">
        <v>9.5205</v>
      </c>
      <c r="O10" s="0" t="n">
        <v>0.4008</v>
      </c>
      <c r="P10" s="0" t="n">
        <v>3.8174</v>
      </c>
      <c r="Q10" s="1" t="n">
        <v>21.7021</v>
      </c>
      <c r="R10" s="1" t="n">
        <v>2.0266</v>
      </c>
      <c r="S10" s="0" t="n">
        <v>0.9964</v>
      </c>
      <c r="T10" s="0" t="n">
        <v>2.0257</v>
      </c>
      <c r="U10" s="0" t="n">
        <v>-0.031</v>
      </c>
      <c r="V10" s="0" t="n">
        <v>0.1058</v>
      </c>
      <c r="W10" s="0" t="n">
        <v>19.6487</v>
      </c>
      <c r="X10" s="3" t="n">
        <f aca="false">2*((G10*F10^H10/(1-EXP(J10*(1.3-D10)))+(C10/2-G10*F10^H10)*(1-1/(1-EXP(I10*(1.3-D10)))))+((C10/2-G10*F10^H10)*EXP(I10*1.3)/(1-EXP(I10*(1.3-D10))))*EXP(-I10*A10)-(G10*F10^H10*EXP(-J10*D10)/(1-EXP(J10*(1.3-D10))))*EXP(J10*A10))</f>
        <v>7.07910807534802</v>
      </c>
      <c r="Y10" s="3" t="n">
        <f aca="false">K10*F10^L10*(1-(A10/D10)^3)+M10*(LOG(A10/D10))</f>
        <v>12.3478236576715</v>
      </c>
      <c r="Z10" s="3" t="n">
        <f aca="false">N10*(1-(A10/D10)^3)+(O10*LOG(F10)-P10)*(LOG(A10/D10))</f>
        <v>8.73717113798101</v>
      </c>
      <c r="AA10" s="3" t="n">
        <f aca="false">(C10^2*((A10/1.3)^(2-(Q10/F10+R10)))*((D10-A10)/(D10-1.3)))^0.5</f>
        <v>6.87582066491081</v>
      </c>
      <c r="AB10" s="3" t="n">
        <f aca="false">(S10*C10^2*((A10/1.3)^(2-(T10+U10*E10+V10*E10^2+W10/F10)))*((D10-A10)/(D10-1.3)))^0.5</f>
        <v>6.80000247139746</v>
      </c>
      <c r="AC10" s="3" t="n">
        <v>7</v>
      </c>
      <c r="AD10" s="3" t="n">
        <f aca="false">AC10/13.8</f>
        <v>0.507246376811594</v>
      </c>
      <c r="AE10" s="3" t="n">
        <v>9.4</v>
      </c>
      <c r="AF10" s="3"/>
      <c r="AG10" s="3"/>
    </row>
    <row r="11" customFormat="false" ht="14.25" hidden="false" customHeight="false" outlineLevel="0" collapsed="false">
      <c r="A11" s="3" t="n">
        <v>8</v>
      </c>
      <c r="B11" s="3" t="n">
        <v>3.6</v>
      </c>
      <c r="C11" s="1" t="n">
        <v>10</v>
      </c>
      <c r="D11" s="1" t="n">
        <v>13</v>
      </c>
      <c r="E11" s="3" t="n">
        <f aca="false">A11/D11</f>
        <v>0.615384615384615</v>
      </c>
      <c r="F11" s="3" t="n">
        <v>1000</v>
      </c>
      <c r="G11" s="1" t="n">
        <v>2.1504</v>
      </c>
      <c r="H11" s="1" t="n">
        <v>-0.0306</v>
      </c>
      <c r="I11" s="1" t="n">
        <v>-0.0282</v>
      </c>
      <c r="J11" s="0" t="n">
        <v>0.9331</v>
      </c>
      <c r="K11" s="1" t="n">
        <v>74.4301</v>
      </c>
      <c r="L11" s="1" t="n">
        <v>-0.2365</v>
      </c>
      <c r="M11" s="1" t="n">
        <v>-0.3227</v>
      </c>
      <c r="N11" s="0" t="n">
        <v>9.5205</v>
      </c>
      <c r="O11" s="0" t="n">
        <v>0.4008</v>
      </c>
      <c r="P11" s="0" t="n">
        <v>3.8174</v>
      </c>
      <c r="Q11" s="1" t="n">
        <v>21.7021</v>
      </c>
      <c r="R11" s="1" t="n">
        <v>2.0266</v>
      </c>
      <c r="S11" s="0" t="n">
        <v>0.9964</v>
      </c>
      <c r="T11" s="0" t="n">
        <v>2.0257</v>
      </c>
      <c r="U11" s="0" t="n">
        <v>-0.031</v>
      </c>
      <c r="V11" s="0" t="n">
        <v>0.1058</v>
      </c>
      <c r="W11" s="0" t="n">
        <v>19.6487</v>
      </c>
      <c r="X11" s="3" t="n">
        <f aca="false">2*((G11*F11^H11/(1-EXP(J11*(1.3-D11)))+(C11/2-G11*F11^H11)*(1-1/(1-EXP(I11*(1.3-D11)))))+((C11/2-G11*F11^H11)*EXP(I11*1.3)/(1-EXP(I11*(1.3-D11))))*EXP(-I11*A11)-(G11*F11^H11*EXP(-J11*D11)/(1-EXP(J11*(1.3-D11))))*EXP(J11*A11))</f>
        <v>6.49907470940902</v>
      </c>
      <c r="Y11" s="3" t="n">
        <f aca="false">K11*F11^L11*(1-(A11/D11)^3)+M11*(LOG(A11/D11))</f>
        <v>11.2114611291209</v>
      </c>
      <c r="Z11" s="3" t="n">
        <f aca="false">N11*(1-(A11/D11)^3)+(O11*LOG(F11)-P11)*(LOG(A11/D11))</f>
        <v>7.8531760427882</v>
      </c>
      <c r="AA11" s="3" t="n">
        <f aca="false">(C11^2*((A11/1.3)^(2-(Q11/F11+R11)))*((D11-A11)/(D11-1.3)))^0.5</f>
        <v>6.25652740860061</v>
      </c>
      <c r="AB11" s="3" t="n">
        <f aca="false">(S11*C11^2*((A11/1.3)^(2-(T11+U11*E11+V11*E11^2+W11/F11)))*((D11-A11)/(D11-1.3)))^0.5</f>
        <v>6.14375242537144</v>
      </c>
      <c r="AC11" s="3" t="n">
        <v>8</v>
      </c>
      <c r="AD11" s="3" t="n">
        <f aca="false">AC11/13.8</f>
        <v>0.579710144927536</v>
      </c>
      <c r="AE11" s="3" t="n">
        <v>8.6</v>
      </c>
      <c r="AF11" s="3"/>
      <c r="AG11" s="3"/>
    </row>
    <row r="12" customFormat="false" ht="14.25" hidden="false" customHeight="false" outlineLevel="0" collapsed="false">
      <c r="A12" s="3" t="n">
        <v>9</v>
      </c>
      <c r="B12" s="3" t="n">
        <v>1.9</v>
      </c>
      <c r="C12" s="1" t="n">
        <v>10</v>
      </c>
      <c r="D12" s="1" t="n">
        <v>13</v>
      </c>
      <c r="E12" s="3" t="n">
        <f aca="false">A12/D12</f>
        <v>0.692307692307692</v>
      </c>
      <c r="F12" s="3" t="n">
        <v>1000</v>
      </c>
      <c r="G12" s="1" t="n">
        <v>2.1504</v>
      </c>
      <c r="H12" s="1" t="n">
        <v>-0.0306</v>
      </c>
      <c r="I12" s="1" t="n">
        <v>-0.0282</v>
      </c>
      <c r="J12" s="0" t="n">
        <v>0.9331</v>
      </c>
      <c r="K12" s="1" t="n">
        <v>74.4301</v>
      </c>
      <c r="L12" s="1" t="n">
        <v>-0.2365</v>
      </c>
      <c r="M12" s="1" t="n">
        <v>-0.3227</v>
      </c>
      <c r="N12" s="0" t="n">
        <v>9.5205</v>
      </c>
      <c r="O12" s="0" t="n">
        <v>0.4008</v>
      </c>
      <c r="P12" s="0" t="n">
        <v>3.8174</v>
      </c>
      <c r="Q12" s="1" t="n">
        <v>21.7021</v>
      </c>
      <c r="R12" s="1" t="n">
        <v>2.0266</v>
      </c>
      <c r="S12" s="0" t="n">
        <v>0.9964</v>
      </c>
      <c r="T12" s="0" t="n">
        <v>2.0257</v>
      </c>
      <c r="U12" s="0" t="n">
        <v>-0.031</v>
      </c>
      <c r="V12" s="0" t="n">
        <v>0.1058</v>
      </c>
      <c r="W12" s="0" t="n">
        <v>19.6487</v>
      </c>
      <c r="X12" s="3" t="n">
        <f aca="false">2*((G12*F12^H12/(1-EXP(J12*(1.3-D12)))+(C12/2-G12*F12^H12)*(1-1/(1-EXP(I12*(1.3-D12)))))+((C12/2-G12*F12^H12)*EXP(I12*1.3)/(1-EXP(I12*(1.3-D12))))*EXP(-I12*A12)-(G12*F12^H12*EXP(-J12*D12)/(1-EXP(J12*(1.3-D12))))*EXP(J12*A12))</f>
        <v>5.87235142310434</v>
      </c>
      <c r="Y12" s="3" t="n">
        <f aca="false">K12*F12^L12*(1-(A12/D12)^3)+M12*(LOG(A12/D12))</f>
        <v>9.75986704790457</v>
      </c>
      <c r="Z12" s="3" t="n">
        <f aca="false">N12*(1-(A12/D12)^3)+(O12*LOG(F12)-P12)*(LOG(A12/D12))</f>
        <v>6.77906240141306</v>
      </c>
      <c r="AA12" s="3" t="n">
        <f aca="false">(C12^2*((A12/1.3)^(2-(Q12/F12+R12)))*((D12-A12)/(D12-1.3)))^0.5</f>
        <v>5.58011253913177</v>
      </c>
      <c r="AB12" s="3" t="n">
        <f aca="false">(S12*C12^2*((A12/1.3)^(2-(T12+U12*E12+V12*E12^2+W12/F12)))*((D12-A12)/(D12-1.3)))^0.5</f>
        <v>5.43015755317039</v>
      </c>
      <c r="AC12" s="3" t="n">
        <v>9</v>
      </c>
      <c r="AD12" s="3" t="n">
        <f aca="false">AC12/13.8</f>
        <v>0.652173913043478</v>
      </c>
      <c r="AE12" s="3" t="n">
        <v>7.8</v>
      </c>
      <c r="AF12" s="3"/>
      <c r="AG12" s="3"/>
    </row>
    <row r="13" customFormat="false" ht="14.25" hidden="false" customHeight="false" outlineLevel="0" collapsed="false">
      <c r="A13" s="3" t="n">
        <v>10</v>
      </c>
      <c r="B13" s="3"/>
      <c r="C13" s="1" t="n">
        <v>10</v>
      </c>
      <c r="D13" s="1" t="n">
        <v>13</v>
      </c>
      <c r="E13" s="3" t="n">
        <f aca="false">A13/D13</f>
        <v>0.769230769230769</v>
      </c>
      <c r="F13" s="3" t="n">
        <v>1000</v>
      </c>
      <c r="G13" s="1" t="n">
        <v>2.1504</v>
      </c>
      <c r="H13" s="1" t="n">
        <v>-0.0306</v>
      </c>
      <c r="I13" s="1" t="n">
        <v>-0.0282</v>
      </c>
      <c r="J13" s="0" t="n">
        <v>0.9331</v>
      </c>
      <c r="K13" s="1" t="n">
        <v>74.4301</v>
      </c>
      <c r="L13" s="1" t="n">
        <v>-0.2365</v>
      </c>
      <c r="M13" s="1" t="n">
        <v>-0.3227</v>
      </c>
      <c r="N13" s="0" t="n">
        <v>9.5205</v>
      </c>
      <c r="O13" s="0" t="n">
        <v>0.4008</v>
      </c>
      <c r="P13" s="0" t="n">
        <v>3.8174</v>
      </c>
      <c r="Q13" s="1" t="n">
        <v>21.7021</v>
      </c>
      <c r="R13" s="1" t="n">
        <v>2.0266</v>
      </c>
      <c r="S13" s="0" t="n">
        <v>0.9964</v>
      </c>
      <c r="T13" s="0" t="n">
        <v>2.0257</v>
      </c>
      <c r="U13" s="0" t="n">
        <v>-0.031</v>
      </c>
      <c r="V13" s="0" t="n">
        <v>0.1058</v>
      </c>
      <c r="W13" s="0" t="n">
        <v>19.6487</v>
      </c>
      <c r="X13" s="3" t="n">
        <f aca="false">2*((G13*F13^H13/(1-EXP(J13*(1.3-D13)))+(C13/2-G13*F13^H13)*(1-1/(1-EXP(I13*(1.3-D13)))))+((C13/2-G13*F13^H13)*EXP(I13*1.3)/(1-EXP(I13*(1.3-D13))))*EXP(-I13*A13)-(G13*F13^H13*EXP(-J13*D13)/(1-EXP(J13*(1.3-D13))))*EXP(J13*A13))</f>
        <v>5.15117698003447</v>
      </c>
      <c r="Y13" s="3" t="n">
        <f aca="false">K13*F13^L13*(1-(A13/D13)^3)+M13*(LOG(A13/D13))</f>
        <v>7.95289547914618</v>
      </c>
      <c r="Z13" s="3" t="n">
        <f aca="false">N13*(1-(A13/D13)^3)+(O13*LOG(F13)-P13)*(LOG(A13/D13))</f>
        <v>5.48505267192644</v>
      </c>
      <c r="AA13" s="3" t="n">
        <f aca="false">(C13^2*((A13/1.3)^(2-(Q13/F13+R13)))*((D13-A13)/(D13-1.3)))^0.5</f>
        <v>4.82023817713711</v>
      </c>
      <c r="AB13" s="3" t="n">
        <f aca="false">(S13*C13^2*((A13/1.3)^(2-(T13+U13*E13+V13*E13^2+W13/F13)))*((D13-A13)/(D13-1.3)))^0.5</f>
        <v>4.63898718695221</v>
      </c>
      <c r="AC13" s="3" t="n">
        <v>10</v>
      </c>
      <c r="AD13" s="3" t="n">
        <f aca="false">AC13/13.8</f>
        <v>0.72463768115942</v>
      </c>
      <c r="AE13" s="3" t="n">
        <v>7</v>
      </c>
      <c r="AF13" s="3"/>
      <c r="AG13" s="3"/>
    </row>
    <row r="14" customFormat="false" ht="14.25" hidden="false" customHeight="false" outlineLevel="0" collapsed="false">
      <c r="A14" s="3" t="n">
        <v>11</v>
      </c>
      <c r="B14" s="3"/>
      <c r="C14" s="1" t="n">
        <v>10</v>
      </c>
      <c r="D14" s="1" t="n">
        <v>13</v>
      </c>
      <c r="E14" s="3" t="n">
        <f aca="false">A14/D14</f>
        <v>0.846153846153846</v>
      </c>
      <c r="F14" s="3" t="n">
        <v>1000</v>
      </c>
      <c r="G14" s="1" t="n">
        <v>2.1504</v>
      </c>
      <c r="H14" s="1" t="n">
        <v>-0.0306</v>
      </c>
      <c r="I14" s="1" t="n">
        <v>-0.0282</v>
      </c>
      <c r="J14" s="0" t="n">
        <v>0.9331</v>
      </c>
      <c r="K14" s="1" t="n">
        <v>74.4301</v>
      </c>
      <c r="L14" s="1" t="n">
        <v>-0.2365</v>
      </c>
      <c r="M14" s="1" t="n">
        <v>-0.3227</v>
      </c>
      <c r="N14" s="0" t="n">
        <v>9.5205</v>
      </c>
      <c r="O14" s="0" t="n">
        <v>0.4008</v>
      </c>
      <c r="P14" s="0" t="n">
        <v>3.8174</v>
      </c>
      <c r="Q14" s="1" t="n">
        <v>21.7021</v>
      </c>
      <c r="R14" s="1" t="n">
        <v>2.0266</v>
      </c>
      <c r="S14" s="0" t="n">
        <v>0.9964</v>
      </c>
      <c r="T14" s="0" t="n">
        <v>2.0257</v>
      </c>
      <c r="U14" s="0" t="n">
        <v>-0.031</v>
      </c>
      <c r="V14" s="0" t="n">
        <v>0.1058</v>
      </c>
      <c r="W14" s="0" t="n">
        <v>19.6487</v>
      </c>
      <c r="X14" s="3" t="n">
        <f aca="false">2*((G14*F14^H14/(1-EXP(J14*(1.3-D14)))+(C14/2-G14*F14^H14)*(1-1/(1-EXP(I14*(1.3-D14)))))+((C14/2-G14*F14^H14)*EXP(I14*1.3)/(1-EXP(I14*(1.3-D14))))*EXP(-I14*A14)-(G14*F14^H14*EXP(-J14*D14)/(1-EXP(J14*(1.3-D14))))*EXP(J14*A14))</f>
        <v>4.21481789589439</v>
      </c>
      <c r="Y14" s="3" t="n">
        <f aca="false">K14*F14^L14*(1-(A14/D14)^3)+M14*(LOG(A14/D14))</f>
        <v>5.75053413938907</v>
      </c>
      <c r="Z14" s="3" t="n">
        <f aca="false">N14*(1-(A14/D14)^3)+(O14*LOG(F14)-P14)*(LOG(A14/D14))</f>
        <v>3.94245235690586</v>
      </c>
      <c r="AA14" s="3" t="n">
        <f aca="false">(C14^2*((A14/1.3)^(2-(Q14/F14+R14)))*((D14-A14)/(D14-1.3)))^0.5</f>
        <v>3.92665903581815</v>
      </c>
      <c r="AB14" s="3" t="n">
        <f aca="false">(S14*C14^2*((A14/1.3)^(2-(T14+U14*E14+V14*E14^2+W14/F14)))*((D14-A14)/(D14-1.3)))^0.5</f>
        <v>3.72946202764808</v>
      </c>
      <c r="AC14" s="3" t="n">
        <v>11</v>
      </c>
      <c r="AD14" s="3" t="n">
        <f aca="false">AC14/13.8</f>
        <v>0.797101449275362</v>
      </c>
      <c r="AE14" s="3" t="n">
        <v>6.3</v>
      </c>
      <c r="AF14" s="3"/>
      <c r="AG14" s="3"/>
    </row>
    <row r="15" customFormat="false" ht="14.25" hidden="false" customHeight="false" outlineLevel="0" collapsed="false">
      <c r="A15" s="3" t="n">
        <v>12</v>
      </c>
      <c r="B15" s="3"/>
      <c r="C15" s="1" t="n">
        <v>10</v>
      </c>
      <c r="D15" s="1" t="n">
        <v>13</v>
      </c>
      <c r="E15" s="3" t="n">
        <f aca="false">A15/D15</f>
        <v>0.923076923076923</v>
      </c>
      <c r="F15" s="3" t="n">
        <v>1000</v>
      </c>
      <c r="G15" s="1" t="n">
        <v>2.1504</v>
      </c>
      <c r="H15" s="1" t="n">
        <v>-0.0306</v>
      </c>
      <c r="I15" s="1" t="n">
        <v>-0.0282</v>
      </c>
      <c r="J15" s="0" t="n">
        <v>0.9331</v>
      </c>
      <c r="K15" s="1" t="n">
        <v>74.4301</v>
      </c>
      <c r="L15" s="1" t="n">
        <v>-0.2365</v>
      </c>
      <c r="M15" s="1" t="n">
        <v>-0.3227</v>
      </c>
      <c r="N15" s="0" t="n">
        <v>9.5205</v>
      </c>
      <c r="O15" s="0" t="n">
        <v>0.4008</v>
      </c>
      <c r="P15" s="0" t="n">
        <v>3.8174</v>
      </c>
      <c r="Q15" s="1" t="n">
        <v>21.7021</v>
      </c>
      <c r="R15" s="1" t="n">
        <v>2.0266</v>
      </c>
      <c r="S15" s="0" t="n">
        <v>0.9964</v>
      </c>
      <c r="T15" s="0" t="n">
        <v>2.0257</v>
      </c>
      <c r="U15" s="0" t="n">
        <v>-0.031</v>
      </c>
      <c r="V15" s="0" t="n">
        <v>0.1058</v>
      </c>
      <c r="W15" s="0" t="n">
        <v>19.6487</v>
      </c>
      <c r="X15" s="3" t="n">
        <f aca="false">2*((G15*F15^H15/(1-EXP(J15*(1.3-D15)))+(C15/2-G15*F15^H15)*(1-1/(1-EXP(I15*(1.3-D15)))))+((C15/2-G15*F15^H15)*EXP(I15*1.3)/(1-EXP(I15*(1.3-D15))))*EXP(-I15*A15)-(G15*F15^H15*EXP(-J15*D15)/(1-EXP(J15*(1.3-D15))))*EXP(J15*A15))</f>
        <v>2.7570374626935</v>
      </c>
      <c r="Y15" s="3" t="n">
        <f aca="false">K15*F15^L15*(1-(A15/D15)^3)+M15*(LOG(A15/D15))</f>
        <v>3.11285772746121</v>
      </c>
      <c r="Z15" s="3" t="n">
        <f aca="false">N15*(1-(A15/D15)^3)+(O15*LOG(F15)-P15)*(LOG(A15/D15))</f>
        <v>2.12327182002077</v>
      </c>
      <c r="AA15" s="3" t="n">
        <f aca="false">(C15^2*((A15/1.3)^(2-(Q15/F15+R15)))*((D15-A15)/(D15-1.3)))^0.5</f>
        <v>2.77073863480461</v>
      </c>
      <c r="AB15" s="3" t="n">
        <f aca="false">(S15*C15^2*((A15/1.3)^(2-(T15+U15*E15+V15*E15^2+W15/F15)))*((D15-A15)/(D15-1.3)))^0.5</f>
        <v>2.59143573838635</v>
      </c>
      <c r="AC15" s="3" t="n">
        <v>12</v>
      </c>
      <c r="AD15" s="3" t="n">
        <f aca="false">AC15/13.8</f>
        <v>0.869565217391304</v>
      </c>
      <c r="AE15" s="3" t="n">
        <v>4.7</v>
      </c>
      <c r="AF15" s="3"/>
      <c r="AG15" s="3"/>
    </row>
    <row r="16" customFormat="false" ht="14.25" hidden="false" customHeight="false" outlineLevel="0" collapsed="false">
      <c r="A16" s="3" t="n">
        <v>13</v>
      </c>
      <c r="B16" s="3"/>
      <c r="C16" s="1" t="n">
        <v>10</v>
      </c>
      <c r="D16" s="1" t="n">
        <v>13</v>
      </c>
      <c r="E16" s="3" t="n">
        <f aca="false">A16/D16</f>
        <v>1</v>
      </c>
      <c r="F16" s="3" t="n">
        <v>1000</v>
      </c>
      <c r="G16" s="1" t="n">
        <v>2.1504</v>
      </c>
      <c r="H16" s="1" t="n">
        <v>-0.0306</v>
      </c>
      <c r="I16" s="1" t="n">
        <v>-0.0282</v>
      </c>
      <c r="J16" s="0" t="n">
        <v>0.9331</v>
      </c>
      <c r="K16" s="1" t="n">
        <v>74.4301</v>
      </c>
      <c r="L16" s="1" t="n">
        <v>-0.2365</v>
      </c>
      <c r="M16" s="1" t="n">
        <v>-0.3227</v>
      </c>
      <c r="N16" s="0" t="n">
        <v>9.5205</v>
      </c>
      <c r="O16" s="0" t="n">
        <v>0.4008</v>
      </c>
      <c r="P16" s="0" t="n">
        <v>3.8174</v>
      </c>
      <c r="Q16" s="1" t="n">
        <v>21.7021</v>
      </c>
      <c r="R16" s="1" t="n">
        <v>2.0266</v>
      </c>
      <c r="S16" s="0" t="n">
        <v>0.9964</v>
      </c>
      <c r="T16" s="0" t="n">
        <v>2.0257</v>
      </c>
      <c r="U16" s="0" t="n">
        <v>-0.031</v>
      </c>
      <c r="V16" s="0" t="n">
        <v>0.1058</v>
      </c>
      <c r="W16" s="0" t="n">
        <v>19.6487</v>
      </c>
      <c r="X16" s="3" t="n">
        <f aca="false">2*((G16*F16^H16/(1-EXP(J16*(1.3-D16)))+(C16/2-G16*F16^H16)*(1-1/(1-EXP(I16*(1.3-D16)))))+((C16/2-G16*F16^H16)*EXP(I16*1.3)/(1-EXP(I16*(1.3-D16))))*EXP(-I16*A16)-(G16*F16^H16*EXP(-J16*D16)/(1-EXP(J16*(1.3-D16))))*EXP(J16*A16))</f>
        <v>0</v>
      </c>
      <c r="Y16" s="3" t="n">
        <f aca="false">K16*F16^L16*(1-(A16/D16)^3)+M16*(LOG(A16/D16))</f>
        <v>0</v>
      </c>
      <c r="Z16" s="3" t="n">
        <f aca="false">N16*(1-(A16/D16)^3)+(O16*LOG(F16)-P16)*(LOG(A16/D16))</f>
        <v>0</v>
      </c>
      <c r="AA16" s="3" t="n">
        <f aca="false">(C16^2*((A16/1.3)^(2-(Q16/F16+R16)))*((D16-A16)/(D16-1.3)))^0.5</f>
        <v>0</v>
      </c>
      <c r="AB16" s="3" t="n">
        <f aca="false">(S16*C16^2*((A16/1.3)^(2-(T16+U16*E16+V16*E16^2+W16/F16)))*((D16-A16)/(D16-1.3)))^0.5</f>
        <v>0</v>
      </c>
      <c r="AC16" s="3" t="n">
        <v>13</v>
      </c>
      <c r="AD16" s="3" t="n">
        <f aca="false">AC16/13.8</f>
        <v>0.942028985507246</v>
      </c>
      <c r="AE16" s="3" t="n">
        <v>2.9</v>
      </c>
      <c r="AF16" s="3"/>
      <c r="AG16" s="3"/>
    </row>
    <row r="17" customFormat="false" ht="14.25" hidden="false" customHeight="false" outlineLevel="0" collapsed="false">
      <c r="A17" s="3" t="n">
        <v>0.0001</v>
      </c>
      <c r="B17" s="3" t="n">
        <v>10</v>
      </c>
      <c r="C17" s="1" t="n">
        <v>10</v>
      </c>
      <c r="D17" s="1" t="n">
        <v>13</v>
      </c>
      <c r="E17" s="3" t="n">
        <f aca="false">A17/D17</f>
        <v>7.69230769230769E-006</v>
      </c>
      <c r="F17" s="3" t="n">
        <v>2000</v>
      </c>
      <c r="G17" s="1" t="n">
        <v>2.1504</v>
      </c>
      <c r="H17" s="1" t="n">
        <v>-0.0306</v>
      </c>
      <c r="I17" s="1" t="n">
        <v>-0.0282</v>
      </c>
      <c r="J17" s="0" t="n">
        <v>0.9331</v>
      </c>
      <c r="K17" s="1" t="n">
        <v>74.4301</v>
      </c>
      <c r="L17" s="1" t="n">
        <v>-0.2365</v>
      </c>
      <c r="M17" s="1" t="n">
        <v>-0.3227</v>
      </c>
      <c r="N17" s="0" t="n">
        <v>9.5205</v>
      </c>
      <c r="O17" s="0" t="n">
        <v>0.4008</v>
      </c>
      <c r="P17" s="0" t="n">
        <v>3.8174</v>
      </c>
      <c r="Q17" s="1" t="n">
        <v>21.7021</v>
      </c>
      <c r="R17" s="1" t="n">
        <v>2.0266</v>
      </c>
      <c r="S17" s="0" t="n">
        <v>0.9964</v>
      </c>
      <c r="T17" s="0" t="n">
        <v>2.0257</v>
      </c>
      <c r="U17" s="0" t="n">
        <v>-0.031</v>
      </c>
      <c r="V17" s="0" t="n">
        <v>0.1058</v>
      </c>
      <c r="W17" s="0" t="n">
        <v>19.6487</v>
      </c>
      <c r="X17" s="3" t="n">
        <f aca="false">2*((G17*F17^H17/(1-EXP(J17*(1.3-D17)))+(C17/2-G17*F17^H17)*(1-1/(1-EXP(I17*(1.3-D17)))))+((C17/2-G17*F17^H17)*EXP(I17*1.3)/(1-EXP(I17*(1.3-D17))))*EXP(-I17*A17)-(G17*F17^H17*EXP(-J17*D17)/(1-EXP(J17*(1.3-D17))))*EXP(J17*A17))</f>
        <v>10.6070203994792</v>
      </c>
      <c r="Y17" s="3" t="n">
        <f aca="false">K17*F17^L17*(1-(A17/D17)^3)+M17*(LOG(A17/D17))</f>
        <v>13.9828798234912</v>
      </c>
      <c r="Z17" s="3" t="n">
        <f aca="false">N17*(1-(A17/D17)^3)+(O17*LOG(F17)-P17)*(LOG(A17/D17))</f>
        <v>22.2764501679379</v>
      </c>
      <c r="AA17" s="3" t="n">
        <f aca="false">(C17^2*((A17/1.3)^(2-(Q17/F17+R17)))*((D17-A17)/(D17-1.3)))^0.5</f>
        <v>12.5867273286616</v>
      </c>
      <c r="AB17" s="3" t="n">
        <f aca="false">(S17*C17^2*((A17/1.3)^(2-(T17+U17*E17+V17*E17^2+W17/F17)))*((D17-A17)/(D17-1.3)))^0.5</f>
        <v>12.4499046584414</v>
      </c>
      <c r="AC17" s="3" t="n">
        <v>0.0001</v>
      </c>
      <c r="AD17" s="3" t="n">
        <f aca="false">AC17/14.6</f>
        <v>6.84931506849315E-006</v>
      </c>
      <c r="AE17" s="1" t="n">
        <v>15.6</v>
      </c>
      <c r="AF17" s="3"/>
      <c r="AG17" s="3"/>
    </row>
    <row r="18" customFormat="false" ht="14.25" hidden="false" customHeight="false" outlineLevel="0" collapsed="false">
      <c r="A18" s="3" t="n">
        <v>1</v>
      </c>
      <c r="B18" s="3" t="n">
        <v>8.2</v>
      </c>
      <c r="C18" s="1" t="n">
        <v>10</v>
      </c>
      <c r="D18" s="1" t="n">
        <v>13</v>
      </c>
      <c r="E18" s="3" t="n">
        <f aca="false">A18/D18</f>
        <v>0.0769230769230769</v>
      </c>
      <c r="F18" s="3" t="n">
        <v>2000</v>
      </c>
      <c r="G18" s="1" t="n">
        <v>2.1504</v>
      </c>
      <c r="H18" s="1" t="n">
        <v>-0.0306</v>
      </c>
      <c r="I18" s="1" t="n">
        <v>-0.0282</v>
      </c>
      <c r="J18" s="0" t="n">
        <v>0.9331</v>
      </c>
      <c r="K18" s="1" t="n">
        <v>74.4301</v>
      </c>
      <c r="L18" s="1" t="n">
        <v>-0.2365</v>
      </c>
      <c r="M18" s="1" t="n">
        <v>-0.3227</v>
      </c>
      <c r="N18" s="0" t="n">
        <v>9.5205</v>
      </c>
      <c r="O18" s="0" t="n">
        <v>0.4008</v>
      </c>
      <c r="P18" s="0" t="n">
        <v>3.8174</v>
      </c>
      <c r="Q18" s="1" t="n">
        <v>21.7021</v>
      </c>
      <c r="R18" s="1" t="n">
        <v>2.0266</v>
      </c>
      <c r="S18" s="0" t="n">
        <v>0.9964</v>
      </c>
      <c r="T18" s="0" t="n">
        <v>2.0257</v>
      </c>
      <c r="U18" s="0" t="n">
        <v>-0.031</v>
      </c>
      <c r="V18" s="0" t="n">
        <v>0.1058</v>
      </c>
      <c r="W18" s="0" t="n">
        <v>19.6487</v>
      </c>
      <c r="X18" s="3" t="n">
        <f aca="false">2*((G18*F18^H18/(1-EXP(J18*(1.3-D18)))+(C18/2-G18*F18^H18)*(1-1/(1-EXP(I18*(1.3-D18)))))+((C18/2-G18*F18^H18)*EXP(I18*1.3)/(1-EXP(I18*(1.3-D18))))*EXP(-I18*A18)-(G18*F18^H18*EXP(-J18*D18)/(1-EXP(J18*(1.3-D18))))*EXP(J18*A18))</f>
        <v>10.1420788983907</v>
      </c>
      <c r="Y18" s="3" t="n">
        <f aca="false">K18*F18^L18*(1-(A18/D18)^3)+M18*(LOG(A18/D18))</f>
        <v>12.686466436917</v>
      </c>
      <c r="Z18" s="3" t="n">
        <f aca="false">N18*(1-(A18/D18)^3)+(O18*LOG(F18)-P18)*(LOG(A18/D18))</f>
        <v>12.2947280477921</v>
      </c>
      <c r="AA18" s="3" t="n">
        <f aca="false">(C18^2*((A18/1.3)^(2-(Q18/F18+R18)))*((D18-A18)/(D18-1.3)))^0.5</f>
        <v>10.1772710514138</v>
      </c>
      <c r="AB18" s="3" t="n">
        <f aca="false">(S18*C18^2*((A18/1.3)^(2-(T18+U18*E18+V18*E18^2+W18/F18)))*((D18-A18)/(D18-1.3)))^0.5</f>
        <v>10.1540253686286</v>
      </c>
      <c r="AC18" s="3" t="n">
        <v>1</v>
      </c>
      <c r="AD18" s="3" t="n">
        <f aca="false">AC18/14.6</f>
        <v>0.0684931506849315</v>
      </c>
      <c r="AE18" s="1" t="n">
        <v>11.8</v>
      </c>
      <c r="AF18" s="3"/>
      <c r="AG18" s="3"/>
    </row>
    <row r="19" customFormat="false" ht="14.25" hidden="false" customHeight="false" outlineLevel="0" collapsed="false">
      <c r="A19" s="3" t="n">
        <v>1.3</v>
      </c>
      <c r="B19" s="3" t="n">
        <v>8</v>
      </c>
      <c r="C19" s="1" t="n">
        <v>10</v>
      </c>
      <c r="D19" s="1" t="n">
        <v>13</v>
      </c>
      <c r="E19" s="3" t="n">
        <f aca="false">A19/D19</f>
        <v>0.1</v>
      </c>
      <c r="F19" s="3" t="n">
        <v>2000</v>
      </c>
      <c r="G19" s="1" t="n">
        <v>2.1504</v>
      </c>
      <c r="H19" s="1" t="n">
        <v>-0.0306</v>
      </c>
      <c r="I19" s="1" t="n">
        <v>-0.0282</v>
      </c>
      <c r="J19" s="0" t="n">
        <v>0.9331</v>
      </c>
      <c r="K19" s="1" t="n">
        <v>74.4301</v>
      </c>
      <c r="L19" s="1" t="n">
        <v>-0.2365</v>
      </c>
      <c r="M19" s="1" t="n">
        <v>-0.3227</v>
      </c>
      <c r="N19" s="0" t="n">
        <v>9.5205</v>
      </c>
      <c r="O19" s="0" t="n">
        <v>0.4008</v>
      </c>
      <c r="P19" s="0" t="n">
        <v>3.8174</v>
      </c>
      <c r="Q19" s="1" t="n">
        <v>21.7021</v>
      </c>
      <c r="R19" s="1" t="n">
        <v>2.0266</v>
      </c>
      <c r="S19" s="0" t="n">
        <v>0.9964</v>
      </c>
      <c r="T19" s="0" t="n">
        <v>2.0257</v>
      </c>
      <c r="U19" s="0" t="n">
        <v>-0.031</v>
      </c>
      <c r="V19" s="0" t="n">
        <v>0.1058</v>
      </c>
      <c r="W19" s="0" t="n">
        <v>19.6487</v>
      </c>
      <c r="X19" s="3" t="n">
        <f aca="false">2*((G19*F19^H19/(1-EXP(J19*(1.3-D19)))+(C19/2-G19*F19^H19)*(1-1/(1-EXP(I19*(1.3-D19)))))+((C19/2-G19*F19^H19)*EXP(I19*1.3)/(1-EXP(I19*(1.3-D19))))*EXP(-I19*A19)-(G19*F19^H19*EXP(-J19*D19)/(1-EXP(J19*(1.3-D19))))*EXP(J19*A19))</f>
        <v>10</v>
      </c>
      <c r="Y19" s="3" t="n">
        <f aca="false">K19*F19^L19*(1-(A19/D19)^3)+M19*(LOG(A19/D19))</f>
        <v>12.6429776933981</v>
      </c>
      <c r="Z19" s="3" t="n">
        <f aca="false">N19*(1-(A19/D19)^3)+(O19*LOG(F19)-P19)*(LOG(A19/D19))</f>
        <v>12.0053266777379</v>
      </c>
      <c r="AA19" s="3" t="n">
        <f aca="false">(C19^2*((A19/1.3)^(2-(Q19/F19+R19)))*((D19-A19)/(D19-1.3)))^0.5</f>
        <v>10</v>
      </c>
      <c r="AB19" s="3" t="n">
        <f aca="false">(S19*C19^2*((A19/1.3)^(2-(T19+U19*E19+V19*E19^2+W19/F19)))*((D19-A19)/(D19-1.3)))^0.5</f>
        <v>9.98198377077422</v>
      </c>
      <c r="AC19" s="3" t="n">
        <v>1.3</v>
      </c>
      <c r="AD19" s="3" t="n">
        <f aca="false">AC19/14.6</f>
        <v>0.089041095890411</v>
      </c>
      <c r="AE19" s="1" t="n">
        <v>11.7</v>
      </c>
      <c r="AF19" s="3"/>
      <c r="AG19" s="3"/>
    </row>
    <row r="20" customFormat="false" ht="14.25" hidden="false" customHeight="false" outlineLevel="0" collapsed="false">
      <c r="A20" s="3" t="n">
        <v>2</v>
      </c>
      <c r="B20" s="3" t="n">
        <v>7.8</v>
      </c>
      <c r="C20" s="1" t="n">
        <v>10</v>
      </c>
      <c r="D20" s="1" t="n">
        <v>13</v>
      </c>
      <c r="E20" s="3" t="n">
        <f aca="false">A20/D20</f>
        <v>0.153846153846154</v>
      </c>
      <c r="F20" s="3" t="n">
        <v>2000</v>
      </c>
      <c r="G20" s="1" t="n">
        <v>2.1504</v>
      </c>
      <c r="H20" s="1" t="n">
        <v>-0.0306</v>
      </c>
      <c r="I20" s="1" t="n">
        <v>-0.0282</v>
      </c>
      <c r="J20" s="0" t="n">
        <v>0.9331</v>
      </c>
      <c r="K20" s="1" t="n">
        <v>74.4301</v>
      </c>
      <c r="L20" s="1" t="n">
        <v>-0.2365</v>
      </c>
      <c r="M20" s="1" t="n">
        <v>-0.3227</v>
      </c>
      <c r="N20" s="0" t="n">
        <v>9.5205</v>
      </c>
      <c r="O20" s="0" t="n">
        <v>0.4008</v>
      </c>
      <c r="P20" s="0" t="n">
        <v>3.8174</v>
      </c>
      <c r="Q20" s="1" t="n">
        <v>21.7021</v>
      </c>
      <c r="R20" s="1" t="n">
        <v>2.0266</v>
      </c>
      <c r="S20" s="0" t="n">
        <v>0.9964</v>
      </c>
      <c r="T20" s="0" t="n">
        <v>2.0257</v>
      </c>
      <c r="U20" s="0" t="n">
        <v>-0.031</v>
      </c>
      <c r="V20" s="0" t="n">
        <v>0.1058</v>
      </c>
      <c r="W20" s="0" t="n">
        <v>19.6487</v>
      </c>
      <c r="X20" s="3" t="n">
        <f aca="false">2*((G20*F20^H20/(1-EXP(J20*(1.3-D20)))+(C20/2-G20*F20^H20)*(1-1/(1-EXP(I20*(1.3-D20)))))+((C20/2-G20*F20^H20)*EXP(I20*1.3)/(1-EXP(I20*(1.3-D20))))*EXP(-I20*A20)-(G20*F20^H20*EXP(-J20*D20)/(1-EXP(J20*(1.3-D20))))*EXP(J20*A20))</f>
        <v>9.66374934881302</v>
      </c>
      <c r="Y20" s="3" t="n">
        <f aca="false">K20*F20^L20*(1-(A20/D20)^3)+M20*(LOG(A20/D20))</f>
        <v>12.5500303512962</v>
      </c>
      <c r="Z20" s="3" t="n">
        <f aca="false">N20*(1-(A20/D20)^3)+(O20*LOG(F20)-P20)*(LOG(A20/D20))</f>
        <v>11.5135208633327</v>
      </c>
      <c r="AA20" s="3" t="n">
        <f aca="false">(C20^2*((A20/1.3)^(2-(Q20/F20+R20)))*((D20-A20)/(D20-1.3)))^0.5</f>
        <v>9.61833980389318</v>
      </c>
      <c r="AB20" s="3" t="n">
        <f aca="false">(S20*C20^2*((A20/1.3)^(2-(T20+U20*E20+V20*E20^2+W20/F20)))*((D20-A20)/(D20-1.3)))^0.5</f>
        <v>9.60968361459714</v>
      </c>
      <c r="AC20" s="3" t="n">
        <v>2</v>
      </c>
      <c r="AD20" s="3" t="n">
        <f aca="false">AC20/14.6</f>
        <v>0.136986301369863</v>
      </c>
      <c r="AE20" s="1" t="n">
        <v>11.5</v>
      </c>
      <c r="AF20" s="3"/>
      <c r="AG20" s="3"/>
    </row>
    <row r="21" customFormat="false" ht="14.25" hidden="false" customHeight="false" outlineLevel="0" collapsed="false">
      <c r="A21" s="3" t="n">
        <v>3</v>
      </c>
      <c r="B21" s="3" t="n">
        <v>7.3</v>
      </c>
      <c r="C21" s="1" t="n">
        <v>10</v>
      </c>
      <c r="D21" s="1" t="n">
        <v>13</v>
      </c>
      <c r="E21" s="3" t="n">
        <f aca="false">A21/D21</f>
        <v>0.230769230769231</v>
      </c>
      <c r="F21" s="3" t="n">
        <v>2000</v>
      </c>
      <c r="G21" s="1" t="n">
        <v>2.1504</v>
      </c>
      <c r="H21" s="1" t="n">
        <v>-0.0306</v>
      </c>
      <c r="I21" s="1" t="n">
        <v>-0.0282</v>
      </c>
      <c r="J21" s="0" t="n">
        <v>0.9331</v>
      </c>
      <c r="K21" s="1" t="n">
        <v>74.4301</v>
      </c>
      <c r="L21" s="1" t="n">
        <v>-0.2365</v>
      </c>
      <c r="M21" s="1" t="n">
        <v>-0.3227</v>
      </c>
      <c r="N21" s="0" t="n">
        <v>9.5205</v>
      </c>
      <c r="O21" s="0" t="n">
        <v>0.4008</v>
      </c>
      <c r="P21" s="0" t="n">
        <v>3.8174</v>
      </c>
      <c r="Q21" s="1" t="n">
        <v>21.7021</v>
      </c>
      <c r="R21" s="1" t="n">
        <v>2.0266</v>
      </c>
      <c r="S21" s="0" t="n">
        <v>0.9964</v>
      </c>
      <c r="T21" s="0" t="n">
        <v>2.0257</v>
      </c>
      <c r="U21" s="0" t="n">
        <v>-0.031</v>
      </c>
      <c r="V21" s="0" t="n">
        <v>0.1058</v>
      </c>
      <c r="W21" s="0" t="n">
        <v>19.6487</v>
      </c>
      <c r="X21" s="3" t="n">
        <f aca="false">2*((G21*F21^H21/(1-EXP(J21*(1.3-D21)))+(C21/2-G21*F21^H21)*(1-1/(1-EXP(I21*(1.3-D21)))))+((C21/2-G21*F21^H21)*EXP(I21*1.3)/(1-EXP(I21*(1.3-D21))))*EXP(-I21*A21)-(G21*F21^H21*EXP(-J21*D21)/(1-EXP(J21*(1.3-D21))))*EXP(J21*A21))</f>
        <v>9.17162978906088</v>
      </c>
      <c r="Y21" s="3" t="n">
        <f aca="false">K21*F21^L21*(1-(A21/D21)^3)+M21*(LOG(A21/D21))</f>
        <v>12.3865513570876</v>
      </c>
      <c r="Z21" s="3" t="n">
        <f aca="false">N21*(1-(A21/D21)^3)+(O21*LOG(F21)-P21)*(LOG(A21/D21))</f>
        <v>10.9919533535901</v>
      </c>
      <c r="AA21" s="3" t="n">
        <f aca="false">(C21^2*((A21/1.3)^(2-(Q21/F21+R21)))*((D21-A21)/(D21-1.3)))^0.5</f>
        <v>9.10136166009013</v>
      </c>
      <c r="AB21" s="3" t="n">
        <f aca="false">(S21*C21^2*((A21/1.3)^(2-(T21+U21*E21+V21*E21^2+W21/F21)))*((D21-A21)/(D21-1.3)))^0.5</f>
        <v>9.09806485500532</v>
      </c>
      <c r="AC21" s="3" t="n">
        <v>3</v>
      </c>
      <c r="AD21" s="3" t="n">
        <f aca="false">AC21/14.6</f>
        <v>0.205479452054795</v>
      </c>
      <c r="AE21" s="1" t="n">
        <v>10.9</v>
      </c>
      <c r="AF21" s="3"/>
      <c r="AG21" s="3"/>
    </row>
    <row r="22" customFormat="false" ht="14.25" hidden="false" customHeight="false" outlineLevel="0" collapsed="false">
      <c r="A22" s="3" t="n">
        <v>4</v>
      </c>
      <c r="B22" s="3" t="n">
        <v>6.7</v>
      </c>
      <c r="C22" s="1" t="n">
        <v>10</v>
      </c>
      <c r="D22" s="1" t="n">
        <v>13</v>
      </c>
      <c r="E22" s="3" t="n">
        <f aca="false">A22/D22</f>
        <v>0.307692307692308</v>
      </c>
      <c r="F22" s="3" t="n">
        <v>2000</v>
      </c>
      <c r="G22" s="1" t="n">
        <v>2.1504</v>
      </c>
      <c r="H22" s="1" t="n">
        <v>-0.0306</v>
      </c>
      <c r="I22" s="1" t="n">
        <v>-0.0282</v>
      </c>
      <c r="J22" s="0" t="n">
        <v>0.9331</v>
      </c>
      <c r="K22" s="1" t="n">
        <v>74.4301</v>
      </c>
      <c r="L22" s="1" t="n">
        <v>-0.2365</v>
      </c>
      <c r="M22" s="1" t="n">
        <v>-0.3227</v>
      </c>
      <c r="N22" s="0" t="n">
        <v>9.5205</v>
      </c>
      <c r="O22" s="0" t="n">
        <v>0.4008</v>
      </c>
      <c r="P22" s="0" t="n">
        <v>3.8174</v>
      </c>
      <c r="Q22" s="1" t="n">
        <v>21.7021</v>
      </c>
      <c r="R22" s="1" t="n">
        <v>2.0266</v>
      </c>
      <c r="S22" s="0" t="n">
        <v>0.9964</v>
      </c>
      <c r="T22" s="0" t="n">
        <v>2.0257</v>
      </c>
      <c r="U22" s="0" t="n">
        <v>-0.031</v>
      </c>
      <c r="V22" s="0" t="n">
        <v>0.1058</v>
      </c>
      <c r="W22" s="0" t="n">
        <v>19.6487</v>
      </c>
      <c r="X22" s="3" t="n">
        <f aca="false">2*((G22*F22^H22/(1-EXP(J22*(1.3-D22)))+(C22/2-G22*F22^H22)*(1-1/(1-EXP(I22*(1.3-D22)))))+((C22/2-G22*F22^H22)*EXP(I22*1.3)/(1-EXP(I22*(1.3-D22))))*EXP(-I22*A22)-(G22*F22^H22*EXP(-J22*D22)/(1-EXP(J22*(1.3-D22))))*EXP(J22*A22))</f>
        <v>8.66515749682325</v>
      </c>
      <c r="Y22" s="3" t="n">
        <f aca="false">K22*F22^L22*(1-(A22/D22)^3)+M22*(LOG(A22/D22))</f>
        <v>12.1385383235355</v>
      </c>
      <c r="Z22" s="3" t="n">
        <f aca="false">N22*(1-(A22/D22)^3)+(O22*LOG(F22)-P22)*(LOG(A22/D22))</f>
        <v>10.5199766283499</v>
      </c>
      <c r="AA22" s="3" t="n">
        <f aca="false">(C22^2*((A22/1.3)^(2-(Q22/F22+R22)))*((D22-A22)/(D22-1.3)))^0.5</f>
        <v>8.58792184629774</v>
      </c>
      <c r="AB22" s="3" t="n">
        <f aca="false">(S22*C22^2*((A22/1.3)^(2-(T22+U22*E22+V22*E22^2+W22/F22)))*((D22-A22)/(D22-1.3)))^0.5</f>
        <v>8.57943096968791</v>
      </c>
      <c r="AC22" s="3" t="n">
        <v>4</v>
      </c>
      <c r="AD22" s="3" t="n">
        <f aca="false">AC22/14.6</f>
        <v>0.273972602739726</v>
      </c>
      <c r="AE22" s="1" t="n">
        <v>10.6</v>
      </c>
      <c r="AF22" s="3"/>
      <c r="AG22" s="3"/>
    </row>
    <row r="23" customFormat="false" ht="14.25" hidden="false" customHeight="false" outlineLevel="0" collapsed="false">
      <c r="A23" s="3" t="n">
        <v>5</v>
      </c>
      <c r="B23" s="3" t="n">
        <v>6.3</v>
      </c>
      <c r="C23" s="1" t="n">
        <v>10</v>
      </c>
      <c r="D23" s="1" t="n">
        <v>13</v>
      </c>
      <c r="E23" s="3" t="n">
        <f aca="false">A23/D23</f>
        <v>0.384615384615385</v>
      </c>
      <c r="F23" s="3" t="n">
        <v>2000</v>
      </c>
      <c r="G23" s="1" t="n">
        <v>2.1504</v>
      </c>
      <c r="H23" s="1" t="n">
        <v>-0.0306</v>
      </c>
      <c r="I23" s="1" t="n">
        <v>-0.0282</v>
      </c>
      <c r="J23" s="0" t="n">
        <v>0.9331</v>
      </c>
      <c r="K23" s="1" t="n">
        <v>74.4301</v>
      </c>
      <c r="L23" s="1" t="n">
        <v>-0.2365</v>
      </c>
      <c r="M23" s="1" t="n">
        <v>-0.3227</v>
      </c>
      <c r="N23" s="0" t="n">
        <v>9.5205</v>
      </c>
      <c r="O23" s="0" t="n">
        <v>0.4008</v>
      </c>
      <c r="P23" s="0" t="n">
        <v>3.8174</v>
      </c>
      <c r="Q23" s="1" t="n">
        <v>21.7021</v>
      </c>
      <c r="R23" s="1" t="n">
        <v>2.0266</v>
      </c>
      <c r="S23" s="0" t="n">
        <v>0.9964</v>
      </c>
      <c r="T23" s="0" t="n">
        <v>2.0257</v>
      </c>
      <c r="U23" s="0" t="n">
        <v>-0.031</v>
      </c>
      <c r="V23" s="0" t="n">
        <v>0.1058</v>
      </c>
      <c r="W23" s="0" t="n">
        <v>19.6487</v>
      </c>
      <c r="X23" s="3" t="n">
        <f aca="false">2*((G23*F23^H23/(1-EXP(J23*(1.3-D23)))+(C23/2-G23*F23^H23)*(1-1/(1-EXP(I23*(1.3-D23)))))+((C23/2-G23*F23^H23)*EXP(I23*1.3)/(1-EXP(I23*(1.3-D23))))*EXP(-I23*A23)-(G23*F23^H23*EXP(-J23*D23)/(1-EXP(J23*(1.3-D23))))*EXP(J23*A23))</f>
        <v>8.14349405909837</v>
      </c>
      <c r="Y23" s="3" t="n">
        <f aca="false">K23*F23^L23*(1-(A23/D23)^3)+M23*(LOG(A23/D23))</f>
        <v>11.7648488813065</v>
      </c>
      <c r="Z23" s="3" t="n">
        <f aca="false">N23*(1-(A23/D23)^3)+(O23*LOG(F23)-P23)*(LOG(A23/D23))</f>
        <v>10.013911450053</v>
      </c>
      <c r="AA23" s="3" t="n">
        <f aca="false">(C23^2*((A23/1.3)^(2-(Q23/F23+R23)))*((D23-A23)/(D23-1.3)))^0.5</f>
        <v>8.06300875607914</v>
      </c>
      <c r="AB23" s="3" t="n">
        <f aca="false">(S23*C23^2*((A23/1.3)^(2-(T23+U23*E23+V23*E23^2+W23/F23)))*((D23-A23)/(D23-1.3)))^0.5</f>
        <v>8.03872444524694</v>
      </c>
      <c r="AC23" s="3" t="n">
        <v>5</v>
      </c>
      <c r="AD23" s="3" t="n">
        <f aca="false">AC23/14.6</f>
        <v>0.342465753424658</v>
      </c>
      <c r="AE23" s="1" t="n">
        <v>9.8</v>
      </c>
      <c r="AF23" s="3"/>
      <c r="AG23" s="3"/>
    </row>
    <row r="24" customFormat="false" ht="14.25" hidden="false" customHeight="false" outlineLevel="0" collapsed="false">
      <c r="A24" s="3" t="n">
        <v>6</v>
      </c>
      <c r="B24" s="3" t="n">
        <v>5.5</v>
      </c>
      <c r="C24" s="1" t="n">
        <v>10</v>
      </c>
      <c r="D24" s="1" t="n">
        <v>13</v>
      </c>
      <c r="E24" s="3" t="n">
        <f aca="false">A24/D24</f>
        <v>0.461538461538462</v>
      </c>
      <c r="F24" s="3" t="n">
        <v>2000</v>
      </c>
      <c r="G24" s="1" t="n">
        <v>2.1504</v>
      </c>
      <c r="H24" s="1" t="n">
        <v>-0.0306</v>
      </c>
      <c r="I24" s="1" t="n">
        <v>-0.0282</v>
      </c>
      <c r="J24" s="0" t="n">
        <v>0.9331</v>
      </c>
      <c r="K24" s="1" t="n">
        <v>74.4301</v>
      </c>
      <c r="L24" s="1" t="n">
        <v>-0.2365</v>
      </c>
      <c r="M24" s="1" t="n">
        <v>-0.3227</v>
      </c>
      <c r="N24" s="0" t="n">
        <v>9.5205</v>
      </c>
      <c r="O24" s="0" t="n">
        <v>0.4008</v>
      </c>
      <c r="P24" s="0" t="n">
        <v>3.8174</v>
      </c>
      <c r="Q24" s="1" t="n">
        <v>21.7021</v>
      </c>
      <c r="R24" s="1" t="n">
        <v>2.0266</v>
      </c>
      <c r="S24" s="0" t="n">
        <v>0.9964</v>
      </c>
      <c r="T24" s="0" t="n">
        <v>2.0257</v>
      </c>
      <c r="U24" s="0" t="n">
        <v>-0.031</v>
      </c>
      <c r="V24" s="0" t="n">
        <v>0.1058</v>
      </c>
      <c r="W24" s="0" t="n">
        <v>19.6487</v>
      </c>
      <c r="X24" s="3" t="n">
        <f aca="false">2*((G24*F24^H24/(1-EXP(J24*(1.3-D24)))+(C24/2-G24*F24^H24)*(1-1/(1-EXP(I24*(1.3-D24)))))+((C24/2-G24*F24^H24)*EXP(I24*1.3)/(1-EXP(I24*(1.3-D24))))*EXP(-I24*A24)-(G24*F24^H24*EXP(-J24*D24)/(1-EXP(J24*(1.3-D24))))*EXP(J24*A24))</f>
        <v>7.60511709172616</v>
      </c>
      <c r="Y24" s="3" t="n">
        <f aca="false">K24*F24^L24*(1-(A24/D24)^3)+M24*(LOG(A24/D24))</f>
        <v>11.2284789149471</v>
      </c>
      <c r="Z24" s="3" t="n">
        <f aca="false">N24*(1-(A24/D24)^3)+(O24*LOG(F24)-P24)*(LOG(A24/D24))</f>
        <v>9.4220656957579</v>
      </c>
      <c r="AA24" s="3" t="n">
        <f aca="false">(C24^2*((A24/1.3)^(2-(Q24/F24+R24)))*((D24-A24)/(D24-1.3)))^0.5</f>
        <v>7.51654821393564</v>
      </c>
      <c r="AB24" s="3" t="n">
        <f aca="false">(S24*C24^2*((A24/1.3)^(2-(T24+U24*E24+V24*E24^2+W24/F24)))*((D24-A24)/(D24-1.3)))^0.5</f>
        <v>7.4669302359147</v>
      </c>
      <c r="AC24" s="3" t="n">
        <v>6</v>
      </c>
      <c r="AD24" s="3" t="n">
        <f aca="false">AC24/14.6</f>
        <v>0.410958904109589</v>
      </c>
      <c r="AE24" s="1" t="n">
        <v>9.3</v>
      </c>
      <c r="AF24" s="3"/>
      <c r="AG24" s="3"/>
    </row>
    <row r="25" customFormat="false" ht="14.25" hidden="false" customHeight="false" outlineLevel="0" collapsed="false">
      <c r="A25" s="3" t="n">
        <v>7</v>
      </c>
      <c r="B25" s="3" t="n">
        <v>5</v>
      </c>
      <c r="C25" s="1" t="n">
        <v>10</v>
      </c>
      <c r="D25" s="1" t="n">
        <v>13</v>
      </c>
      <c r="E25" s="3" t="n">
        <f aca="false">A25/D25</f>
        <v>0.538461538461538</v>
      </c>
      <c r="F25" s="3" t="n">
        <v>2000</v>
      </c>
      <c r="G25" s="1" t="n">
        <v>2.1504</v>
      </c>
      <c r="H25" s="1" t="n">
        <v>-0.0306</v>
      </c>
      <c r="I25" s="1" t="n">
        <v>-0.0282</v>
      </c>
      <c r="J25" s="0" t="n">
        <v>0.9331</v>
      </c>
      <c r="K25" s="1" t="n">
        <v>74.4301</v>
      </c>
      <c r="L25" s="1" t="n">
        <v>-0.2365</v>
      </c>
      <c r="M25" s="1" t="n">
        <v>-0.3227</v>
      </c>
      <c r="N25" s="0" t="n">
        <v>9.5205</v>
      </c>
      <c r="O25" s="0" t="n">
        <v>0.4008</v>
      </c>
      <c r="P25" s="0" t="n">
        <v>3.8174</v>
      </c>
      <c r="Q25" s="1" t="n">
        <v>21.7021</v>
      </c>
      <c r="R25" s="1" t="n">
        <v>2.0266</v>
      </c>
      <c r="S25" s="0" t="n">
        <v>0.9964</v>
      </c>
      <c r="T25" s="0" t="n">
        <v>2.0257</v>
      </c>
      <c r="U25" s="0" t="n">
        <v>-0.031</v>
      </c>
      <c r="V25" s="0" t="n">
        <v>0.1058</v>
      </c>
      <c r="W25" s="0" t="n">
        <v>19.6487</v>
      </c>
      <c r="X25" s="3" t="n">
        <f aca="false">2*((G25*F25^H25/(1-EXP(J25*(1.3-D25)))+(C25/2-G25*F25^H25)*(1-1/(1-EXP(I25*(1.3-D25)))))+((C25/2-G25*F25^H25)*EXP(I25*1.3)/(1-EXP(I25*(1.3-D25))))*EXP(-I25*A25)-(G25*F25^H25*EXP(-J25*D25)/(1-EXP(J25*(1.3-D25))))*EXP(J25*A25))</f>
        <v>7.04678272044347</v>
      </c>
      <c r="Y25" s="3" t="n">
        <f aca="false">K25*F25^L25*(1-(A25/D25)^3)+M25*(LOG(A25/D25))</f>
        <v>10.4939750909993</v>
      </c>
      <c r="Z25" s="3" t="n">
        <f aca="false">N25*(1-(A25/D25)^3)+(O25*LOG(F25)-P25)*(LOG(A25/D25))</f>
        <v>8.70473419230097</v>
      </c>
      <c r="AA25" s="3" t="n">
        <f aca="false">(C25^2*((A25/1.3)^(2-(Q25/F25+R25)))*((D25-A25)/(D25-1.3)))^0.5</f>
        <v>6.93891294550572</v>
      </c>
      <c r="AB25" s="3" t="n">
        <f aca="false">(S25*C25^2*((A25/1.3)^(2-(T25+U25*E25+V25*E25^2+W25/F25)))*((D25-A25)/(D25-1.3)))^0.5</f>
        <v>6.85647079254228</v>
      </c>
      <c r="AC25" s="3" t="n">
        <v>7</v>
      </c>
      <c r="AD25" s="3" t="n">
        <f aca="false">AC25/14.6</f>
        <v>0.479452054794521</v>
      </c>
      <c r="AE25" s="1" t="n">
        <v>8.9</v>
      </c>
      <c r="AF25" s="3"/>
      <c r="AG25" s="3"/>
    </row>
    <row r="26" customFormat="false" ht="14.25" hidden="false" customHeight="false" outlineLevel="0" collapsed="false">
      <c r="A26" s="3" t="n">
        <v>8</v>
      </c>
      <c r="B26" s="3" t="n">
        <v>4.5</v>
      </c>
      <c r="C26" s="1" t="n">
        <v>10</v>
      </c>
      <c r="D26" s="1" t="n">
        <v>13</v>
      </c>
      <c r="E26" s="3" t="n">
        <f aca="false">A26/D26</f>
        <v>0.615384615384615</v>
      </c>
      <c r="F26" s="3" t="n">
        <v>2000</v>
      </c>
      <c r="G26" s="1" t="n">
        <v>2.1504</v>
      </c>
      <c r="H26" s="1" t="n">
        <v>-0.0306</v>
      </c>
      <c r="I26" s="1" t="n">
        <v>-0.0282</v>
      </c>
      <c r="J26" s="0" t="n">
        <v>0.9331</v>
      </c>
      <c r="K26" s="1" t="n">
        <v>74.4301</v>
      </c>
      <c r="L26" s="1" t="n">
        <v>-0.2365</v>
      </c>
      <c r="M26" s="1" t="n">
        <v>-0.3227</v>
      </c>
      <c r="N26" s="0" t="n">
        <v>9.5205</v>
      </c>
      <c r="O26" s="0" t="n">
        <v>0.4008</v>
      </c>
      <c r="P26" s="0" t="n">
        <v>3.8174</v>
      </c>
      <c r="Q26" s="1" t="n">
        <v>21.7021</v>
      </c>
      <c r="R26" s="1" t="n">
        <v>2.0266</v>
      </c>
      <c r="S26" s="0" t="n">
        <v>0.9964</v>
      </c>
      <c r="T26" s="0" t="n">
        <v>2.0257</v>
      </c>
      <c r="U26" s="0" t="n">
        <v>-0.031</v>
      </c>
      <c r="V26" s="0" t="n">
        <v>0.1058</v>
      </c>
      <c r="W26" s="0" t="n">
        <v>19.6487</v>
      </c>
      <c r="X26" s="3" t="n">
        <f aca="false">2*((G26*F26^H26/(1-EXP(J26*(1.3-D26)))+(C26/2-G26*F26^H26)*(1-1/(1-EXP(I26*(1.3-D26)))))+((C26/2-G26*F26^H26)*EXP(I26*1.3)/(1-EXP(I26*(1.3-D26))))*EXP(-I26*A26)-(G26*F26^H26*EXP(-J26*D26)/(1-EXP(J26*(1.3-D26))))*EXP(J26*A26))</f>
        <v>6.46088831351646</v>
      </c>
      <c r="Y26" s="3" t="n">
        <f aca="false">K26*F26^L26*(1-(A26/D26)^3)+M26*(LOG(A26/D26))</f>
        <v>9.52659875865557</v>
      </c>
      <c r="Z26" s="3" t="n">
        <f aca="false">N26*(1-(A26/D26)^3)+(O26*LOG(F26)-P26)*(LOG(A26/D26))</f>
        <v>7.8277359891795</v>
      </c>
      <c r="AA26" s="3" t="n">
        <f aca="false">(C26^2*((A26/1.3)^(2-(Q26/F26+R26)))*((D26-A26)/(D26-1.3)))^0.5</f>
        <v>6.31851304210052</v>
      </c>
      <c r="AB26" s="3" t="n">
        <f aca="false">(S26*C26^2*((A26/1.3)^(2-(T26+U26*E26+V26*E26^2+W26/F26)))*((D26-A26)/(D26-1.3)))^0.5</f>
        <v>6.19883580639885</v>
      </c>
      <c r="AC26" s="3" t="n">
        <v>8</v>
      </c>
      <c r="AD26" s="3" t="n">
        <f aca="false">AC26/14.6</f>
        <v>0.547945205479452</v>
      </c>
      <c r="AE26" s="1" t="n">
        <v>8.3</v>
      </c>
      <c r="AF26" s="3"/>
      <c r="AG26" s="3"/>
    </row>
    <row r="27" customFormat="false" ht="14.25" hidden="false" customHeight="false" outlineLevel="0" collapsed="false">
      <c r="A27" s="3" t="n">
        <v>9</v>
      </c>
      <c r="B27" s="3" t="n">
        <v>3.5</v>
      </c>
      <c r="C27" s="1" t="n">
        <v>10</v>
      </c>
      <c r="D27" s="1" t="n">
        <v>13</v>
      </c>
      <c r="E27" s="3" t="n">
        <f aca="false">A27/D27</f>
        <v>0.692307692307692</v>
      </c>
      <c r="F27" s="3" t="n">
        <v>2000</v>
      </c>
      <c r="G27" s="1" t="n">
        <v>2.1504</v>
      </c>
      <c r="H27" s="1" t="n">
        <v>-0.0306</v>
      </c>
      <c r="I27" s="1" t="n">
        <v>-0.0282</v>
      </c>
      <c r="J27" s="0" t="n">
        <v>0.9331</v>
      </c>
      <c r="K27" s="1" t="n">
        <v>74.4301</v>
      </c>
      <c r="L27" s="1" t="n">
        <v>-0.2365</v>
      </c>
      <c r="M27" s="1" t="n">
        <v>-0.3227</v>
      </c>
      <c r="N27" s="0" t="n">
        <v>9.5205</v>
      </c>
      <c r="O27" s="0" t="n">
        <v>0.4008</v>
      </c>
      <c r="P27" s="0" t="n">
        <v>3.8174</v>
      </c>
      <c r="Q27" s="1" t="n">
        <v>21.7021</v>
      </c>
      <c r="R27" s="1" t="n">
        <v>2.0266</v>
      </c>
      <c r="S27" s="0" t="n">
        <v>0.9964</v>
      </c>
      <c r="T27" s="0" t="n">
        <v>2.0257</v>
      </c>
      <c r="U27" s="0" t="n">
        <v>-0.031</v>
      </c>
      <c r="V27" s="0" t="n">
        <v>0.1058</v>
      </c>
      <c r="W27" s="0" t="n">
        <v>19.6487</v>
      </c>
      <c r="X27" s="3" t="n">
        <f aca="false">2*((G27*F27^H27/(1-EXP(J27*(1.3-D27)))+(C27/2-G27*F27^H27)*(1-1/(1-EXP(I27*(1.3-D27)))))+((C27/2-G27*F27^H27)*EXP(I27*1.3)/(1-EXP(I27*(1.3-D27))))*EXP(-I27*A27)-(G27*F27^H27*EXP(-J27*D27)/(1-EXP(J27*(1.3-D27))))*EXP(J27*A27))</f>
        <v>5.82876806287532</v>
      </c>
      <c r="Y27" s="3" t="n">
        <f aca="false">K27*F27^L27*(1-(A27/D27)^3)+M27*(LOG(A27/D27))</f>
        <v>8.29198695304219</v>
      </c>
      <c r="Z27" s="3" t="n">
        <f aca="false">N27*(1-(A27/D27)^3)+(O27*LOG(F27)-P27)*(LOG(A27/D27))</f>
        <v>6.75979404400346</v>
      </c>
      <c r="AA27" s="3" t="n">
        <f aca="false">(C27^2*((A27/1.3)^(2-(Q27/F27+R27)))*((D27-A27)/(D27-1.3)))^0.5</f>
        <v>5.63899905640906</v>
      </c>
      <c r="AB27" s="3" t="n">
        <f aca="false">(S27*C27^2*((A27/1.3)^(2-(T27+U27*E27+V27*E27^2+W27/F27)))*((D27-A27)/(D27-1.3)))^0.5</f>
        <v>5.48201383339772</v>
      </c>
      <c r="AC27" s="3" t="n">
        <v>9</v>
      </c>
      <c r="AD27" s="3" t="n">
        <f aca="false">AC27/14.6</f>
        <v>0.616438356164384</v>
      </c>
      <c r="AE27" s="1" t="n">
        <v>7.7</v>
      </c>
      <c r="AF27" s="3"/>
      <c r="AG27" s="3"/>
    </row>
    <row r="28" customFormat="false" ht="14.25" hidden="false" customHeight="false" outlineLevel="0" collapsed="false">
      <c r="A28" s="3" t="n">
        <v>10</v>
      </c>
      <c r="B28" s="3" t="n">
        <v>2.5</v>
      </c>
      <c r="C28" s="1" t="n">
        <v>10</v>
      </c>
      <c r="D28" s="1" t="n">
        <v>13</v>
      </c>
      <c r="E28" s="3" t="n">
        <f aca="false">A28/D28</f>
        <v>0.769230769230769</v>
      </c>
      <c r="F28" s="3" t="n">
        <v>2000</v>
      </c>
      <c r="G28" s="1" t="n">
        <v>2.1504</v>
      </c>
      <c r="H28" s="1" t="n">
        <v>-0.0306</v>
      </c>
      <c r="I28" s="1" t="n">
        <v>-0.0282</v>
      </c>
      <c r="J28" s="0" t="n">
        <v>0.9331</v>
      </c>
      <c r="K28" s="1" t="n">
        <v>74.4301</v>
      </c>
      <c r="L28" s="1" t="n">
        <v>-0.2365</v>
      </c>
      <c r="M28" s="1" t="n">
        <v>-0.3227</v>
      </c>
      <c r="N28" s="0" t="n">
        <v>9.5205</v>
      </c>
      <c r="O28" s="0" t="n">
        <v>0.4008</v>
      </c>
      <c r="P28" s="0" t="n">
        <v>3.8174</v>
      </c>
      <c r="Q28" s="1" t="n">
        <v>21.7021</v>
      </c>
      <c r="R28" s="1" t="n">
        <v>2.0266</v>
      </c>
      <c r="S28" s="0" t="n">
        <v>0.9964</v>
      </c>
      <c r="T28" s="0" t="n">
        <v>2.0257</v>
      </c>
      <c r="U28" s="0" t="n">
        <v>-0.031</v>
      </c>
      <c r="V28" s="0" t="n">
        <v>0.1058</v>
      </c>
      <c r="W28" s="0" t="n">
        <v>19.6487</v>
      </c>
      <c r="X28" s="3" t="n">
        <f aca="false">2*((G28*F28^H28/(1-EXP(J28*(1.3-D28)))+(C28/2-G28*F28^H28)*(1-1/(1-EXP(I28*(1.3-D28)))))+((C28/2-G28*F28^H28)*EXP(I28*1.3)/(1-EXP(I28*(1.3-D28))))*EXP(-I28*A28)-(G28*F28^H28*EXP(-J28*D28)/(1-EXP(J28*(1.3-D28))))*EXP(J28*A28))</f>
        <v>5.10364834200782</v>
      </c>
      <c r="Y28" s="3" t="n">
        <f aca="false">K28*F28^L28*(1-(A28/D28)^3)+M28*(LOG(A28/D28))</f>
        <v>6.7559932492073</v>
      </c>
      <c r="Z28" s="3" t="n">
        <f aca="false">N28*(1-(A28/D28)^3)+(O28*LOG(F28)-P28)*(LOG(A28/D28))</f>
        <v>5.47130508489261</v>
      </c>
      <c r="AA28" s="3" t="n">
        <f aca="false">(C28^2*((A28/1.3)^(2-(Q28/F28+R28)))*((D28-A28)/(D28-1.3)))^0.5</f>
        <v>4.87389109214072</v>
      </c>
      <c r="AB28" s="3" t="n">
        <f aca="false">(S28*C28^2*((A28/1.3)^(2-(T28+U28*E28+V28*E28^2+W28/F28)))*((D28-A28)/(D28-1.3)))^0.5</f>
        <v>4.68571250116689</v>
      </c>
      <c r="AC28" s="3" t="n">
        <v>10</v>
      </c>
      <c r="AD28" s="3" t="n">
        <f aca="false">AC28/14.6</f>
        <v>0.684931506849315</v>
      </c>
      <c r="AE28" s="1" t="n">
        <v>7.2</v>
      </c>
      <c r="AF28" s="3"/>
      <c r="AG28" s="3"/>
    </row>
    <row r="29" customFormat="false" ht="14.25" hidden="false" customHeight="false" outlineLevel="0" collapsed="false">
      <c r="A29" s="3" t="n">
        <v>11</v>
      </c>
      <c r="B29" s="3" t="n">
        <v>17.5</v>
      </c>
      <c r="C29" s="1" t="n">
        <v>10</v>
      </c>
      <c r="D29" s="1" t="n">
        <v>13</v>
      </c>
      <c r="E29" s="3" t="n">
        <f aca="false">A29/D29</f>
        <v>0.846153846153846</v>
      </c>
      <c r="F29" s="3" t="n">
        <v>2000</v>
      </c>
      <c r="G29" s="1" t="n">
        <v>2.1504</v>
      </c>
      <c r="H29" s="1" t="n">
        <v>-0.0306</v>
      </c>
      <c r="I29" s="1" t="n">
        <v>-0.0282</v>
      </c>
      <c r="J29" s="0" t="n">
        <v>0.9331</v>
      </c>
      <c r="K29" s="1" t="n">
        <v>74.4301</v>
      </c>
      <c r="L29" s="1" t="n">
        <v>-0.2365</v>
      </c>
      <c r="M29" s="1" t="n">
        <v>-0.3227</v>
      </c>
      <c r="N29" s="0" t="n">
        <v>9.5205</v>
      </c>
      <c r="O29" s="0" t="n">
        <v>0.4008</v>
      </c>
      <c r="P29" s="0" t="n">
        <v>3.8174</v>
      </c>
      <c r="Q29" s="1" t="n">
        <v>21.7021</v>
      </c>
      <c r="R29" s="1" t="n">
        <v>2.0266</v>
      </c>
      <c r="S29" s="0" t="n">
        <v>0.9964</v>
      </c>
      <c r="T29" s="0" t="n">
        <v>2.0257</v>
      </c>
      <c r="U29" s="0" t="n">
        <v>-0.031</v>
      </c>
      <c r="V29" s="0" t="n">
        <v>0.1058</v>
      </c>
      <c r="W29" s="0" t="n">
        <v>19.6487</v>
      </c>
      <c r="X29" s="3" t="n">
        <f aca="false">2*((G29*F29^H29/(1-EXP(J29*(1.3-D29)))+(C29/2-G29*F29^H29)*(1-1/(1-EXP(I29*(1.3-D29)))))+((C29/2-G29*F29^H29)*EXP(I29*1.3)/(1-EXP(I29*(1.3-D29))))*EXP(-I29*A29)-(G29*F29^H29*EXP(-J29*D29)/(1-EXP(J29*(1.3-D29))))*EXP(J29*A29))</f>
        <v>4.16731431926167</v>
      </c>
      <c r="Y29" s="3" t="n">
        <f aca="false">K29*F29^L29*(1-(A29/D29)^3)+M29*(LOG(A29/D29))</f>
        <v>4.88460487361876</v>
      </c>
      <c r="Z29" s="3" t="n">
        <f aca="false">N29*(1-(A29/D29)^3)+(O29*LOG(F29)-P29)*(LOG(A29/D29))</f>
        <v>3.93369891415738</v>
      </c>
      <c r="AA29" s="3" t="n">
        <f aca="false">(C29^2*((A29/1.3)^(2-(Q29/F29+R29)))*((D29-A29)/(D29-1.3)))^0.5</f>
        <v>3.97241937360222</v>
      </c>
      <c r="AB29" s="3" t="n">
        <f aca="false">(S29*C29^2*((A29/1.3)^(2-(T29+U29*E29+V29*E29^2+W29/F29)))*((D29-A29)/(D29-1.3)))^0.5</f>
        <v>3.76879038342297</v>
      </c>
      <c r="AC29" s="3" t="n">
        <v>11</v>
      </c>
      <c r="AD29" s="3" t="n">
        <f aca="false">AC29/14.6</f>
        <v>0.753424657534247</v>
      </c>
      <c r="AE29" s="1" t="n">
        <v>5.9</v>
      </c>
      <c r="AF29" s="3"/>
      <c r="AG29" s="3"/>
    </row>
    <row r="30" customFormat="false" ht="14.25" hidden="false" customHeight="false" outlineLevel="0" collapsed="false">
      <c r="A30" s="3" t="n">
        <v>12</v>
      </c>
      <c r="B30" s="3" t="n">
        <v>15.6</v>
      </c>
      <c r="C30" s="1" t="n">
        <v>10</v>
      </c>
      <c r="D30" s="1" t="n">
        <v>13</v>
      </c>
      <c r="E30" s="3" t="n">
        <f aca="false">A30/D30</f>
        <v>0.923076923076923</v>
      </c>
      <c r="F30" s="3" t="n">
        <v>2000</v>
      </c>
      <c r="G30" s="1" t="n">
        <v>2.1504</v>
      </c>
      <c r="H30" s="1" t="n">
        <v>-0.0306</v>
      </c>
      <c r="I30" s="1" t="n">
        <v>-0.0282</v>
      </c>
      <c r="J30" s="0" t="n">
        <v>0.9331</v>
      </c>
      <c r="K30" s="1" t="n">
        <v>74.4301</v>
      </c>
      <c r="L30" s="1" t="n">
        <v>-0.2365</v>
      </c>
      <c r="M30" s="1" t="n">
        <v>-0.3227</v>
      </c>
      <c r="N30" s="0" t="n">
        <v>9.5205</v>
      </c>
      <c r="O30" s="0" t="n">
        <v>0.4008</v>
      </c>
      <c r="P30" s="0" t="n">
        <v>3.8174</v>
      </c>
      <c r="Q30" s="1" t="n">
        <v>21.7021</v>
      </c>
      <c r="R30" s="1" t="n">
        <v>2.0266</v>
      </c>
      <c r="S30" s="0" t="n">
        <v>0.9964</v>
      </c>
      <c r="T30" s="0" t="n">
        <v>2.0257</v>
      </c>
      <c r="U30" s="0" t="n">
        <v>-0.031</v>
      </c>
      <c r="V30" s="0" t="n">
        <v>0.1058</v>
      </c>
      <c r="W30" s="0" t="n">
        <v>19.6487</v>
      </c>
      <c r="X30" s="3" t="n">
        <f aca="false">2*((G30*F30^H30/(1-EXP(J30*(1.3-D30)))+(C30/2-G30*F30^H30)*(1-1/(1-EXP(I30*(1.3-D30)))))+((C30/2-G30*F30^H30)*EXP(I30*1.3)/(1-EXP(I30*(1.3-D30))))*EXP(-I30*A30)-(G30*F30^H30*EXP(-J30*D30)/(1-EXP(J30*(1.3-D30))))*EXP(J30*A30))</f>
        <v>2.71994065164039</v>
      </c>
      <c r="Y30" s="3" t="n">
        <f aca="false">K30*F30^L30*(1-(A30/D30)^3)+M30*(LOG(A30/D30))</f>
        <v>2.64389603502902</v>
      </c>
      <c r="Z30" s="3" t="n">
        <f aca="false">N30*(1-(A30/D30)^3)+(O30*LOG(F30)-P30)*(LOG(A30/D30))</f>
        <v>2.11907767379282</v>
      </c>
      <c r="AA30" s="3" t="n">
        <f aca="false">(C30^2*((A30/1.3)^(2-(Q30/F30+R30)))*((D30-A30)/(D30-1.3)))^0.5</f>
        <v>2.80435172755371</v>
      </c>
      <c r="AB30" s="3" t="n">
        <f aca="false">(S30*C30^2*((A30/1.3)^(2-(T30+U30*E30+V30*E30^2+W30/F30)))*((D30-A30)/(D30-1.3)))^0.5</f>
        <v>2.61988278548885</v>
      </c>
      <c r="AC30" s="3" t="n">
        <v>12</v>
      </c>
      <c r="AD30" s="3" t="n">
        <f aca="false">AC30/14.6</f>
        <v>0.821917808219178</v>
      </c>
      <c r="AE30" s="1" t="n">
        <v>4.2</v>
      </c>
      <c r="AF30" s="3"/>
      <c r="AG30" s="3"/>
    </row>
    <row r="31" customFormat="false" ht="14.25" hidden="false" customHeight="false" outlineLevel="0" collapsed="false">
      <c r="A31" s="3" t="n">
        <v>13</v>
      </c>
      <c r="B31" s="3" t="n">
        <v>15.3</v>
      </c>
      <c r="C31" s="1" t="n">
        <v>10</v>
      </c>
      <c r="D31" s="1" t="n">
        <v>13</v>
      </c>
      <c r="E31" s="3" t="n">
        <f aca="false">A31/D31</f>
        <v>1</v>
      </c>
      <c r="F31" s="3" t="n">
        <v>2000</v>
      </c>
      <c r="G31" s="1" t="n">
        <v>2.1504</v>
      </c>
      <c r="H31" s="1" t="n">
        <v>-0.0306</v>
      </c>
      <c r="I31" s="1" t="n">
        <v>-0.0282</v>
      </c>
      <c r="J31" s="0" t="n">
        <v>0.9331</v>
      </c>
      <c r="K31" s="1" t="n">
        <v>74.4301</v>
      </c>
      <c r="L31" s="1" t="n">
        <v>-0.2365</v>
      </c>
      <c r="M31" s="1" t="n">
        <v>-0.3227</v>
      </c>
      <c r="N31" s="0" t="n">
        <v>9.5205</v>
      </c>
      <c r="O31" s="0" t="n">
        <v>0.4008</v>
      </c>
      <c r="P31" s="0" t="n">
        <v>3.8174</v>
      </c>
      <c r="Q31" s="1" t="n">
        <v>21.7021</v>
      </c>
      <c r="R31" s="1" t="n">
        <v>2.0266</v>
      </c>
      <c r="S31" s="0" t="n">
        <v>0.9964</v>
      </c>
      <c r="T31" s="0" t="n">
        <v>2.0257</v>
      </c>
      <c r="U31" s="0" t="n">
        <v>-0.031</v>
      </c>
      <c r="V31" s="0" t="n">
        <v>0.1058</v>
      </c>
      <c r="W31" s="0" t="n">
        <v>19.6487</v>
      </c>
      <c r="X31" s="3" t="n">
        <f aca="false">2*((G31*F31^H31/(1-EXP(J31*(1.3-D31)))+(C31/2-G31*F31^H31)*(1-1/(1-EXP(I31*(1.3-D31)))))+((C31/2-G31*F31^H31)*EXP(I31*1.3)/(1-EXP(I31*(1.3-D31))))*EXP(-I31*A31)-(G31*F31^H31*EXP(-J31*D31)/(1-EXP(J31*(1.3-D31))))*EXP(J31*A31))</f>
        <v>0</v>
      </c>
      <c r="Y31" s="3" t="n">
        <f aca="false">K31*F31^L31*(1-(A31/D31)^3)+M31*(LOG(A31/D31))</f>
        <v>0</v>
      </c>
      <c r="Z31" s="3" t="n">
        <f aca="false">N31*(1-(A31/D31)^3)+(O31*LOG(F31)-P31)*(LOG(A31/D31))</f>
        <v>0</v>
      </c>
      <c r="AA31" s="3" t="n">
        <f aca="false">(C31^2*((A31/1.3)^(2-(Q31/F31+R31)))*((D31-A31)/(D31-1.3)))^0.5</f>
        <v>0</v>
      </c>
      <c r="AB31" s="3" t="n">
        <f aca="false">(S31*C31^2*((A31/1.3)^(2-(T31+U31*E31+V31*E31^2+W31/F31)))*((D31-A31)/(D31-1.3)))^0.5</f>
        <v>0</v>
      </c>
      <c r="AC31" s="3" t="n">
        <v>13</v>
      </c>
      <c r="AD31" s="3" t="n">
        <f aca="false">AC31/14.6</f>
        <v>0.89041095890411</v>
      </c>
      <c r="AE31" s="1" t="n">
        <v>2.2</v>
      </c>
      <c r="AF31" s="3"/>
      <c r="AG31" s="3"/>
    </row>
    <row r="32" customFormat="false" ht="14.25" hidden="false" customHeight="false" outlineLevel="0" collapsed="false">
      <c r="A32" s="3" t="n">
        <v>0.0001</v>
      </c>
      <c r="B32" s="1" t="n">
        <v>13</v>
      </c>
      <c r="C32" s="1" t="n">
        <v>10</v>
      </c>
      <c r="D32" s="1" t="n">
        <v>13</v>
      </c>
      <c r="E32" s="3" t="n">
        <f aca="false">A32/D32</f>
        <v>7.69230769230769E-006</v>
      </c>
      <c r="F32" s="3" t="n">
        <v>3000</v>
      </c>
      <c r="G32" s="1" t="n">
        <v>2.1504</v>
      </c>
      <c r="H32" s="1" t="n">
        <v>-0.0306</v>
      </c>
      <c r="I32" s="1" t="n">
        <v>-0.0282</v>
      </c>
      <c r="J32" s="0" t="n">
        <v>0.9331</v>
      </c>
      <c r="K32" s="1" t="n">
        <v>74.4301</v>
      </c>
      <c r="L32" s="1" t="n">
        <v>-0.2365</v>
      </c>
      <c r="M32" s="1" t="n">
        <v>-0.3227</v>
      </c>
      <c r="N32" s="0" t="n">
        <v>9.5205</v>
      </c>
      <c r="O32" s="0" t="n">
        <v>0.4008</v>
      </c>
      <c r="P32" s="0" t="n">
        <v>3.8174</v>
      </c>
      <c r="Q32" s="1" t="n">
        <v>21.7021</v>
      </c>
      <c r="R32" s="1" t="n">
        <v>2.0266</v>
      </c>
      <c r="S32" s="0" t="n">
        <v>0.9964</v>
      </c>
      <c r="T32" s="0" t="n">
        <v>2.0257</v>
      </c>
      <c r="U32" s="0" t="n">
        <v>-0.031</v>
      </c>
      <c r="V32" s="0" t="n">
        <v>0.1058</v>
      </c>
      <c r="W32" s="0" t="n">
        <v>19.6487</v>
      </c>
      <c r="X32" s="3" t="n">
        <f aca="false">2*((G32*F32^H32/(1-EXP(J32*(1.3-D32)))+(C32/2-G32*F32^H32)*(1-1/(1-EXP(I32*(1.3-D32)))))+((C32/2-G32*F32^H32)*EXP(I32*1.3)/(1-EXP(I32*(1.3-D32))))*EXP(-I32*A32)-(G32*F32^H32*EXP(-J32*D32)/(1-EXP(J32*(1.3-D32))))*EXP(J32*A32))</f>
        <v>10.6108897299451</v>
      </c>
      <c r="Y32" s="3" t="n">
        <f aca="false">K32*F32^L32*(1-(A32/D32)^3)+M32*(LOG(A32/D32))</f>
        <v>12.8552066925559</v>
      </c>
      <c r="Z32" s="3" t="n">
        <f aca="false">N32*(1-(A32/D32)^3)+(O32*LOG(F32)-P32)*(LOG(A32/D32))</f>
        <v>21.9155214619002</v>
      </c>
      <c r="AA32" s="3" t="n">
        <f aca="false">(C32^2*((A32/1.3)^(2-(Q32/F32+R32)))*((D32-A32)/(D32-1.3)))^0.5</f>
        <v>12.3729347652074</v>
      </c>
      <c r="AB32" s="3" t="n">
        <f aca="false">(S32*C32^2*((A32/1.3)^(2-(T32+U32*E32+V32*E32^2+W32/F32)))*((D32-A32)/(D32-1.3)))^0.5</f>
        <v>12.2582899324498</v>
      </c>
      <c r="AC32" s="3" t="n">
        <v>0.0001</v>
      </c>
      <c r="AD32" s="3" t="n">
        <f aca="false">AC32/12.2</f>
        <v>8.19672131147541E-006</v>
      </c>
      <c r="AE32" s="1" t="n">
        <v>13</v>
      </c>
      <c r="AF32" s="3"/>
      <c r="AG32" s="3"/>
    </row>
    <row r="33" customFormat="false" ht="14.25" hidden="false" customHeight="false" outlineLevel="0" collapsed="false">
      <c r="A33" s="3" t="n">
        <v>1</v>
      </c>
      <c r="B33" s="1" t="n">
        <v>10.9</v>
      </c>
      <c r="C33" s="1" t="n">
        <v>10</v>
      </c>
      <c r="D33" s="1" t="n">
        <v>13</v>
      </c>
      <c r="E33" s="3" t="n">
        <f aca="false">A33/D33</f>
        <v>0.0769230769230769</v>
      </c>
      <c r="F33" s="3" t="n">
        <v>3000</v>
      </c>
      <c r="G33" s="1" t="n">
        <v>2.1504</v>
      </c>
      <c r="H33" s="1" t="n">
        <v>-0.0306</v>
      </c>
      <c r="I33" s="1" t="n">
        <v>-0.0282</v>
      </c>
      <c r="J33" s="0" t="n">
        <v>0.9331</v>
      </c>
      <c r="K33" s="1" t="n">
        <v>74.4301</v>
      </c>
      <c r="L33" s="1" t="n">
        <v>-0.2365</v>
      </c>
      <c r="M33" s="1" t="n">
        <v>-0.3227</v>
      </c>
      <c r="N33" s="0" t="n">
        <v>9.5205</v>
      </c>
      <c r="O33" s="0" t="n">
        <v>0.4008</v>
      </c>
      <c r="P33" s="0" t="n">
        <v>3.8174</v>
      </c>
      <c r="Q33" s="1" t="n">
        <v>21.7021</v>
      </c>
      <c r="R33" s="1" t="n">
        <v>2.0266</v>
      </c>
      <c r="S33" s="0" t="n">
        <v>0.9964</v>
      </c>
      <c r="T33" s="0" t="n">
        <v>2.0257</v>
      </c>
      <c r="U33" s="0" t="n">
        <v>-0.031</v>
      </c>
      <c r="V33" s="0" t="n">
        <v>0.1058</v>
      </c>
      <c r="W33" s="0" t="n">
        <v>19.6487</v>
      </c>
      <c r="X33" s="3" t="n">
        <f aca="false">2*((G33*F33^H33/(1-EXP(J33*(1.3-D33)))+(C33/2-G33*F33^H33)*(1-1/(1-EXP(I33*(1.3-D33)))))+((C33/2-G33*F33^H33)*EXP(I33*1.3)/(1-EXP(I33*(1.3-D33))))*EXP(-I33*A33)-(G33*F33^H33*EXP(-J33*D33)/(1-EXP(J33*(1.3-D33))))*EXP(J33*A33))</f>
        <v>10.1429844598073</v>
      </c>
      <c r="Y33" s="3" t="n">
        <f aca="false">K33*F33^L33*(1-(A33/D33)^3)+M33*(LOG(A33/D33))</f>
        <v>11.5593065846029</v>
      </c>
      <c r="Z33" s="3" t="n">
        <f aca="false">N33*(1-(A33/D33)^3)+(O33*LOG(F33)-P33)*(LOG(A33/D33))</f>
        <v>12.2161088482724</v>
      </c>
      <c r="AA33" s="3" t="n">
        <f aca="false">(C33^2*((A33/1.3)^(2-(Q33/F33+R33)))*((D33-A33)/(D33-1.3)))^0.5</f>
        <v>10.1724432043162</v>
      </c>
      <c r="AB33" s="3" t="n">
        <f aca="false">(S33*C33^2*((A33/1.3)^(2-(T33+U33*E33+V33*E33^2+W33/F33)))*((D33-A33)/(D33-1.3)))^0.5</f>
        <v>10.149664206626</v>
      </c>
      <c r="AC33" s="3" t="n">
        <v>1</v>
      </c>
      <c r="AD33" s="3" t="n">
        <f aca="false">AC33/12.2</f>
        <v>0.0819672131147541</v>
      </c>
      <c r="AE33" s="1" t="n">
        <v>10.9</v>
      </c>
      <c r="AF33" s="3"/>
      <c r="AG33" s="3"/>
    </row>
    <row r="34" customFormat="false" ht="14.25" hidden="false" customHeight="false" outlineLevel="0" collapsed="false">
      <c r="A34" s="3" t="n">
        <v>1.3</v>
      </c>
      <c r="B34" s="1" t="n">
        <v>10.8</v>
      </c>
      <c r="C34" s="1" t="n">
        <v>10</v>
      </c>
      <c r="D34" s="1" t="n">
        <v>13</v>
      </c>
      <c r="E34" s="3" t="n">
        <f aca="false">A34/D34</f>
        <v>0.1</v>
      </c>
      <c r="F34" s="3" t="n">
        <v>3000</v>
      </c>
      <c r="G34" s="1" t="n">
        <v>2.1504</v>
      </c>
      <c r="H34" s="1" t="n">
        <v>-0.0306</v>
      </c>
      <c r="I34" s="1" t="n">
        <v>-0.0282</v>
      </c>
      <c r="J34" s="0" t="n">
        <v>0.9331</v>
      </c>
      <c r="K34" s="1" t="n">
        <v>74.4301</v>
      </c>
      <c r="L34" s="1" t="n">
        <v>-0.2365</v>
      </c>
      <c r="M34" s="1" t="n">
        <v>-0.3227</v>
      </c>
      <c r="N34" s="0" t="n">
        <v>9.5205</v>
      </c>
      <c r="O34" s="0" t="n">
        <v>0.4008</v>
      </c>
      <c r="P34" s="0" t="n">
        <v>3.8174</v>
      </c>
      <c r="Q34" s="1" t="n">
        <v>21.7021</v>
      </c>
      <c r="R34" s="1" t="n">
        <v>2.0266</v>
      </c>
      <c r="S34" s="0" t="n">
        <v>0.9964</v>
      </c>
      <c r="T34" s="0" t="n">
        <v>2.0257</v>
      </c>
      <c r="U34" s="0" t="n">
        <v>-0.031</v>
      </c>
      <c r="V34" s="0" t="n">
        <v>0.1058</v>
      </c>
      <c r="W34" s="0" t="n">
        <v>19.6487</v>
      </c>
      <c r="X34" s="3" t="n">
        <f aca="false">2*((G34*F34^H34/(1-EXP(J34*(1.3-D34)))+(C34/2-G34*F34^H34)*(1-1/(1-EXP(I34*(1.3-D34)))))+((C34/2-G34*F34^H34)*EXP(I34*1.3)/(1-EXP(I34*(1.3-D34))))*EXP(-I34*A34)-(G34*F34^H34*EXP(-J34*D34)/(1-EXP(J34*(1.3-D34))))*EXP(J34*A34))</f>
        <v>10</v>
      </c>
      <c r="Y34" s="3" t="n">
        <f aca="false">K34*F34^L34*(1-(A34/D34)^3)+M34*(LOG(A34/D34))</f>
        <v>11.5164322355937</v>
      </c>
      <c r="Z34" s="3" t="n">
        <f aca="false">N34*(1-(A34/D34)^3)+(O34*LOG(F34)-P34)*(LOG(A34/D34))</f>
        <v>11.9347493011084</v>
      </c>
      <c r="AA34" s="3" t="n">
        <f aca="false">(C34^2*((A34/1.3)^(2-(Q34/F34+R34)))*((D34-A34)/(D34-1.3)))^0.5</f>
        <v>10</v>
      </c>
      <c r="AB34" s="3" t="n">
        <f aca="false">(S34*C34^2*((A34/1.3)^(2-(T34+U34*E34+V34*E34^2+W34/F34)))*((D34-A34)/(D34-1.3)))^0.5</f>
        <v>9.98198377077422</v>
      </c>
      <c r="AC34" s="3" t="n">
        <v>1.3</v>
      </c>
      <c r="AD34" s="3" t="n">
        <f aca="false">AC34/12.2</f>
        <v>0.10655737704918</v>
      </c>
      <c r="AE34" s="1" t="n">
        <v>10.8</v>
      </c>
      <c r="AF34" s="3"/>
      <c r="AG34" s="3"/>
    </row>
    <row r="35" customFormat="false" ht="14.25" hidden="false" customHeight="false" outlineLevel="0" collapsed="false">
      <c r="A35" s="3" t="n">
        <v>2</v>
      </c>
      <c r="B35" s="1" t="n">
        <v>10.3</v>
      </c>
      <c r="C35" s="1" t="n">
        <v>10</v>
      </c>
      <c r="D35" s="1" t="n">
        <v>13</v>
      </c>
      <c r="E35" s="3" t="n">
        <f aca="false">A35/D35</f>
        <v>0.153846153846154</v>
      </c>
      <c r="F35" s="3" t="n">
        <v>3000</v>
      </c>
      <c r="G35" s="1" t="n">
        <v>2.1504</v>
      </c>
      <c r="H35" s="1" t="n">
        <v>-0.0306</v>
      </c>
      <c r="I35" s="1" t="n">
        <v>-0.0282</v>
      </c>
      <c r="J35" s="0" t="n">
        <v>0.9331</v>
      </c>
      <c r="K35" s="1" t="n">
        <v>74.4301</v>
      </c>
      <c r="L35" s="1" t="n">
        <v>-0.2365</v>
      </c>
      <c r="M35" s="1" t="n">
        <v>-0.3227</v>
      </c>
      <c r="N35" s="0" t="n">
        <v>9.5205</v>
      </c>
      <c r="O35" s="0" t="n">
        <v>0.4008</v>
      </c>
      <c r="P35" s="0" t="n">
        <v>3.8174</v>
      </c>
      <c r="Q35" s="1" t="n">
        <v>21.7021</v>
      </c>
      <c r="R35" s="1" t="n">
        <v>2.0266</v>
      </c>
      <c r="S35" s="0" t="n">
        <v>0.9964</v>
      </c>
      <c r="T35" s="0" t="n">
        <v>2.0257</v>
      </c>
      <c r="U35" s="0" t="n">
        <v>-0.031</v>
      </c>
      <c r="V35" s="0" t="n">
        <v>0.1058</v>
      </c>
      <c r="W35" s="0" t="n">
        <v>19.6487</v>
      </c>
      <c r="X35" s="3" t="n">
        <f aca="false">2*((G35*F35^H35/(1-EXP(J35*(1.3-D35)))+(C35/2-G35*F35^H35)*(1-1/(1-EXP(I35*(1.3-D35)))))+((C35/2-G35*F35^H35)*EXP(I35*1.3)/(1-EXP(I35*(1.3-D35))))*EXP(-I35*A35)-(G35*F35^H35*EXP(-J35*D35)/(1-EXP(J35*(1.3-D35))))*EXP(J35*A35))</f>
        <v>9.66160660191247</v>
      </c>
      <c r="Y35" s="3" t="n">
        <f aca="false">K35*F35^L35*(1-(A35/D35)^3)+M35*(LOG(A35/D35))</f>
        <v>11.426463449331</v>
      </c>
      <c r="Z35" s="3" t="n">
        <f aca="false">N35*(1-(A35/D35)^3)+(O35*LOG(F35)-P35)*(LOG(A35/D35))</f>
        <v>11.4561475711937</v>
      </c>
      <c r="AA35" s="3" t="n">
        <f aca="false">(C35^2*((A35/1.3)^(2-(Q35/F35+R35)))*((D35-A35)/(D35-1.3)))^0.5</f>
        <v>9.62583612682311</v>
      </c>
      <c r="AB35" s="3" t="n">
        <f aca="false">(S35*C35^2*((A35/1.3)^(2-(T35+U35*E35+V35*E35^2+W35/F35)))*((D35-A35)/(D35-1.3)))^0.5</f>
        <v>9.61646429559238</v>
      </c>
      <c r="AC35" s="3" t="n">
        <v>2</v>
      </c>
      <c r="AD35" s="3" t="n">
        <f aca="false">AC35/12.2</f>
        <v>0.163934426229508</v>
      </c>
      <c r="AE35" s="1" t="n">
        <v>10.3</v>
      </c>
      <c r="AF35" s="3"/>
      <c r="AG35" s="3"/>
    </row>
    <row r="36" customFormat="false" ht="14.25" hidden="false" customHeight="false" outlineLevel="0" collapsed="false">
      <c r="A36" s="3" t="n">
        <v>3</v>
      </c>
      <c r="B36" s="1" t="n">
        <v>9.8</v>
      </c>
      <c r="C36" s="1" t="n">
        <v>10</v>
      </c>
      <c r="D36" s="1" t="n">
        <v>13</v>
      </c>
      <c r="E36" s="3" t="n">
        <f aca="false">A36/D36</f>
        <v>0.230769230769231</v>
      </c>
      <c r="F36" s="3" t="n">
        <v>3000</v>
      </c>
      <c r="G36" s="1" t="n">
        <v>2.1504</v>
      </c>
      <c r="H36" s="1" t="n">
        <v>-0.0306</v>
      </c>
      <c r="I36" s="1" t="n">
        <v>-0.0282</v>
      </c>
      <c r="J36" s="0" t="n">
        <v>0.9331</v>
      </c>
      <c r="K36" s="1" t="n">
        <v>74.4301</v>
      </c>
      <c r="L36" s="1" t="n">
        <v>-0.2365</v>
      </c>
      <c r="M36" s="1" t="n">
        <v>-0.3227</v>
      </c>
      <c r="N36" s="0" t="n">
        <v>9.5205</v>
      </c>
      <c r="O36" s="0" t="n">
        <v>0.4008</v>
      </c>
      <c r="P36" s="0" t="n">
        <v>3.8174</v>
      </c>
      <c r="Q36" s="1" t="n">
        <v>21.7021</v>
      </c>
      <c r="R36" s="1" t="n">
        <v>2.0266</v>
      </c>
      <c r="S36" s="0" t="n">
        <v>0.9964</v>
      </c>
      <c r="T36" s="0" t="n">
        <v>2.0257</v>
      </c>
      <c r="U36" s="0" t="n">
        <v>-0.031</v>
      </c>
      <c r="V36" s="0" t="n">
        <v>0.1058</v>
      </c>
      <c r="W36" s="0" t="n">
        <v>19.6487</v>
      </c>
      <c r="X36" s="3" t="n">
        <f aca="false">2*((G36*F36^H36/(1-EXP(J36*(1.3-D36)))+(C36/2-G36*F36^H36)*(1-1/(1-EXP(I36*(1.3-D36)))))+((C36/2-G36*F36^H36)*EXP(I36*1.3)/(1-EXP(I36*(1.3-D36))))*EXP(-I36*A36)-(G36*F36^H36*EXP(-J36*D36)/(1-EXP(J36*(1.3-D36))))*EXP(J36*A36))</f>
        <v>9.16635289355578</v>
      </c>
      <c r="Y36" s="3" t="n">
        <f aca="false">K36*F36^L36*(1-(A36/D36)^3)+M36*(LOG(A36/D36))</f>
        <v>11.2727367489265</v>
      </c>
      <c r="Z36" s="3" t="n">
        <f aca="false">N36*(1-(A36/D36)^3)+(O36*LOG(F36)-P36)*(LOG(A36/D36))</f>
        <v>10.9470081205627</v>
      </c>
      <c r="AA36" s="3" t="n">
        <f aca="false">(C36^2*((A36/1.3)^(2-(Q36/F36+R36)))*((D36-A36)/(D36-1.3)))^0.5</f>
        <v>9.11513662298537</v>
      </c>
      <c r="AB36" s="3" t="n">
        <f aca="false">(S36*C36^2*((A36/1.3)^(2-(T36+U36*E36+V36*E36^2+W36/F36)))*((D36-A36)/(D36-1.3)))^0.5</f>
        <v>9.11053105456845</v>
      </c>
      <c r="AC36" s="3" t="n">
        <v>3</v>
      </c>
      <c r="AD36" s="3" t="n">
        <f aca="false">AC36/12.2</f>
        <v>0.245901639344262</v>
      </c>
      <c r="AE36" s="1" t="n">
        <v>9.8</v>
      </c>
      <c r="AF36" s="3"/>
      <c r="AG36" s="3"/>
    </row>
    <row r="37" customFormat="false" ht="14.25" hidden="false" customHeight="false" outlineLevel="0" collapsed="false">
      <c r="A37" s="3" t="n">
        <v>4</v>
      </c>
      <c r="B37" s="1" t="n">
        <v>9.3</v>
      </c>
      <c r="C37" s="1" t="n">
        <v>10</v>
      </c>
      <c r="D37" s="1" t="n">
        <v>13</v>
      </c>
      <c r="E37" s="3" t="n">
        <f aca="false">A37/D37</f>
        <v>0.307692307692308</v>
      </c>
      <c r="F37" s="3" t="n">
        <v>3000</v>
      </c>
      <c r="G37" s="1" t="n">
        <v>2.1504</v>
      </c>
      <c r="H37" s="1" t="n">
        <v>-0.0306</v>
      </c>
      <c r="I37" s="1" t="n">
        <v>-0.0282</v>
      </c>
      <c r="J37" s="0" t="n">
        <v>0.9331</v>
      </c>
      <c r="K37" s="1" t="n">
        <v>74.4301</v>
      </c>
      <c r="L37" s="1" t="n">
        <v>-0.2365</v>
      </c>
      <c r="M37" s="1" t="n">
        <v>-0.3227</v>
      </c>
      <c r="N37" s="0" t="n">
        <v>9.5205</v>
      </c>
      <c r="O37" s="0" t="n">
        <v>0.4008</v>
      </c>
      <c r="P37" s="0" t="n">
        <v>3.8174</v>
      </c>
      <c r="Q37" s="1" t="n">
        <v>21.7021</v>
      </c>
      <c r="R37" s="1" t="n">
        <v>2.0266</v>
      </c>
      <c r="S37" s="0" t="n">
        <v>0.9964</v>
      </c>
      <c r="T37" s="0" t="n">
        <v>2.0257</v>
      </c>
      <c r="U37" s="0" t="n">
        <v>-0.031</v>
      </c>
      <c r="V37" s="0" t="n">
        <v>0.1058</v>
      </c>
      <c r="W37" s="0" t="n">
        <v>19.6487</v>
      </c>
      <c r="X37" s="3" t="n">
        <f aca="false">2*((G37*F37^H37/(1-EXP(J37*(1.3-D37)))+(C37/2-G37*F37^H37)*(1-1/(1-EXP(I37*(1.3-D37)))))+((C37/2-G37*F37^H37)*EXP(I37*1.3)/(1-EXP(I37*(1.3-D37))))*EXP(-I37*A37)-(G37*F37^H37*EXP(-J37*D37)/(1-EXP(J37*(1.3-D37))))*EXP(J37*A37))</f>
        <v>8.65666023262192</v>
      </c>
      <c r="Y37" s="3" t="n">
        <f aca="false">K37*F37^L37*(1-(A37/D37)^3)+M37*(LOG(A37/D37))</f>
        <v>11.0437150243616</v>
      </c>
      <c r="Z37" s="3" t="n">
        <f aca="false">N37*(1-(A37/D37)^3)+(O37*LOG(F37)-P37)*(LOG(A37/D37))</f>
        <v>10.4838492435917</v>
      </c>
      <c r="AA37" s="3" t="n">
        <f aca="false">(C37^2*((A37/1.3)^(2-(Q37/F37+R37)))*((D37-A37)/(D37-1.3)))^0.5</f>
        <v>8.60539572654187</v>
      </c>
      <c r="AB37" s="3" t="n">
        <f aca="false">(S37*C37^2*((A37/1.3)^(2-(T37+U37*E37+V37*E37^2+W37/F37)))*((D37-A37)/(D37-1.3)))^0.5</f>
        <v>8.59523435180673</v>
      </c>
      <c r="AC37" s="3" t="n">
        <v>4</v>
      </c>
      <c r="AD37" s="3" t="n">
        <f aca="false">AC37/12.2</f>
        <v>0.327868852459016</v>
      </c>
      <c r="AE37" s="1" t="n">
        <v>9.3</v>
      </c>
      <c r="AF37" s="3"/>
      <c r="AG37" s="3"/>
    </row>
    <row r="38" customFormat="false" ht="14.25" hidden="false" customHeight="false" outlineLevel="0" collapsed="false">
      <c r="A38" s="3" t="n">
        <v>5</v>
      </c>
      <c r="B38" s="1" t="n">
        <v>8.9</v>
      </c>
      <c r="C38" s="1" t="n">
        <v>10</v>
      </c>
      <c r="D38" s="1" t="n">
        <v>13</v>
      </c>
      <c r="E38" s="3" t="n">
        <f aca="false">A38/D38</f>
        <v>0.384615384615385</v>
      </c>
      <c r="F38" s="3" t="n">
        <v>3000</v>
      </c>
      <c r="G38" s="1" t="n">
        <v>2.1504</v>
      </c>
      <c r="H38" s="1" t="n">
        <v>-0.0306</v>
      </c>
      <c r="I38" s="1" t="n">
        <v>-0.0282</v>
      </c>
      <c r="J38" s="0" t="n">
        <v>0.9331</v>
      </c>
      <c r="K38" s="1" t="n">
        <v>74.4301</v>
      </c>
      <c r="L38" s="1" t="n">
        <v>-0.2365</v>
      </c>
      <c r="M38" s="1" t="n">
        <v>-0.3227</v>
      </c>
      <c r="N38" s="0" t="n">
        <v>9.5205</v>
      </c>
      <c r="O38" s="0" t="n">
        <v>0.4008</v>
      </c>
      <c r="P38" s="0" t="n">
        <v>3.8174</v>
      </c>
      <c r="Q38" s="1" t="n">
        <v>21.7021</v>
      </c>
      <c r="R38" s="1" t="n">
        <v>2.0266</v>
      </c>
      <c r="S38" s="0" t="n">
        <v>0.9964</v>
      </c>
      <c r="T38" s="0" t="n">
        <v>2.0257</v>
      </c>
      <c r="U38" s="0" t="n">
        <v>-0.031</v>
      </c>
      <c r="V38" s="0" t="n">
        <v>0.1058</v>
      </c>
      <c r="W38" s="0" t="n">
        <v>19.6487</v>
      </c>
      <c r="X38" s="3" t="n">
        <f aca="false">2*((G38*F38^H38/(1-EXP(J38*(1.3-D38)))+(C38/2-G38*F38^H38)*(1-1/(1-EXP(I38*(1.3-D38)))))+((C38/2-G38*F38^H38)*EXP(I38*1.3)/(1-EXP(I38*(1.3-D38))))*EXP(-I38*A38)-(G38*F38^H38*EXP(-J38*D38)/(1-EXP(J38*(1.3-D38))))*EXP(J38*A38))</f>
        <v>8.13169301641181</v>
      </c>
      <c r="Y38" s="3" t="n">
        <f aca="false">K38*F38^L38*(1-(A38/D38)^3)+M38*(LOG(A38/D38))</f>
        <v>10.7013355780302</v>
      </c>
      <c r="Z38" s="3" t="n">
        <f aca="false">N38*(1-(A38/D38)^3)+(O38*LOG(F38)-P38)*(LOG(A38/D38))</f>
        <v>9.98462371978201</v>
      </c>
      <c r="AA38" s="3" t="n">
        <f aca="false">(C38^2*((A38/1.3)^(2-(Q38/F38+R38)))*((D38-A38)/(D38-1.3)))^0.5</f>
        <v>8.08267575555638</v>
      </c>
      <c r="AB38" s="3" t="n">
        <f aca="false">(S38*C38^2*((A38/1.3)^(2-(T38+U38*E38+V38*E38^2+W38/F38)))*((D38-A38)/(D38-1.3)))^0.5</f>
        <v>8.05647492539005</v>
      </c>
      <c r="AC38" s="3" t="n">
        <v>5</v>
      </c>
      <c r="AD38" s="3" t="n">
        <f aca="false">AC38/12.2</f>
        <v>0.409836065573771</v>
      </c>
      <c r="AE38" s="1" t="n">
        <v>8.9</v>
      </c>
      <c r="AF38" s="3"/>
      <c r="AG38" s="3"/>
    </row>
    <row r="39" customFormat="false" ht="14.25" hidden="false" customHeight="false" outlineLevel="0" collapsed="false">
      <c r="A39" s="3" t="n">
        <v>6</v>
      </c>
      <c r="B39" s="1" t="n">
        <v>8.4</v>
      </c>
      <c r="C39" s="1" t="n">
        <v>10</v>
      </c>
      <c r="D39" s="1" t="n">
        <v>13</v>
      </c>
      <c r="E39" s="3" t="n">
        <f aca="false">A39/D39</f>
        <v>0.461538461538462</v>
      </c>
      <c r="F39" s="3" t="n">
        <v>3000</v>
      </c>
      <c r="G39" s="1" t="n">
        <v>2.1504</v>
      </c>
      <c r="H39" s="1" t="n">
        <v>-0.0306</v>
      </c>
      <c r="I39" s="1" t="n">
        <v>-0.0282</v>
      </c>
      <c r="J39" s="0" t="n">
        <v>0.9331</v>
      </c>
      <c r="K39" s="1" t="n">
        <v>74.4301</v>
      </c>
      <c r="L39" s="1" t="n">
        <v>-0.2365</v>
      </c>
      <c r="M39" s="1" t="n">
        <v>-0.3227</v>
      </c>
      <c r="N39" s="0" t="n">
        <v>9.5205</v>
      </c>
      <c r="O39" s="0" t="n">
        <v>0.4008</v>
      </c>
      <c r="P39" s="0" t="n">
        <v>3.8174</v>
      </c>
      <c r="Q39" s="1" t="n">
        <v>21.7021</v>
      </c>
      <c r="R39" s="1" t="n">
        <v>2.0266</v>
      </c>
      <c r="S39" s="0" t="n">
        <v>0.9964</v>
      </c>
      <c r="T39" s="0" t="n">
        <v>2.0257</v>
      </c>
      <c r="U39" s="0" t="n">
        <v>-0.031</v>
      </c>
      <c r="V39" s="0" t="n">
        <v>0.1058</v>
      </c>
      <c r="W39" s="0" t="n">
        <v>19.6487</v>
      </c>
      <c r="X39" s="3" t="n">
        <f aca="false">2*((G39*F39^H39/(1-EXP(J39*(1.3-D39)))+(C39/2-G39*F39^H39)*(1-1/(1-EXP(I39*(1.3-D39)))))+((C39/2-G39*F39^H39)*EXP(I39*1.3)/(1-EXP(I39*(1.3-D39))))*EXP(-I39*A39)-(G39*F39^H39*EXP(-J39*D39)/(1-EXP(J39*(1.3-D39))))*EXP(J39*A39))</f>
        <v>7.58993988952316</v>
      </c>
      <c r="Y39" s="3" t="n">
        <f aca="false">K39*F39^L39*(1-(A39/D39)^3)+M39*(LOG(A39/D39))</f>
        <v>10.2116739662066</v>
      </c>
      <c r="Z39" s="3" t="n">
        <f aca="false">N39*(1-(A39/D39)^3)+(O39*LOG(F39)-P39)*(LOG(A39/D39))</f>
        <v>9.39836637011125</v>
      </c>
      <c r="AA39" s="3" t="n">
        <f aca="false">(C39^2*((A39/1.3)^(2-(Q39/F39+R39)))*((D39-A39)/(D39-1.3)))^0.5</f>
        <v>7.53736719341758</v>
      </c>
      <c r="AB39" s="3" t="n">
        <f aca="false">(S39*C39^2*((A39/1.3)^(2-(T39+U39*E39+V39*E39^2+W39/F39)))*((D39-A39)/(D39-1.3)))^0.5</f>
        <v>7.48565249674542</v>
      </c>
      <c r="AC39" s="3" t="n">
        <v>6</v>
      </c>
      <c r="AD39" s="3" t="n">
        <f aca="false">AC39/12.2</f>
        <v>0.491803278688525</v>
      </c>
      <c r="AE39" s="1" t="n">
        <v>8.4</v>
      </c>
      <c r="AF39" s="3"/>
      <c r="AG39" s="3"/>
    </row>
    <row r="40" customFormat="false" ht="14.25" hidden="false" customHeight="false" outlineLevel="0" collapsed="false">
      <c r="A40" s="3" t="n">
        <v>7</v>
      </c>
      <c r="B40" s="1" t="n">
        <v>7.7</v>
      </c>
      <c r="C40" s="1" t="n">
        <v>10</v>
      </c>
      <c r="D40" s="1" t="n">
        <v>13</v>
      </c>
      <c r="E40" s="3" t="n">
        <f aca="false">A40/D40</f>
        <v>0.538461538461538</v>
      </c>
      <c r="F40" s="3" t="n">
        <v>3000</v>
      </c>
      <c r="G40" s="1" t="n">
        <v>2.1504</v>
      </c>
      <c r="H40" s="1" t="n">
        <v>-0.0306</v>
      </c>
      <c r="I40" s="1" t="n">
        <v>-0.0282</v>
      </c>
      <c r="J40" s="0" t="n">
        <v>0.9331</v>
      </c>
      <c r="K40" s="1" t="n">
        <v>74.4301</v>
      </c>
      <c r="L40" s="1" t="n">
        <v>-0.2365</v>
      </c>
      <c r="M40" s="1" t="n">
        <v>-0.3227</v>
      </c>
      <c r="N40" s="0" t="n">
        <v>9.5205</v>
      </c>
      <c r="O40" s="0" t="n">
        <v>0.4008</v>
      </c>
      <c r="P40" s="0" t="n">
        <v>3.8174</v>
      </c>
      <c r="Q40" s="1" t="n">
        <v>21.7021</v>
      </c>
      <c r="R40" s="1" t="n">
        <v>2.0266</v>
      </c>
      <c r="S40" s="0" t="n">
        <v>0.9964</v>
      </c>
      <c r="T40" s="0" t="n">
        <v>2.0257</v>
      </c>
      <c r="U40" s="0" t="n">
        <v>-0.031</v>
      </c>
      <c r="V40" s="0" t="n">
        <v>0.1058</v>
      </c>
      <c r="W40" s="0" t="n">
        <v>19.6487</v>
      </c>
      <c r="X40" s="3" t="n">
        <f aca="false">2*((G40*F40^H40/(1-EXP(J40*(1.3-D40)))+(C40/2-G40*F40^H40)*(1-1/(1-EXP(I40*(1.3-D40)))))+((C40/2-G40*F40^H40)*EXP(I40*1.3)/(1-EXP(I40*(1.3-D40))))*EXP(-I40*A40)-(G40*F40^H40*EXP(-J40*D40)/(1-EXP(J40*(1.3-D40))))*EXP(J40*A40))</f>
        <v>7.02818901195791</v>
      </c>
      <c r="Y40" s="3" t="n">
        <f aca="false">K40*F40^L40*(1-(A40/D40)^3)+M40*(LOG(A40/D40))</f>
        <v>9.54235652716029</v>
      </c>
      <c r="Z40" s="3" t="n">
        <f aca="false">N40*(1-(A40/D40)^3)+(O40*LOG(F40)-P40)*(LOG(A40/D40))</f>
        <v>8.68575979544021</v>
      </c>
      <c r="AA40" s="3" t="n">
        <f aca="false">(C40^2*((A40/1.3)^(2-(Q40/F40+R40)))*((D40-A40)/(D40-1.3)))^0.5</f>
        <v>6.96007209602909</v>
      </c>
      <c r="AB40" s="3" t="n">
        <f aca="false">(S40*C40^2*((A40/1.3)^(2-(T40+U40*E40+V40*E40^2+W40/F40)))*((D40-A40)/(D40-1.3)))^0.5</f>
        <v>6.87539757952946</v>
      </c>
      <c r="AC40" s="3" t="n">
        <v>7</v>
      </c>
      <c r="AD40" s="3" t="n">
        <f aca="false">AC40/12.2</f>
        <v>0.573770491803279</v>
      </c>
      <c r="AE40" s="1" t="n">
        <v>7.7</v>
      </c>
      <c r="AF40" s="3"/>
      <c r="AG40" s="3"/>
    </row>
    <row r="41" customFormat="false" ht="14.25" hidden="false" customHeight="false" outlineLevel="0" collapsed="false">
      <c r="A41" s="3" t="n">
        <v>8</v>
      </c>
      <c r="B41" s="1" t="n">
        <v>6.8</v>
      </c>
      <c r="C41" s="1" t="n">
        <v>10</v>
      </c>
      <c r="D41" s="1" t="n">
        <v>13</v>
      </c>
      <c r="E41" s="3" t="n">
        <f aca="false">A41/D41</f>
        <v>0.615384615384615</v>
      </c>
      <c r="F41" s="3" t="n">
        <v>3000</v>
      </c>
      <c r="G41" s="1" t="n">
        <v>2.1504</v>
      </c>
      <c r="H41" s="1" t="n">
        <v>-0.0306</v>
      </c>
      <c r="I41" s="1" t="n">
        <v>-0.0282</v>
      </c>
      <c r="J41" s="0" t="n">
        <v>0.9331</v>
      </c>
      <c r="K41" s="1" t="n">
        <v>74.4301</v>
      </c>
      <c r="L41" s="1" t="n">
        <v>-0.2365</v>
      </c>
      <c r="M41" s="1" t="n">
        <v>-0.3227</v>
      </c>
      <c r="N41" s="0" t="n">
        <v>9.5205</v>
      </c>
      <c r="O41" s="0" t="n">
        <v>0.4008</v>
      </c>
      <c r="P41" s="0" t="n">
        <v>3.8174</v>
      </c>
      <c r="Q41" s="1" t="n">
        <v>21.7021</v>
      </c>
      <c r="R41" s="1" t="n">
        <v>2.0266</v>
      </c>
      <c r="S41" s="0" t="n">
        <v>0.9964</v>
      </c>
      <c r="T41" s="0" t="n">
        <v>2.0257</v>
      </c>
      <c r="U41" s="0" t="n">
        <v>-0.031</v>
      </c>
      <c r="V41" s="0" t="n">
        <v>0.1058</v>
      </c>
      <c r="W41" s="0" t="n">
        <v>19.6487</v>
      </c>
      <c r="X41" s="3" t="n">
        <f aca="false">2*((G41*F41^H41/(1-EXP(J41*(1.3-D41)))+(C41/2-G41*F41^H41)*(1-1/(1-EXP(I41*(1.3-D41)))))+((C41/2-G41*F41^H41)*EXP(I41*1.3)/(1-EXP(I41*(1.3-D41))))*EXP(-I41*A41)-(G41*F41^H41*EXP(-J41*D41)/(1-EXP(J41*(1.3-D41))))*EXP(J41*A41))</f>
        <v>6.43892330445664</v>
      </c>
      <c r="Y41" s="3" t="n">
        <f aca="false">K41*F41^L41*(1-(A41/D41)^3)+M41*(LOG(A41/D41))</f>
        <v>8.66172428181164</v>
      </c>
      <c r="Z41" s="3" t="n">
        <f aca="false">N41*(1-(A41/D41)^3)+(O41*LOG(F41)-P41)*(LOG(A41/D41))</f>
        <v>7.81285451180207</v>
      </c>
      <c r="AA41" s="3" t="n">
        <f aca="false">(C41^2*((A41/1.3)^(2-(Q41/F41+R41)))*((D41-A41)/(D41-1.3)))^0.5</f>
        <v>6.33931109040689</v>
      </c>
      <c r="AB41" s="3" t="n">
        <f aca="false">(S41*C41^2*((A41/1.3)^(2-(T41+U41*E41+V41*E41^2+W41/F41)))*((D41-A41)/(D41-1.3)))^0.5</f>
        <v>6.21730646314247</v>
      </c>
      <c r="AC41" s="3" t="n">
        <v>8</v>
      </c>
      <c r="AD41" s="3" t="n">
        <f aca="false">AC41/12.2</f>
        <v>0.655737704918033</v>
      </c>
      <c r="AE41" s="1" t="n">
        <v>6.8</v>
      </c>
      <c r="AF41" s="3"/>
      <c r="AG41" s="3"/>
    </row>
    <row r="42" customFormat="false" ht="14.25" hidden="false" customHeight="false" outlineLevel="0" collapsed="false">
      <c r="A42" s="3" t="n">
        <v>9</v>
      </c>
      <c r="B42" s="1" t="n">
        <v>6.2</v>
      </c>
      <c r="C42" s="1" t="n">
        <v>10</v>
      </c>
      <c r="D42" s="1" t="n">
        <v>13</v>
      </c>
      <c r="E42" s="3" t="n">
        <f aca="false">A42/D42</f>
        <v>0.692307692307692</v>
      </c>
      <c r="F42" s="3" t="n">
        <v>3000</v>
      </c>
      <c r="G42" s="1" t="n">
        <v>2.1504</v>
      </c>
      <c r="H42" s="1" t="n">
        <v>-0.0306</v>
      </c>
      <c r="I42" s="1" t="n">
        <v>-0.0282</v>
      </c>
      <c r="J42" s="0" t="n">
        <v>0.9331</v>
      </c>
      <c r="K42" s="1" t="n">
        <v>74.4301</v>
      </c>
      <c r="L42" s="1" t="n">
        <v>-0.2365</v>
      </c>
      <c r="M42" s="1" t="n">
        <v>-0.3227</v>
      </c>
      <c r="N42" s="0" t="n">
        <v>9.5205</v>
      </c>
      <c r="O42" s="0" t="n">
        <v>0.4008</v>
      </c>
      <c r="P42" s="0" t="n">
        <v>3.8174</v>
      </c>
      <c r="Q42" s="1" t="n">
        <v>21.7021</v>
      </c>
      <c r="R42" s="1" t="n">
        <v>2.0266</v>
      </c>
      <c r="S42" s="0" t="n">
        <v>0.9964</v>
      </c>
      <c r="T42" s="0" t="n">
        <v>2.0257</v>
      </c>
      <c r="U42" s="0" t="n">
        <v>-0.031</v>
      </c>
      <c r="V42" s="0" t="n">
        <v>0.1058</v>
      </c>
      <c r="W42" s="0" t="n">
        <v>19.6487</v>
      </c>
      <c r="X42" s="3" t="n">
        <f aca="false">2*((G42*F42^H42/(1-EXP(J42*(1.3-D42)))+(C42/2-G42*F42^H42)*(1-1/(1-EXP(I42*(1.3-D42)))))+((C42/2-G42*F42^H42)*EXP(I42*1.3)/(1-EXP(I42*(1.3-D42))))*EXP(-I42*A42)-(G42*F42^H42*EXP(-J42*D42)/(1-EXP(J42*(1.3-D42))))*EXP(J42*A42))</f>
        <v>5.80369869249062</v>
      </c>
      <c r="Y42" s="3" t="n">
        <f aca="false">K42*F42^L42*(1-(A42/D42)^3)+M42*(LOG(A42/D42))</f>
        <v>7.53849393701435</v>
      </c>
      <c r="Z42" s="3" t="n">
        <f aca="false">N42*(1-(A42/D42)^3)+(O42*LOG(F42)-P42)*(LOG(A42/D42))</f>
        <v>6.74852277746835</v>
      </c>
      <c r="AA42" s="3" t="n">
        <f aca="false">(C42^2*((A42/1.3)^(2-(Q42/F42+R42)))*((D42-A42)/(D42-1.3)))^0.5</f>
        <v>5.65876566753654</v>
      </c>
      <c r="AB42" s="3" t="n">
        <f aca="false">(S42*C42^2*((A42/1.3)^(2-(T42+U42*E42+V42*E42^2+W42/F42)))*((D42-A42)/(D42-1.3)))^0.5</f>
        <v>5.49940907441933</v>
      </c>
      <c r="AC42" s="3" t="n">
        <v>9</v>
      </c>
      <c r="AD42" s="3" t="n">
        <f aca="false">AC42/12.2</f>
        <v>0.737704918032787</v>
      </c>
      <c r="AE42" s="1" t="n">
        <v>6.2</v>
      </c>
      <c r="AF42" s="3"/>
      <c r="AG42" s="3"/>
    </row>
    <row r="43" customFormat="false" ht="14.25" hidden="false" customHeight="false" outlineLevel="0" collapsed="false">
      <c r="A43" s="3" t="n">
        <v>10</v>
      </c>
      <c r="B43" s="1" t="n">
        <v>4.9</v>
      </c>
      <c r="C43" s="1" t="n">
        <v>10</v>
      </c>
      <c r="D43" s="1" t="n">
        <v>13</v>
      </c>
      <c r="E43" s="3" t="n">
        <f aca="false">A43/D43</f>
        <v>0.769230769230769</v>
      </c>
      <c r="F43" s="3" t="n">
        <v>3000</v>
      </c>
      <c r="G43" s="1" t="n">
        <v>2.1504</v>
      </c>
      <c r="H43" s="1" t="n">
        <v>-0.0306</v>
      </c>
      <c r="I43" s="1" t="n">
        <v>-0.0282</v>
      </c>
      <c r="J43" s="0" t="n">
        <v>0.9331</v>
      </c>
      <c r="K43" s="1" t="n">
        <v>74.4301</v>
      </c>
      <c r="L43" s="1" t="n">
        <v>-0.2365</v>
      </c>
      <c r="M43" s="1" t="n">
        <v>-0.3227</v>
      </c>
      <c r="N43" s="0" t="n">
        <v>9.5205</v>
      </c>
      <c r="O43" s="0" t="n">
        <v>0.4008</v>
      </c>
      <c r="P43" s="0" t="n">
        <v>3.8174</v>
      </c>
      <c r="Q43" s="1" t="n">
        <v>21.7021</v>
      </c>
      <c r="R43" s="1" t="n">
        <v>2.0266</v>
      </c>
      <c r="S43" s="0" t="n">
        <v>0.9964</v>
      </c>
      <c r="T43" s="0" t="n">
        <v>2.0257</v>
      </c>
      <c r="U43" s="0" t="n">
        <v>-0.031</v>
      </c>
      <c r="V43" s="0" t="n">
        <v>0.1058</v>
      </c>
      <c r="W43" s="0" t="n">
        <v>19.6487</v>
      </c>
      <c r="X43" s="3" t="n">
        <f aca="false">2*((G43*F43^H43/(1-EXP(J43*(1.3-D43)))+(C43/2-G43*F43^H43)*(1-1/(1-EXP(I43*(1.3-D43)))))+((C43/2-G43*F43^H43)*EXP(I43*1.3)/(1-EXP(I43*(1.3-D43))))*EXP(-I43*A43)-(G43*F43^H43*EXP(-J43*D43)/(1-EXP(J43*(1.3-D43))))*EXP(J43*A43))</f>
        <v>5.07630962777583</v>
      </c>
      <c r="Y43" s="3" t="n">
        <f aca="false">K43*F43^L43*(1-(A43/D43)^3)+M43*(LOG(A43/D43))</f>
        <v>6.14159873954428</v>
      </c>
      <c r="Z43" s="3" t="n">
        <f aca="false">N43*(1-(A43/D43)^3)+(O43*LOG(F43)-P43)*(LOG(A43/D43))</f>
        <v>5.46326326200242</v>
      </c>
      <c r="AA43" s="3" t="n">
        <f aca="false">(C43^2*((A43/1.3)^(2-(Q43/F43+R43)))*((D43-A43)/(D43-1.3)))^0.5</f>
        <v>4.89190778100162</v>
      </c>
      <c r="AB43" s="3" t="n">
        <f aca="false">(S43*C43^2*((A43/1.3)^(2-(T43+U43*E43+V43*E43^2+W43/F43)))*((D43-A43)/(D43-1.3)))^0.5</f>
        <v>4.70139195764014</v>
      </c>
      <c r="AC43" s="3" t="n">
        <v>10</v>
      </c>
      <c r="AD43" s="3" t="n">
        <f aca="false">AC43/12.2</f>
        <v>0.819672131147541</v>
      </c>
      <c r="AE43" s="1" t="n">
        <v>4.9</v>
      </c>
      <c r="AF43" s="3"/>
      <c r="AG43" s="3"/>
    </row>
    <row r="44" customFormat="false" ht="14.25" hidden="false" customHeight="false" outlineLevel="0" collapsed="false">
      <c r="A44" s="3" t="n">
        <v>11</v>
      </c>
      <c r="B44" s="1" t="n">
        <v>2.8</v>
      </c>
      <c r="C44" s="1" t="n">
        <v>10</v>
      </c>
      <c r="D44" s="1" t="n">
        <v>13</v>
      </c>
      <c r="E44" s="3" t="n">
        <f aca="false">A44/D44</f>
        <v>0.846153846153846</v>
      </c>
      <c r="F44" s="3" t="n">
        <v>3000</v>
      </c>
      <c r="G44" s="1" t="n">
        <v>2.1504</v>
      </c>
      <c r="H44" s="1" t="n">
        <v>-0.0306</v>
      </c>
      <c r="I44" s="1" t="n">
        <v>-0.0282</v>
      </c>
      <c r="J44" s="0" t="n">
        <v>0.9331</v>
      </c>
      <c r="K44" s="1" t="n">
        <v>74.4301</v>
      </c>
      <c r="L44" s="1" t="n">
        <v>-0.2365</v>
      </c>
      <c r="M44" s="1" t="n">
        <v>-0.3227</v>
      </c>
      <c r="N44" s="0" t="n">
        <v>9.5205</v>
      </c>
      <c r="O44" s="0" t="n">
        <v>0.4008</v>
      </c>
      <c r="P44" s="0" t="n">
        <v>3.8174</v>
      </c>
      <c r="Q44" s="1" t="n">
        <v>21.7021</v>
      </c>
      <c r="R44" s="1" t="n">
        <v>2.0266</v>
      </c>
      <c r="S44" s="0" t="n">
        <v>0.9964</v>
      </c>
      <c r="T44" s="0" t="n">
        <v>2.0257</v>
      </c>
      <c r="U44" s="0" t="n">
        <v>-0.031</v>
      </c>
      <c r="V44" s="0" t="n">
        <v>0.1058</v>
      </c>
      <c r="W44" s="0" t="n">
        <v>19.6487</v>
      </c>
      <c r="X44" s="3" t="n">
        <f aca="false">2*((G44*F44^H44/(1-EXP(J44*(1.3-D44)))+(C44/2-G44*F44^H44)*(1-1/(1-EXP(I44*(1.3-D44)))))+((C44/2-G44*F44^H44)*EXP(I44*1.3)/(1-EXP(I44*(1.3-D44))))*EXP(-I44*A44)-(G44*F44^H44*EXP(-J44*D44)/(1-EXP(J44*(1.3-D44))))*EXP(J44*A44))</f>
        <v>4.13999002047088</v>
      </c>
      <c r="Y44" s="3" t="n">
        <f aca="false">K44*F44^L44*(1-(A44/D44)^3)+M44*(LOG(A44/D44))</f>
        <v>4.44010558759689</v>
      </c>
      <c r="Z44" s="3" t="n">
        <f aca="false">N44*(1-(A44/D44)^3)+(O44*LOG(F44)-P44)*(LOG(A44/D44))</f>
        <v>3.92857847839731</v>
      </c>
      <c r="AA44" s="3" t="n">
        <f aca="false">(C44^2*((A44/1.3)^(2-(Q44/F44+R44)))*((D44-A44)/(D44-1.3)))^0.5</f>
        <v>3.98779102076612</v>
      </c>
      <c r="AB44" s="3" t="n">
        <f aca="false">(S44*C44^2*((A44/1.3)^(2-(T44+U44*E44+V44*E44^2+W44/F44)))*((D44-A44)/(D44-1.3)))^0.5</f>
        <v>3.78199178252753</v>
      </c>
      <c r="AC44" s="3" t="n">
        <v>11</v>
      </c>
      <c r="AD44" s="3" t="n">
        <f aca="false">AC44/12.2</f>
        <v>0.901639344262295</v>
      </c>
      <c r="AE44" s="1" t="n">
        <v>2.8</v>
      </c>
      <c r="AF44" s="3"/>
      <c r="AG44" s="3"/>
    </row>
    <row r="45" customFormat="false" ht="14.25" hidden="false" customHeight="false" outlineLevel="0" collapsed="false">
      <c r="A45" s="3" t="n">
        <v>12</v>
      </c>
      <c r="B45" s="3"/>
      <c r="C45" s="1" t="n">
        <v>10</v>
      </c>
      <c r="D45" s="1" t="n">
        <v>13</v>
      </c>
      <c r="E45" s="3" t="n">
        <f aca="false">A45/D45</f>
        <v>0.923076923076923</v>
      </c>
      <c r="F45" s="3" t="n">
        <v>3000</v>
      </c>
      <c r="G45" s="1" t="n">
        <v>2.1504</v>
      </c>
      <c r="H45" s="1" t="n">
        <v>-0.0306</v>
      </c>
      <c r="I45" s="1" t="n">
        <v>-0.0282</v>
      </c>
      <c r="J45" s="0" t="n">
        <v>0.9331</v>
      </c>
      <c r="K45" s="1" t="n">
        <v>74.4301</v>
      </c>
      <c r="L45" s="1" t="n">
        <v>-0.2365</v>
      </c>
      <c r="M45" s="1" t="n">
        <v>-0.3227</v>
      </c>
      <c r="N45" s="0" t="n">
        <v>9.5205</v>
      </c>
      <c r="O45" s="0" t="n">
        <v>0.4008</v>
      </c>
      <c r="P45" s="0" t="n">
        <v>3.8174</v>
      </c>
      <c r="Q45" s="1" t="n">
        <v>21.7021</v>
      </c>
      <c r="R45" s="1" t="n">
        <v>2.0266</v>
      </c>
      <c r="S45" s="0" t="n">
        <v>0.9964</v>
      </c>
      <c r="T45" s="0" t="n">
        <v>2.0257</v>
      </c>
      <c r="U45" s="0" t="n">
        <v>-0.031</v>
      </c>
      <c r="V45" s="0" t="n">
        <v>0.1058</v>
      </c>
      <c r="W45" s="0" t="n">
        <v>19.6487</v>
      </c>
      <c r="X45" s="3" t="n">
        <f aca="false">2*((G45*F45^H45/(1-EXP(J45*(1.3-D45)))+(C45/2-G45*F45^H45)*(1-1/(1-EXP(I45*(1.3-D45)))))+((C45/2-G45*F45^H45)*EXP(I45*1.3)/(1-EXP(I45*(1.3-D45))))*EXP(-I45*A45)-(G45*F45^H45*EXP(-J45*D45)/(1-EXP(J45*(1.3-D45))))*EXP(J45*A45))</f>
        <v>2.69860237731975</v>
      </c>
      <c r="Y45" s="3" t="n">
        <f aca="false">K45*F45^L45*(1-(A45/D45)^3)+M45*(LOG(A45/D45))</f>
        <v>2.40316836165228</v>
      </c>
      <c r="Z45" s="3" t="n">
        <f aca="false">N45*(1-(A45/D45)^3)+(O45*LOG(F45)-P45)*(LOG(A45/D45))</f>
        <v>2.11662425552693</v>
      </c>
      <c r="AA45" s="3" t="n">
        <f aca="false">(C45^2*((A45/1.3)^(2-(Q45/F45+R45)))*((D45-A45)/(D45-1.3)))^0.5</f>
        <v>2.81564646556998</v>
      </c>
      <c r="AB45" s="3" t="n">
        <f aca="false">(S45*C45^2*((A45/1.3)^(2-(T45+U45*E45+V45*E45^2+W45/F45)))*((D45-A45)/(D45-1.3)))^0.5</f>
        <v>2.62943435993359</v>
      </c>
      <c r="AC45" s="3" t="n">
        <v>11.8</v>
      </c>
      <c r="AD45" s="3" t="n">
        <f aca="false">AC45/12.2</f>
        <v>0.967213114754098</v>
      </c>
      <c r="AE45" s="3" t="n">
        <v>0</v>
      </c>
      <c r="AF45" s="3"/>
      <c r="AG45" s="3"/>
    </row>
    <row r="46" customFormat="false" ht="14.25" hidden="false" customHeight="false" outlineLevel="0" collapsed="false">
      <c r="A46" s="3" t="n">
        <v>13</v>
      </c>
      <c r="B46" s="3" t="n">
        <v>17.8</v>
      </c>
      <c r="C46" s="1" t="n">
        <v>10</v>
      </c>
      <c r="D46" s="1" t="n">
        <v>13</v>
      </c>
      <c r="E46" s="3" t="n">
        <f aca="false">A46/D46</f>
        <v>1</v>
      </c>
      <c r="F46" s="3" t="n">
        <v>3000</v>
      </c>
      <c r="G46" s="1" t="n">
        <v>2.1504</v>
      </c>
      <c r="H46" s="1" t="n">
        <v>-0.0306</v>
      </c>
      <c r="I46" s="1" t="n">
        <v>-0.0282</v>
      </c>
      <c r="J46" s="0" t="n">
        <v>0.9331</v>
      </c>
      <c r="K46" s="1" t="n">
        <v>74.4301</v>
      </c>
      <c r="L46" s="1" t="n">
        <v>-0.2365</v>
      </c>
      <c r="M46" s="1" t="n">
        <v>-0.3227</v>
      </c>
      <c r="N46" s="0" t="n">
        <v>9.5205</v>
      </c>
      <c r="O46" s="0" t="n">
        <v>0.4008</v>
      </c>
      <c r="P46" s="0" t="n">
        <v>3.8174</v>
      </c>
      <c r="Q46" s="1" t="n">
        <v>21.7021</v>
      </c>
      <c r="R46" s="1" t="n">
        <v>2.0266</v>
      </c>
      <c r="S46" s="0" t="n">
        <v>0.9964</v>
      </c>
      <c r="T46" s="0" t="n">
        <v>2.0257</v>
      </c>
      <c r="U46" s="0" t="n">
        <v>-0.031</v>
      </c>
      <c r="V46" s="0" t="n">
        <v>0.1058</v>
      </c>
      <c r="W46" s="0" t="n">
        <v>19.6487</v>
      </c>
      <c r="X46" s="3" t="n">
        <f aca="false">2*((G46*F46^H46/(1-EXP(J46*(1.3-D46)))+(C46/2-G46*F46^H46)*(1-1/(1-EXP(I46*(1.3-D46)))))+((C46/2-G46*F46^H46)*EXP(I46*1.3)/(1-EXP(I46*(1.3-D46))))*EXP(-I46*A46)-(G46*F46^H46*EXP(-J46*D46)/(1-EXP(J46*(1.3-D46))))*EXP(J46*A46))</f>
        <v>0</v>
      </c>
      <c r="Y46" s="3" t="n">
        <f aca="false">K46*F46^L46*(1-(A46/D46)^3)+M46*(LOG(A46/D46))</f>
        <v>0</v>
      </c>
      <c r="Z46" s="3" t="n">
        <f aca="false">N46*(1-(A46/D46)^3)+(O46*LOG(F46)-P46)*(LOG(A46/D46))</f>
        <v>0</v>
      </c>
      <c r="AA46" s="3" t="n">
        <f aca="false">(C46^2*((A46/1.3)^(2-(Q46/F46+R46)))*((D46-A46)/(D46-1.3)))^0.5</f>
        <v>0</v>
      </c>
      <c r="AB46" s="3" t="n">
        <f aca="false">(S46*C46^2*((A46/1.3)^(2-(T46+U46*E46+V46*E46^2+W46/F46)))*((D46-A46)/(D46-1.3)))^0.5</f>
        <v>0</v>
      </c>
      <c r="AC46" s="3" t="n">
        <v>12.2</v>
      </c>
      <c r="AD46" s="3" t="n">
        <f aca="false">AC46/12.2</f>
        <v>1</v>
      </c>
      <c r="AE46" s="3"/>
      <c r="AF46" s="3"/>
      <c r="AG46" s="3"/>
    </row>
    <row r="47" customFormat="false" ht="14.25" hidden="false" customHeight="false" outlineLevel="0" collapsed="false">
      <c r="A47" s="3" t="n">
        <v>0.0001</v>
      </c>
      <c r="B47" s="3" t="n">
        <v>14.9</v>
      </c>
      <c r="C47" s="1" t="n">
        <v>10</v>
      </c>
      <c r="D47" s="1" t="n">
        <v>13</v>
      </c>
      <c r="E47" s="3" t="n">
        <f aca="false">A47/D47</f>
        <v>7.69230769230769E-006</v>
      </c>
      <c r="F47" s="3" t="n">
        <v>4000</v>
      </c>
      <c r="G47" s="1" t="n">
        <v>2.1504</v>
      </c>
      <c r="H47" s="1" t="n">
        <v>-0.0306</v>
      </c>
      <c r="I47" s="1" t="n">
        <v>-0.0282</v>
      </c>
      <c r="J47" s="0" t="n">
        <v>0.9331</v>
      </c>
      <c r="K47" s="1" t="n">
        <v>74.4301</v>
      </c>
      <c r="L47" s="1" t="n">
        <v>-0.2365</v>
      </c>
      <c r="M47" s="1" t="n">
        <v>-0.3227</v>
      </c>
      <c r="N47" s="0" t="n">
        <v>9.5205</v>
      </c>
      <c r="O47" s="0" t="n">
        <v>0.4008</v>
      </c>
      <c r="P47" s="0" t="n">
        <v>3.8174</v>
      </c>
      <c r="Q47" s="1" t="n">
        <v>21.7021</v>
      </c>
      <c r="R47" s="1" t="n">
        <v>2.0266</v>
      </c>
      <c r="S47" s="0" t="n">
        <v>0.9964</v>
      </c>
      <c r="T47" s="0" t="n">
        <v>2.0257</v>
      </c>
      <c r="U47" s="0" t="n">
        <v>-0.031</v>
      </c>
      <c r="V47" s="0" t="n">
        <v>0.1058</v>
      </c>
      <c r="W47" s="0" t="n">
        <v>19.6487</v>
      </c>
      <c r="X47" s="3" t="n">
        <f aca="false">2*((G47*F47^H47/(1-EXP(J47*(1.3-D47)))+(C47/2-G47*F47^H47)*(1-1/(1-EXP(I47*(1.3-D47)))))+((C47/2-G47*F47^H47)*EXP(I47*1.3)/(1-EXP(I47*(1.3-D47))))*EXP(-I47*A47)-(G47*F47^H47*EXP(-J47*D47)/(1-EXP(J47*(1.3-D47))))*EXP(J47*A47))</f>
        <v>10.6136060941066</v>
      </c>
      <c r="Y47" s="3" t="n">
        <f aca="false">K47*F47^L47*(1-(A47/D47)^3)+M47*(LOG(A47/D47))</f>
        <v>12.1182140956777</v>
      </c>
      <c r="Z47" s="3" t="n">
        <f aca="false">N47*(1-(A47/D47)^3)+(O47*LOG(F47)-P47)*(LOG(A47/D47))</f>
        <v>21.6594384695935</v>
      </c>
      <c r="AA47" s="3" t="n">
        <f aca="false">(C47^2*((A47/1.3)^(2-(Q47/F47+R47)))*((D47-A47)/(D47-1.3)))^0.5</f>
        <v>12.2674041329096</v>
      </c>
      <c r="AB47" s="3" t="n">
        <f aca="false">(S47*C47^2*((A47/1.3)^(2-(T47+U47*E47+V47*E47^2+W47/F47)))*((D47-A47)/(D47-1.3)))^0.5</f>
        <v>12.1635913409971</v>
      </c>
      <c r="AC47" s="3" t="n">
        <v>0.0001</v>
      </c>
      <c r="AD47" s="3"/>
      <c r="AE47" s="1" t="n">
        <v>11</v>
      </c>
      <c r="AF47" s="3"/>
      <c r="AG47" s="3"/>
    </row>
    <row r="48" customFormat="false" ht="14.25" hidden="false" customHeight="false" outlineLevel="0" collapsed="false">
      <c r="A48" s="3" t="n">
        <v>1</v>
      </c>
      <c r="B48" s="3" t="n">
        <v>14.4</v>
      </c>
      <c r="C48" s="1" t="n">
        <v>10</v>
      </c>
      <c r="D48" s="1" t="n">
        <v>13</v>
      </c>
      <c r="E48" s="3" t="n">
        <f aca="false">A48/D48</f>
        <v>0.0769230769230769</v>
      </c>
      <c r="F48" s="3" t="n">
        <v>4000</v>
      </c>
      <c r="G48" s="1" t="n">
        <v>2.1504</v>
      </c>
      <c r="H48" s="1" t="n">
        <v>-0.0306</v>
      </c>
      <c r="I48" s="1" t="n">
        <v>-0.0282</v>
      </c>
      <c r="J48" s="0" t="n">
        <v>0.9331</v>
      </c>
      <c r="K48" s="1" t="n">
        <v>74.4301</v>
      </c>
      <c r="L48" s="1" t="n">
        <v>-0.2365</v>
      </c>
      <c r="M48" s="1" t="n">
        <v>-0.3227</v>
      </c>
      <c r="N48" s="0" t="n">
        <v>9.5205</v>
      </c>
      <c r="O48" s="0" t="n">
        <v>0.4008</v>
      </c>
      <c r="P48" s="0" t="n">
        <v>3.8174</v>
      </c>
      <c r="Q48" s="1" t="n">
        <v>21.7021</v>
      </c>
      <c r="R48" s="1" t="n">
        <v>2.0266</v>
      </c>
      <c r="S48" s="0" t="n">
        <v>0.9964</v>
      </c>
      <c r="T48" s="0" t="n">
        <v>2.0257</v>
      </c>
      <c r="U48" s="0" t="n">
        <v>-0.031</v>
      </c>
      <c r="V48" s="0" t="n">
        <v>0.1058</v>
      </c>
      <c r="W48" s="0" t="n">
        <v>19.6487</v>
      </c>
      <c r="X48" s="3" t="n">
        <f aca="false">2*((G48*F48^H48/(1-EXP(J48*(1.3-D48)))+(C48/2-G48*F48^H48)*(1-1/(1-EXP(I48*(1.3-D48)))))+((C48/2-G48*F48^H48)*EXP(I48*1.3)/(1-EXP(I48*(1.3-D48))))*EXP(-I48*A48)-(G48*F48^H48*EXP(-J48*D48)/(1-EXP(J48*(1.3-D48))))*EXP(J48*A48))</f>
        <v>10.1436201859619</v>
      </c>
      <c r="Y48" s="3" t="n">
        <f aca="false">K48*F48^L48*(1-(A48/D48)^3)+M48*(LOG(A48/D48))</f>
        <v>10.822649441797</v>
      </c>
      <c r="Z48" s="3" t="n">
        <f aca="false">N48*(1-(A48/D48)^3)+(O48*LOG(F48)-P48)*(LOG(A48/D48))</f>
        <v>12.1603276384961</v>
      </c>
      <c r="AA48" s="3" t="n">
        <f aca="false">(C48^2*((A48/1.3)^(2-(Q48/F48+R48)))*((D48-A48)/(D48-1.3)))^0.5</f>
        <v>10.1700301396647</v>
      </c>
      <c r="AB48" s="3" t="n">
        <f aca="false">(S48*C48^2*((A48/1.3)^(2-(T48+U48*E48+V48*E48^2+W48/F48)))*((D48-A48)/(D48-1.3)))^0.5</f>
        <v>10.1474843280959</v>
      </c>
      <c r="AC48" s="3" t="n">
        <v>1</v>
      </c>
      <c r="AD48" s="3"/>
      <c r="AE48" s="1" t="n">
        <v>9.7</v>
      </c>
      <c r="AF48" s="3"/>
      <c r="AG48" s="3"/>
    </row>
    <row r="49" customFormat="false" ht="14.25" hidden="false" customHeight="false" outlineLevel="0" collapsed="false">
      <c r="A49" s="3" t="n">
        <v>1.3</v>
      </c>
      <c r="B49" s="3" t="n">
        <v>13.5</v>
      </c>
      <c r="C49" s="1" t="n">
        <v>10</v>
      </c>
      <c r="D49" s="1" t="n">
        <v>13</v>
      </c>
      <c r="E49" s="3" t="n">
        <f aca="false">A49/D49</f>
        <v>0.1</v>
      </c>
      <c r="F49" s="3" t="n">
        <v>4000</v>
      </c>
      <c r="G49" s="1" t="n">
        <v>2.1504</v>
      </c>
      <c r="H49" s="1" t="n">
        <v>-0.0306</v>
      </c>
      <c r="I49" s="1" t="n">
        <v>-0.0282</v>
      </c>
      <c r="J49" s="0" t="n">
        <v>0.9331</v>
      </c>
      <c r="K49" s="1" t="n">
        <v>74.4301</v>
      </c>
      <c r="L49" s="1" t="n">
        <v>-0.2365</v>
      </c>
      <c r="M49" s="1" t="n">
        <v>-0.3227</v>
      </c>
      <c r="N49" s="0" t="n">
        <v>9.5205</v>
      </c>
      <c r="O49" s="0" t="n">
        <v>0.4008</v>
      </c>
      <c r="P49" s="0" t="n">
        <v>3.8174</v>
      </c>
      <c r="Q49" s="1" t="n">
        <v>21.7021</v>
      </c>
      <c r="R49" s="1" t="n">
        <v>2.0266</v>
      </c>
      <c r="S49" s="0" t="n">
        <v>0.9964</v>
      </c>
      <c r="T49" s="0" t="n">
        <v>2.0257</v>
      </c>
      <c r="U49" s="0" t="n">
        <v>-0.031</v>
      </c>
      <c r="V49" s="0" t="n">
        <v>0.1058</v>
      </c>
      <c r="W49" s="0" t="n">
        <v>19.6487</v>
      </c>
      <c r="X49" s="3" t="n">
        <f aca="false">2*((G49*F49^H49/(1-EXP(J49*(1.3-D49)))+(C49/2-G49*F49^H49)*(1-1/(1-EXP(I49*(1.3-D49)))))+((C49/2-G49*F49^H49)*EXP(I49*1.3)/(1-EXP(I49*(1.3-D49))))*EXP(-I49*A49)-(G49*F49^H49*EXP(-J49*D49)/(1-EXP(J49*(1.3-D49))))*EXP(J49*A49))</f>
        <v>10</v>
      </c>
      <c r="Y49" s="3" t="n">
        <f aca="false">K49*F49^L49*(1-(A49/D49)^3)+M49*(LOG(A49/D49))</f>
        <v>10.7801766313124</v>
      </c>
      <c r="Z49" s="3" t="n">
        <f aca="false">N49*(1-(A49/D49)^3)+(O49*LOG(F49)-P49)*(LOG(A49/D49))</f>
        <v>11.8846738554758</v>
      </c>
      <c r="AA49" s="3" t="n">
        <f aca="false">(C49^2*((A49/1.3)^(2-(Q49/F49+R49)))*((D49-A49)/(D49-1.3)))^0.5</f>
        <v>10</v>
      </c>
      <c r="AB49" s="3" t="n">
        <f aca="false">(S49*C49^2*((A49/1.3)^(2-(T49+U49*E49+V49*E49^2+W49/F49)))*((D49-A49)/(D49-1.3)))^0.5</f>
        <v>9.98198377077422</v>
      </c>
      <c r="AC49" s="3" t="n">
        <v>1.3</v>
      </c>
      <c r="AD49" s="3"/>
      <c r="AE49" s="1" t="n">
        <v>9.6</v>
      </c>
      <c r="AF49" s="3"/>
      <c r="AG49" s="3"/>
    </row>
    <row r="50" customFormat="false" ht="14.25" hidden="false" customHeight="false" outlineLevel="0" collapsed="false">
      <c r="A50" s="3" t="n">
        <v>2</v>
      </c>
      <c r="B50" s="3" t="n">
        <v>12.8</v>
      </c>
      <c r="C50" s="1" t="n">
        <v>10</v>
      </c>
      <c r="D50" s="1" t="n">
        <v>13</v>
      </c>
      <c r="E50" s="3" t="n">
        <f aca="false">A50/D50</f>
        <v>0.153846153846154</v>
      </c>
      <c r="F50" s="3" t="n">
        <v>4000</v>
      </c>
      <c r="G50" s="1" t="n">
        <v>2.1504</v>
      </c>
      <c r="H50" s="1" t="n">
        <v>-0.0306</v>
      </c>
      <c r="I50" s="1" t="n">
        <v>-0.0282</v>
      </c>
      <c r="J50" s="0" t="n">
        <v>0.9331</v>
      </c>
      <c r="K50" s="1" t="n">
        <v>74.4301</v>
      </c>
      <c r="L50" s="1" t="n">
        <v>-0.2365</v>
      </c>
      <c r="M50" s="1" t="n">
        <v>-0.3227</v>
      </c>
      <c r="N50" s="0" t="n">
        <v>9.5205</v>
      </c>
      <c r="O50" s="0" t="n">
        <v>0.4008</v>
      </c>
      <c r="P50" s="0" t="n">
        <v>3.8174</v>
      </c>
      <c r="Q50" s="1" t="n">
        <v>21.7021</v>
      </c>
      <c r="R50" s="1" t="n">
        <v>2.0266</v>
      </c>
      <c r="S50" s="0" t="n">
        <v>0.9964</v>
      </c>
      <c r="T50" s="0" t="n">
        <v>2.0257</v>
      </c>
      <c r="U50" s="0" t="n">
        <v>-0.031</v>
      </c>
      <c r="V50" s="0" t="n">
        <v>0.1058</v>
      </c>
      <c r="W50" s="0" t="n">
        <v>19.6487</v>
      </c>
      <c r="X50" s="3" t="n">
        <f aca="false">2*((G50*F50^H50/(1-EXP(J50*(1.3-D50)))+(C50/2-G50*F50^H50)*(1-1/(1-EXP(I50*(1.3-D50)))))+((C50/2-G50*F50^H50)*EXP(I50*1.3)/(1-EXP(I50*(1.3-D50))))*EXP(-I50*A50)-(G50*F50^H50*EXP(-J50*D50)/(1-EXP(J50*(1.3-D50))))*EXP(J50*A50))</f>
        <v>9.66010234143664</v>
      </c>
      <c r="Y50" s="3" t="n">
        <f aca="false">K50*F50^L50*(1-(A50/D50)^3)+M50*(LOG(A50/D50))</f>
        <v>10.6921544850313</v>
      </c>
      <c r="Z50" s="3" t="n">
        <f aca="false">N50*(1-(A50/D50)^3)+(O50*LOG(F50)-P50)*(LOG(A50/D50))</f>
        <v>11.4154405725991</v>
      </c>
      <c r="AA50" s="3" t="n">
        <f aca="false">(C50^2*((A50/1.3)^(2-(Q50/F50+R50)))*((D50-A50)/(D50-1.3)))^0.5</f>
        <v>9.62958647892965</v>
      </c>
      <c r="AB50" s="3" t="n">
        <f aca="false">(S50*C50^2*((A50/1.3)^(2-(T50+U50*E50+V50*E50^2+W50/F50)))*((D50-A50)/(D50-1.3)))^0.5</f>
        <v>9.61985643007059</v>
      </c>
      <c r="AC50" s="3" t="n">
        <v>2</v>
      </c>
      <c r="AD50" s="3"/>
      <c r="AE50" s="1" t="n">
        <v>9.2</v>
      </c>
      <c r="AF50" s="3"/>
      <c r="AG50" s="3"/>
    </row>
    <row r="51" customFormat="false" ht="14.25" hidden="false" customHeight="false" outlineLevel="0" collapsed="false">
      <c r="A51" s="3" t="n">
        <v>3</v>
      </c>
      <c r="B51" s="3" t="n">
        <v>12.1</v>
      </c>
      <c r="C51" s="1" t="n">
        <v>10</v>
      </c>
      <c r="D51" s="1" t="n">
        <v>13</v>
      </c>
      <c r="E51" s="3" t="n">
        <f aca="false">A51/D51</f>
        <v>0.230769230769231</v>
      </c>
      <c r="F51" s="3" t="n">
        <v>4000</v>
      </c>
      <c r="G51" s="1" t="n">
        <v>2.1504</v>
      </c>
      <c r="H51" s="1" t="n">
        <v>-0.0306</v>
      </c>
      <c r="I51" s="1" t="n">
        <v>-0.0282</v>
      </c>
      <c r="J51" s="0" t="n">
        <v>0.9331</v>
      </c>
      <c r="K51" s="1" t="n">
        <v>74.4301</v>
      </c>
      <c r="L51" s="1" t="n">
        <v>-0.2365</v>
      </c>
      <c r="M51" s="1" t="n">
        <v>-0.3227</v>
      </c>
      <c r="N51" s="0" t="n">
        <v>9.5205</v>
      </c>
      <c r="O51" s="0" t="n">
        <v>0.4008</v>
      </c>
      <c r="P51" s="0" t="n">
        <v>3.8174</v>
      </c>
      <c r="Q51" s="1" t="n">
        <v>21.7021</v>
      </c>
      <c r="R51" s="1" t="n">
        <v>2.0266</v>
      </c>
      <c r="S51" s="0" t="n">
        <v>0.9964</v>
      </c>
      <c r="T51" s="0" t="n">
        <v>2.0257</v>
      </c>
      <c r="U51" s="0" t="n">
        <v>-0.031</v>
      </c>
      <c r="V51" s="0" t="n">
        <v>0.1058</v>
      </c>
      <c r="W51" s="0" t="n">
        <v>19.6487</v>
      </c>
      <c r="X51" s="3" t="n">
        <f aca="false">2*((G51*F51^H51/(1-EXP(J51*(1.3-D51)))+(C51/2-G51*F51^H51)*(1-1/(1-EXP(I51*(1.3-D51)))))+((C51/2-G51*F51^H51)*EXP(I51*1.3)/(1-EXP(I51*(1.3-D51))))*EXP(-I51*A51)-(G51*F51^H51*EXP(-J51*D51)/(1-EXP(J51*(1.3-D51))))*EXP(J51*A51))</f>
        <v>9.16264838447851</v>
      </c>
      <c r="Y51" s="3" t="n">
        <f aca="false">K51*F51^L51*(1-(A51/D51)^3)+M51*(LOG(A51/D51))</f>
        <v>10.5448014120009</v>
      </c>
      <c r="Z51" s="3" t="n">
        <f aca="false">N51*(1-(A51/D51)^3)+(O51*LOG(F51)-P51)*(LOG(A51/D51))</f>
        <v>10.9151189702373</v>
      </c>
      <c r="AA51" s="3" t="n">
        <f aca="false">(C51^2*((A51/1.3)^(2-(Q51/F51+R51)))*((D51-A51)/(D51-1.3)))^0.5</f>
        <v>9.12203192064387</v>
      </c>
      <c r="AB51" s="3" t="n">
        <f aca="false">(S51*C51^2*((A51/1.3)^(2-(T51+U51*E51+V51*E51^2+W51/F51)))*((D51-A51)/(D51-1.3)))^0.5</f>
        <v>9.11677055834893</v>
      </c>
      <c r="AC51" s="3" t="n">
        <v>3</v>
      </c>
      <c r="AD51" s="3"/>
      <c r="AE51" s="1" t="n">
        <v>9.1</v>
      </c>
      <c r="AF51" s="3"/>
      <c r="AG51" s="3"/>
    </row>
    <row r="52" customFormat="false" ht="14.25" hidden="false" customHeight="false" outlineLevel="0" collapsed="false">
      <c r="A52" s="3" t="n">
        <v>4</v>
      </c>
      <c r="B52" s="3" t="n">
        <v>11.6</v>
      </c>
      <c r="C52" s="1" t="n">
        <v>10</v>
      </c>
      <c r="D52" s="1" t="n">
        <v>13</v>
      </c>
      <c r="E52" s="3" t="n">
        <f aca="false">A52/D52</f>
        <v>0.307692307692308</v>
      </c>
      <c r="F52" s="3" t="n">
        <v>4000</v>
      </c>
      <c r="G52" s="1" t="n">
        <v>2.1504</v>
      </c>
      <c r="H52" s="1" t="n">
        <v>-0.0306</v>
      </c>
      <c r="I52" s="1" t="n">
        <v>-0.0282</v>
      </c>
      <c r="J52" s="0" t="n">
        <v>0.9331</v>
      </c>
      <c r="K52" s="1" t="n">
        <v>74.4301</v>
      </c>
      <c r="L52" s="1" t="n">
        <v>-0.2365</v>
      </c>
      <c r="M52" s="1" t="n">
        <v>-0.3227</v>
      </c>
      <c r="N52" s="0" t="n">
        <v>9.5205</v>
      </c>
      <c r="O52" s="0" t="n">
        <v>0.4008</v>
      </c>
      <c r="P52" s="0" t="n">
        <v>3.8174</v>
      </c>
      <c r="Q52" s="1" t="n">
        <v>21.7021</v>
      </c>
      <c r="R52" s="1" t="n">
        <v>2.0266</v>
      </c>
      <c r="S52" s="0" t="n">
        <v>0.9964</v>
      </c>
      <c r="T52" s="0" t="n">
        <v>2.0257</v>
      </c>
      <c r="U52" s="0" t="n">
        <v>-0.031</v>
      </c>
      <c r="V52" s="0" t="n">
        <v>0.1058</v>
      </c>
      <c r="W52" s="0" t="n">
        <v>19.6487</v>
      </c>
      <c r="X52" s="3" t="n">
        <f aca="false">2*((G52*F52^H52/(1-EXP(J52*(1.3-D52)))+(C52/2-G52*F52^H52)*(1-1/(1-EXP(I52*(1.3-D52)))))+((C52/2-G52*F52^H52)*EXP(I52*1.3)/(1-EXP(I52*(1.3-D52))))*EXP(-I52*A52)-(G52*F52^H52*EXP(-J52*D52)/(1-EXP(J52*(1.3-D52))))*EXP(J52*A52))</f>
        <v>8.65069494634036</v>
      </c>
      <c r="Y52" s="3" t="n">
        <f aca="false">K52*F52^L52*(1-(A52/D52)^3)+M52*(LOG(A52/D52))</f>
        <v>10.3281914881116</v>
      </c>
      <c r="Z52" s="3" t="n">
        <f aca="false">N52*(1-(A52/D52)^3)+(O52*LOG(F52)-P52)*(LOG(A52/D52))</f>
        <v>10.4582164561787</v>
      </c>
      <c r="AA52" s="3" t="n">
        <f aca="false">(C52^2*((A52/1.3)^(2-(Q52/F52+R52)))*((D52-A52)/(D52-1.3)))^0.5</f>
        <v>8.61414599496225</v>
      </c>
      <c r="AB52" s="3" t="n">
        <f aca="false">(S52*C52^2*((A52/1.3)^(2-(T52+U52*E52+V52*E52^2+W52/F52)))*((D52-A52)/(D52-1.3)))^0.5</f>
        <v>8.60314695575189</v>
      </c>
      <c r="AC52" s="3" t="n">
        <v>4</v>
      </c>
      <c r="AD52" s="3"/>
      <c r="AE52" s="1" t="n">
        <v>8.8</v>
      </c>
      <c r="AF52" s="3"/>
      <c r="AG52" s="3"/>
    </row>
    <row r="53" customFormat="false" ht="14.25" hidden="false" customHeight="false" outlineLevel="0" collapsed="false">
      <c r="A53" s="3" t="n">
        <v>5</v>
      </c>
      <c r="B53" s="3" t="n">
        <v>11</v>
      </c>
      <c r="C53" s="1" t="n">
        <v>10</v>
      </c>
      <c r="D53" s="1" t="n">
        <v>13</v>
      </c>
      <c r="E53" s="3" t="n">
        <f aca="false">A53/D53</f>
        <v>0.384615384615385</v>
      </c>
      <c r="F53" s="3" t="n">
        <v>4000</v>
      </c>
      <c r="G53" s="1" t="n">
        <v>2.1504</v>
      </c>
      <c r="H53" s="1" t="n">
        <v>-0.0306</v>
      </c>
      <c r="I53" s="1" t="n">
        <v>-0.0282</v>
      </c>
      <c r="J53" s="0" t="n">
        <v>0.9331</v>
      </c>
      <c r="K53" s="1" t="n">
        <v>74.4301</v>
      </c>
      <c r="L53" s="1" t="n">
        <v>-0.2365</v>
      </c>
      <c r="M53" s="1" t="n">
        <v>-0.3227</v>
      </c>
      <c r="N53" s="0" t="n">
        <v>9.5205</v>
      </c>
      <c r="O53" s="0" t="n">
        <v>0.4008</v>
      </c>
      <c r="P53" s="0" t="n">
        <v>3.8174</v>
      </c>
      <c r="Q53" s="1" t="n">
        <v>21.7021</v>
      </c>
      <c r="R53" s="1" t="n">
        <v>2.0266</v>
      </c>
      <c r="S53" s="0" t="n">
        <v>0.9964</v>
      </c>
      <c r="T53" s="0" t="n">
        <v>2.0257</v>
      </c>
      <c r="U53" s="0" t="n">
        <v>-0.031</v>
      </c>
      <c r="V53" s="0" t="n">
        <v>0.1058</v>
      </c>
      <c r="W53" s="0" t="n">
        <v>19.6487</v>
      </c>
      <c r="X53" s="3" t="n">
        <f aca="false">2*((G53*F53^H53/(1-EXP(J53*(1.3-D53)))+(C53/2-G53*F53^H53)*(1-1/(1-EXP(I53*(1.3-D53)))))+((C53/2-G53*F53^H53)*EXP(I53*1.3)/(1-EXP(I53*(1.3-D53))))*EXP(-I53*A53)-(G53*F53^H53*EXP(-J53*D53)/(1-EXP(J53*(1.3-D53))))*EXP(J53*A53))</f>
        <v>8.123408397224</v>
      </c>
      <c r="Y53" s="3" t="n">
        <f aca="false">K53*F53^L53*(1-(A53/D53)^3)+M53*(LOG(A53/D53))</f>
        <v>10.0062747401915</v>
      </c>
      <c r="Z53" s="3" t="n">
        <f aca="false">N53*(1-(A53/D53)^3)+(O53*LOG(F53)-P53)*(LOG(A53/D53))</f>
        <v>9.96384374445671</v>
      </c>
      <c r="AA53" s="3" t="n">
        <f aca="false">(C53^2*((A53/1.3)^(2-(Q53/F53+R53)))*((D53-A53)/(D53-1.3)))^0.5</f>
        <v>8.09252723712642</v>
      </c>
      <c r="AB53" s="3" t="n">
        <f aca="false">(S53*C53^2*((A53/1.3)^(2-(T53+U53*E53+V53*E53^2+W53/F53)))*((D53-A53)/(D53-1.3)))^0.5</f>
        <v>8.06536485826304</v>
      </c>
      <c r="AC53" s="3" t="n">
        <v>5</v>
      </c>
      <c r="AD53" s="3"/>
      <c r="AE53" s="1" t="n">
        <v>8.1</v>
      </c>
      <c r="AF53" s="3"/>
      <c r="AG53" s="3"/>
    </row>
    <row r="54" customFormat="false" ht="14.25" hidden="false" customHeight="false" outlineLevel="0" collapsed="false">
      <c r="A54" s="3" t="n">
        <v>6</v>
      </c>
      <c r="B54" s="3" t="n">
        <v>10.1</v>
      </c>
      <c r="C54" s="1" t="n">
        <v>10</v>
      </c>
      <c r="D54" s="1" t="n">
        <v>13</v>
      </c>
      <c r="E54" s="3" t="n">
        <f aca="false">A54/D54</f>
        <v>0.461538461538462</v>
      </c>
      <c r="F54" s="3" t="n">
        <v>4000</v>
      </c>
      <c r="G54" s="1" t="n">
        <v>2.1504</v>
      </c>
      <c r="H54" s="1" t="n">
        <v>-0.0306</v>
      </c>
      <c r="I54" s="1" t="n">
        <v>-0.0282</v>
      </c>
      <c r="J54" s="0" t="n">
        <v>0.9331</v>
      </c>
      <c r="K54" s="1" t="n">
        <v>74.4301</v>
      </c>
      <c r="L54" s="1" t="n">
        <v>-0.2365</v>
      </c>
      <c r="M54" s="1" t="n">
        <v>-0.3227</v>
      </c>
      <c r="N54" s="0" t="n">
        <v>9.5205</v>
      </c>
      <c r="O54" s="0" t="n">
        <v>0.4008</v>
      </c>
      <c r="P54" s="0" t="n">
        <v>3.8174</v>
      </c>
      <c r="Q54" s="1" t="n">
        <v>21.7021</v>
      </c>
      <c r="R54" s="1" t="n">
        <v>2.0266</v>
      </c>
      <c r="S54" s="0" t="n">
        <v>0.9964</v>
      </c>
      <c r="T54" s="0" t="n">
        <v>2.0257</v>
      </c>
      <c r="U54" s="0" t="n">
        <v>-0.031</v>
      </c>
      <c r="V54" s="0" t="n">
        <v>0.1058</v>
      </c>
      <c r="W54" s="0" t="n">
        <v>19.6487</v>
      </c>
      <c r="X54" s="3" t="n">
        <f aca="false">2*((G54*F54^H54/(1-EXP(J54*(1.3-D54)))+(C54/2-G54*F54^H54)*(1-1/(1-EXP(I54*(1.3-D54)))))+((C54/2-G54*F54^H54)*EXP(I54*1.3)/(1-EXP(I54*(1.3-D54))))*EXP(-I54*A54)-(G54*F54^H54*EXP(-J54*D54)/(1-EXP(J54*(1.3-D54))))*EXP(J54*A54))</f>
        <v>7.57928512418353</v>
      </c>
      <c r="Y54" s="3" t="n">
        <f aca="false">K54*F54^L54*(1-(A54/D54)^3)+M54*(LOG(A54/D54))</f>
        <v>9.54713944894862</v>
      </c>
      <c r="Z54" s="3" t="n">
        <f aca="false">N54*(1-(A54/D54)^3)+(O54*LOG(F54)-P54)*(LOG(A54/D54))</f>
        <v>9.38155143096754</v>
      </c>
      <c r="AA54" s="3" t="n">
        <f aca="false">(C54^2*((A54/1.3)^(2-(Q54/F54+R54)))*((D54-A54)/(D54-1.3)))^0.5</f>
        <v>7.54779829697082</v>
      </c>
      <c r="AB54" s="3" t="n">
        <f aca="false">(S54*C54^2*((A54/1.3)^(2-(T54+U54*E54+V54*E54^2+W54/F54)))*((D54-A54)/(D54-1.3)))^0.5</f>
        <v>7.49503122358407</v>
      </c>
      <c r="AC54" s="3" t="n">
        <v>6</v>
      </c>
      <c r="AD54" s="3"/>
      <c r="AE54" s="1" t="n">
        <v>7.4</v>
      </c>
      <c r="AF54" s="3"/>
      <c r="AG54" s="3"/>
    </row>
    <row r="55" customFormat="false" ht="14.25" hidden="false" customHeight="false" outlineLevel="0" collapsed="false">
      <c r="A55" s="3" t="n">
        <v>7</v>
      </c>
      <c r="B55" s="3" t="n">
        <v>9.6</v>
      </c>
      <c r="C55" s="1" t="n">
        <v>10</v>
      </c>
      <c r="D55" s="1" t="n">
        <v>13</v>
      </c>
      <c r="E55" s="3" t="n">
        <f aca="false">A55/D55</f>
        <v>0.538461538461538</v>
      </c>
      <c r="F55" s="3" t="n">
        <v>4000</v>
      </c>
      <c r="G55" s="1" t="n">
        <v>2.1504</v>
      </c>
      <c r="H55" s="1" t="n">
        <v>-0.0306</v>
      </c>
      <c r="I55" s="1" t="n">
        <v>-0.0282</v>
      </c>
      <c r="J55" s="0" t="n">
        <v>0.9331</v>
      </c>
      <c r="K55" s="1" t="n">
        <v>74.4301</v>
      </c>
      <c r="L55" s="1" t="n">
        <v>-0.2365</v>
      </c>
      <c r="M55" s="1" t="n">
        <v>-0.3227</v>
      </c>
      <c r="N55" s="0" t="n">
        <v>9.5205</v>
      </c>
      <c r="O55" s="0" t="n">
        <v>0.4008</v>
      </c>
      <c r="P55" s="0" t="n">
        <v>3.8174</v>
      </c>
      <c r="Q55" s="1" t="n">
        <v>21.7021</v>
      </c>
      <c r="R55" s="1" t="n">
        <v>2.0266</v>
      </c>
      <c r="S55" s="0" t="n">
        <v>0.9964</v>
      </c>
      <c r="T55" s="0" t="n">
        <v>2.0257</v>
      </c>
      <c r="U55" s="0" t="n">
        <v>-0.031</v>
      </c>
      <c r="V55" s="0" t="n">
        <v>0.1058</v>
      </c>
      <c r="W55" s="0" t="n">
        <v>19.6487</v>
      </c>
      <c r="X55" s="3" t="n">
        <f aca="false">2*((G55*F55^H55/(1-EXP(J55*(1.3-D55)))+(C55/2-G55*F55^H55)*(1-1/(1-EXP(I55*(1.3-D55)))))+((C55/2-G55*F55^H55)*EXP(I55*1.3)/(1-EXP(I55*(1.3-D55))))*EXP(-I55*A55)-(G55*F55^H55*EXP(-J55*D55)/(1-EXP(J55*(1.3-D55))))*EXP(J55*A55))</f>
        <v>7.01513577605468</v>
      </c>
      <c r="Y55" s="3" t="n">
        <f aca="false">K55*F55^L55*(1-(A55/D55)^3)+M55*(LOG(A55/D55))</f>
        <v>8.92042467708648</v>
      </c>
      <c r="Z55" s="3" t="n">
        <f aca="false">N55*(1-(A55/D55)^3)+(O55*LOG(F55)-P55)*(LOG(A55/D55))</f>
        <v>8.67229724662093</v>
      </c>
      <c r="AA55" s="3" t="n">
        <f aca="false">(C55^2*((A55/1.3)^(2-(Q55/F55+R55)))*((D55-A55)/(D55-1.3)))^0.5</f>
        <v>6.97067585460183</v>
      </c>
      <c r="AB55" s="3" t="n">
        <f aca="false">(S55*C55^2*((A55/1.3)^(2-(T55+U55*E55+V55*E55^2+W55/F55)))*((D55-A55)/(D55-1.3)))^0.5</f>
        <v>6.8848805562736</v>
      </c>
      <c r="AC55" s="3" t="n">
        <v>7</v>
      </c>
      <c r="AD55" s="3"/>
      <c r="AE55" s="1" t="n">
        <v>7</v>
      </c>
      <c r="AF55" s="3"/>
      <c r="AG55" s="3"/>
    </row>
    <row r="56" customFormat="false" ht="14.25" hidden="false" customHeight="false" outlineLevel="0" collapsed="false">
      <c r="A56" s="3" t="n">
        <v>8</v>
      </c>
      <c r="B56" s="3" t="n">
        <v>8.8</v>
      </c>
      <c r="C56" s="1" t="n">
        <v>10</v>
      </c>
      <c r="D56" s="1" t="n">
        <v>13</v>
      </c>
      <c r="E56" s="3" t="n">
        <f aca="false">A56/D56</f>
        <v>0.615384615384615</v>
      </c>
      <c r="F56" s="3" t="n">
        <v>4000</v>
      </c>
      <c r="G56" s="1" t="n">
        <v>2.1504</v>
      </c>
      <c r="H56" s="1" t="n">
        <v>-0.0306</v>
      </c>
      <c r="I56" s="1" t="n">
        <v>-0.0282</v>
      </c>
      <c r="J56" s="0" t="n">
        <v>0.9331</v>
      </c>
      <c r="K56" s="1" t="n">
        <v>74.4301</v>
      </c>
      <c r="L56" s="1" t="n">
        <v>-0.2365</v>
      </c>
      <c r="M56" s="1" t="n">
        <v>-0.3227</v>
      </c>
      <c r="N56" s="0" t="n">
        <v>9.5205</v>
      </c>
      <c r="O56" s="0" t="n">
        <v>0.4008</v>
      </c>
      <c r="P56" s="0" t="n">
        <v>3.8174</v>
      </c>
      <c r="Q56" s="1" t="n">
        <v>21.7021</v>
      </c>
      <c r="R56" s="1" t="n">
        <v>2.0266</v>
      </c>
      <c r="S56" s="0" t="n">
        <v>0.9964</v>
      </c>
      <c r="T56" s="0" t="n">
        <v>2.0257</v>
      </c>
      <c r="U56" s="0" t="n">
        <v>-0.031</v>
      </c>
      <c r="V56" s="0" t="n">
        <v>0.1058</v>
      </c>
      <c r="W56" s="0" t="n">
        <v>19.6487</v>
      </c>
      <c r="X56" s="3" t="n">
        <f aca="false">2*((G56*F56^H56/(1-EXP(J56*(1.3-D56)))+(C56/2-G56*F56^H56)*(1-1/(1-EXP(I56*(1.3-D56)))))+((C56/2-G56*F56^H56)*EXP(I56*1.3)/(1-EXP(I56*(1.3-D56))))*EXP(-I56*A56)-(G56*F56^H56*EXP(-J56*D56)/(1-EXP(J56*(1.3-D56))))*EXP(J56*A56))</f>
        <v>6.42350333349725</v>
      </c>
      <c r="Y56" s="3" t="n">
        <f aca="false">K56*F56^L56*(1-(A56/D56)^3)+M56*(LOG(A56/D56))</f>
        <v>8.09648416995922</v>
      </c>
      <c r="Z56" s="3" t="n">
        <f aca="false">N56*(1-(A56/D56)^3)+(O56*LOG(F56)-P56)*(LOG(A56/D56))</f>
        <v>7.80229593557079</v>
      </c>
      <c r="AA56" s="3" t="n">
        <f aca="false">(C56^2*((A56/1.3)^(2-(Q56/F56+R56)))*((D56-A56)/(D56-1.3)))^0.5</f>
        <v>6.34973577260261</v>
      </c>
      <c r="AB56" s="3" t="n">
        <f aca="false">(S56*C56^2*((A56/1.3)^(2-(T56+U56*E56+V56*E56^2+W56/F56)))*((D56-A56)/(D56-1.3)))^0.5</f>
        <v>6.2265624201411</v>
      </c>
      <c r="AC56" s="3" t="n">
        <v>8</v>
      </c>
      <c r="AD56" s="3"/>
      <c r="AE56" s="1" t="n">
        <v>6</v>
      </c>
      <c r="AF56" s="3"/>
      <c r="AG56" s="3"/>
    </row>
    <row r="57" customFormat="false" ht="14.25" hidden="false" customHeight="false" outlineLevel="0" collapsed="false">
      <c r="A57" s="3" t="n">
        <v>9</v>
      </c>
      <c r="B57" s="3" t="n">
        <v>8.3</v>
      </c>
      <c r="C57" s="1" t="n">
        <v>10</v>
      </c>
      <c r="D57" s="1" t="n">
        <v>13</v>
      </c>
      <c r="E57" s="3" t="n">
        <f aca="false">A57/D57</f>
        <v>0.692307692307692</v>
      </c>
      <c r="F57" s="3" t="n">
        <v>4000</v>
      </c>
      <c r="G57" s="1" t="n">
        <v>2.1504</v>
      </c>
      <c r="H57" s="1" t="n">
        <v>-0.0306</v>
      </c>
      <c r="I57" s="1" t="n">
        <v>-0.0282</v>
      </c>
      <c r="J57" s="0" t="n">
        <v>0.9331</v>
      </c>
      <c r="K57" s="1" t="n">
        <v>74.4301</v>
      </c>
      <c r="L57" s="1" t="n">
        <v>-0.2365</v>
      </c>
      <c r="M57" s="1" t="n">
        <v>-0.3227</v>
      </c>
      <c r="N57" s="0" t="n">
        <v>9.5205</v>
      </c>
      <c r="O57" s="0" t="n">
        <v>0.4008</v>
      </c>
      <c r="P57" s="0" t="n">
        <v>3.8174</v>
      </c>
      <c r="Q57" s="1" t="n">
        <v>21.7021</v>
      </c>
      <c r="R57" s="1" t="n">
        <v>2.0266</v>
      </c>
      <c r="S57" s="0" t="n">
        <v>0.9964</v>
      </c>
      <c r="T57" s="0" t="n">
        <v>2.0257</v>
      </c>
      <c r="U57" s="0" t="n">
        <v>-0.031</v>
      </c>
      <c r="V57" s="0" t="n">
        <v>0.1058</v>
      </c>
      <c r="W57" s="0" t="n">
        <v>19.6487</v>
      </c>
      <c r="X57" s="3" t="n">
        <f aca="false">2*((G57*F57^H57/(1-EXP(J57*(1.3-D57)))+(C57/2-G57*F57^H57)*(1-1/(1-EXP(I57*(1.3-D57)))))+((C57/2-G57*F57^H57)*EXP(I57*1.3)/(1-EXP(I57*(1.3-D57))))*EXP(-I57*A57)-(G57*F57^H57*EXP(-J57*D57)/(1-EXP(J57*(1.3-D57))))*EXP(J57*A57))</f>
        <v>5.78609938432509</v>
      </c>
      <c r="Y57" s="3" t="n">
        <f aca="false">K57*F57^L57*(1-(A57/D57)^3)+M57*(LOG(A57/D57))</f>
        <v>7.04604735885451</v>
      </c>
      <c r="Z57" s="3" t="n">
        <f aca="false">N57*(1-(A57/D57)^3)+(O57*LOG(F57)-P57)*(LOG(A57/D57))</f>
        <v>6.74052568659385</v>
      </c>
      <c r="AA57" s="3" t="n">
        <f aca="false">(C57^2*((A57/1.3)^(2-(Q57/F57+R57)))*((D57-A57)/(D57-1.3)))^0.5</f>
        <v>5.66867494120278</v>
      </c>
      <c r="AB57" s="3" t="n">
        <f aca="false">(S57*C57^2*((A57/1.3)^(2-(T57+U57*E57+V57*E57^2+W57/F57)))*((D57-A57)/(D57-1.3)))^0.5</f>
        <v>5.50812738312384</v>
      </c>
      <c r="AC57" s="3" t="n">
        <v>9</v>
      </c>
      <c r="AD57" s="3"/>
      <c r="AE57" s="1" t="n">
        <v>5.4</v>
      </c>
      <c r="AF57" s="3"/>
      <c r="AG57" s="3"/>
    </row>
    <row r="58" customFormat="false" ht="14.25" hidden="false" customHeight="false" outlineLevel="0" collapsed="false">
      <c r="A58" s="3" t="n">
        <v>10</v>
      </c>
      <c r="B58" s="3" t="n">
        <v>6.9</v>
      </c>
      <c r="C58" s="1" t="n">
        <v>10</v>
      </c>
      <c r="D58" s="1" t="n">
        <v>13</v>
      </c>
      <c r="E58" s="3" t="n">
        <f aca="false">A58/D58</f>
        <v>0.769230769230769</v>
      </c>
      <c r="F58" s="3" t="n">
        <v>4000</v>
      </c>
      <c r="G58" s="1" t="n">
        <v>2.1504</v>
      </c>
      <c r="H58" s="1" t="n">
        <v>-0.0306</v>
      </c>
      <c r="I58" s="1" t="n">
        <v>-0.0282</v>
      </c>
      <c r="J58" s="0" t="n">
        <v>0.9331</v>
      </c>
      <c r="K58" s="1" t="n">
        <v>74.4301</v>
      </c>
      <c r="L58" s="1" t="n">
        <v>-0.2365</v>
      </c>
      <c r="M58" s="1" t="n">
        <v>-0.3227</v>
      </c>
      <c r="N58" s="0" t="n">
        <v>9.5205</v>
      </c>
      <c r="O58" s="0" t="n">
        <v>0.4008</v>
      </c>
      <c r="P58" s="0" t="n">
        <v>3.8174</v>
      </c>
      <c r="Q58" s="1" t="n">
        <v>21.7021</v>
      </c>
      <c r="R58" s="1" t="n">
        <v>2.0266</v>
      </c>
      <c r="S58" s="0" t="n">
        <v>0.9964</v>
      </c>
      <c r="T58" s="0" t="n">
        <v>2.0257</v>
      </c>
      <c r="U58" s="0" t="n">
        <v>-0.031</v>
      </c>
      <c r="V58" s="0" t="n">
        <v>0.1058</v>
      </c>
      <c r="W58" s="0" t="n">
        <v>19.6487</v>
      </c>
      <c r="X58" s="3" t="n">
        <f aca="false">2*((G58*F58^H58/(1-EXP(J58*(1.3-D58)))+(C58/2-G58*F58^H58)*(1-1/(1-EXP(I58*(1.3-D58)))))+((C58/2-G58*F58^H58)*EXP(I58*1.3)/(1-EXP(I58*(1.3-D58))))*EXP(-I58*A58)-(G58*F58^H58*EXP(-J58*D58)/(1-EXP(J58*(1.3-D58))))*EXP(J58*A58))</f>
        <v>5.05711718499667</v>
      </c>
      <c r="Y58" s="3" t="n">
        <f aca="false">K58*F58^L58*(1-(A58/D58)^3)+M58*(LOG(A58/D58))</f>
        <v>5.74006021498206</v>
      </c>
      <c r="Z58" s="3" t="n">
        <f aca="false">N58*(1-(A58/D58)^3)+(O58*LOG(F58)-P58)*(LOG(A58/D58))</f>
        <v>5.45755749785878</v>
      </c>
      <c r="AA58" s="3" t="n">
        <f aca="false">(C58^2*((A58/1.3)^(2-(Q58/F58+R58)))*((D58-A58)/(D58-1.3)))^0.5</f>
        <v>4.90094108506106</v>
      </c>
      <c r="AB58" s="3" t="n">
        <f aca="false">(S58*C58^2*((A58/1.3)^(2-(T58+U58*E58+V58*E58^2+W58/F58)))*((D58-A58)/(D58-1.3)))^0.5</f>
        <v>4.70925135004881</v>
      </c>
      <c r="AC58" s="3" t="n">
        <v>10</v>
      </c>
      <c r="AD58" s="3"/>
      <c r="AE58" s="1" t="n">
        <v>4.6</v>
      </c>
      <c r="AF58" s="3"/>
      <c r="AG58" s="3"/>
    </row>
    <row r="59" customFormat="false" ht="14.25" hidden="false" customHeight="false" outlineLevel="0" collapsed="false">
      <c r="A59" s="3" t="n">
        <v>11</v>
      </c>
      <c r="B59" s="3" t="n">
        <v>5.3</v>
      </c>
      <c r="C59" s="1" t="n">
        <v>10</v>
      </c>
      <c r="D59" s="1" t="n">
        <v>13</v>
      </c>
      <c r="E59" s="3" t="n">
        <f aca="false">A59/D59</f>
        <v>0.846153846153846</v>
      </c>
      <c r="F59" s="3" t="n">
        <v>4000</v>
      </c>
      <c r="G59" s="1" t="n">
        <v>2.1504</v>
      </c>
      <c r="H59" s="1" t="n">
        <v>-0.0306</v>
      </c>
      <c r="I59" s="1" t="n">
        <v>-0.0282</v>
      </c>
      <c r="J59" s="0" t="n">
        <v>0.9331</v>
      </c>
      <c r="K59" s="1" t="n">
        <v>74.4301</v>
      </c>
      <c r="L59" s="1" t="n">
        <v>-0.2365</v>
      </c>
      <c r="M59" s="1" t="n">
        <v>-0.3227</v>
      </c>
      <c r="N59" s="0" t="n">
        <v>9.5205</v>
      </c>
      <c r="O59" s="0" t="n">
        <v>0.4008</v>
      </c>
      <c r="P59" s="0" t="n">
        <v>3.8174</v>
      </c>
      <c r="Q59" s="1" t="n">
        <v>21.7021</v>
      </c>
      <c r="R59" s="1" t="n">
        <v>2.0266</v>
      </c>
      <c r="S59" s="0" t="n">
        <v>0.9964</v>
      </c>
      <c r="T59" s="0" t="n">
        <v>2.0257</v>
      </c>
      <c r="U59" s="0" t="n">
        <v>-0.031</v>
      </c>
      <c r="V59" s="0" t="n">
        <v>0.1058</v>
      </c>
      <c r="W59" s="0" t="n">
        <v>19.6487</v>
      </c>
      <c r="X59" s="3" t="n">
        <f aca="false">2*((G59*F59^H59/(1-EXP(J59*(1.3-D59)))+(C59/2-G59*F59^H59)*(1-1/(1-EXP(I59*(1.3-D59)))))+((C59/2-G59*F59^H59)*EXP(I59*1.3)/(1-EXP(I59*(1.3-D59))))*EXP(-I59*A59)-(G59*F59^H59*EXP(-J59*D59)/(1-EXP(J59*(1.3-D59))))*EXP(J59*A59))</f>
        <v>4.1208076976823</v>
      </c>
      <c r="Y59" s="3" t="n">
        <f aca="false">K59*F59^L59*(1-(A59/D59)^3)+M59*(LOG(A59/D59))</f>
        <v>4.14960236097126</v>
      </c>
      <c r="Z59" s="3" t="n">
        <f aca="false">N59*(1-(A59/D59)^3)+(O59*LOG(F59)-P59)*(LOG(A59/D59))</f>
        <v>3.9249454714089</v>
      </c>
      <c r="AA59" s="3" t="n">
        <f aca="false">(C59^2*((A59/1.3)^(2-(Q59/F59+R59)))*((D59-A59)/(D59-1.3)))^0.5</f>
        <v>3.99549913574146</v>
      </c>
      <c r="AB59" s="3" t="n">
        <f aca="false">(S59*C59^2*((A59/1.3)^(2-(T59+U59*E59+V59*E59^2+W59/F59)))*((D59-A59)/(D59-1.3)))^0.5</f>
        <v>3.78860981277254</v>
      </c>
      <c r="AC59" s="3" t="n">
        <v>11</v>
      </c>
      <c r="AD59" s="3"/>
      <c r="AE59" s="1" t="n">
        <v>3.3</v>
      </c>
      <c r="AF59" s="3"/>
      <c r="AG59" s="3"/>
    </row>
    <row r="60" customFormat="false" ht="14.25" hidden="false" customHeight="false" outlineLevel="0" collapsed="false">
      <c r="A60" s="3" t="n">
        <v>12</v>
      </c>
      <c r="B60" s="3" t="n">
        <v>3.9</v>
      </c>
      <c r="C60" s="1" t="n">
        <v>10</v>
      </c>
      <c r="D60" s="1" t="n">
        <v>13</v>
      </c>
      <c r="E60" s="3" t="n">
        <f aca="false">A60/D60</f>
        <v>0.923076923076923</v>
      </c>
      <c r="F60" s="3" t="n">
        <v>4000</v>
      </c>
      <c r="G60" s="1" t="n">
        <v>2.1504</v>
      </c>
      <c r="H60" s="1" t="n">
        <v>-0.0306</v>
      </c>
      <c r="I60" s="1" t="n">
        <v>-0.0282</v>
      </c>
      <c r="J60" s="0" t="n">
        <v>0.9331</v>
      </c>
      <c r="K60" s="1" t="n">
        <v>74.4301</v>
      </c>
      <c r="L60" s="1" t="n">
        <v>-0.2365</v>
      </c>
      <c r="M60" s="1" t="n">
        <v>-0.3227</v>
      </c>
      <c r="N60" s="0" t="n">
        <v>9.5205</v>
      </c>
      <c r="O60" s="0" t="n">
        <v>0.4008</v>
      </c>
      <c r="P60" s="0" t="n">
        <v>3.8174</v>
      </c>
      <c r="Q60" s="1" t="n">
        <v>21.7021</v>
      </c>
      <c r="R60" s="1" t="n">
        <v>2.0266</v>
      </c>
      <c r="S60" s="0" t="n">
        <v>0.9964</v>
      </c>
      <c r="T60" s="0" t="n">
        <v>2.0257</v>
      </c>
      <c r="U60" s="0" t="n">
        <v>-0.031</v>
      </c>
      <c r="V60" s="0" t="n">
        <v>0.1058</v>
      </c>
      <c r="W60" s="0" t="n">
        <v>19.6487</v>
      </c>
      <c r="X60" s="3" t="n">
        <f aca="false">2*((G60*F60^H60/(1-EXP(J60*(1.3-D60)))+(C60/2-G60*F60^H60)*(1-1/(1-EXP(I60*(1.3-D60)))))+((C60/2-G60*F60^H60)*EXP(I60*1.3)/(1-EXP(I60*(1.3-D60))))*EXP(-I60*A60)-(G60*F60^H60*EXP(-J60*D60)/(1-EXP(J60*(1.3-D60))))*EXP(J60*A60))</f>
        <v>2.68362238940117</v>
      </c>
      <c r="Y60" s="3" t="n">
        <f aca="false">K60*F60^L60*(1-(A60/D60)^3)+M60*(LOG(A60/D60))</f>
        <v>2.24584040173609</v>
      </c>
      <c r="Z60" s="3" t="n">
        <f aca="false">N60*(1-(A60/D60)^3)+(O60*LOG(F60)-P60)*(LOG(A60/D60))</f>
        <v>2.11488352756487</v>
      </c>
      <c r="AA60" s="3" t="n">
        <f aca="false">(C60^2*((A60/1.3)^(2-(Q60/F60+R60)))*((D60-A60)/(D60-1.3)))^0.5</f>
        <v>2.82131088204771</v>
      </c>
      <c r="AB60" s="3" t="n">
        <f aca="false">(S60*C60^2*((A60/1.3)^(2-(T60+U60*E60+V60*E60^2+W60/F60)))*((D60-A60)/(D60-1.3)))^0.5</f>
        <v>2.63422319791359</v>
      </c>
      <c r="AC60" s="3" t="n">
        <v>12</v>
      </c>
      <c r="AD60" s="3"/>
      <c r="AE60" s="1" t="n">
        <v>2.1</v>
      </c>
      <c r="AF60" s="3"/>
      <c r="AG60" s="3"/>
    </row>
    <row r="61" customFormat="false" ht="14.25" hidden="false" customHeight="false" outlineLevel="0" collapsed="false">
      <c r="A61" s="3" t="n">
        <v>13</v>
      </c>
      <c r="B61" s="3" t="n">
        <v>2</v>
      </c>
      <c r="C61" s="1" t="n">
        <v>10</v>
      </c>
      <c r="D61" s="1" t="n">
        <v>13</v>
      </c>
      <c r="E61" s="3" t="n">
        <f aca="false">A61/D61</f>
        <v>1</v>
      </c>
      <c r="F61" s="3" t="n">
        <v>4000</v>
      </c>
      <c r="G61" s="1" t="n">
        <v>2.1504</v>
      </c>
      <c r="H61" s="1" t="n">
        <v>-0.0306</v>
      </c>
      <c r="I61" s="1" t="n">
        <v>-0.0282</v>
      </c>
      <c r="J61" s="0" t="n">
        <v>0.9331</v>
      </c>
      <c r="K61" s="1" t="n">
        <v>74.4301</v>
      </c>
      <c r="L61" s="1" t="n">
        <v>-0.2365</v>
      </c>
      <c r="M61" s="1" t="n">
        <v>-0.3227</v>
      </c>
      <c r="N61" s="0" t="n">
        <v>9.5205</v>
      </c>
      <c r="O61" s="0" t="n">
        <v>0.4008</v>
      </c>
      <c r="P61" s="0" t="n">
        <v>3.8174</v>
      </c>
      <c r="Q61" s="1" t="n">
        <v>21.7021</v>
      </c>
      <c r="R61" s="1" t="n">
        <v>2.0266</v>
      </c>
      <c r="S61" s="0" t="n">
        <v>0.9964</v>
      </c>
      <c r="T61" s="0" t="n">
        <v>2.0257</v>
      </c>
      <c r="U61" s="0" t="n">
        <v>-0.031</v>
      </c>
      <c r="V61" s="0" t="n">
        <v>0.1058</v>
      </c>
      <c r="W61" s="0" t="n">
        <v>19.6487</v>
      </c>
      <c r="X61" s="3" t="n">
        <f aca="false">2*((G61*F61^H61/(1-EXP(J61*(1.3-D61)))+(C61/2-G61*F61^H61)*(1-1/(1-EXP(I61*(1.3-D61)))))+((C61/2-G61*F61^H61)*EXP(I61*1.3)/(1-EXP(I61*(1.3-D61))))*EXP(-I61*A61)-(G61*F61^H61*EXP(-J61*D61)/(1-EXP(J61*(1.3-D61))))*EXP(J61*A61))</f>
        <v>0</v>
      </c>
      <c r="Y61" s="3" t="n">
        <f aca="false">K61*F61^L61*(1-(A61/D61)^3)+M61*(LOG(A61/D61))</f>
        <v>0</v>
      </c>
      <c r="Z61" s="3" t="n">
        <f aca="false">N61*(1-(A61/D61)^3)+(O61*LOG(F61)-P61)*(LOG(A61/D61))</f>
        <v>0</v>
      </c>
      <c r="AA61" s="3" t="n">
        <f aca="false">(C61^2*((A61/1.3)^(2-(Q61/F61+R61)))*((D61-A61)/(D61-1.3)))^0.5</f>
        <v>0</v>
      </c>
      <c r="AB61" s="3" t="n">
        <f aca="false">(S61*C61^2*((A61/1.3)^(2-(T61+U61*E61+V61*E61^2+W61/F61)))*((D61-A61)/(D61-1.3)))^0.5</f>
        <v>0</v>
      </c>
      <c r="AC61" s="3" t="n">
        <v>12.7</v>
      </c>
      <c r="AD61" s="3"/>
      <c r="AE61" s="3" t="n">
        <v>0</v>
      </c>
      <c r="AF61" s="3"/>
      <c r="AG61" s="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388"/>
  <sheetViews>
    <sheetView showFormulas="false" showGridLines="true" showRowColHeaders="true" showZeros="true" rightToLeft="false" tabSelected="false" showOutlineSymbols="true" defaultGridColor="true" view="normal" topLeftCell="A198" colorId="64" zoomScale="100" zoomScaleNormal="100" zoomScalePageLayoutView="100" workbookViewId="0">
      <selection pane="topLeft" activeCell="I216" activeCellId="0" sqref="I216"/>
    </sheetView>
  </sheetViews>
  <sheetFormatPr defaultColWidth="8.8984375" defaultRowHeight="14.25" zeroHeight="false" outlineLevelRow="0" outlineLevelCol="0"/>
  <cols>
    <col collapsed="false" customWidth="true" hidden="false" outlineLevel="0" max="4" min="1" style="0" width="6.36"/>
    <col collapsed="false" customWidth="true" hidden="false" outlineLevel="0" max="5" min="5" style="1" width="12.5"/>
    <col collapsed="false" customWidth="true" hidden="false" outlineLevel="0" max="10" min="6" style="1" width="10.37"/>
    <col collapsed="false" customWidth="true" hidden="false" outlineLevel="0" max="11" min="11" style="1" width="14.36"/>
    <col collapsed="false" customWidth="true" hidden="false" outlineLevel="0" max="12" min="12" style="1" width="10.87"/>
    <col collapsed="false" customWidth="true" hidden="false" outlineLevel="0" max="13" min="13" style="1" width="14.87"/>
    <col collapsed="false" customWidth="true" hidden="false" outlineLevel="0" max="14" min="14" style="1" width="14.99"/>
    <col collapsed="false" customWidth="true" hidden="false" outlineLevel="0" max="16" min="16" style="0" width="11.62"/>
    <col collapsed="false" customWidth="true" hidden="false" outlineLevel="0" max="26" min="17" style="0" width="9.12"/>
  </cols>
  <sheetData>
    <row r="1" customFormat="false" ht="15.75" hidden="false" customHeight="false" outlineLevel="0" collapsed="false">
      <c r="A1" s="0" t="s">
        <v>224</v>
      </c>
      <c r="P1" s="6" t="n">
        <v>3333</v>
      </c>
      <c r="Q1" s="1" t="n">
        <v>2.1568</v>
      </c>
      <c r="R1" s="1" t="n">
        <v>0.00113</v>
      </c>
      <c r="S1" s="1" t="n">
        <v>0.64</v>
      </c>
      <c r="T1" s="1" t="n">
        <v>10.9029</v>
      </c>
      <c r="U1" s="1" t="n">
        <v>-0.3936</v>
      </c>
      <c r="V1" s="1" t="n">
        <v>2.0324</v>
      </c>
      <c r="W1" s="1" t="n">
        <v>0.9976</v>
      </c>
      <c r="X1" s="1" t="n">
        <v>2.028</v>
      </c>
      <c r="Y1" s="1" t="n">
        <v>-0.00152</v>
      </c>
      <c r="Z1" s="1" t="n">
        <v>0.1625</v>
      </c>
    </row>
    <row r="2" customFormat="false" ht="14.25" hidden="false" customHeight="false" outlineLevel="0" collapsed="false">
      <c r="A2" s="0" t="s">
        <v>225</v>
      </c>
      <c r="P2" s="1" t="n">
        <v>5000</v>
      </c>
      <c r="Q2" s="1" t="n">
        <v>1.5143</v>
      </c>
      <c r="R2" s="1" t="n">
        <v>-0.0436</v>
      </c>
      <c r="S2" s="1" t="n">
        <v>1.2003</v>
      </c>
      <c r="T2" s="1" t="n">
        <v>9.8123</v>
      </c>
      <c r="U2" s="1" t="n">
        <v>-0.3403</v>
      </c>
      <c r="V2" s="1" t="n">
        <v>2.0319</v>
      </c>
      <c r="W2" s="1" t="n">
        <v>0.9893</v>
      </c>
      <c r="X2" s="1" t="n">
        <v>2.0326</v>
      </c>
      <c r="Y2" s="1" t="n">
        <v>-0.037</v>
      </c>
      <c r="Z2" s="1" t="n">
        <v>0.0557</v>
      </c>
    </row>
    <row r="3" customFormat="false" ht="14.25" hidden="false" customHeight="false" outlineLevel="0" collapsed="false">
      <c r="P3" s="1" t="n">
        <v>6667</v>
      </c>
      <c r="Q3" s="1" t="n">
        <v>1.6975</v>
      </c>
      <c r="R3" s="1" t="n">
        <v>-0.0243</v>
      </c>
      <c r="S3" s="1" t="n">
        <v>0.8462</v>
      </c>
      <c r="T3" s="1" t="n">
        <v>9.1655</v>
      </c>
      <c r="U3" s="1" t="n">
        <v>-0.312</v>
      </c>
      <c r="V3" s="1" t="n">
        <v>2.0303</v>
      </c>
      <c r="W3" s="1" t="n">
        <v>0.9998</v>
      </c>
      <c r="X3" s="1" t="n">
        <v>2.0293</v>
      </c>
      <c r="Y3" s="1" t="n">
        <v>-0.0712</v>
      </c>
      <c r="Z3" s="1" t="n">
        <v>0.1561</v>
      </c>
    </row>
    <row r="4" customFormat="false" ht="14.25" hidden="false" customHeight="false" outlineLevel="0" collapsed="false">
      <c r="A4" s="0" t="s">
        <v>226</v>
      </c>
      <c r="P4" s="1" t="n">
        <v>10000</v>
      </c>
      <c r="Q4" s="1" t="n">
        <v>1.4346</v>
      </c>
      <c r="R4" s="1" t="n">
        <v>-0.0392</v>
      </c>
      <c r="S4" s="1" t="n">
        <v>1.1461</v>
      </c>
      <c r="T4" s="1" t="n">
        <v>8.6951</v>
      </c>
      <c r="U4" s="1" t="n">
        <v>-0.2732</v>
      </c>
      <c r="V4" s="1" t="n">
        <v>2.0278</v>
      </c>
      <c r="W4" s="1" t="n">
        <v>0.9973</v>
      </c>
      <c r="X4" s="1" t="n">
        <v>2.0273</v>
      </c>
      <c r="Y4" s="1" t="n">
        <v>-0.0292</v>
      </c>
      <c r="Z4" s="1" t="n">
        <v>0.0741</v>
      </c>
    </row>
    <row r="5" customFormat="false" ht="15.75" hidden="false" customHeight="false" outlineLevel="0" collapsed="false">
      <c r="A5" s="0" t="s">
        <v>227</v>
      </c>
      <c r="P5" s="6" t="n">
        <v>3333</v>
      </c>
      <c r="T5" s="1"/>
    </row>
    <row r="6" customFormat="false" ht="14.25" hidden="false" customHeight="false" outlineLevel="0" collapsed="false">
      <c r="A6" s="0" t="s">
        <v>228</v>
      </c>
      <c r="P6" s="1" t="n">
        <v>5000</v>
      </c>
      <c r="T6" s="1"/>
    </row>
    <row r="7" customFormat="false" ht="14.25" hidden="false" customHeight="false" outlineLevel="0" collapsed="false">
      <c r="C7" s="0" t="n">
        <v>0.9763</v>
      </c>
      <c r="G7" s="1" t="n">
        <v>2.1568</v>
      </c>
      <c r="H7" s="1" t="n">
        <v>0.1928</v>
      </c>
      <c r="I7" s="1" t="n">
        <v>0.00113</v>
      </c>
      <c r="J7" s="1" t="n">
        <v>0.00944</v>
      </c>
      <c r="K7" s="1" t="n">
        <v>0.64</v>
      </c>
      <c r="L7" s="1" t="n">
        <v>0.0781</v>
      </c>
      <c r="M7" s="1" t="n">
        <v>0.9763</v>
      </c>
      <c r="P7" s="1" t="n">
        <v>6667</v>
      </c>
      <c r="T7" s="1"/>
    </row>
    <row r="8" customFormat="false" ht="14.25" hidden="false" customHeight="false" outlineLevel="0" collapsed="false">
      <c r="P8" s="1" t="n">
        <v>10000</v>
      </c>
      <c r="T8" s="1"/>
    </row>
    <row r="9" customFormat="false" ht="15.75" hidden="false" customHeight="false" outlineLevel="0" collapsed="false">
      <c r="P9" s="6" t="n">
        <v>3333</v>
      </c>
      <c r="S9" s="1"/>
      <c r="T9" s="1"/>
    </row>
    <row r="10" customFormat="false" ht="14.25" hidden="false" customHeight="false" outlineLevel="0" collapsed="false">
      <c r="A10" s="0" t="s">
        <v>224</v>
      </c>
      <c r="P10" s="1" t="n">
        <v>5000</v>
      </c>
      <c r="S10" s="1"/>
      <c r="T10" s="1"/>
    </row>
    <row r="11" customFormat="false" ht="14.25" hidden="false" customHeight="false" outlineLevel="0" collapsed="false">
      <c r="A11" s="0" t="s">
        <v>225</v>
      </c>
      <c r="P11" s="1" t="n">
        <v>6667</v>
      </c>
      <c r="S11" s="1"/>
      <c r="T11" s="1"/>
    </row>
    <row r="12" customFormat="false" ht="14.25" hidden="false" customHeight="false" outlineLevel="0" collapsed="false">
      <c r="P12" s="1" t="n">
        <v>10000</v>
      </c>
      <c r="S12" s="1"/>
      <c r="T12" s="1"/>
    </row>
    <row r="13" customFormat="false" ht="15.75" hidden="false" customHeight="false" outlineLevel="0" collapsed="false">
      <c r="A13" s="0" t="s">
        <v>229</v>
      </c>
      <c r="P13" s="6" t="n">
        <v>3333</v>
      </c>
      <c r="T13" s="1"/>
    </row>
    <row r="14" customFormat="false" ht="14.25" hidden="false" customHeight="false" outlineLevel="0" collapsed="false">
      <c r="A14" s="0" t="s">
        <v>230</v>
      </c>
      <c r="P14" s="1" t="n">
        <v>5000</v>
      </c>
      <c r="T14" s="1"/>
    </row>
    <row r="15" customFormat="false" ht="14.25" hidden="false" customHeight="false" outlineLevel="0" collapsed="false">
      <c r="A15" s="0" t="s">
        <v>231</v>
      </c>
      <c r="P15" s="1" t="n">
        <v>6667</v>
      </c>
      <c r="T15" s="1"/>
    </row>
    <row r="16" customFormat="false" ht="14.25" hidden="false" customHeight="false" outlineLevel="0" collapsed="false">
      <c r="B16" s="0" t="s">
        <v>232</v>
      </c>
      <c r="C16" s="0" t="n">
        <v>0.9544</v>
      </c>
      <c r="G16" s="1" t="n">
        <v>1.5143</v>
      </c>
      <c r="H16" s="1" t="n">
        <v>0.1079</v>
      </c>
      <c r="I16" s="1" t="n">
        <v>-0.0436</v>
      </c>
      <c r="J16" s="1" t="n">
        <v>0.00687</v>
      </c>
      <c r="K16" s="1" t="n">
        <v>1.2003</v>
      </c>
      <c r="L16" s="1" t="n">
        <v>0.1722</v>
      </c>
      <c r="M16" s="1" t="n">
        <v>0.9544</v>
      </c>
      <c r="P16" s="1" t="n">
        <v>10000</v>
      </c>
      <c r="T16" s="1"/>
    </row>
    <row r="18" customFormat="false" ht="14.25" hidden="false" customHeight="false" outlineLevel="0" collapsed="false">
      <c r="A18" s="0" t="s">
        <v>233</v>
      </c>
    </row>
    <row r="19" customFormat="false" ht="14.25" hidden="false" customHeight="false" outlineLevel="0" collapsed="false">
      <c r="A19" s="0" t="s">
        <v>225</v>
      </c>
    </row>
    <row r="21" customFormat="false" ht="14.25" hidden="false" customHeight="false" outlineLevel="0" collapsed="false">
      <c r="A21" s="0" t="s">
        <v>234</v>
      </c>
    </row>
    <row r="22" customFormat="false" ht="14.25" hidden="false" customHeight="false" outlineLevel="0" collapsed="false">
      <c r="A22" s="0" t="s">
        <v>235</v>
      </c>
    </row>
    <row r="23" customFormat="false" ht="14.25" hidden="false" customHeight="false" outlineLevel="0" collapsed="false">
      <c r="A23" s="0" t="s">
        <v>236</v>
      </c>
    </row>
    <row r="24" customFormat="false" ht="14.25" hidden="false" customHeight="false" outlineLevel="0" collapsed="false">
      <c r="B24" s="0" t="s">
        <v>204</v>
      </c>
      <c r="C24" s="0" t="n">
        <v>0.9656</v>
      </c>
      <c r="G24" s="1" t="n">
        <v>1.6975</v>
      </c>
      <c r="H24" s="1" t="n">
        <v>0.1371</v>
      </c>
      <c r="I24" s="1" t="n">
        <v>-0.0243</v>
      </c>
      <c r="J24" s="1" t="n">
        <v>0.0097</v>
      </c>
      <c r="K24" s="1" t="n">
        <v>0.8462</v>
      </c>
      <c r="L24" s="1" t="n">
        <v>0.0963</v>
      </c>
      <c r="M24" s="1" t="n">
        <v>0.9656</v>
      </c>
    </row>
    <row r="27" customFormat="false" ht="14.25" hidden="false" customHeight="false" outlineLevel="0" collapsed="false">
      <c r="A27" s="0" t="s">
        <v>237</v>
      </c>
    </row>
    <row r="28" customFormat="false" ht="14.25" hidden="false" customHeight="false" outlineLevel="0" collapsed="false">
      <c r="A28" s="0" t="s">
        <v>225</v>
      </c>
    </row>
    <row r="30" customFormat="false" ht="14.25" hidden="false" customHeight="false" outlineLevel="0" collapsed="false">
      <c r="A30" s="0" t="s">
        <v>238</v>
      </c>
    </row>
    <row r="31" customFormat="false" ht="14.25" hidden="false" customHeight="false" outlineLevel="0" collapsed="false">
      <c r="A31" s="0" t="s">
        <v>239</v>
      </c>
    </row>
    <row r="32" customFormat="false" ht="14.25" hidden="false" customHeight="false" outlineLevel="0" collapsed="false">
      <c r="A32" s="0" t="s">
        <v>240</v>
      </c>
    </row>
    <row r="33" customFormat="false" ht="14.25" hidden="false" customHeight="false" outlineLevel="0" collapsed="false">
      <c r="B33" s="0" t="s">
        <v>241</v>
      </c>
      <c r="C33" s="0" t="n">
        <v>0.9638</v>
      </c>
      <c r="G33" s="1" t="n">
        <v>1.4346</v>
      </c>
      <c r="H33" s="1" t="n">
        <v>0.0984</v>
      </c>
      <c r="I33" s="1" t="n">
        <v>-0.0392</v>
      </c>
      <c r="J33" s="1" t="n">
        <v>0.00784</v>
      </c>
      <c r="K33" s="1" t="n">
        <v>1.1461</v>
      </c>
      <c r="L33" s="1" t="n">
        <v>0.1409</v>
      </c>
      <c r="M33" s="1" t="n">
        <v>0.9638</v>
      </c>
    </row>
    <row r="35" customFormat="false" ht="14.25" hidden="false" customHeight="false" outlineLevel="0" collapsed="false">
      <c r="A35" s="0" t="s">
        <v>242</v>
      </c>
    </row>
    <row r="36" customFormat="false" ht="14.25" hidden="false" customHeight="false" outlineLevel="0" collapsed="false">
      <c r="A36" s="0" t="s">
        <v>243</v>
      </c>
    </row>
    <row r="37" customFormat="false" ht="14.25" hidden="false" customHeight="false" outlineLevel="0" collapsed="false">
      <c r="A37" s="0" t="s">
        <v>225</v>
      </c>
    </row>
    <row r="39" customFormat="false" ht="14.25" hidden="false" customHeight="false" outlineLevel="0" collapsed="false">
      <c r="A39" s="0" t="s">
        <v>244</v>
      </c>
    </row>
    <row r="40" customFormat="false" ht="14.25" hidden="false" customHeight="false" outlineLevel="0" collapsed="false">
      <c r="A40" s="0" t="s">
        <v>245</v>
      </c>
    </row>
    <row r="41" customFormat="false" ht="14.25" hidden="false" customHeight="false" outlineLevel="0" collapsed="false">
      <c r="B41" s="0" t="s">
        <v>213</v>
      </c>
      <c r="C41" s="0" t="n">
        <v>0.7746</v>
      </c>
      <c r="G41" s="1" t="n">
        <v>10.9029</v>
      </c>
      <c r="H41" s="1" t="n">
        <v>0.1384</v>
      </c>
      <c r="I41" s="1" t="n">
        <v>-0.3936</v>
      </c>
      <c r="J41" s="1" t="n">
        <v>0.0347</v>
      </c>
      <c r="K41" s="1" t="n">
        <v>0.7746</v>
      </c>
    </row>
    <row r="44" customFormat="false" ht="14.25" hidden="false" customHeight="false" outlineLevel="0" collapsed="false">
      <c r="A44" s="0" t="s">
        <v>243</v>
      </c>
    </row>
    <row r="45" customFormat="false" ht="14.25" hidden="false" customHeight="false" outlineLevel="0" collapsed="false">
      <c r="A45" s="0" t="s">
        <v>225</v>
      </c>
    </row>
    <row r="47" customFormat="false" ht="14.25" hidden="false" customHeight="false" outlineLevel="0" collapsed="false">
      <c r="A47" s="0" t="s">
        <v>246</v>
      </c>
    </row>
    <row r="48" customFormat="false" ht="14.25" hidden="false" customHeight="false" outlineLevel="0" collapsed="false">
      <c r="A48" s="0" t="s">
        <v>247</v>
      </c>
    </row>
    <row r="49" customFormat="false" ht="14.25" hidden="false" customHeight="false" outlineLevel="0" collapsed="false">
      <c r="G49" s="1" t="n">
        <v>9.8123</v>
      </c>
      <c r="H49" s="1" t="n">
        <v>0.119</v>
      </c>
      <c r="I49" s="1" t="n">
        <v>-0.3403</v>
      </c>
      <c r="J49" s="1" t="n">
        <v>0.0295</v>
      </c>
      <c r="K49" s="1" t="n">
        <v>0.6888</v>
      </c>
    </row>
    <row r="50" customFormat="false" ht="14.25" hidden="false" customHeight="false" outlineLevel="0" collapsed="false">
      <c r="B50" s="0" t="s">
        <v>232</v>
      </c>
      <c r="C50" s="0" t="n">
        <v>0.6888</v>
      </c>
    </row>
    <row r="52" customFormat="false" ht="14.25" hidden="false" customHeight="false" outlineLevel="0" collapsed="false">
      <c r="A52" s="0" t="s">
        <v>248</v>
      </c>
    </row>
    <row r="53" customFormat="false" ht="14.25" hidden="false" customHeight="false" outlineLevel="0" collapsed="false">
      <c r="A53" s="0" t="s">
        <v>225</v>
      </c>
    </row>
    <row r="55" customFormat="false" ht="14.25" hidden="false" customHeight="false" outlineLevel="0" collapsed="false">
      <c r="A55" s="0" t="s">
        <v>249</v>
      </c>
    </row>
    <row r="56" customFormat="false" ht="14.25" hidden="false" customHeight="false" outlineLevel="0" collapsed="false">
      <c r="A56" s="0" t="s">
        <v>250</v>
      </c>
    </row>
    <row r="57" customFormat="false" ht="14.25" hidden="false" customHeight="false" outlineLevel="0" collapsed="false">
      <c r="B57" s="0" t="s">
        <v>204</v>
      </c>
      <c r="C57" s="0" t="n">
        <v>0.7588</v>
      </c>
      <c r="G57" s="1" t="n">
        <v>9.1655</v>
      </c>
      <c r="H57" s="1" t="n">
        <v>0.0915</v>
      </c>
      <c r="I57" s="1" t="n">
        <v>-0.312</v>
      </c>
      <c r="J57" s="1" t="n">
        <v>0.0223</v>
      </c>
      <c r="K57" s="1" t="n">
        <v>0.7588</v>
      </c>
    </row>
    <row r="60" customFormat="false" ht="14.25" hidden="false" customHeight="false" outlineLevel="0" collapsed="false">
      <c r="A60" s="0" t="s">
        <v>237</v>
      </c>
    </row>
    <row r="61" customFormat="false" ht="14.25" hidden="false" customHeight="false" outlineLevel="0" collapsed="false">
      <c r="A61" s="0" t="s">
        <v>225</v>
      </c>
    </row>
    <row r="63" customFormat="false" ht="14.25" hidden="false" customHeight="false" outlineLevel="0" collapsed="false">
      <c r="A63" s="0" t="s">
        <v>251</v>
      </c>
    </row>
    <row r="64" customFormat="false" ht="14.25" hidden="false" customHeight="false" outlineLevel="0" collapsed="false">
      <c r="A64" s="0" t="s">
        <v>252</v>
      </c>
    </row>
    <row r="65" customFormat="false" ht="14.25" hidden="false" customHeight="false" outlineLevel="0" collapsed="false">
      <c r="B65" s="0" t="s">
        <v>241</v>
      </c>
      <c r="C65" s="0" t="n">
        <v>0.6966</v>
      </c>
      <c r="G65" s="1" t="n">
        <v>8.6951</v>
      </c>
      <c r="H65" s="1" t="n">
        <v>0.1007</v>
      </c>
      <c r="I65" s="1" t="n">
        <v>-0.2732</v>
      </c>
      <c r="J65" s="1" t="n">
        <v>0.0244</v>
      </c>
      <c r="K65" s="1" t="n">
        <v>0.6966</v>
      </c>
    </row>
    <row r="67" customFormat="false" ht="14.25" hidden="false" customHeight="false" outlineLevel="0" collapsed="false">
      <c r="A67" s="0" t="s">
        <v>253</v>
      </c>
    </row>
    <row r="68" customFormat="false" ht="14.25" hidden="false" customHeight="false" outlineLevel="0" collapsed="false">
      <c r="A68" s="0" t="s">
        <v>224</v>
      </c>
    </row>
    <row r="69" customFormat="false" ht="14.25" hidden="false" customHeight="false" outlineLevel="0" collapsed="false">
      <c r="A69" s="0" t="s">
        <v>225</v>
      </c>
    </row>
    <row r="71" customFormat="false" ht="14.25" hidden="false" customHeight="false" outlineLevel="0" collapsed="false">
      <c r="A71" s="0" t="s">
        <v>254</v>
      </c>
    </row>
    <row r="72" customFormat="false" ht="14.25" hidden="false" customHeight="false" outlineLevel="0" collapsed="false">
      <c r="B72" s="0" t="s">
        <v>213</v>
      </c>
      <c r="C72" s="0" t="n">
        <v>0.9815</v>
      </c>
      <c r="G72" s="1" t="n">
        <v>2.0324</v>
      </c>
      <c r="H72" s="1" t="n">
        <v>0.00145</v>
      </c>
      <c r="I72" s="1" t="n">
        <v>0.9815</v>
      </c>
    </row>
    <row r="75" customFormat="false" ht="14.25" hidden="false" customHeight="false" outlineLevel="0" collapsed="false">
      <c r="A75" s="0" t="s">
        <v>255</v>
      </c>
    </row>
    <row r="76" customFormat="false" ht="14.25" hidden="false" customHeight="false" outlineLevel="0" collapsed="false">
      <c r="A76" s="0" t="s">
        <v>225</v>
      </c>
    </row>
    <row r="78" customFormat="false" ht="14.25" hidden="false" customHeight="false" outlineLevel="0" collapsed="false">
      <c r="A78" s="0" t="s">
        <v>256</v>
      </c>
    </row>
    <row r="79" customFormat="false" ht="14.25" hidden="false" customHeight="false" outlineLevel="0" collapsed="false">
      <c r="B79" s="0" t="s">
        <v>232</v>
      </c>
      <c r="C79" s="0" t="n">
        <v>0.9714</v>
      </c>
      <c r="G79" s="1" t="n">
        <v>2.0319</v>
      </c>
      <c r="H79" s="1" t="n">
        <v>0.00131</v>
      </c>
      <c r="I79" s="1" t="n">
        <v>0.9714</v>
      </c>
    </row>
    <row r="82" customFormat="false" ht="14.25" hidden="false" customHeight="false" outlineLevel="0" collapsed="false">
      <c r="A82" s="0" t="s">
        <v>237</v>
      </c>
    </row>
    <row r="83" customFormat="false" ht="14.25" hidden="false" customHeight="false" outlineLevel="0" collapsed="false">
      <c r="A83" s="0" t="s">
        <v>225</v>
      </c>
    </row>
    <row r="85" customFormat="false" ht="14.25" hidden="false" customHeight="false" outlineLevel="0" collapsed="false">
      <c r="A85" s="0" t="s">
        <v>257</v>
      </c>
    </row>
    <row r="86" customFormat="false" ht="14.25" hidden="false" customHeight="false" outlineLevel="0" collapsed="false">
      <c r="B86" s="0" t="s">
        <v>204</v>
      </c>
      <c r="C86" s="0" t="n">
        <v>0.981</v>
      </c>
      <c r="G86" s="1" t="n">
        <v>2.0303</v>
      </c>
      <c r="H86" s="1" t="n">
        <v>0.00099</v>
      </c>
      <c r="I86" s="1" t="n">
        <v>0.981</v>
      </c>
    </row>
    <row r="88" customFormat="false" ht="14.25" hidden="false" customHeight="false" outlineLevel="0" collapsed="false">
      <c r="A88" s="0" t="s">
        <v>243</v>
      </c>
    </row>
    <row r="89" customFormat="false" ht="14.25" hidden="false" customHeight="false" outlineLevel="0" collapsed="false">
      <c r="A89" s="0" t="s">
        <v>225</v>
      </c>
    </row>
    <row r="91" customFormat="false" ht="14.25" hidden="false" customHeight="false" outlineLevel="0" collapsed="false">
      <c r="A91" s="0" t="s">
        <v>258</v>
      </c>
    </row>
    <row r="92" customFormat="false" ht="14.25" hidden="false" customHeight="false" outlineLevel="0" collapsed="false">
      <c r="B92" s="0" t="s">
        <v>241</v>
      </c>
      <c r="C92" s="0" t="n">
        <v>0.9766</v>
      </c>
      <c r="G92" s="1" t="n">
        <v>2.0278</v>
      </c>
      <c r="H92" s="1" t="n">
        <v>0.00114</v>
      </c>
      <c r="I92" s="1" t="n">
        <v>0.9766</v>
      </c>
    </row>
    <row r="94" customFormat="false" ht="14.25" hidden="false" customHeight="false" outlineLevel="0" collapsed="false">
      <c r="A94" s="0" t="s">
        <v>223</v>
      </c>
    </row>
    <row r="95" customFormat="false" ht="14.25" hidden="false" customHeight="false" outlineLevel="0" collapsed="false">
      <c r="A95" s="0" t="s">
        <v>248</v>
      </c>
    </row>
    <row r="96" customFormat="false" ht="14.25" hidden="false" customHeight="false" outlineLevel="0" collapsed="false">
      <c r="A96" s="0" t="s">
        <v>225</v>
      </c>
    </row>
    <row r="98" customFormat="false" ht="14.25" hidden="false" customHeight="false" outlineLevel="0" collapsed="false">
      <c r="A98" s="0" t="s">
        <v>259</v>
      </c>
    </row>
    <row r="99" customFormat="false" ht="14.25" hidden="false" customHeight="false" outlineLevel="0" collapsed="false">
      <c r="A99" s="0" t="s">
        <v>260</v>
      </c>
    </row>
    <row r="100" customFormat="false" ht="14.25" hidden="false" customHeight="false" outlineLevel="0" collapsed="false">
      <c r="A100" s="0" t="s">
        <v>261</v>
      </c>
    </row>
    <row r="101" customFormat="false" ht="14.25" hidden="false" customHeight="false" outlineLevel="0" collapsed="false">
      <c r="A101" s="0" t="s">
        <v>262</v>
      </c>
    </row>
    <row r="102" customFormat="false" ht="14.25" hidden="false" customHeight="false" outlineLevel="0" collapsed="false">
      <c r="B102" s="0" t="s">
        <v>213</v>
      </c>
      <c r="C102" s="0" t="n">
        <v>0.9849</v>
      </c>
      <c r="G102" s="1" t="n">
        <v>0.9976</v>
      </c>
      <c r="H102" s="1" t="n">
        <v>0.00769</v>
      </c>
      <c r="I102" s="1" t="n">
        <v>2.028</v>
      </c>
      <c r="J102" s="1" t="n">
        <v>0.00149</v>
      </c>
      <c r="K102" s="1" t="n">
        <v>-0.00152</v>
      </c>
      <c r="L102" s="1" t="n">
        <v>0.0396</v>
      </c>
      <c r="M102" s="1" t="n">
        <v>0.1625</v>
      </c>
      <c r="N102" s="1" t="n">
        <v>0.0509</v>
      </c>
      <c r="O102" s="0" t="n">
        <v>0.9849</v>
      </c>
    </row>
    <row r="106" customFormat="false" ht="14.25" hidden="false" customHeight="false" outlineLevel="0" collapsed="false">
      <c r="A106" s="0" t="s">
        <v>263</v>
      </c>
    </row>
    <row r="107" customFormat="false" ht="14.25" hidden="false" customHeight="false" outlineLevel="0" collapsed="false">
      <c r="A107" s="0" t="s">
        <v>225</v>
      </c>
    </row>
    <row r="109" customFormat="false" ht="14.25" hidden="false" customHeight="false" outlineLevel="0" collapsed="false">
      <c r="A109" s="0" t="s">
        <v>264</v>
      </c>
    </row>
    <row r="110" customFormat="false" ht="14.25" hidden="false" customHeight="false" outlineLevel="0" collapsed="false">
      <c r="A110" s="0" t="s">
        <v>265</v>
      </c>
    </row>
    <row r="111" customFormat="false" ht="14.25" hidden="false" customHeight="false" outlineLevel="0" collapsed="false">
      <c r="A111" s="0" t="s">
        <v>266</v>
      </c>
    </row>
    <row r="112" customFormat="false" ht="14.25" hidden="false" customHeight="false" outlineLevel="0" collapsed="false">
      <c r="A112" s="0" t="s">
        <v>267</v>
      </c>
    </row>
    <row r="113" customFormat="false" ht="14.25" hidden="false" customHeight="false" outlineLevel="0" collapsed="false">
      <c r="B113" s="0" t="s">
        <v>232</v>
      </c>
      <c r="C113" s="0" t="n">
        <v>0.9714</v>
      </c>
      <c r="G113" s="1" t="n">
        <v>0.9893</v>
      </c>
      <c r="H113" s="1" t="n">
        <v>0.00853</v>
      </c>
      <c r="I113" s="1" t="n">
        <v>2.0326</v>
      </c>
      <c r="J113" s="1" t="n">
        <v>0.00163</v>
      </c>
      <c r="K113" s="1" t="n">
        <v>-0.037</v>
      </c>
      <c r="L113" s="1" t="n">
        <v>0.0436</v>
      </c>
      <c r="M113" s="1" t="n">
        <v>0.0557</v>
      </c>
      <c r="N113" s="1" t="n">
        <v>0.0551</v>
      </c>
      <c r="O113" s="0" t="n">
        <v>0.9714</v>
      </c>
    </row>
    <row r="116" customFormat="false" ht="14.25" hidden="false" customHeight="false" outlineLevel="0" collapsed="false">
      <c r="A116" s="0" t="s">
        <v>233</v>
      </c>
    </row>
    <row r="117" customFormat="false" ht="14.25" hidden="false" customHeight="false" outlineLevel="0" collapsed="false">
      <c r="A117" s="0" t="s">
        <v>225</v>
      </c>
    </row>
    <row r="119" customFormat="false" ht="14.25" hidden="false" customHeight="false" outlineLevel="0" collapsed="false">
      <c r="A119" s="0" t="s">
        <v>268</v>
      </c>
    </row>
    <row r="120" customFormat="false" ht="14.25" hidden="false" customHeight="false" outlineLevel="0" collapsed="false">
      <c r="A120" s="0" t="s">
        <v>269</v>
      </c>
    </row>
    <row r="121" customFormat="false" ht="14.25" hidden="false" customHeight="false" outlineLevel="0" collapsed="false">
      <c r="A121" s="0" t="s">
        <v>270</v>
      </c>
    </row>
    <row r="122" customFormat="false" ht="14.25" hidden="false" customHeight="false" outlineLevel="0" collapsed="false">
      <c r="A122" s="0" t="s">
        <v>271</v>
      </c>
    </row>
    <row r="123" customFormat="false" ht="14.25" hidden="false" customHeight="false" outlineLevel="0" collapsed="false">
      <c r="B123" s="0" t="s">
        <v>204</v>
      </c>
      <c r="C123" s="0" t="n">
        <v>0.9819</v>
      </c>
      <c r="G123" s="1" t="n">
        <v>0.9998</v>
      </c>
      <c r="H123" s="1" t="n">
        <v>0.00638</v>
      </c>
      <c r="I123" s="1" t="n">
        <v>2.0293</v>
      </c>
      <c r="J123" s="1" t="n">
        <v>0.0012</v>
      </c>
      <c r="K123" s="1" t="n">
        <v>-0.0712</v>
      </c>
      <c r="L123" s="1" t="n">
        <v>0.0347</v>
      </c>
      <c r="M123" s="1" t="n">
        <v>0.1561</v>
      </c>
      <c r="N123" s="1" t="n">
        <v>0.0443</v>
      </c>
      <c r="O123" s="0" t="n">
        <v>0.9819</v>
      </c>
    </row>
    <row r="126" customFormat="false" ht="14.25" hidden="false" customHeight="false" outlineLevel="0" collapsed="false">
      <c r="A126" s="0" t="s">
        <v>272</v>
      </c>
    </row>
    <row r="127" customFormat="false" ht="14.25" hidden="false" customHeight="false" outlineLevel="0" collapsed="false">
      <c r="A127" s="0" t="s">
        <v>225</v>
      </c>
    </row>
    <row r="129" customFormat="false" ht="14.25" hidden="false" customHeight="false" outlineLevel="0" collapsed="false">
      <c r="A129" s="0" t="s">
        <v>273</v>
      </c>
    </row>
    <row r="130" customFormat="false" ht="14.25" hidden="false" customHeight="false" outlineLevel="0" collapsed="false">
      <c r="A130" s="0" t="s">
        <v>274</v>
      </c>
    </row>
    <row r="131" customFormat="false" ht="14.25" hidden="false" customHeight="false" outlineLevel="0" collapsed="false">
      <c r="A131" s="0" t="s">
        <v>275</v>
      </c>
    </row>
    <row r="132" customFormat="false" ht="14.25" hidden="false" customHeight="false" outlineLevel="0" collapsed="false">
      <c r="A132" s="0" t="s">
        <v>276</v>
      </c>
    </row>
    <row r="133" customFormat="false" ht="14.25" hidden="false" customHeight="false" outlineLevel="0" collapsed="false">
      <c r="B133" s="0" t="s">
        <v>241</v>
      </c>
      <c r="C133" s="0" t="n">
        <v>0.9771</v>
      </c>
      <c r="G133" s="1" t="n">
        <v>0.9973</v>
      </c>
      <c r="H133" s="1" t="n">
        <v>0.00743</v>
      </c>
      <c r="I133" s="1" t="n">
        <v>2.0273</v>
      </c>
      <c r="J133" s="1" t="n">
        <v>0.00141</v>
      </c>
      <c r="K133" s="1" t="n">
        <v>-0.0292</v>
      </c>
      <c r="L133" s="1" t="n">
        <v>0.0403</v>
      </c>
      <c r="M133" s="1" t="n">
        <v>0.0741</v>
      </c>
      <c r="N133" s="1" t="n">
        <v>0.0513</v>
      </c>
      <c r="O133" s="0" t="n">
        <v>0.9771</v>
      </c>
    </row>
    <row r="136" customFormat="false" ht="15.75" hidden="false" customHeight="false" outlineLevel="0" collapsed="false">
      <c r="E136" s="6" t="n">
        <v>3333</v>
      </c>
      <c r="F136" s="1" t="n">
        <v>2.1568</v>
      </c>
      <c r="G136" s="1" t="n">
        <v>0.1928</v>
      </c>
      <c r="H136" s="1" t="n">
        <v>0.00113</v>
      </c>
      <c r="I136" s="1" t="n">
        <v>0.00944</v>
      </c>
      <c r="J136" s="1" t="n">
        <v>0.64</v>
      </c>
      <c r="K136" s="1" t="n">
        <v>0.0781</v>
      </c>
      <c r="L136" s="1" t="n">
        <v>0.9763</v>
      </c>
    </row>
    <row r="137" customFormat="false" ht="14.25" hidden="false" customHeight="false" outlineLevel="0" collapsed="false">
      <c r="E137" s="1" t="n">
        <v>5000</v>
      </c>
      <c r="F137" s="1" t="n">
        <v>1.5143</v>
      </c>
      <c r="G137" s="1" t="n">
        <v>0.1079</v>
      </c>
      <c r="H137" s="1" t="n">
        <v>-0.0436</v>
      </c>
      <c r="I137" s="1" t="n">
        <v>0.00687</v>
      </c>
      <c r="J137" s="1" t="n">
        <v>1.2003</v>
      </c>
      <c r="K137" s="1" t="n">
        <v>0.1722</v>
      </c>
      <c r="L137" s="1" t="n">
        <v>0.9544</v>
      </c>
    </row>
    <row r="138" customFormat="false" ht="14.25" hidden="false" customHeight="false" outlineLevel="0" collapsed="false">
      <c r="E138" s="1" t="n">
        <v>6667</v>
      </c>
      <c r="F138" s="1" t="n">
        <v>1.6975</v>
      </c>
      <c r="G138" s="1" t="n">
        <v>0.1371</v>
      </c>
      <c r="H138" s="1" t="n">
        <v>-0.0243</v>
      </c>
      <c r="I138" s="1" t="n">
        <v>0.0097</v>
      </c>
      <c r="J138" s="1" t="n">
        <v>0.8462</v>
      </c>
      <c r="K138" s="1" t="n">
        <v>0.0963</v>
      </c>
      <c r="L138" s="1" t="n">
        <v>0.9656</v>
      </c>
    </row>
    <row r="139" customFormat="false" ht="14.25" hidden="false" customHeight="false" outlineLevel="0" collapsed="false">
      <c r="E139" s="1" t="n">
        <v>10000</v>
      </c>
      <c r="F139" s="1" t="n">
        <v>1.4346</v>
      </c>
      <c r="G139" s="1" t="n">
        <v>0.0984</v>
      </c>
      <c r="H139" s="1" t="n">
        <v>-0.0392</v>
      </c>
      <c r="I139" s="1" t="n">
        <v>0.00784</v>
      </c>
      <c r="J139" s="1" t="n">
        <v>1.1461</v>
      </c>
      <c r="K139" s="1" t="n">
        <v>0.1409</v>
      </c>
      <c r="L139" s="1" t="n">
        <v>0.9638</v>
      </c>
    </row>
    <row r="140" customFormat="false" ht="15.75" hidden="false" customHeight="false" outlineLevel="0" collapsed="false">
      <c r="E140" s="6" t="n">
        <v>3333</v>
      </c>
      <c r="F140" s="1" t="n">
        <v>10.9029</v>
      </c>
      <c r="G140" s="1" t="n">
        <v>0.1384</v>
      </c>
      <c r="H140" s="1" t="n">
        <v>-0.3936</v>
      </c>
      <c r="I140" s="1" t="n">
        <v>0.0347</v>
      </c>
      <c r="J140" s="1" t="n">
        <v>0.7746</v>
      </c>
    </row>
    <row r="141" customFormat="false" ht="14.25" hidden="false" customHeight="false" outlineLevel="0" collapsed="false">
      <c r="E141" s="1" t="n">
        <v>5000</v>
      </c>
      <c r="F141" s="1" t="n">
        <v>9.8123</v>
      </c>
      <c r="G141" s="1" t="n">
        <v>0.119</v>
      </c>
      <c r="H141" s="1" t="n">
        <v>-0.3403</v>
      </c>
      <c r="I141" s="1" t="n">
        <v>0.0295</v>
      </c>
      <c r="J141" s="1" t="n">
        <v>0.6888</v>
      </c>
    </row>
    <row r="142" customFormat="false" ht="14.25" hidden="false" customHeight="false" outlineLevel="0" collapsed="false">
      <c r="E142" s="1" t="n">
        <v>6667</v>
      </c>
      <c r="F142" s="1" t="n">
        <v>9.1655</v>
      </c>
      <c r="G142" s="1" t="n">
        <v>0.0915</v>
      </c>
      <c r="H142" s="1" t="n">
        <v>-0.312</v>
      </c>
      <c r="I142" s="1" t="n">
        <v>0.0223</v>
      </c>
      <c r="J142" s="1" t="n">
        <v>0.7588</v>
      </c>
    </row>
    <row r="143" customFormat="false" ht="14.25" hidden="false" customHeight="false" outlineLevel="0" collapsed="false">
      <c r="E143" s="1" t="n">
        <v>10000</v>
      </c>
      <c r="F143" s="1" t="n">
        <v>8.6951</v>
      </c>
      <c r="G143" s="1" t="n">
        <v>0.1007</v>
      </c>
      <c r="H143" s="1" t="n">
        <v>-0.2732</v>
      </c>
      <c r="I143" s="1" t="n">
        <v>0.0244</v>
      </c>
      <c r="J143" s="1" t="n">
        <v>0.6966</v>
      </c>
    </row>
    <row r="144" customFormat="false" ht="15.75" hidden="false" customHeight="false" outlineLevel="0" collapsed="false">
      <c r="E144" s="6" t="n">
        <v>3333</v>
      </c>
      <c r="F144" s="1" t="n">
        <v>2.0324</v>
      </c>
      <c r="G144" s="1" t="n">
        <v>0.00145</v>
      </c>
      <c r="H144" s="1" t="n">
        <v>0.9815</v>
      </c>
    </row>
    <row r="145" customFormat="false" ht="14.25" hidden="false" customHeight="false" outlineLevel="0" collapsed="false">
      <c r="E145" s="1" t="n">
        <v>5000</v>
      </c>
      <c r="F145" s="1" t="n">
        <v>2.0319</v>
      </c>
      <c r="G145" s="1" t="n">
        <v>0.00131</v>
      </c>
      <c r="H145" s="1" t="n">
        <v>0.9714</v>
      </c>
    </row>
    <row r="146" customFormat="false" ht="14.25" hidden="false" customHeight="false" outlineLevel="0" collapsed="false">
      <c r="E146" s="1" t="n">
        <v>6667</v>
      </c>
      <c r="F146" s="1" t="n">
        <v>2.0303</v>
      </c>
      <c r="G146" s="1" t="n">
        <v>0.00099</v>
      </c>
      <c r="H146" s="1" t="n">
        <v>0.981</v>
      </c>
    </row>
    <row r="147" customFormat="false" ht="14.25" hidden="false" customHeight="false" outlineLevel="0" collapsed="false">
      <c r="E147" s="1" t="n">
        <v>10000</v>
      </c>
      <c r="F147" s="1" t="n">
        <v>2.0278</v>
      </c>
      <c r="G147" s="1" t="n">
        <v>0.00114</v>
      </c>
      <c r="H147" s="1" t="n">
        <v>0.9766</v>
      </c>
    </row>
    <row r="148" customFormat="false" ht="15.75" hidden="false" customHeight="false" outlineLevel="0" collapsed="false">
      <c r="E148" s="6" t="n">
        <v>3333</v>
      </c>
      <c r="F148" s="1" t="n">
        <v>0.9976</v>
      </c>
      <c r="G148" s="1" t="n">
        <v>0.00769</v>
      </c>
      <c r="H148" s="1" t="n">
        <v>2.028</v>
      </c>
      <c r="I148" s="1" t="n">
        <v>0.00149</v>
      </c>
      <c r="J148" s="1" t="n">
        <v>-0.00152</v>
      </c>
      <c r="K148" s="1" t="n">
        <v>0.0396</v>
      </c>
      <c r="L148" s="1" t="n">
        <v>0.1625</v>
      </c>
      <c r="M148" s="1" t="n">
        <v>0.0509</v>
      </c>
      <c r="N148" s="1" t="n">
        <v>0.9849</v>
      </c>
    </row>
    <row r="149" customFormat="false" ht="14.25" hidden="false" customHeight="false" outlineLevel="0" collapsed="false">
      <c r="E149" s="1" t="n">
        <v>5000</v>
      </c>
      <c r="F149" s="1" t="n">
        <v>0.9893</v>
      </c>
      <c r="G149" s="1" t="n">
        <v>0.00853</v>
      </c>
      <c r="H149" s="1" t="n">
        <v>2.0326</v>
      </c>
      <c r="I149" s="1" t="n">
        <v>0.00163</v>
      </c>
      <c r="J149" s="1" t="n">
        <v>-0.037</v>
      </c>
      <c r="K149" s="1" t="n">
        <v>0.0436</v>
      </c>
      <c r="L149" s="1" t="n">
        <v>0.0557</v>
      </c>
      <c r="M149" s="1" t="n">
        <v>0.0551</v>
      </c>
      <c r="N149" s="1" t="n">
        <v>0.9714</v>
      </c>
    </row>
    <row r="150" customFormat="false" ht="14.25" hidden="false" customHeight="false" outlineLevel="0" collapsed="false">
      <c r="E150" s="1" t="n">
        <v>6667</v>
      </c>
      <c r="F150" s="1" t="n">
        <v>0.9998</v>
      </c>
      <c r="G150" s="1" t="n">
        <v>0.00638</v>
      </c>
      <c r="H150" s="1" t="n">
        <v>2.0293</v>
      </c>
      <c r="I150" s="1" t="n">
        <v>0.0012</v>
      </c>
      <c r="J150" s="1" t="n">
        <v>-0.0712</v>
      </c>
      <c r="K150" s="1" t="n">
        <v>0.0347</v>
      </c>
      <c r="L150" s="1" t="n">
        <v>0.1561</v>
      </c>
      <c r="M150" s="1" t="n">
        <v>0.0443</v>
      </c>
      <c r="N150" s="1" t="n">
        <v>0.9819</v>
      </c>
    </row>
    <row r="151" customFormat="false" ht="14.25" hidden="false" customHeight="false" outlineLevel="0" collapsed="false">
      <c r="E151" s="1" t="n">
        <v>10000</v>
      </c>
      <c r="F151" s="1" t="n">
        <v>0.9973</v>
      </c>
      <c r="G151" s="1" t="n">
        <v>0.00743</v>
      </c>
      <c r="H151" s="1" t="n">
        <v>2.0273</v>
      </c>
      <c r="I151" s="1" t="n">
        <v>0.00141</v>
      </c>
      <c r="J151" s="1" t="n">
        <v>-0.0292</v>
      </c>
      <c r="K151" s="1" t="n">
        <v>0.0403</v>
      </c>
      <c r="L151" s="1" t="n">
        <v>0.0741</v>
      </c>
      <c r="M151" s="1" t="n">
        <v>0.0513</v>
      </c>
      <c r="N151" s="1" t="n">
        <v>0.9771</v>
      </c>
    </row>
    <row r="153" customFormat="false" ht="14.25" hidden="false" customHeight="false" outlineLevel="0" collapsed="false">
      <c r="E153" s="1" t="n">
        <f aca="false">1/E154</f>
        <v>0.0003000300030003</v>
      </c>
      <c r="F153" s="1" t="n">
        <f aca="false">1/F154</f>
        <v>0.0002</v>
      </c>
      <c r="G153" s="1" t="n">
        <f aca="false">1/G154</f>
        <v>0.000149992500374981</v>
      </c>
      <c r="H153" s="1" t="n">
        <f aca="false">1/H154</f>
        <v>0.0001</v>
      </c>
    </row>
    <row r="154" customFormat="false" ht="14.25" hidden="false" customHeight="false" outlineLevel="0" collapsed="false">
      <c r="E154" s="7" t="n">
        <v>3333</v>
      </c>
      <c r="F154" s="7" t="n">
        <v>5000</v>
      </c>
      <c r="G154" s="7" t="n">
        <v>6667</v>
      </c>
      <c r="H154" s="7" t="n">
        <v>10000</v>
      </c>
      <c r="I154" s="7"/>
      <c r="J154" s="7"/>
      <c r="K154" s="7" t="n">
        <v>3333</v>
      </c>
      <c r="L154" s="7" t="n">
        <v>5000</v>
      </c>
      <c r="M154" s="7" t="n">
        <v>6667</v>
      </c>
      <c r="N154" s="7" t="n">
        <v>10000</v>
      </c>
    </row>
    <row r="155" customFormat="false" ht="14.25" hidden="false" customHeight="false" outlineLevel="0" collapsed="false">
      <c r="D155" s="0" t="s">
        <v>277</v>
      </c>
      <c r="E155" s="1" t="n">
        <v>2.1568</v>
      </c>
      <c r="F155" s="1" t="n">
        <v>1.5143</v>
      </c>
      <c r="G155" s="1" t="n">
        <v>1.6975</v>
      </c>
      <c r="H155" s="1" t="n">
        <v>1.4346</v>
      </c>
      <c r="J155" s="1" t="s">
        <v>277</v>
      </c>
      <c r="K155" s="1" t="s">
        <v>278</v>
      </c>
      <c r="L155" s="1" t="s">
        <v>279</v>
      </c>
      <c r="M155" s="1" t="s">
        <v>280</v>
      </c>
      <c r="N155" s="1" t="s">
        <v>281</v>
      </c>
    </row>
    <row r="156" customFormat="false" ht="14.25" hidden="false" customHeight="false" outlineLevel="0" collapsed="false">
      <c r="E156" s="1" t="n">
        <v>0.1928</v>
      </c>
      <c r="F156" s="1" t="n">
        <v>0.1079</v>
      </c>
      <c r="G156" s="1" t="n">
        <v>0.1371</v>
      </c>
      <c r="H156" s="1" t="n">
        <v>0.0984</v>
      </c>
      <c r="K156" s="1" t="n">
        <v>0.1928</v>
      </c>
      <c r="L156" s="1" t="n">
        <v>0.1079</v>
      </c>
      <c r="M156" s="1" t="n">
        <v>0.1371</v>
      </c>
      <c r="N156" s="1" t="n">
        <v>0.0984</v>
      </c>
    </row>
    <row r="157" customFormat="false" ht="14.25" hidden="false" customHeight="false" outlineLevel="0" collapsed="false">
      <c r="E157" s="1" t="n">
        <v>0.00113</v>
      </c>
      <c r="F157" s="1" t="n">
        <v>-0.0436</v>
      </c>
      <c r="G157" s="1" t="n">
        <v>-0.0243</v>
      </c>
      <c r="H157" s="1" t="n">
        <v>-0.0392</v>
      </c>
      <c r="K157" s="1" t="s">
        <v>282</v>
      </c>
      <c r="L157" s="1" t="n">
        <v>-0.0436</v>
      </c>
      <c r="M157" s="1" t="n">
        <v>-0.0243</v>
      </c>
      <c r="N157" s="1" t="n">
        <v>-0.0392</v>
      </c>
    </row>
    <row r="158" customFormat="false" ht="14.25" hidden="false" customHeight="false" outlineLevel="0" collapsed="false">
      <c r="E158" s="1" t="n">
        <v>0.00944</v>
      </c>
      <c r="F158" s="1" t="n">
        <v>0.00687</v>
      </c>
      <c r="G158" s="1" t="n">
        <v>0.0097</v>
      </c>
      <c r="H158" s="1" t="n">
        <v>0.00784</v>
      </c>
      <c r="K158" s="1" t="n">
        <v>0.00944</v>
      </c>
      <c r="L158" s="1" t="n">
        <v>0.00687</v>
      </c>
      <c r="M158" s="1" t="n">
        <v>0.0097</v>
      </c>
      <c r="N158" s="1" t="n">
        <v>0.00784</v>
      </c>
    </row>
    <row r="159" customFormat="false" ht="14.25" hidden="false" customHeight="false" outlineLevel="0" collapsed="false">
      <c r="E159" s="1" t="n">
        <v>0.64</v>
      </c>
      <c r="F159" s="1" t="n">
        <v>1.2003</v>
      </c>
      <c r="G159" s="1" t="n">
        <v>0.8462</v>
      </c>
      <c r="H159" s="1" t="n">
        <v>1.1461</v>
      </c>
      <c r="K159" s="1" t="n">
        <v>0.64</v>
      </c>
      <c r="L159" s="1" t="n">
        <v>1.2003</v>
      </c>
      <c r="M159" s="1" t="n">
        <v>0.8462</v>
      </c>
      <c r="N159" s="1" t="n">
        <v>1.1461</v>
      </c>
    </row>
    <row r="160" customFormat="false" ht="14.25" hidden="false" customHeight="false" outlineLevel="0" collapsed="false">
      <c r="E160" s="1" t="n">
        <v>0.0781</v>
      </c>
      <c r="F160" s="1" t="n">
        <v>0.1722</v>
      </c>
      <c r="G160" s="1" t="n">
        <v>0.0963</v>
      </c>
      <c r="H160" s="1" t="n">
        <v>0.1409</v>
      </c>
      <c r="K160" s="1" t="n">
        <v>0.0781</v>
      </c>
      <c r="L160" s="1" t="n">
        <v>0.1722</v>
      </c>
      <c r="M160" s="1" t="n">
        <v>0.0963</v>
      </c>
      <c r="N160" s="1" t="n">
        <v>0.1409</v>
      </c>
    </row>
    <row r="161" customFormat="false" ht="14.25" hidden="false" customHeight="false" outlineLevel="0" collapsed="false">
      <c r="E161" s="1" t="n">
        <v>0.9763</v>
      </c>
      <c r="F161" s="1" t="n">
        <v>0.9544</v>
      </c>
      <c r="G161" s="1" t="n">
        <v>0.9656</v>
      </c>
      <c r="H161" s="1" t="n">
        <v>0.9638</v>
      </c>
      <c r="K161" s="1" t="n">
        <v>0.9763</v>
      </c>
      <c r="L161" s="1" t="n">
        <v>0.9544</v>
      </c>
      <c r="M161" s="1" t="n">
        <v>0.9656</v>
      </c>
      <c r="N161" s="1" t="n">
        <v>0.9638</v>
      </c>
    </row>
    <row r="162" customFormat="false" ht="14.25" hidden="false" customHeight="false" outlineLevel="0" collapsed="false">
      <c r="J162" s="1" t="s">
        <v>283</v>
      </c>
    </row>
    <row r="163" customFormat="false" ht="14.25" hidden="false" customHeight="false" outlineLevel="0" collapsed="false">
      <c r="D163" s="0" t="s">
        <v>284</v>
      </c>
      <c r="E163" s="1" t="n">
        <v>10.9029</v>
      </c>
      <c r="F163" s="1" t="n">
        <v>9.8123</v>
      </c>
      <c r="G163" s="1" t="n">
        <v>9.1655</v>
      </c>
      <c r="H163" s="1" t="n">
        <v>8.6951</v>
      </c>
      <c r="J163" s="1" t="s">
        <v>284</v>
      </c>
      <c r="K163" s="1" t="n">
        <v>10.9029</v>
      </c>
      <c r="L163" s="1" t="n">
        <v>9.8123</v>
      </c>
      <c r="M163" s="1" t="n">
        <v>9.1655</v>
      </c>
      <c r="N163" s="1" t="n">
        <v>8.6951</v>
      </c>
    </row>
    <row r="164" customFormat="false" ht="14.25" hidden="false" customHeight="false" outlineLevel="0" collapsed="false">
      <c r="E164" s="1" t="n">
        <v>0.1384</v>
      </c>
      <c r="F164" s="1" t="n">
        <v>0.119</v>
      </c>
      <c r="G164" s="1" t="n">
        <v>0.0915</v>
      </c>
      <c r="H164" s="1" t="n">
        <v>0.1007</v>
      </c>
      <c r="K164" s="1" t="n">
        <v>0.1384</v>
      </c>
      <c r="L164" s="1" t="n">
        <v>0.119</v>
      </c>
      <c r="M164" s="1" t="n">
        <v>0.0915</v>
      </c>
      <c r="N164" s="1" t="n">
        <v>0.1007</v>
      </c>
    </row>
    <row r="165" customFormat="false" ht="14.25" hidden="false" customHeight="false" outlineLevel="0" collapsed="false">
      <c r="E165" s="1" t="n">
        <v>-0.3936</v>
      </c>
      <c r="F165" s="1" t="n">
        <v>-0.3403</v>
      </c>
      <c r="G165" s="1" t="n">
        <v>-0.312</v>
      </c>
      <c r="H165" s="1" t="n">
        <v>-0.2732</v>
      </c>
      <c r="K165" s="1" t="n">
        <v>-0.3936</v>
      </c>
      <c r="L165" s="1" t="n">
        <v>-0.3403</v>
      </c>
      <c r="M165" s="1" t="n">
        <v>-0.312</v>
      </c>
      <c r="N165" s="1" t="n">
        <v>-0.2732</v>
      </c>
    </row>
    <row r="166" customFormat="false" ht="14.25" hidden="false" customHeight="false" outlineLevel="0" collapsed="false">
      <c r="E166" s="1" t="n">
        <v>0.0347</v>
      </c>
      <c r="F166" s="1" t="n">
        <v>0.0295</v>
      </c>
      <c r="G166" s="1" t="n">
        <v>0.0223</v>
      </c>
      <c r="H166" s="1" t="n">
        <v>0.0244</v>
      </c>
      <c r="K166" s="1" t="n">
        <v>0.0347</v>
      </c>
      <c r="L166" s="1" t="n">
        <v>0.0295</v>
      </c>
      <c r="M166" s="1" t="n">
        <v>0.0223</v>
      </c>
      <c r="N166" s="1" t="n">
        <v>0.0244</v>
      </c>
    </row>
    <row r="167" customFormat="false" ht="14.25" hidden="false" customHeight="false" outlineLevel="0" collapsed="false">
      <c r="E167" s="1" t="n">
        <v>0.7746</v>
      </c>
      <c r="F167" s="1" t="n">
        <v>0.6888</v>
      </c>
      <c r="G167" s="1" t="n">
        <v>0.7588</v>
      </c>
      <c r="H167" s="1" t="n">
        <v>0.6966</v>
      </c>
      <c r="K167" s="1" t="n">
        <v>0.7746</v>
      </c>
      <c r="L167" s="1" t="n">
        <v>0.6888</v>
      </c>
      <c r="M167" s="1" t="n">
        <v>0.7588</v>
      </c>
      <c r="N167" s="1" t="n">
        <v>0.6966</v>
      </c>
    </row>
    <row r="169" customFormat="false" ht="14.25" hidden="false" customHeight="false" outlineLevel="0" collapsed="false">
      <c r="D169" s="0" t="s">
        <v>285</v>
      </c>
      <c r="E169" s="1" t="n">
        <v>2.0324</v>
      </c>
      <c r="F169" s="1" t="n">
        <v>2.0319</v>
      </c>
      <c r="G169" s="1" t="n">
        <v>2.0303</v>
      </c>
      <c r="H169" s="1" t="n">
        <v>2.0278</v>
      </c>
      <c r="J169" s="1" t="s">
        <v>285</v>
      </c>
      <c r="K169" s="1" t="n">
        <v>2.0324</v>
      </c>
      <c r="L169" s="1" t="n">
        <v>2.0319</v>
      </c>
      <c r="M169" s="1" t="n">
        <v>2.0303</v>
      </c>
      <c r="N169" s="1" t="n">
        <v>2.0278</v>
      </c>
    </row>
    <row r="170" customFormat="false" ht="14.25" hidden="false" customHeight="false" outlineLevel="0" collapsed="false">
      <c r="E170" s="1" t="n">
        <v>0.00145</v>
      </c>
      <c r="F170" s="1" t="n">
        <v>0.00131</v>
      </c>
      <c r="G170" s="1" t="n">
        <v>0.00099</v>
      </c>
      <c r="H170" s="1" t="n">
        <v>0.00114</v>
      </c>
      <c r="K170" s="1" t="n">
        <v>0.00145</v>
      </c>
      <c r="L170" s="1" t="n">
        <v>0.00131</v>
      </c>
      <c r="M170" s="1" t="n">
        <v>0.00099</v>
      </c>
      <c r="N170" s="1" t="n">
        <v>0.00114</v>
      </c>
    </row>
    <row r="171" customFormat="false" ht="14.25" hidden="false" customHeight="false" outlineLevel="0" collapsed="false">
      <c r="E171" s="1" t="n">
        <v>0.9815</v>
      </c>
      <c r="F171" s="1" t="n">
        <v>0.9714</v>
      </c>
      <c r="G171" s="1" t="n">
        <v>0.981</v>
      </c>
      <c r="H171" s="1" t="n">
        <v>0.9766</v>
      </c>
      <c r="K171" s="1" t="n">
        <v>0.9815</v>
      </c>
      <c r="L171" s="1" t="n">
        <v>0.9714</v>
      </c>
      <c r="M171" s="1" t="n">
        <v>0.981</v>
      </c>
      <c r="N171" s="1" t="n">
        <v>0.9766</v>
      </c>
    </row>
    <row r="173" customFormat="false" ht="14.25" hidden="false" customHeight="false" outlineLevel="0" collapsed="false">
      <c r="D173" s="0" t="s">
        <v>286</v>
      </c>
      <c r="E173" s="1" t="n">
        <v>0.9976</v>
      </c>
      <c r="F173" s="1" t="n">
        <v>0.9893</v>
      </c>
      <c r="G173" s="1" t="n">
        <v>0.9998</v>
      </c>
      <c r="H173" s="1" t="n">
        <v>0.9973</v>
      </c>
      <c r="J173" s="1" t="s">
        <v>286</v>
      </c>
      <c r="K173" s="1" t="n">
        <v>0.9976</v>
      </c>
      <c r="L173" s="1" t="n">
        <v>0.9893</v>
      </c>
      <c r="M173" s="1" t="n">
        <v>0.9998</v>
      </c>
      <c r="N173" s="1" t="n">
        <v>0.9973</v>
      </c>
    </row>
    <row r="174" customFormat="false" ht="14.25" hidden="false" customHeight="false" outlineLevel="0" collapsed="false">
      <c r="E174" s="1" t="n">
        <v>0.00769</v>
      </c>
      <c r="F174" s="1" t="n">
        <v>0.00853</v>
      </c>
      <c r="G174" s="1" t="n">
        <v>0.00638</v>
      </c>
      <c r="H174" s="1" t="n">
        <v>0.00743</v>
      </c>
      <c r="K174" s="1" t="n">
        <v>0.00769</v>
      </c>
      <c r="L174" s="1" t="n">
        <v>0.00853</v>
      </c>
      <c r="M174" s="1" t="n">
        <v>0.00638</v>
      </c>
      <c r="N174" s="1" t="n">
        <v>0.00743</v>
      </c>
    </row>
    <row r="175" customFormat="false" ht="14.25" hidden="false" customHeight="false" outlineLevel="0" collapsed="false">
      <c r="E175" s="1" t="n">
        <v>2.028</v>
      </c>
      <c r="F175" s="1" t="n">
        <v>2.0326</v>
      </c>
      <c r="G175" s="1" t="n">
        <v>2.0293</v>
      </c>
      <c r="H175" s="1" t="n">
        <v>2.0273</v>
      </c>
      <c r="K175" s="1" t="n">
        <v>2.028</v>
      </c>
      <c r="L175" s="1" t="n">
        <v>2.0326</v>
      </c>
      <c r="M175" s="1" t="n">
        <v>2.0293</v>
      </c>
      <c r="N175" s="1" t="n">
        <v>2.0273</v>
      </c>
    </row>
    <row r="176" customFormat="false" ht="14.25" hidden="false" customHeight="false" outlineLevel="0" collapsed="false">
      <c r="E176" s="1" t="n">
        <v>0.00149</v>
      </c>
      <c r="F176" s="1" t="n">
        <v>0.00163</v>
      </c>
      <c r="G176" s="1" t="n">
        <v>0.0012</v>
      </c>
      <c r="H176" s="1" t="n">
        <v>0.00141</v>
      </c>
      <c r="K176" s="1" t="n">
        <v>0.00149</v>
      </c>
      <c r="L176" s="1" t="n">
        <v>0.00163</v>
      </c>
      <c r="M176" s="1" t="n">
        <v>0.0012</v>
      </c>
      <c r="N176" s="1" t="n">
        <v>0.00141</v>
      </c>
    </row>
    <row r="177" customFormat="false" ht="14.25" hidden="false" customHeight="false" outlineLevel="0" collapsed="false">
      <c r="E177" s="1" t="n">
        <v>-0.00152</v>
      </c>
      <c r="F177" s="1" t="n">
        <v>-0.037</v>
      </c>
      <c r="G177" s="1" t="n">
        <v>-0.0712</v>
      </c>
      <c r="H177" s="1" t="n">
        <v>-0.0292</v>
      </c>
      <c r="K177" s="1" t="n">
        <v>-0.00152</v>
      </c>
      <c r="L177" s="1" t="n">
        <v>-0.037</v>
      </c>
      <c r="M177" s="1" t="n">
        <v>-0.0712</v>
      </c>
      <c r="N177" s="1" t="n">
        <v>-0.0292</v>
      </c>
    </row>
    <row r="178" customFormat="false" ht="14.25" hidden="false" customHeight="false" outlineLevel="0" collapsed="false">
      <c r="E178" s="1" t="n">
        <v>0.0396</v>
      </c>
      <c r="F178" s="1" t="n">
        <v>0.0436</v>
      </c>
      <c r="G178" s="1" t="n">
        <v>0.0347</v>
      </c>
      <c r="H178" s="1" t="n">
        <v>0.0403</v>
      </c>
      <c r="K178" s="1" t="n">
        <v>0.0396</v>
      </c>
      <c r="L178" s="1" t="n">
        <v>0.0436</v>
      </c>
      <c r="M178" s="1" t="n">
        <v>0.0347</v>
      </c>
      <c r="N178" s="1" t="n">
        <v>0.0403</v>
      </c>
    </row>
    <row r="179" customFormat="false" ht="14.25" hidden="false" customHeight="false" outlineLevel="0" collapsed="false">
      <c r="E179" s="1" t="n">
        <v>0.1625</v>
      </c>
      <c r="F179" s="1" t="n">
        <v>0.0557</v>
      </c>
      <c r="G179" s="1" t="n">
        <v>0.1561</v>
      </c>
      <c r="H179" s="1" t="n">
        <v>0.0741</v>
      </c>
      <c r="K179" s="1" t="n">
        <v>0.1625</v>
      </c>
      <c r="L179" s="1" t="n">
        <v>0.0557</v>
      </c>
      <c r="M179" s="1" t="n">
        <v>0.1561</v>
      </c>
      <c r="N179" s="1" t="n">
        <v>0.0741</v>
      </c>
    </row>
    <row r="180" customFormat="false" ht="14.25" hidden="false" customHeight="false" outlineLevel="0" collapsed="false">
      <c r="E180" s="1" t="n">
        <v>0.0509</v>
      </c>
      <c r="F180" s="1" t="n">
        <v>0.0551</v>
      </c>
      <c r="G180" s="1" t="n">
        <v>0.0443</v>
      </c>
      <c r="H180" s="1" t="n">
        <v>0.0513</v>
      </c>
      <c r="K180" s="1" t="n">
        <v>0.0509</v>
      </c>
      <c r="L180" s="1" t="n">
        <v>0.0551</v>
      </c>
      <c r="M180" s="1" t="n">
        <v>0.0443</v>
      </c>
      <c r="N180" s="1" t="n">
        <v>0.0513</v>
      </c>
    </row>
    <row r="181" customFormat="false" ht="14.25" hidden="false" customHeight="false" outlineLevel="0" collapsed="false">
      <c r="E181" s="1" t="n">
        <v>0.9849</v>
      </c>
      <c r="F181" s="1" t="n">
        <v>0.9714</v>
      </c>
      <c r="G181" s="1" t="n">
        <v>0.9819</v>
      </c>
      <c r="H181" s="1" t="n">
        <v>0.9771</v>
      </c>
      <c r="K181" s="1" t="n">
        <v>0.9849</v>
      </c>
      <c r="L181" s="1" t="n">
        <v>0.9714</v>
      </c>
      <c r="M181" s="1" t="n">
        <v>0.9819</v>
      </c>
      <c r="N181" s="1" t="n">
        <v>0.9771</v>
      </c>
    </row>
    <row r="187" customFormat="false" ht="14.25" hidden="false" customHeight="false" outlineLevel="0" collapsed="false">
      <c r="N187" s="1" t="n">
        <f aca="false">0.9745^0.5</f>
        <v>0.987167665596883</v>
      </c>
    </row>
    <row r="188" customFormat="false" ht="14.25" hidden="false" customHeight="false" outlineLevel="0" collapsed="false">
      <c r="J188" s="1" t="n">
        <f aca="false">0.68^0.5</f>
        <v>0.824621125123532</v>
      </c>
    </row>
    <row r="194" customFormat="false" ht="14.25" hidden="false" customHeight="false" outlineLevel="0" collapsed="false">
      <c r="J194" s="1" t="s">
        <v>287</v>
      </c>
      <c r="N194" s="1" t="s">
        <v>288</v>
      </c>
    </row>
    <row r="197" customFormat="false" ht="14.25" hidden="false" customHeight="false" outlineLevel="0" collapsed="false">
      <c r="N197" s="1" t="n">
        <f aca="false">0.9798^0.5</f>
        <v>0.989848473252346</v>
      </c>
    </row>
    <row r="198" customFormat="false" ht="14.25" hidden="false" customHeight="false" outlineLevel="0" collapsed="false">
      <c r="J198" s="1" t="n">
        <f aca="false">0.9926^0.5</f>
        <v>0.996293129555755</v>
      </c>
    </row>
    <row r="206" customFormat="false" ht="14.25" hidden="false" customHeight="false" outlineLevel="0" collapsed="false">
      <c r="H206" s="1" t="s">
        <v>289</v>
      </c>
      <c r="M206" s="1" t="s">
        <v>290</v>
      </c>
    </row>
    <row r="218" customFormat="false" ht="14.25" hidden="false" customHeight="false" outlineLevel="0" collapsed="false">
      <c r="I218" s="0" t="s">
        <v>207</v>
      </c>
      <c r="J218" s="1" t="n">
        <v>2.1504</v>
      </c>
      <c r="K218" s="1" t="n">
        <v>0.5675</v>
      </c>
    </row>
    <row r="219" customFormat="false" ht="14.25" hidden="false" customHeight="false" outlineLevel="0" collapsed="false">
      <c r="I219" s="0" t="s">
        <v>208</v>
      </c>
      <c r="J219" s="1" t="n">
        <v>-0.0306</v>
      </c>
      <c r="K219" s="1" t="n">
        <v>0.0292</v>
      </c>
    </row>
    <row r="220" customFormat="false" ht="14.25" hidden="false" customHeight="false" outlineLevel="0" collapsed="false">
      <c r="I220" s="0" t="s">
        <v>209</v>
      </c>
      <c r="J220" s="1" t="n">
        <v>-0.0282</v>
      </c>
      <c r="K220" s="1" t="n">
        <v>0.00399</v>
      </c>
    </row>
    <row r="221" customFormat="false" ht="14.25" hidden="false" customHeight="false" outlineLevel="0" collapsed="false">
      <c r="I221" s="0" t="s">
        <v>210</v>
      </c>
      <c r="J221" s="1" t="n">
        <v>0.9331</v>
      </c>
      <c r="K221" s="1" t="n">
        <v>0.0575</v>
      </c>
    </row>
    <row r="222" customFormat="false" ht="14.25" hidden="false" customHeight="false" outlineLevel="0" collapsed="false">
      <c r="J222" s="1" t="n">
        <v>0.6625</v>
      </c>
      <c r="K222" s="1" t="n">
        <v>0.965</v>
      </c>
    </row>
    <row r="225" customFormat="false" ht="14.25" hidden="false" customHeight="false" outlineLevel="0" collapsed="false">
      <c r="F225" s="0"/>
      <c r="G225" s="0" t="s">
        <v>224</v>
      </c>
      <c r="H225" s="0"/>
      <c r="I225" s="0"/>
      <c r="J225" s="0"/>
      <c r="K225" s="0"/>
      <c r="L225" s="0"/>
      <c r="M225" s="0"/>
      <c r="N225" s="0"/>
    </row>
    <row r="226" customFormat="false" ht="14.25" hidden="false" customHeight="false" outlineLevel="0" collapsed="false">
      <c r="F226" s="0"/>
      <c r="G226" s="0" t="s">
        <v>225</v>
      </c>
      <c r="H226" s="0"/>
      <c r="I226" s="0"/>
      <c r="J226" s="0"/>
      <c r="K226" s="0"/>
      <c r="L226" s="0"/>
      <c r="M226" s="0"/>
      <c r="N226" s="0"/>
    </row>
    <row r="227" customFormat="false" ht="14.25" hidden="false" customHeight="false" outlineLevel="0" collapsed="false">
      <c r="F227" s="0"/>
      <c r="G227" s="0"/>
      <c r="H227" s="0"/>
      <c r="I227" s="0"/>
      <c r="J227" s="0"/>
      <c r="K227" s="0"/>
      <c r="L227" s="0"/>
      <c r="M227" s="0"/>
      <c r="N227" s="0"/>
    </row>
    <row r="228" customFormat="false" ht="14.25" hidden="false" customHeight="false" outlineLevel="0" collapsed="false">
      <c r="F228" s="0" t="s">
        <v>219</v>
      </c>
      <c r="G228" s="0" t="s">
        <v>291</v>
      </c>
      <c r="H228" s="0"/>
      <c r="I228" s="0"/>
      <c r="J228" s="0"/>
      <c r="K228" s="0"/>
      <c r="L228" s="0"/>
      <c r="M228" s="0"/>
      <c r="N228" s="0"/>
    </row>
    <row r="229" customFormat="false" ht="14.25" hidden="false" customHeight="false" outlineLevel="0" collapsed="false">
      <c r="F229" s="0"/>
      <c r="G229" s="0" t="s">
        <v>292</v>
      </c>
      <c r="H229" s="0"/>
      <c r="I229" s="0"/>
      <c r="J229" s="0"/>
      <c r="K229" s="0"/>
      <c r="L229" s="0"/>
      <c r="M229" s="0"/>
      <c r="N229" s="0"/>
    </row>
    <row r="230" customFormat="false" ht="14.25" hidden="false" customHeight="false" outlineLevel="0" collapsed="false">
      <c r="F230" s="0"/>
      <c r="G230" s="0" t="s">
        <v>293</v>
      </c>
      <c r="H230" s="0"/>
      <c r="I230" s="0"/>
      <c r="J230" s="0"/>
      <c r="K230" s="0"/>
      <c r="L230" s="0"/>
      <c r="M230" s="0"/>
      <c r="N230" s="0"/>
    </row>
    <row r="231" customFormat="false" ht="14.25" hidden="false" customHeight="false" outlineLevel="0" collapsed="false">
      <c r="F231" s="0"/>
      <c r="G231" s="0" t="s">
        <v>294</v>
      </c>
      <c r="H231" s="0"/>
      <c r="I231" s="0"/>
      <c r="J231" s="0"/>
      <c r="K231" s="0"/>
      <c r="L231" s="0"/>
      <c r="M231" s="0"/>
      <c r="N231" s="0"/>
    </row>
    <row r="232" customFormat="false" ht="14.25" hidden="false" customHeight="false" outlineLevel="0" collapsed="false">
      <c r="F232" s="0"/>
      <c r="G232" s="0"/>
      <c r="H232" s="0"/>
      <c r="I232" s="0"/>
      <c r="J232" s="0"/>
      <c r="K232" s="0"/>
      <c r="L232" s="0"/>
      <c r="M232" s="0"/>
      <c r="N232" s="0"/>
    </row>
    <row r="233" customFormat="false" ht="14.25" hidden="false" customHeight="false" outlineLevel="0" collapsed="false">
      <c r="F233" s="0"/>
      <c r="G233" s="0"/>
      <c r="H233" s="0"/>
      <c r="I233" s="0" t="s">
        <v>295</v>
      </c>
      <c r="J233" s="0"/>
      <c r="K233" s="0"/>
      <c r="L233" s="0"/>
      <c r="M233" s="0"/>
      <c r="N233" s="0"/>
    </row>
    <row r="234" customFormat="false" ht="14.25" hidden="false" customHeight="false" outlineLevel="0" collapsed="false">
      <c r="F234" s="0"/>
      <c r="G234" s="0"/>
      <c r="H234" s="0"/>
      <c r="I234" s="0"/>
      <c r="J234" s="0"/>
      <c r="K234" s="0"/>
      <c r="L234" s="0"/>
      <c r="M234" s="0"/>
      <c r="N234" s="0"/>
    </row>
    <row r="235" customFormat="false" ht="14.25" hidden="false" customHeight="false" outlineLevel="0" collapsed="false">
      <c r="F235" s="0"/>
      <c r="G235" s="0"/>
      <c r="H235" s="0"/>
      <c r="I235" s="0"/>
      <c r="J235" s="0" t="n">
        <v>74.4301</v>
      </c>
      <c r="K235" s="0" t="n">
        <v>7.8224</v>
      </c>
      <c r="L235" s="0"/>
      <c r="M235" s="0"/>
      <c r="N235" s="0"/>
    </row>
    <row r="236" customFormat="false" ht="14.25" hidden="false" customHeight="false" outlineLevel="0" collapsed="false">
      <c r="F236" s="0"/>
      <c r="G236" s="0"/>
      <c r="H236" s="0"/>
      <c r="I236" s="0"/>
      <c r="J236" s="0" t="n">
        <v>-0.2365</v>
      </c>
      <c r="K236" s="0" t="n">
        <v>0.0122</v>
      </c>
      <c r="L236" s="0"/>
      <c r="M236" s="0"/>
      <c r="N236" s="0"/>
    </row>
    <row r="237" customFormat="false" ht="14.25" hidden="false" customHeight="false" outlineLevel="0" collapsed="false">
      <c r="F237" s="0" t="s">
        <v>233</v>
      </c>
      <c r="G237" s="0"/>
      <c r="H237" s="0"/>
      <c r="I237" s="0"/>
      <c r="J237" s="0" t="n">
        <v>-0.3227</v>
      </c>
      <c r="K237" s="0" t="n">
        <v>0.0136</v>
      </c>
      <c r="L237" s="0"/>
      <c r="M237" s="0"/>
      <c r="N237" s="0"/>
    </row>
    <row r="238" customFormat="false" ht="14.25" hidden="false" customHeight="false" outlineLevel="0" collapsed="false">
      <c r="F238" s="0" t="s">
        <v>225</v>
      </c>
      <c r="G238" s="0"/>
      <c r="H238" s="0"/>
      <c r="I238" s="0"/>
      <c r="J238" s="0"/>
      <c r="K238" s="0"/>
      <c r="L238" s="0"/>
      <c r="M238" s="0"/>
      <c r="N238" s="0"/>
    </row>
    <row r="239" customFormat="false" ht="14.25" hidden="false" customHeight="false" outlineLevel="0" collapsed="false">
      <c r="F239" s="1" t="s">
        <v>242</v>
      </c>
      <c r="G239" s="0"/>
      <c r="H239" s="0"/>
      <c r="I239" s="0"/>
      <c r="J239" s="0"/>
      <c r="K239" s="0"/>
      <c r="L239" s="0"/>
      <c r="M239" s="0"/>
      <c r="N239" s="0"/>
    </row>
    <row r="240" customFormat="false" ht="14.25" hidden="false" customHeight="false" outlineLevel="0" collapsed="false">
      <c r="F240" s="0" t="s">
        <v>296</v>
      </c>
      <c r="G240" s="0"/>
      <c r="H240" s="0"/>
      <c r="I240" s="0"/>
      <c r="J240" s="0"/>
      <c r="K240" s="0"/>
      <c r="L240" s="0"/>
      <c r="M240" s="0"/>
      <c r="N240" s="0"/>
    </row>
    <row r="241" customFormat="false" ht="14.25" hidden="false" customHeight="false" outlineLevel="0" collapsed="false">
      <c r="F241" s="0" t="s">
        <v>297</v>
      </c>
      <c r="G241" s="0"/>
      <c r="H241" s="0"/>
      <c r="I241" s="0"/>
      <c r="J241" s="0"/>
      <c r="K241" s="0"/>
      <c r="L241" s="0"/>
      <c r="M241" s="0"/>
      <c r="N241" s="0"/>
    </row>
    <row r="242" customFormat="false" ht="14.25" hidden="false" customHeight="false" outlineLevel="0" collapsed="false">
      <c r="F242" s="0" t="s">
        <v>298</v>
      </c>
      <c r="G242" s="0"/>
      <c r="H242" s="0"/>
      <c r="I242" s="0"/>
      <c r="J242" s="0"/>
      <c r="K242" s="0"/>
      <c r="L242" s="0"/>
      <c r="M242" s="0"/>
      <c r="N242" s="0"/>
    </row>
    <row r="243" customFormat="false" ht="14.25" hidden="false" customHeight="false" outlineLevel="0" collapsed="false">
      <c r="F243" s="0"/>
      <c r="G243" s="0"/>
      <c r="H243" s="0"/>
      <c r="I243" s="0"/>
      <c r="J243" s="0"/>
      <c r="K243" s="0"/>
      <c r="L243" s="0"/>
      <c r="M243" s="0"/>
      <c r="N243" s="0"/>
    </row>
    <row r="244" customFormat="false" ht="14.25" hidden="false" customHeight="false" outlineLevel="0" collapsed="false">
      <c r="F244" s="0"/>
      <c r="G244" s="0"/>
      <c r="H244" s="0"/>
      <c r="I244" s="0" t="s">
        <v>299</v>
      </c>
      <c r="J244" s="0"/>
      <c r="K244" s="0"/>
      <c r="L244" s="0"/>
      <c r="M244" s="0"/>
      <c r="N244" s="0"/>
    </row>
    <row r="245" customFormat="false" ht="14.25" hidden="false" customHeight="false" outlineLevel="0" collapsed="false">
      <c r="F245" s="0"/>
      <c r="G245" s="0"/>
      <c r="H245" s="0"/>
      <c r="I245" s="0"/>
      <c r="J245" s="0"/>
      <c r="K245" s="0" t="n">
        <v>1.8235</v>
      </c>
      <c r="L245" s="0" t="n">
        <v>0.7347</v>
      </c>
      <c r="M245" s="0"/>
      <c r="N245" s="0"/>
    </row>
    <row r="246" customFormat="false" ht="14.25" hidden="false" customHeight="false" outlineLevel="0" collapsed="false">
      <c r="F246" s="1" t="s">
        <v>263</v>
      </c>
    </row>
    <row r="247" customFormat="false" ht="14.25" hidden="false" customHeight="false" outlineLevel="0" collapsed="false">
      <c r="F247" s="1" t="s">
        <v>225</v>
      </c>
    </row>
    <row r="248" customFormat="false" ht="14.25" hidden="false" customHeight="false" outlineLevel="0" collapsed="false">
      <c r="F248" s="1" t="s">
        <v>242</v>
      </c>
      <c r="G248" s="1" t="s">
        <v>213</v>
      </c>
    </row>
    <row r="249" customFormat="false" ht="14.25" hidden="false" customHeight="false" outlineLevel="0" collapsed="false">
      <c r="F249" s="1" t="s">
        <v>300</v>
      </c>
    </row>
    <row r="250" customFormat="false" ht="14.25" hidden="false" customHeight="false" outlineLevel="0" collapsed="false">
      <c r="F250" s="1" t="s">
        <v>301</v>
      </c>
    </row>
    <row r="251" customFormat="false" ht="14.25" hidden="false" customHeight="false" outlineLevel="0" collapsed="false">
      <c r="F251" s="1" t="s">
        <v>302</v>
      </c>
    </row>
    <row r="253" customFormat="false" ht="14.25" hidden="false" customHeight="false" outlineLevel="0" collapsed="false">
      <c r="I253" s="1" t="s">
        <v>303</v>
      </c>
    </row>
    <row r="254" customFormat="false" ht="14.25" hidden="false" customHeight="false" outlineLevel="0" collapsed="false">
      <c r="J254" s="1" t="n">
        <v>9.5205</v>
      </c>
      <c r="K254" s="1" t="n">
        <v>0.0572</v>
      </c>
    </row>
    <row r="255" customFormat="false" ht="14.25" hidden="false" customHeight="false" outlineLevel="0" collapsed="false">
      <c r="J255" s="1" t="n">
        <v>0.4008</v>
      </c>
      <c r="K255" s="1" t="n">
        <v>0.0297</v>
      </c>
    </row>
    <row r="256" customFormat="false" ht="14.25" hidden="false" customHeight="false" outlineLevel="0" collapsed="false">
      <c r="J256" s="1" t="n">
        <v>3.8174</v>
      </c>
      <c r="K256" s="1" t="n">
        <v>0.2595</v>
      </c>
    </row>
    <row r="257" customFormat="false" ht="14.25" hidden="false" customHeight="false" outlineLevel="0" collapsed="false">
      <c r="F257" s="1" t="s">
        <v>233</v>
      </c>
      <c r="J257" s="1" t="n">
        <v>1.88694</v>
      </c>
      <c r="K257" s="1" t="n">
        <v>0.7159</v>
      </c>
      <c r="O257" s="1"/>
    </row>
    <row r="258" customFormat="false" ht="14.25" hidden="false" customHeight="false" outlineLevel="0" collapsed="false">
      <c r="F258" s="1" t="s">
        <v>225</v>
      </c>
      <c r="O258" s="1"/>
    </row>
    <row r="259" customFormat="false" ht="14.25" hidden="false" customHeight="false" outlineLevel="0" collapsed="false">
      <c r="O259" s="1"/>
    </row>
    <row r="260" customFormat="false" ht="14.25" hidden="false" customHeight="false" outlineLevel="0" collapsed="false">
      <c r="F260" s="1" t="s">
        <v>253</v>
      </c>
      <c r="O260" s="1"/>
    </row>
    <row r="261" customFormat="false" ht="14.25" hidden="false" customHeight="false" outlineLevel="0" collapsed="false">
      <c r="F261" s="1" t="s">
        <v>304</v>
      </c>
      <c r="O261" s="1"/>
    </row>
    <row r="262" customFormat="false" ht="14.25" hidden="false" customHeight="false" outlineLevel="0" collapsed="false">
      <c r="O262" s="1"/>
    </row>
    <row r="263" customFormat="false" ht="14.25" hidden="false" customHeight="false" outlineLevel="0" collapsed="false">
      <c r="I263" s="1" t="s">
        <v>305</v>
      </c>
      <c r="O263" s="1"/>
    </row>
    <row r="267" customFormat="false" ht="14.25" hidden="false" customHeight="false" outlineLevel="0" collapsed="false">
      <c r="F267" s="1" t="s">
        <v>263</v>
      </c>
    </row>
    <row r="268" customFormat="false" ht="14.25" hidden="false" customHeight="false" outlineLevel="0" collapsed="false">
      <c r="F268" s="1" t="s">
        <v>225</v>
      </c>
    </row>
    <row r="269" customFormat="false" ht="14.25" hidden="false" customHeight="false" outlineLevel="0" collapsed="false">
      <c r="F269" s="1" t="s">
        <v>223</v>
      </c>
    </row>
    <row r="270" customFormat="false" ht="14.25" hidden="false" customHeight="false" outlineLevel="0" collapsed="false">
      <c r="F270" s="1" t="s">
        <v>306</v>
      </c>
    </row>
    <row r="271" customFormat="false" ht="14.25" hidden="false" customHeight="false" outlineLevel="0" collapsed="false">
      <c r="F271" s="1" t="s">
        <v>307</v>
      </c>
    </row>
    <row r="272" customFormat="false" ht="14.25" hidden="false" customHeight="false" outlineLevel="0" collapsed="false">
      <c r="F272" s="1" t="s">
        <v>308</v>
      </c>
    </row>
    <row r="273" customFormat="false" ht="14.25" hidden="false" customHeight="false" outlineLevel="0" collapsed="false">
      <c r="F273" s="1" t="s">
        <v>309</v>
      </c>
    </row>
    <row r="274" customFormat="false" ht="14.25" hidden="false" customHeight="false" outlineLevel="0" collapsed="false">
      <c r="F274" s="1" t="s">
        <v>310</v>
      </c>
    </row>
    <row r="276" customFormat="false" ht="14.25" hidden="false" customHeight="false" outlineLevel="0" collapsed="false">
      <c r="I276" s="1" t="s">
        <v>311</v>
      </c>
    </row>
    <row r="277" customFormat="false" ht="14.25" hidden="false" customHeight="false" outlineLevel="0" collapsed="false">
      <c r="J277" s="1" t="n">
        <v>0.9964</v>
      </c>
      <c r="K277" s="1" t="n">
        <v>0.00387</v>
      </c>
    </row>
    <row r="278" customFormat="false" ht="14.25" hidden="false" customHeight="false" outlineLevel="0" collapsed="false">
      <c r="J278" s="1" t="n">
        <v>2.0257</v>
      </c>
      <c r="K278" s="1" t="n">
        <v>0.00173</v>
      </c>
    </row>
    <row r="279" customFormat="false" ht="14.25" hidden="false" customHeight="false" outlineLevel="0" collapsed="false">
      <c r="J279" s="1" t="n">
        <v>-0.031</v>
      </c>
      <c r="K279" s="1" t="n">
        <v>0.0204</v>
      </c>
    </row>
    <row r="280" customFormat="false" ht="14.25" hidden="false" customHeight="false" outlineLevel="0" collapsed="false">
      <c r="J280" s="1" t="n">
        <v>0.1058</v>
      </c>
      <c r="K280" s="1" t="n">
        <v>0.0259</v>
      </c>
    </row>
    <row r="281" customFormat="false" ht="14.25" hidden="false" customHeight="false" outlineLevel="0" collapsed="false">
      <c r="J281" s="1" t="n">
        <v>19.6487</v>
      </c>
      <c r="K281" s="1" t="n">
        <v>8.3747</v>
      </c>
    </row>
    <row r="282" customFormat="false" ht="14.25" hidden="false" customHeight="false" outlineLevel="0" collapsed="false">
      <c r="F282" s="1" t="s">
        <v>243</v>
      </c>
      <c r="J282" s="1" t="n">
        <v>0.522</v>
      </c>
      <c r="K282" s="1" t="n">
        <v>0.9782</v>
      </c>
    </row>
    <row r="283" customFormat="false" ht="14.25" hidden="false" customHeight="false" outlineLevel="0" collapsed="false">
      <c r="F283" s="1" t="s">
        <v>225</v>
      </c>
    </row>
    <row r="284" customFormat="false" ht="14.25" hidden="false" customHeight="false" outlineLevel="0" collapsed="false">
      <c r="F284" s="1" t="s">
        <v>253</v>
      </c>
    </row>
    <row r="285" customFormat="false" ht="14.25" hidden="false" customHeight="false" outlineLevel="0" collapsed="false">
      <c r="F285" s="1" t="s">
        <v>312</v>
      </c>
    </row>
    <row r="286" customFormat="false" ht="14.25" hidden="false" customHeight="false" outlineLevel="0" collapsed="false">
      <c r="F286" s="1" t="s">
        <v>304</v>
      </c>
    </row>
    <row r="288" customFormat="false" ht="14.25" hidden="false" customHeight="false" outlineLevel="0" collapsed="false">
      <c r="I288" s="1" t="s">
        <v>305</v>
      </c>
    </row>
    <row r="290" customFormat="false" ht="14.25" hidden="false" customHeight="false" outlineLevel="0" collapsed="false">
      <c r="J290" s="1" t="n">
        <v>-7.31E-007</v>
      </c>
      <c r="K290" s="1" t="n">
        <v>2.576E-007</v>
      </c>
    </row>
    <row r="291" customFormat="false" ht="14.25" hidden="false" customHeight="false" outlineLevel="0" collapsed="false">
      <c r="J291" s="1" t="n">
        <v>2.0352</v>
      </c>
      <c r="K291" s="1" t="n">
        <v>0.0017</v>
      </c>
    </row>
    <row r="292" customFormat="false" ht="14.25" hidden="false" customHeight="false" outlineLevel="0" collapsed="false">
      <c r="J292" s="1" t="n">
        <v>0.5328</v>
      </c>
      <c r="K292" s="1" t="n">
        <v>0.9773</v>
      </c>
    </row>
    <row r="294" customFormat="false" ht="14.25" hidden="false" customHeight="false" outlineLevel="0" collapsed="false">
      <c r="I294" s="0" t="s">
        <v>207</v>
      </c>
      <c r="J294" s="1" t="n">
        <v>2.1504</v>
      </c>
      <c r="K294" s="1" t="n">
        <v>0.5675</v>
      </c>
      <c r="L294" s="1" t="n">
        <v>0.6625</v>
      </c>
      <c r="M294" s="1" t="n">
        <v>0.965</v>
      </c>
    </row>
    <row r="295" customFormat="false" ht="14.25" hidden="false" customHeight="false" outlineLevel="0" collapsed="false">
      <c r="I295" s="0" t="s">
        <v>208</v>
      </c>
      <c r="J295" s="1" t="n">
        <v>-0.0306</v>
      </c>
      <c r="K295" s="1" t="n">
        <v>0.0292</v>
      </c>
    </row>
    <row r="296" customFormat="false" ht="15" hidden="false" customHeight="false" outlineLevel="0" collapsed="false">
      <c r="I296" s="0" t="s">
        <v>209</v>
      </c>
      <c r="J296" s="1" t="n">
        <v>-0.0282</v>
      </c>
      <c r="K296" s="1" t="n">
        <v>0.00399</v>
      </c>
    </row>
    <row r="297" customFormat="false" ht="14.25" hidden="false" customHeight="false" outlineLevel="0" collapsed="false">
      <c r="E297" s="8" t="n">
        <v>0.6625</v>
      </c>
      <c r="F297" s="1" t="n">
        <f aca="false">E297^0.5</f>
        <v>0.813941029804985</v>
      </c>
      <c r="I297" s="0" t="s">
        <v>210</v>
      </c>
      <c r="J297" s="1" t="n">
        <v>0.9331</v>
      </c>
      <c r="K297" s="1" t="n">
        <v>0.0575</v>
      </c>
    </row>
    <row r="298" customFormat="false" ht="14.25" hidden="false" customHeight="false" outlineLevel="0" collapsed="false">
      <c r="E298" s="9"/>
    </row>
    <row r="299" customFormat="false" ht="14.25" hidden="false" customHeight="false" outlineLevel="0" collapsed="false">
      <c r="E299" s="9"/>
      <c r="I299" s="1" t="s">
        <v>211</v>
      </c>
      <c r="J299" s="0" t="n">
        <v>74.4301</v>
      </c>
      <c r="K299" s="0" t="n">
        <v>7.8224</v>
      </c>
      <c r="L299" s="0" t="n">
        <v>1.8235</v>
      </c>
      <c r="M299" s="0" t="n">
        <v>0.7347</v>
      </c>
    </row>
    <row r="300" customFormat="false" ht="14.25" hidden="false" customHeight="false" outlineLevel="0" collapsed="false">
      <c r="E300" s="9"/>
      <c r="I300" s="0" t="s">
        <v>212</v>
      </c>
      <c r="J300" s="0" t="n">
        <v>-0.2365</v>
      </c>
      <c r="K300" s="0" t="n">
        <v>0.0122</v>
      </c>
    </row>
    <row r="301" customFormat="false" ht="14.25" hidden="false" customHeight="false" outlineLevel="0" collapsed="false">
      <c r="E301" s="9"/>
      <c r="I301" s="0" t="s">
        <v>213</v>
      </c>
      <c r="J301" s="0" t="n">
        <v>-0.3227</v>
      </c>
      <c r="K301" s="0" t="n">
        <v>0.0136</v>
      </c>
    </row>
    <row r="302" customFormat="false" ht="14.25" hidden="false" customHeight="false" outlineLevel="0" collapsed="false">
      <c r="E302" s="9" t="n">
        <v>1.8235</v>
      </c>
      <c r="F302" s="1" t="n">
        <f aca="false">E302^0.5</f>
        <v>1.35037031957904</v>
      </c>
      <c r="I302" s="0"/>
    </row>
    <row r="303" customFormat="false" ht="14.25" hidden="false" customHeight="false" outlineLevel="0" collapsed="false">
      <c r="E303" s="9"/>
      <c r="I303" s="0" t="s">
        <v>214</v>
      </c>
      <c r="J303" s="1" t="n">
        <v>9.5205</v>
      </c>
      <c r="K303" s="1" t="n">
        <v>0.0572</v>
      </c>
      <c r="L303" s="1" t="n">
        <v>1.88694</v>
      </c>
      <c r="M303" s="1" t="n">
        <v>0.7159</v>
      </c>
    </row>
    <row r="304" customFormat="false" ht="14.25" hidden="false" customHeight="false" outlineLevel="0" collapsed="false">
      <c r="E304" s="9"/>
      <c r="I304" s="1" t="s">
        <v>215</v>
      </c>
      <c r="J304" s="1" t="n">
        <v>0.4008</v>
      </c>
      <c r="K304" s="1" t="n">
        <v>0.0297</v>
      </c>
    </row>
    <row r="305" customFormat="false" ht="14.25" hidden="false" customHeight="false" outlineLevel="0" collapsed="false">
      <c r="E305" s="9"/>
      <c r="I305" s="1" t="s">
        <v>216</v>
      </c>
      <c r="J305" s="1" t="n">
        <v>3.8174</v>
      </c>
      <c r="K305" s="1" t="n">
        <v>0.2595</v>
      </c>
    </row>
    <row r="306" customFormat="false" ht="14.25" hidden="false" customHeight="false" outlineLevel="0" collapsed="false">
      <c r="E306" s="9" t="n">
        <v>1.8869</v>
      </c>
      <c r="F306" s="1" t="n">
        <f aca="false">E306^0.5</f>
        <v>1.37364478668978</v>
      </c>
    </row>
    <row r="307" customFormat="false" ht="14.25" hidden="false" customHeight="false" outlineLevel="0" collapsed="false">
      <c r="E307" s="9"/>
      <c r="I307" s="1" t="s">
        <v>313</v>
      </c>
      <c r="J307" s="1" t="n">
        <v>0.9964</v>
      </c>
      <c r="K307" s="1" t="n">
        <v>0.00387</v>
      </c>
      <c r="L307" s="1" t="n">
        <v>0.522</v>
      </c>
      <c r="M307" s="1" t="n">
        <v>0.9782</v>
      </c>
    </row>
    <row r="308" customFormat="false" ht="14.25" hidden="false" customHeight="false" outlineLevel="0" collapsed="false">
      <c r="E308" s="9"/>
      <c r="I308" s="1" t="s">
        <v>211</v>
      </c>
      <c r="J308" s="1" t="n">
        <v>2.0257</v>
      </c>
      <c r="K308" s="1" t="n">
        <v>0.00173</v>
      </c>
    </row>
    <row r="309" customFormat="false" ht="14.25" hidden="false" customHeight="false" outlineLevel="0" collapsed="false">
      <c r="E309" s="9"/>
      <c r="I309" s="1" t="s">
        <v>212</v>
      </c>
      <c r="J309" s="1" t="n">
        <v>-0.031</v>
      </c>
      <c r="K309" s="1" t="n">
        <v>0.0204</v>
      </c>
    </row>
    <row r="310" customFormat="false" ht="14.25" hidden="false" customHeight="false" outlineLevel="0" collapsed="false">
      <c r="E310" s="9" t="n">
        <v>0.5328</v>
      </c>
      <c r="F310" s="1" t="n">
        <f aca="false">E310^0.5</f>
        <v>0.729931503635786</v>
      </c>
      <c r="I310" s="1" t="s">
        <v>314</v>
      </c>
      <c r="J310" s="1" t="n">
        <v>0.1058</v>
      </c>
      <c r="K310" s="1" t="n">
        <v>0.0259</v>
      </c>
    </row>
    <row r="311" customFormat="false" ht="14.25" hidden="false" customHeight="false" outlineLevel="0" collapsed="false">
      <c r="E311" s="9"/>
      <c r="I311" s="1" t="s">
        <v>315</v>
      </c>
      <c r="J311" s="1" t="n">
        <v>19.6487</v>
      </c>
      <c r="K311" s="1" t="n">
        <v>8.3747</v>
      </c>
    </row>
    <row r="312" customFormat="false" ht="14.25" hidden="false" customHeight="false" outlineLevel="0" collapsed="false">
      <c r="E312" s="9"/>
    </row>
    <row r="313" customFormat="false" ht="14.25" hidden="false" customHeight="false" outlineLevel="0" collapsed="false">
      <c r="E313" s="9" t="n">
        <v>0.522</v>
      </c>
      <c r="F313" s="1" t="n">
        <f aca="false">E313^0.5</f>
        <v>0.722495674727538</v>
      </c>
      <c r="I313" s="1" t="s">
        <v>217</v>
      </c>
      <c r="J313" s="1" t="n">
        <v>-7.31E-007</v>
      </c>
      <c r="K313" s="1" t="n">
        <v>2.576E-007</v>
      </c>
      <c r="L313" s="1" t="n">
        <v>0.5328</v>
      </c>
      <c r="M313" s="1" t="n">
        <v>0.9773</v>
      </c>
    </row>
    <row r="314" customFormat="false" ht="14.25" hidden="false" customHeight="false" outlineLevel="0" collapsed="false">
      <c r="I314" s="1" t="s">
        <v>218</v>
      </c>
      <c r="J314" s="1" t="n">
        <v>2.0352</v>
      </c>
      <c r="K314" s="1" t="n">
        <v>0.0017</v>
      </c>
    </row>
    <row r="316" customFormat="false" ht="14.25" hidden="false" customHeight="false" outlineLevel="0" collapsed="false">
      <c r="F316" s="1" t="s">
        <v>207</v>
      </c>
      <c r="G316" s="1" t="s">
        <v>208</v>
      </c>
      <c r="H316" s="1" t="s">
        <v>209</v>
      </c>
      <c r="I316" s="0" t="s">
        <v>210</v>
      </c>
      <c r="K316" s="1" t="s">
        <v>211</v>
      </c>
      <c r="L316" s="1" t="s">
        <v>212</v>
      </c>
      <c r="M316" s="1" t="s">
        <v>213</v>
      </c>
      <c r="O316" s="0" t="s">
        <v>214</v>
      </c>
      <c r="P316" s="0" t="s">
        <v>215</v>
      </c>
      <c r="Q316" s="0" t="s">
        <v>216</v>
      </c>
      <c r="S316" s="0" t="s">
        <v>313</v>
      </c>
      <c r="T316" s="0" t="s">
        <v>211</v>
      </c>
      <c r="U316" s="0" t="s">
        <v>212</v>
      </c>
      <c r="V316" s="0" t="s">
        <v>314</v>
      </c>
      <c r="W316" s="0" t="s">
        <v>315</v>
      </c>
      <c r="Y316" s="0" t="s">
        <v>217</v>
      </c>
      <c r="Z316" s="0" t="s">
        <v>218</v>
      </c>
    </row>
    <row r="317" customFormat="false" ht="14.25" hidden="false" customHeight="false" outlineLevel="0" collapsed="false">
      <c r="F317" s="1" t="n">
        <v>2.1504</v>
      </c>
      <c r="G317" s="1" t="n">
        <v>-0.0306</v>
      </c>
      <c r="H317" s="1" t="n">
        <v>-0.0282</v>
      </c>
      <c r="I317" s="0" t="n">
        <v>0.9331</v>
      </c>
      <c r="K317" s="1" t="n">
        <v>74.4301</v>
      </c>
      <c r="L317" s="1" t="n">
        <v>-0.2365</v>
      </c>
      <c r="M317" s="1" t="n">
        <v>-0.3227</v>
      </c>
      <c r="O317" s="0" t="n">
        <v>9.5205</v>
      </c>
      <c r="P317" s="0" t="n">
        <v>0.4008</v>
      </c>
      <c r="Q317" s="0" t="n">
        <v>3.8174</v>
      </c>
      <c r="S317" s="0" t="n">
        <v>0.9964</v>
      </c>
      <c r="T317" s="0" t="n">
        <v>2.0257</v>
      </c>
      <c r="U317" s="0" t="n">
        <v>-0.031</v>
      </c>
      <c r="V317" s="0" t="n">
        <v>0.1058</v>
      </c>
      <c r="W317" s="0" t="n">
        <v>19.6487</v>
      </c>
      <c r="Y317" s="0" t="n">
        <v>-7.31E-007</v>
      </c>
      <c r="Z317" s="0" t="n">
        <v>2.0352</v>
      </c>
    </row>
    <row r="318" customFormat="false" ht="14.25" hidden="false" customHeight="false" outlineLevel="0" collapsed="false">
      <c r="I318" s="0"/>
    </row>
    <row r="319" customFormat="false" ht="14.25" hidden="false" customHeight="false" outlineLevel="0" collapsed="false">
      <c r="I319" s="0"/>
    </row>
    <row r="320" customFormat="false" ht="14.25" hidden="false" customHeight="false" outlineLevel="0" collapsed="false">
      <c r="F320" s="1" t="s">
        <v>224</v>
      </c>
    </row>
    <row r="321" customFormat="false" ht="14.25" hidden="false" customHeight="false" outlineLevel="0" collapsed="false">
      <c r="F321" s="1" t="s">
        <v>225</v>
      </c>
      <c r="J321" s="0"/>
      <c r="K321" s="0"/>
      <c r="L321" s="0"/>
      <c r="M321" s="0"/>
    </row>
    <row r="322" customFormat="false" ht="14.25" hidden="false" customHeight="false" outlineLevel="0" collapsed="false">
      <c r="I322" s="0"/>
      <c r="J322" s="0"/>
      <c r="K322" s="0"/>
    </row>
    <row r="323" customFormat="false" ht="14.25" hidden="false" customHeight="false" outlineLevel="0" collapsed="false">
      <c r="F323" s="1" t="s">
        <v>316</v>
      </c>
      <c r="I323" s="0"/>
      <c r="J323" s="0"/>
      <c r="K323" s="0"/>
    </row>
    <row r="324" customFormat="false" ht="14.25" hidden="false" customHeight="false" outlineLevel="0" collapsed="false">
      <c r="F324" s="1" t="s">
        <v>317</v>
      </c>
      <c r="I324" s="0"/>
    </row>
    <row r="325" customFormat="false" ht="14.25" hidden="false" customHeight="false" outlineLevel="0" collapsed="false">
      <c r="I325" s="0"/>
    </row>
    <row r="326" customFormat="false" ht="14.25" hidden="false" customHeight="false" outlineLevel="0" collapsed="false">
      <c r="I326" s="1" t="s">
        <v>318</v>
      </c>
    </row>
    <row r="327" customFormat="false" ht="14.25" hidden="false" customHeight="false" outlineLevel="0" collapsed="false">
      <c r="K327" s="1" t="n">
        <f aca="false">0.53298^0.5</f>
        <v>0.730054792464237</v>
      </c>
    </row>
    <row r="328" customFormat="false" ht="14.25" hidden="false" customHeight="false" outlineLevel="0" collapsed="false">
      <c r="J328" s="1" t="n">
        <v>21.7021</v>
      </c>
      <c r="K328" s="1" t="n">
        <v>8.5436</v>
      </c>
    </row>
    <row r="329" customFormat="false" ht="14.25" hidden="false" customHeight="false" outlineLevel="0" collapsed="false">
      <c r="J329" s="1" t="n">
        <v>2.0266</v>
      </c>
      <c r="K329" s="1" t="n">
        <v>0.00171</v>
      </c>
    </row>
    <row r="330" customFormat="false" ht="14.25" hidden="false" customHeight="false" outlineLevel="0" collapsed="false">
      <c r="J330" s="1" t="n">
        <v>21.7021</v>
      </c>
      <c r="K330" s="1" t="n">
        <v>2.0266</v>
      </c>
    </row>
    <row r="331" customFormat="false" ht="14.25" hidden="false" customHeight="false" outlineLevel="0" collapsed="false">
      <c r="J331" s="1" t="n">
        <v>8.5436</v>
      </c>
      <c r="K331" s="1" t="n">
        <v>0.00171</v>
      </c>
    </row>
    <row r="333" customFormat="false" ht="14.25" hidden="false" customHeight="false" outlineLevel="0" collapsed="false">
      <c r="J333" s="1" t="n">
        <v>0.6625</v>
      </c>
      <c r="K333" s="1" t="n">
        <f aca="false">J333^0.5</f>
        <v>0.813941029804985</v>
      </c>
    </row>
    <row r="334" customFormat="false" ht="14.25" hidden="false" customHeight="false" outlineLevel="0" collapsed="false">
      <c r="J334" s="0" t="n">
        <v>1.8235</v>
      </c>
      <c r="K334" s="1" t="n">
        <f aca="false">J334^0.5</f>
        <v>1.35037031957904</v>
      </c>
    </row>
    <row r="335" customFormat="false" ht="14.25" hidden="false" customHeight="false" outlineLevel="0" collapsed="false">
      <c r="J335" s="1" t="n">
        <v>1.88694</v>
      </c>
      <c r="K335" s="1" t="n">
        <f aca="false">J335^0.5</f>
        <v>1.37365934641744</v>
      </c>
    </row>
    <row r="336" customFormat="false" ht="14.25" hidden="false" customHeight="false" outlineLevel="0" collapsed="false">
      <c r="J336" s="1" t="n">
        <v>0.522</v>
      </c>
      <c r="K336" s="1" t="n">
        <f aca="false">J336^0.5</f>
        <v>0.722495674727538</v>
      </c>
    </row>
    <row r="337" customFormat="false" ht="14.25" hidden="false" customHeight="false" outlineLevel="0" collapsed="false">
      <c r="J337" s="1" t="n">
        <v>0.5328</v>
      </c>
      <c r="K337" s="1" t="n">
        <f aca="false">J337^0.5</f>
        <v>0.729931503635786</v>
      </c>
    </row>
    <row r="340" customFormat="false" ht="14.25" hidden="false" customHeight="false" outlineLevel="0" collapsed="false">
      <c r="F340" s="1" t="s">
        <v>263</v>
      </c>
    </row>
    <row r="341" customFormat="false" ht="14.25" hidden="false" customHeight="false" outlineLevel="0" collapsed="false">
      <c r="F341" s="1" t="s">
        <v>225</v>
      </c>
    </row>
    <row r="343" customFormat="false" ht="14.25" hidden="false" customHeight="false" outlineLevel="0" collapsed="false">
      <c r="E343" s="1" t="n">
        <v>1.6318</v>
      </c>
      <c r="F343" s="1" t="s">
        <v>319</v>
      </c>
    </row>
    <row r="344" customFormat="false" ht="14.25" hidden="false" customHeight="false" outlineLevel="0" collapsed="false">
      <c r="E344" s="1" t="n">
        <v>-0.0294</v>
      </c>
      <c r="F344" s="1" t="s">
        <v>320</v>
      </c>
    </row>
    <row r="345" customFormat="false" ht="14.25" hidden="false" customHeight="false" outlineLevel="0" collapsed="false">
      <c r="E345" s="1" t="n">
        <v>0.9428</v>
      </c>
      <c r="F345" s="1" t="s">
        <v>321</v>
      </c>
    </row>
    <row r="346" customFormat="false" ht="14.25" hidden="false" customHeight="false" outlineLevel="0" collapsed="false">
      <c r="E346" s="1" t="n">
        <v>0.66278</v>
      </c>
      <c r="I346" s="1" t="s">
        <v>322</v>
      </c>
    </row>
    <row r="347" customFormat="false" ht="14.25" hidden="false" customHeight="false" outlineLevel="0" collapsed="false">
      <c r="E347" s="1" t="n">
        <v>0.965</v>
      </c>
      <c r="F347" s="1" t="s">
        <v>263</v>
      </c>
    </row>
    <row r="348" customFormat="false" ht="14.25" hidden="false" customHeight="false" outlineLevel="0" collapsed="false">
      <c r="F348" s="1" t="s">
        <v>225</v>
      </c>
    </row>
    <row r="350" customFormat="false" ht="14.25" hidden="false" customHeight="false" outlineLevel="0" collapsed="false">
      <c r="E350" s="1" t="n">
        <v>9.5276</v>
      </c>
      <c r="F350" s="1" t="s">
        <v>323</v>
      </c>
    </row>
    <row r="351" customFormat="false" ht="14.25" hidden="false" customHeight="false" outlineLevel="0" collapsed="false">
      <c r="E351" s="1" t="n">
        <v>-0.3199</v>
      </c>
      <c r="F351" s="1" t="s">
        <v>324</v>
      </c>
    </row>
    <row r="352" customFormat="false" ht="14.25" hidden="false" customHeight="false" outlineLevel="0" collapsed="false">
      <c r="E352" s="1" t="n">
        <v>1.95403</v>
      </c>
      <c r="I352" s="1" t="s">
        <v>325</v>
      </c>
    </row>
    <row r="353" customFormat="false" ht="14.25" hidden="false" customHeight="false" outlineLevel="0" collapsed="false">
      <c r="E353" s="1" t="n">
        <v>0.6953</v>
      </c>
    </row>
    <row r="355" customFormat="false" ht="14.25" hidden="false" customHeight="false" outlineLevel="0" collapsed="false">
      <c r="F355" s="1" t="s">
        <v>263</v>
      </c>
    </row>
    <row r="356" customFormat="false" ht="14.25" hidden="false" customHeight="false" outlineLevel="0" collapsed="false">
      <c r="F356" s="1" t="s">
        <v>225</v>
      </c>
    </row>
    <row r="357" customFormat="false" ht="14.25" hidden="false" customHeight="false" outlineLevel="0" collapsed="false">
      <c r="E357" s="1" t="n">
        <v>2.0307</v>
      </c>
    </row>
    <row r="358" customFormat="false" ht="14.25" hidden="false" customHeight="false" outlineLevel="0" collapsed="false">
      <c r="E358" s="1" t="n">
        <v>0.53359</v>
      </c>
      <c r="F358" s="1" t="s">
        <v>326</v>
      </c>
    </row>
    <row r="359" customFormat="false" ht="14.25" hidden="false" customHeight="false" outlineLevel="0" collapsed="false">
      <c r="E359" s="1" t="n">
        <v>0.9772</v>
      </c>
      <c r="I359" s="1" t="s">
        <v>327</v>
      </c>
    </row>
    <row r="362" customFormat="false" ht="14.25" hidden="false" customHeight="false" outlineLevel="0" collapsed="false">
      <c r="F362" s="1" t="s">
        <v>272</v>
      </c>
    </row>
    <row r="363" customFormat="false" ht="14.25" hidden="false" customHeight="false" outlineLevel="0" collapsed="false">
      <c r="F363" s="1" t="s">
        <v>225</v>
      </c>
    </row>
    <row r="365" customFormat="false" ht="14.25" hidden="false" customHeight="false" outlineLevel="0" collapsed="false">
      <c r="E365" s="1" t="n">
        <v>0.9964</v>
      </c>
      <c r="F365" s="1" t="s">
        <v>328</v>
      </c>
    </row>
    <row r="366" customFormat="false" ht="14.25" hidden="false" customHeight="false" outlineLevel="0" collapsed="false">
      <c r="E366" s="1" t="n">
        <v>2.0294</v>
      </c>
      <c r="F366" s="1" t="s">
        <v>329</v>
      </c>
    </row>
    <row r="367" customFormat="false" ht="14.25" hidden="false" customHeight="false" outlineLevel="0" collapsed="false">
      <c r="E367" s="1" t="n">
        <v>-0.0302</v>
      </c>
      <c r="F367" s="1" t="s">
        <v>330</v>
      </c>
    </row>
    <row r="368" customFormat="false" ht="14.25" hidden="false" customHeight="false" outlineLevel="0" collapsed="false">
      <c r="E368" s="1" t="n">
        <v>0.1051</v>
      </c>
      <c r="F368" s="1" t="s">
        <v>331</v>
      </c>
    </row>
    <row r="369" customFormat="false" ht="14.25" hidden="false" customHeight="false" outlineLevel="0" collapsed="false">
      <c r="E369" s="1" t="n">
        <v>0.52252</v>
      </c>
      <c r="I369" s="1" t="s">
        <v>332</v>
      </c>
    </row>
    <row r="370" customFormat="false" ht="14.25" hidden="false" customHeight="false" outlineLevel="0" collapsed="false">
      <c r="E370" s="1" t="n">
        <v>0.9782</v>
      </c>
    </row>
    <row r="373" customFormat="false" ht="14.25" hidden="false" customHeight="false" outlineLevel="0" collapsed="false">
      <c r="E373" s="1" t="n">
        <v>1.6318</v>
      </c>
      <c r="F373" s="1" t="n">
        <v>9.5276</v>
      </c>
      <c r="G373" s="1" t="n">
        <v>2.0307</v>
      </c>
      <c r="H373" s="1" t="n">
        <v>0.9964</v>
      </c>
    </row>
    <row r="374" customFormat="false" ht="14.25" hidden="false" customHeight="false" outlineLevel="0" collapsed="false">
      <c r="E374" s="1" t="n">
        <v>-0.0294</v>
      </c>
      <c r="F374" s="1" t="n">
        <v>-0.3199</v>
      </c>
      <c r="G374" s="1" t="n">
        <v>0.53359</v>
      </c>
      <c r="H374" s="1" t="n">
        <v>2.0294</v>
      </c>
    </row>
    <row r="375" customFormat="false" ht="14.25" hidden="false" customHeight="false" outlineLevel="0" collapsed="false">
      <c r="E375" s="1" t="n">
        <v>0.9428</v>
      </c>
      <c r="F375" s="1" t="n">
        <v>1.95403</v>
      </c>
      <c r="G375" s="1" t="n">
        <v>0.9772</v>
      </c>
      <c r="H375" s="1" t="n">
        <v>-0.0302</v>
      </c>
    </row>
    <row r="376" customFormat="false" ht="14.25" hidden="false" customHeight="false" outlineLevel="0" collapsed="false">
      <c r="E376" s="1" t="n">
        <v>0.66278</v>
      </c>
      <c r="F376" s="1" t="n">
        <v>0.6953</v>
      </c>
      <c r="H376" s="1" t="n">
        <v>0.1051</v>
      </c>
    </row>
    <row r="377" customFormat="false" ht="14.25" hidden="false" customHeight="false" outlineLevel="0" collapsed="false">
      <c r="E377" s="1" t="n">
        <v>0.965</v>
      </c>
      <c r="H377" s="1" t="n">
        <v>0.52252</v>
      </c>
    </row>
    <row r="378" customFormat="false" ht="14.25" hidden="false" customHeight="false" outlineLevel="0" collapsed="false">
      <c r="H378" s="1" t="n">
        <v>0.9782</v>
      </c>
    </row>
    <row r="380" customFormat="false" ht="14.25" hidden="false" customHeight="false" outlineLevel="0" collapsed="false">
      <c r="E380" s="1" t="n">
        <v>1.6318</v>
      </c>
      <c r="F380" s="1" t="n">
        <v>-0.0294</v>
      </c>
      <c r="G380" s="1" t="n">
        <v>0.9428</v>
      </c>
      <c r="H380" s="1" t="n">
        <v>0.66278</v>
      </c>
      <c r="I380" s="1" t="n">
        <v>0.965</v>
      </c>
    </row>
    <row r="381" customFormat="false" ht="14.25" hidden="false" customHeight="false" outlineLevel="0" collapsed="false">
      <c r="E381" s="1" t="n">
        <v>9.5276</v>
      </c>
      <c r="F381" s="1" t="n">
        <v>-0.3199</v>
      </c>
      <c r="G381" s="1" t="n">
        <v>1.95403</v>
      </c>
      <c r="H381" s="1" t="n">
        <v>0.6953</v>
      </c>
    </row>
    <row r="382" customFormat="false" ht="14.25" hidden="false" customHeight="false" outlineLevel="0" collapsed="false">
      <c r="E382" s="1" t="n">
        <v>2.0307</v>
      </c>
      <c r="F382" s="1" t="n">
        <v>0.53359</v>
      </c>
      <c r="G382" s="1" t="n">
        <v>0.9772</v>
      </c>
    </row>
    <row r="383" customFormat="false" ht="14.25" hidden="false" customHeight="false" outlineLevel="0" collapsed="false">
      <c r="E383" s="1" t="n">
        <v>0.9964</v>
      </c>
      <c r="F383" s="1" t="n">
        <v>2.0294</v>
      </c>
      <c r="G383" s="1" t="n">
        <v>-0.0302</v>
      </c>
      <c r="H383" s="1" t="n">
        <v>0.1051</v>
      </c>
      <c r="I383" s="1" t="n">
        <v>0.52252</v>
      </c>
      <c r="J383" s="1" t="n">
        <v>0.9782</v>
      </c>
    </row>
    <row r="385" customFormat="false" ht="14.25" hidden="false" customHeight="false" outlineLevel="0" collapsed="false">
      <c r="E385" s="1" t="n">
        <v>0.965</v>
      </c>
      <c r="G385" s="1" t="n">
        <v>0.66278</v>
      </c>
      <c r="H385" s="1" t="n">
        <f aca="false">G385^0.5</f>
        <v>0.814113014267675</v>
      </c>
    </row>
    <row r="386" customFormat="false" ht="14.25" hidden="false" customHeight="false" outlineLevel="0" collapsed="false">
      <c r="E386" s="1" t="n">
        <v>0.6953</v>
      </c>
      <c r="G386" s="1" t="n">
        <v>1.95403</v>
      </c>
      <c r="H386" s="1" t="n">
        <f aca="false">G386^0.5</f>
        <v>1.39786623108222</v>
      </c>
    </row>
    <row r="387" customFormat="false" ht="14.25" hidden="false" customHeight="false" outlineLevel="0" collapsed="false">
      <c r="E387" s="1" t="n">
        <v>0.9772</v>
      </c>
      <c r="G387" s="1" t="n">
        <v>0.53359</v>
      </c>
      <c r="H387" s="1" t="n">
        <f aca="false">G387^0.5</f>
        <v>0.73047244985694</v>
      </c>
    </row>
    <row r="388" customFormat="false" ht="14.25" hidden="false" customHeight="false" outlineLevel="0" collapsed="false">
      <c r="E388" s="1" t="n">
        <v>0.9782</v>
      </c>
      <c r="G388" s="1" t="n">
        <v>0.52252</v>
      </c>
      <c r="H388" s="1" t="n">
        <f aca="false">G388^0.5</f>
        <v>0.72285544889694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2T00:47:42Z</dcterms:created>
  <dc:creator>Lenovo</dc:creator>
  <dc:description/>
  <dc:language>en-US</dc:language>
  <cp:lastModifiedBy>Lenovo</cp:lastModifiedBy>
  <dcterms:modified xsi:type="dcterms:W3CDTF">2015-06-02T01:26:01Z</dcterms:modified>
  <cp:revision>0</cp:revision>
  <dc:subject/>
  <dc:title/>
</cp:coreProperties>
</file>